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filterPrivacy="1"/>
  <xr:revisionPtr revIDLastSave="0" documentId="13_ncr:1_{F01F565B-2DC1-EC48-B37B-C61BC277AC74}" xr6:coauthVersionLast="47" xr6:coauthVersionMax="47" xr10:uidLastSave="{00000000-0000-0000-0000-000000000000}"/>
  <bookViews>
    <workbookView xWindow="22920" yWindow="1500" windowWidth="43200" windowHeight="21780" xr2:uid="{00000000-000D-0000-FFFF-FFFF00000000}"/>
  </bookViews>
  <sheets>
    <sheet name="Strains" sheetId="2" r:id="rId1"/>
    <sheet name="Mild vs severe" sheetId="3" r:id="rId2"/>
    <sheet name="pathogens vs commensals" sheetId="4" r:id="rId3"/>
    <sheet name="bovine vs avian" sheetId="5" r:id="rId4"/>
    <sheet name="Competitive Indexes" sheetId="6" r:id="rId5"/>
    <sheet name="Top vs bottom milk" sheetId="8" r:id="rId6"/>
    <sheet name="Top vs bottom MG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57" uniqueCount="4925">
  <si>
    <t>NA</t>
  </si>
  <si>
    <t>Ontario</t>
  </si>
  <si>
    <t>Alberta</t>
  </si>
  <si>
    <t>Quebec</t>
  </si>
  <si>
    <t>Atlantic</t>
  </si>
  <si>
    <t>M3</t>
  </si>
  <si>
    <t>Strain number</t>
  </si>
  <si>
    <t>Calgary ID</t>
  </si>
  <si>
    <t>Region isolated</t>
  </si>
  <si>
    <t>Mastitis Score</t>
  </si>
  <si>
    <t>M22</t>
  </si>
  <si>
    <t>M23</t>
  </si>
  <si>
    <t>M24</t>
  </si>
  <si>
    <t>M25</t>
  </si>
  <si>
    <t>M26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1</t>
  </si>
  <si>
    <t>M50</t>
  </si>
  <si>
    <t>M52</t>
  </si>
  <si>
    <t>M54</t>
  </si>
  <si>
    <t>M55</t>
  </si>
  <si>
    <t>M56</t>
  </si>
  <si>
    <t>M57</t>
  </si>
  <si>
    <t>M58</t>
  </si>
  <si>
    <t>M59</t>
  </si>
  <si>
    <t>M60</t>
  </si>
  <si>
    <t>M61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5</t>
  </si>
  <si>
    <t>M106</t>
  </si>
  <si>
    <t>M107</t>
  </si>
  <si>
    <t>M108</t>
  </si>
  <si>
    <t>M109</t>
  </si>
  <si>
    <t>M110</t>
  </si>
  <si>
    <t>M111</t>
  </si>
  <si>
    <t>M112</t>
  </si>
  <si>
    <t>M114</t>
  </si>
  <si>
    <t>M115</t>
  </si>
  <si>
    <t>M116</t>
  </si>
  <si>
    <t>M117</t>
  </si>
  <si>
    <t>group_4196</t>
  </si>
  <si>
    <t>hypothetical protein</t>
  </si>
  <si>
    <t>group_7009</t>
  </si>
  <si>
    <t>xerC_5</t>
  </si>
  <si>
    <t>Tyrosine recombinase XerC</t>
  </si>
  <si>
    <t>group_4169</t>
  </si>
  <si>
    <t>group_6919</t>
  </si>
  <si>
    <t>wbpI</t>
  </si>
  <si>
    <t>UDP-2,3-diacetamido-2,3-dideoxy-D-glucuronate 2-epimerase</t>
  </si>
  <si>
    <t>capD</t>
  </si>
  <si>
    <t>UDP-glucose 4-epimerase</t>
  </si>
  <si>
    <t>yadV</t>
  </si>
  <si>
    <t>putative fimbrial chaperone YadV</t>
  </si>
  <si>
    <t>yadM</t>
  </si>
  <si>
    <t>putative fimbrial-like protein YadM</t>
  </si>
  <si>
    <t>yadK</t>
  </si>
  <si>
    <t>putative fimbrial-like protein YadK</t>
  </si>
  <si>
    <t>htrE</t>
  </si>
  <si>
    <t>Outer membrane usher protein HtrE</t>
  </si>
  <si>
    <t>group_1730</t>
  </si>
  <si>
    <t>group_4172</t>
  </si>
  <si>
    <t>group_3938</t>
  </si>
  <si>
    <t>group_181</t>
  </si>
  <si>
    <t>xapA</t>
  </si>
  <si>
    <t>Purine nucleoside phosphorylase 2</t>
  </si>
  <si>
    <t>xapB</t>
  </si>
  <si>
    <t>Xanthosine permease</t>
  </si>
  <si>
    <t>group_2791</t>
  </si>
  <si>
    <t>group_6211</t>
  </si>
  <si>
    <t>group_7074</t>
  </si>
  <si>
    <t>group_7075</t>
  </si>
  <si>
    <t>group_2857</t>
  </si>
  <si>
    <t>pgaD</t>
  </si>
  <si>
    <t>Biofilm PGA synthesis protein PgaD</t>
  </si>
  <si>
    <t>group_3896</t>
  </si>
  <si>
    <t>xerC_1</t>
  </si>
  <si>
    <t>cfaE</t>
  </si>
  <si>
    <t>CFA/I fimbrial subunit E</t>
  </si>
  <si>
    <t>group_4171</t>
  </si>
  <si>
    <t>hcaR_2</t>
  </si>
  <si>
    <t>Hca operon transcriptional activator HcaR</t>
  </si>
  <si>
    <t>group_611</t>
  </si>
  <si>
    <t>ygcB</t>
  </si>
  <si>
    <t>CRISPR-associated endonuclease/helicase Cas3</t>
  </si>
  <si>
    <t>casB</t>
  </si>
  <si>
    <t>CRISPR system Cascade subunit CasB</t>
  </si>
  <si>
    <t>group_1716</t>
  </si>
  <si>
    <t>hpcD</t>
  </si>
  <si>
    <t>5-carboxymethyl-2-hydroxymuconate Delta-isomerase</t>
  </si>
  <si>
    <t>traA</t>
  </si>
  <si>
    <t>Pilin</t>
  </si>
  <si>
    <t>group_108</t>
  </si>
  <si>
    <t>group_1666</t>
  </si>
  <si>
    <t>putative protein</t>
  </si>
  <si>
    <t>group_430</t>
  </si>
  <si>
    <t>hscC_2</t>
  </si>
  <si>
    <t>Chaperone protein HscC</t>
  </si>
  <si>
    <t>dgcT</t>
  </si>
  <si>
    <t>putative diguanylate cyclase DgcT</t>
  </si>
  <si>
    <t>rop</t>
  </si>
  <si>
    <t>Regulatory protein rop</t>
  </si>
  <si>
    <t>rbsR_1</t>
  </si>
  <si>
    <t>Ribose operon repressor</t>
  </si>
  <si>
    <t>group_2745</t>
  </si>
  <si>
    <t>group_2744</t>
  </si>
  <si>
    <t>intS_2</t>
  </si>
  <si>
    <t>Prophage integrase IntS</t>
  </si>
  <si>
    <t>group_6946</t>
  </si>
  <si>
    <t>group_6523</t>
  </si>
  <si>
    <t>group_6522</t>
  </si>
  <si>
    <t>scrK</t>
  </si>
  <si>
    <t>Fructokinase</t>
  </si>
  <si>
    <t>cscB</t>
  </si>
  <si>
    <t>Sucrose permease</t>
  </si>
  <si>
    <t>sacA</t>
  </si>
  <si>
    <t>Sucrose-6-phosphate hydrolase</t>
  </si>
  <si>
    <t>group_6524</t>
  </si>
  <si>
    <t>group_1829</t>
  </si>
  <si>
    <t>traS</t>
  </si>
  <si>
    <t>Protein TraS</t>
  </si>
  <si>
    <t>group_1207</t>
  </si>
  <si>
    <t>fliD</t>
  </si>
  <si>
    <t>Flagellar hook-associated protein 2</t>
  </si>
  <si>
    <t>sopB</t>
  </si>
  <si>
    <t>Protein SopB</t>
  </si>
  <si>
    <t>group_3898</t>
  </si>
  <si>
    <t>group_3899</t>
  </si>
  <si>
    <t>group_77</t>
  </si>
  <si>
    <t>cbeA_2</t>
  </si>
  <si>
    <t>Cytoskeleton bundling-enhancing antitoxin CbeA</t>
  </si>
  <si>
    <t>ygbF</t>
  </si>
  <si>
    <t>CRISPR-associated endoribonuclease Cas2</t>
  </si>
  <si>
    <t>casE</t>
  </si>
  <si>
    <t>CRISPR system Cascade subunit CasE</t>
  </si>
  <si>
    <t>casD</t>
  </si>
  <si>
    <t>CRISPR system Cascade subunit CasD</t>
  </si>
  <si>
    <t>ygbT</t>
  </si>
  <si>
    <t>CRISPR-associated endonuclease Cas1</t>
  </si>
  <si>
    <t>casC</t>
  </si>
  <si>
    <t>CRISPR system Cascade subunit CasC</t>
  </si>
  <si>
    <t>group_74</t>
  </si>
  <si>
    <t>group_130</t>
  </si>
  <si>
    <t>group_3956</t>
  </si>
  <si>
    <t>group_2730</t>
  </si>
  <si>
    <t>lexA_1</t>
  </si>
  <si>
    <t>LexA repressor</t>
  </si>
  <si>
    <t>group_1246</t>
  </si>
  <si>
    <t>vapB_1</t>
  </si>
  <si>
    <t>Antitoxin VapB</t>
  </si>
  <si>
    <t>vapC_1</t>
  </si>
  <si>
    <t>tRNA(fMet)-specific endonuclease VapC</t>
  </si>
  <si>
    <t>yadL</t>
  </si>
  <si>
    <t>putative fimbrial-like protein YadL</t>
  </si>
  <si>
    <t>group_4074</t>
  </si>
  <si>
    <t>yadN</t>
  </si>
  <si>
    <t>putative fimbrial-like protein YadN</t>
  </si>
  <si>
    <t>group_464</t>
  </si>
  <si>
    <t>group_1637</t>
  </si>
  <si>
    <t>group_3203</t>
  </si>
  <si>
    <t>group_5265</t>
  </si>
  <si>
    <t>ISKra4 family transposase ISCep1</t>
  </si>
  <si>
    <t>group_2040</t>
  </si>
  <si>
    <t>group_2041</t>
  </si>
  <si>
    <t>group_930</t>
  </si>
  <si>
    <t>ISAs1 family transposase ISEc26</t>
  </si>
  <si>
    <t>flxA</t>
  </si>
  <si>
    <t>Protein FlxA</t>
  </si>
  <si>
    <t>group_918</t>
  </si>
  <si>
    <t>ISNCY family transposase ISEsa1</t>
  </si>
  <si>
    <t>ymdA</t>
  </si>
  <si>
    <t>putative protein YmdA</t>
  </si>
  <si>
    <t>rsmI_1</t>
  </si>
  <si>
    <t>IS66 family transposase ISEc43</t>
  </si>
  <si>
    <t>group_6103</t>
  </si>
  <si>
    <t>lexA_2</t>
  </si>
  <si>
    <t>repB</t>
  </si>
  <si>
    <t>RepFIB replication protein A</t>
  </si>
  <si>
    <t>group_6216</t>
  </si>
  <si>
    <t>traM</t>
  </si>
  <si>
    <t>Relaxosome protein TraM</t>
  </si>
  <si>
    <t>group_2566</t>
  </si>
  <si>
    <t>group_187</t>
  </si>
  <si>
    <t>group_7003</t>
  </si>
  <si>
    <t>group_7004</t>
  </si>
  <si>
    <t>group_266</t>
  </si>
  <si>
    <t>group_374</t>
  </si>
  <si>
    <t>IS5 family transposase IS903</t>
  </si>
  <si>
    <t>casA</t>
  </si>
  <si>
    <t>CRISPR system Cascade subunit CasA</t>
  </si>
  <si>
    <t>gnsA_2</t>
  </si>
  <si>
    <t>Protein GnsA</t>
  </si>
  <si>
    <t>hokE_3</t>
  </si>
  <si>
    <t>Toxic protein HokE</t>
  </si>
  <si>
    <t>annotation</t>
  </si>
  <si>
    <t>no. severe present in</t>
  </si>
  <si>
    <t xml:space="preserve">no. mild present in </t>
  </si>
  <si>
    <t>Gene</t>
  </si>
  <si>
    <t>Non-unique Gene name</t>
  </si>
  <si>
    <t>Annotation</t>
  </si>
  <si>
    <t>Number_commensal_present_in</t>
  </si>
  <si>
    <t>Number_pathogenic_present_in</t>
  </si>
  <si>
    <t>Number_commensal_not_present_in</t>
  </si>
  <si>
    <t>Number_pathogenic_not_present_in</t>
  </si>
  <si>
    <t>g000001529_1_000000001__g000001529_1</t>
  </si>
  <si>
    <t>fecC</t>
  </si>
  <si>
    <t>Fe(3+) dicitrate transport system permease protein FecC</t>
  </si>
  <si>
    <t>g000005910_000000005__g000005910</t>
  </si>
  <si>
    <t>fecB</t>
  </si>
  <si>
    <t>Fe(3+) dicitrate-binding periplasmic protein</t>
  </si>
  <si>
    <t>g000003325_2_000000004__g000003325_2</t>
  </si>
  <si>
    <t>fecE</t>
  </si>
  <si>
    <t>Fe(3+) dicitrate transport ATP-binding protein FecE</t>
  </si>
  <si>
    <t>g000004504_000000006__g000004504</t>
  </si>
  <si>
    <t>fecR</t>
  </si>
  <si>
    <t>Protein FecR</t>
  </si>
  <si>
    <t>g000005091_000000005__g000005091</t>
  </si>
  <si>
    <t>fecI</t>
  </si>
  <si>
    <t>putative RNA polymerase sigma factor FecI</t>
  </si>
  <si>
    <t>g000003747_000000005__g000003747</t>
  </si>
  <si>
    <t>fecA</t>
  </si>
  <si>
    <t>Fe(3+) dicitrate transport protein FecA</t>
  </si>
  <si>
    <t>g000001713_000000003__g000001713</t>
  </si>
  <si>
    <t>gspA</t>
  </si>
  <si>
    <t>Putative general secretion pathway protein A</t>
  </si>
  <si>
    <t>g000005128_000000005__g000005128</t>
  </si>
  <si>
    <t>g000002210_000000005__g000002210</t>
  </si>
  <si>
    <t>chiA</t>
  </si>
  <si>
    <t>putative bifunctional chitinase/lysozyme</t>
  </si>
  <si>
    <t>g000002612_000000001__g000002612</t>
  </si>
  <si>
    <t>gspB</t>
  </si>
  <si>
    <t>Putative general secretion pathway protein B</t>
  </si>
  <si>
    <t>g000003602_000000005__g000003602</t>
  </si>
  <si>
    <t>hopD</t>
  </si>
  <si>
    <t>putative leader peptidase</t>
  </si>
  <si>
    <t>g000002706_000000004__g000002706</t>
  </si>
  <si>
    <t>gspK</t>
  </si>
  <si>
    <t>Putative type II secretion system protein K</t>
  </si>
  <si>
    <t>g000000585_1_000000020__g000000585_1</t>
  </si>
  <si>
    <t>IS3 family transposase IS1222</t>
  </si>
  <si>
    <t>g000003162_000000004__g000003162</t>
  </si>
  <si>
    <t>ygiS</t>
  </si>
  <si>
    <t>putative deoxycholate-binding periplasmic protein YgiS</t>
  </si>
  <si>
    <t>g000002051_2_000000017__g000002051_2</t>
  </si>
  <si>
    <t>gspG</t>
  </si>
  <si>
    <t>Putative type II secretion system protein G</t>
  </si>
  <si>
    <t>g000002688_000000003__g000002688</t>
  </si>
  <si>
    <t>gspH</t>
  </si>
  <si>
    <t>Putative type II secretion system protein H</t>
  </si>
  <si>
    <t>g000002952_000000005__g000002952</t>
  </si>
  <si>
    <t>gspI</t>
  </si>
  <si>
    <t>Putative type II secretion system protein I</t>
  </si>
  <si>
    <t>g000003084_000000003__g000003084</t>
  </si>
  <si>
    <t>gspJ</t>
  </si>
  <si>
    <t>Putative type II secretion system protein J</t>
  </si>
  <si>
    <t>g000003197_000000003__g000003197</t>
  </si>
  <si>
    <t>gspM</t>
  </si>
  <si>
    <t>Putative type II secretion system protein M</t>
  </si>
  <si>
    <t>g000001029_2_000000022__g000001029_2</t>
  </si>
  <si>
    <t>gspF</t>
  </si>
  <si>
    <t>Putative type II secretion system protein F</t>
  </si>
  <si>
    <t>g000008692_000000004__g000008692</t>
  </si>
  <si>
    <t>g000009312_000000005__g000009312</t>
  </si>
  <si>
    <t>g000003104_000000003__g000003104</t>
  </si>
  <si>
    <t>gspL</t>
  </si>
  <si>
    <t>Putative type II secretion system protein L</t>
  </si>
  <si>
    <t>g000002400_1_000000009__g000002400_1</t>
  </si>
  <si>
    <t>gspD</t>
  </si>
  <si>
    <t>Putative secretin GspD</t>
  </si>
  <si>
    <t>g000001695_1_000000015__g000001695_1</t>
  </si>
  <si>
    <t>gspO</t>
  </si>
  <si>
    <t>Type 4 prepilin-like proteins leader peptide-processing enzyme</t>
  </si>
  <si>
    <t>g000001279_2_000000001__g000001279_2</t>
  </si>
  <si>
    <t>gspE</t>
  </si>
  <si>
    <t>Putative type II secretion system protein E</t>
  </si>
  <si>
    <t>g000003994_000000006__g000003994</t>
  </si>
  <si>
    <t>rhmR</t>
  </si>
  <si>
    <t>putative HTH-type transcriptional regulator RhmR</t>
  </si>
  <si>
    <t>g000000585_2_000000014__g000000585_2</t>
  </si>
  <si>
    <t>IS3 family transposase ISSen4</t>
  </si>
  <si>
    <t>g000001572_1_000000011__g000001572_1</t>
  </si>
  <si>
    <t>rhmT</t>
  </si>
  <si>
    <t>Inner membrane transport protein RhmT</t>
  </si>
  <si>
    <t>g000003975_000000002__g000003975</t>
  </si>
  <si>
    <t>gspC</t>
  </si>
  <si>
    <t>Putative type II secretion system protein C</t>
  </si>
  <si>
    <t>g000008207_000000003__g000008207</t>
  </si>
  <si>
    <t>g000004250_1_000000001__g000004250_1</t>
  </si>
  <si>
    <t>g000007222_000000002__g000007222</t>
  </si>
  <si>
    <t>g000005707_000000004__g000005707</t>
  </si>
  <si>
    <t>g000010331_000000004__g000010331</t>
  </si>
  <si>
    <t>g000002727_000000003__g000002727</t>
  </si>
  <si>
    <t>g000006166_000000005__g000006166</t>
  </si>
  <si>
    <t>g000002236_000000005__g000002236</t>
  </si>
  <si>
    <t>g000003553__g000003553</t>
  </si>
  <si>
    <t>g000007936_000000006__g000007936</t>
  </si>
  <si>
    <t>rpiR</t>
  </si>
  <si>
    <t>HTH-type transcriptional regulator RpiR</t>
  </si>
  <si>
    <t>g000003138_000000006__g000003138</t>
  </si>
  <si>
    <t>alsB</t>
  </si>
  <si>
    <t>D-allose-binding periplasmic protein</t>
  </si>
  <si>
    <t>g000002328_000000006__g000002328</t>
  </si>
  <si>
    <t>g000002427_1_000000006__g000002427_1</t>
  </si>
  <si>
    <t>alsE</t>
  </si>
  <si>
    <t>D-allulose-6-phosphate 3-epimerase</t>
  </si>
  <si>
    <t>g000001550_2_000000011__g000001550_2</t>
  </si>
  <si>
    <t>alsC</t>
  </si>
  <si>
    <t>D-allose transport system permease protein AlsC</t>
  </si>
  <si>
    <t>g000001212_000000003__g000001212</t>
  </si>
  <si>
    <t>g000004373_000000004__g000004373</t>
  </si>
  <si>
    <t>cfaB</t>
  </si>
  <si>
    <t>CFA/I fimbrial subunit B</t>
  </si>
  <si>
    <t>g000001100_000000003__g000001100</t>
  </si>
  <si>
    <t>g000002325_000000004__g000002325</t>
  </si>
  <si>
    <t>g000005878_000000005__g000005878</t>
  </si>
  <si>
    <t>pac</t>
  </si>
  <si>
    <t>Penicillin G acylase</t>
  </si>
  <si>
    <t>g000002452_2_000000001__g000002452_2</t>
  </si>
  <si>
    <t>yagU</t>
  </si>
  <si>
    <t>Inner membrane protein YagU</t>
  </si>
  <si>
    <t>g000002233_1_000000034__g000002233_1</t>
  </si>
  <si>
    <t>mshA</t>
  </si>
  <si>
    <t>D-inositol-3-phosphate glycosyltransferase</t>
  </si>
  <si>
    <t>g000003501_000000003__g000003501</t>
  </si>
  <si>
    <t>g000021063_000000006__g000021063</t>
  </si>
  <si>
    <t>g000004445_000000003__g000004445</t>
  </si>
  <si>
    <t>g000002342_000000003__g000002342</t>
  </si>
  <si>
    <t>g000012353_000000006__g000012353</t>
  </si>
  <si>
    <t>manZ</t>
  </si>
  <si>
    <t>PTS system mannose-specific EIID component</t>
  </si>
  <si>
    <t>g000005986_000000002__g000005986</t>
  </si>
  <si>
    <t>g000003295_1_000000006__g000003295_1</t>
  </si>
  <si>
    <t>dcuB</t>
  </si>
  <si>
    <t>Anaerobic C4-dicarboxylate transporter DcuB</t>
  </si>
  <si>
    <t>g000003295_2__g000003295_2</t>
  </si>
  <si>
    <t>g000008891_000000001__g000008891</t>
  </si>
  <si>
    <t>g000005954_000000002__g000005954</t>
  </si>
  <si>
    <t>g000018800_000000006__g000018800</t>
  </si>
  <si>
    <t>manX</t>
  </si>
  <si>
    <t>PTS system mannose-specific EIIAB component</t>
  </si>
  <si>
    <t>g000011747_000000006__g000011747</t>
  </si>
  <si>
    <t>Unsaturated 3S-rhamnoglycuronyl hydrolase</t>
  </si>
  <si>
    <t>g000018402_000000006__g000018402</t>
  </si>
  <si>
    <t>levE</t>
  </si>
  <si>
    <t>PTS system fructose-specific EIIB component</t>
  </si>
  <si>
    <t>g000003905_000000005__g000003905</t>
  </si>
  <si>
    <t>g000003869_000000006__g000003869</t>
  </si>
  <si>
    <t>g000012914_000000006__g000012914</t>
  </si>
  <si>
    <t>g000001496_1_000000007__g000001496_1</t>
  </si>
  <si>
    <t>g000004503_000000004__g000004503</t>
  </si>
  <si>
    <t>agaC</t>
  </si>
  <si>
    <t>N-acetylgalactosamine permease IIC component 1</t>
  </si>
  <si>
    <t>g000006483_000000005__g000006483</t>
  </si>
  <si>
    <t>g000002437__g000002437</t>
  </si>
  <si>
    <t>lpfC'</t>
  </si>
  <si>
    <t>g000006928_000000006__g000006928</t>
  </si>
  <si>
    <t>atoD</t>
  </si>
  <si>
    <t>Acetate CoA-transferase subunit alpha</t>
  </si>
  <si>
    <t>g000008924_000000004__g000008924</t>
  </si>
  <si>
    <t>pikAV</t>
  </si>
  <si>
    <t>g000006367_000000006__g000006367</t>
  </si>
  <si>
    <t>g000000780_000000003__g000000780</t>
  </si>
  <si>
    <t>g000001456_000000003__g000001456</t>
  </si>
  <si>
    <t>g000002344_000000005__g000002344</t>
  </si>
  <si>
    <t>g000003866_000000005__g000003866</t>
  </si>
  <si>
    <t>atoS</t>
  </si>
  <si>
    <t>Signal transduction histidine-protein kinase AtoS</t>
  </si>
  <si>
    <t>g000010224_1_000000012__g000010224_1</t>
  </si>
  <si>
    <t>atoA</t>
  </si>
  <si>
    <t>Acetate CoA-transferase subunit beta</t>
  </si>
  <si>
    <t>g000000893_3_000000002__g000000893_3</t>
  </si>
  <si>
    <t>g000001732_2_000000012__g000001732_2</t>
  </si>
  <si>
    <t>atoB</t>
  </si>
  <si>
    <t>Acetyl-CoA acetyltransferase</t>
  </si>
  <si>
    <t>g000002499_1_000000011__g000002499_1</t>
  </si>
  <si>
    <t>g000007595_000000004__g000007595</t>
  </si>
  <si>
    <t>atoC</t>
  </si>
  <si>
    <t>Regulatory protein AtoC</t>
  </si>
  <si>
    <t>g000003070_000000002__g000003070</t>
  </si>
  <si>
    <t>lpfA</t>
  </si>
  <si>
    <t>putative major fimbrial subunit LpfA</t>
  </si>
  <si>
    <t>g000002692_000000001__g000002692</t>
  </si>
  <si>
    <t>lpfB</t>
  </si>
  <si>
    <t>putative fimbrial chaperone LpfB</t>
  </si>
  <si>
    <t>g000004740__g000004740</t>
  </si>
  <si>
    <t>rhaR</t>
  </si>
  <si>
    <t>HTH-type transcriptional activator RhaR</t>
  </si>
  <si>
    <t>g000009727_000000003__g000009727</t>
  </si>
  <si>
    <t>farR</t>
  </si>
  <si>
    <t>HTH-type transcriptional regulator FarR</t>
  </si>
  <si>
    <t>g000008113_000000005__g000008113</t>
  </si>
  <si>
    <t>hpcE</t>
  </si>
  <si>
    <t>Homoprotocatechuate catabolism bifunctional isomerase/decarboxylase</t>
  </si>
  <si>
    <t>g000005872_000000006__g000005872</t>
  </si>
  <si>
    <t>betB</t>
  </si>
  <si>
    <t>NAD/NADP-dependent betaine aldehyde dehydrogenase</t>
  </si>
  <si>
    <t>g000010994_000000006__g000010994</t>
  </si>
  <si>
    <t>hpaB</t>
  </si>
  <si>
    <t>4-hydroxyphenylacetate 3-monooxygenase oxygenase component</t>
  </si>
  <si>
    <t>g000000941_2_000000018__g000000941_2</t>
  </si>
  <si>
    <t>hpaC</t>
  </si>
  <si>
    <t>4-hydroxyphenylacetate 3-monooxygenase reductase component</t>
  </si>
  <si>
    <t>g000008290_000000005__g000008290</t>
  </si>
  <si>
    <t>hpcG</t>
  </si>
  <si>
    <t>2-oxo-hept-4-ene-1%2C7-dioate hydratase</t>
  </si>
  <si>
    <t>g000001996_2_000000011__g000001996_2</t>
  </si>
  <si>
    <t>hpcH</t>
  </si>
  <si>
    <t>4-hydroxy-2-oxo-heptane-1%2C7-dioate aldolase</t>
  </si>
  <si>
    <t>g000007607_000000005__g000007607</t>
  </si>
  <si>
    <t>atoE</t>
  </si>
  <si>
    <t>Putative short-chain fatty acid transporter</t>
  </si>
  <si>
    <t>g000003160_000000001__g000003160</t>
  </si>
  <si>
    <t>g000003789_000000005__g000003789</t>
  </si>
  <si>
    <t>g000004023_1_000000005__g000004023_1</t>
  </si>
  <si>
    <t>g000000661_000000004__g000000661</t>
  </si>
  <si>
    <t>g000004193__g000004193</t>
  </si>
  <si>
    <t>lpfE</t>
  </si>
  <si>
    <t>putative fimbrial subunit LpfE</t>
  </si>
  <si>
    <t>g000003924_1_000000003__g000003924_1</t>
  </si>
  <si>
    <t>ttuB</t>
  </si>
  <si>
    <t>Putative tartrate transporter</t>
  </si>
  <si>
    <t>g000002558_000000001__g000002558</t>
  </si>
  <si>
    <t>gadW</t>
  </si>
  <si>
    <t>HTH-type transcriptional regulator GadW</t>
  </si>
  <si>
    <t>g000000586_2_000000053__g000000586_2</t>
  </si>
  <si>
    <t>dapH</t>
  </si>
  <si>
    <t>2%2C3%2C4%2C5-tetrahydropyridine-2%2C6-dicarboxylate N-acetyltransferase</t>
  </si>
  <si>
    <t>g000000471_1_000000029__g000000471_1</t>
  </si>
  <si>
    <t>algC</t>
  </si>
  <si>
    <t>Phosphomannomutase/phosphoglucomutase</t>
  </si>
  <si>
    <t>g000013086_000000006__g000013086</t>
  </si>
  <si>
    <t>hpcB</t>
  </si>
  <si>
    <t>3%2C4-dihydroxyphenylacetate 2%2C3-dioxygenase</t>
  </si>
  <si>
    <t>g000004248_000000005__g000004248</t>
  </si>
  <si>
    <t>g000004716_000000005__g000004716</t>
  </si>
  <si>
    <t>g000000231_000000003__g000000231</t>
  </si>
  <si>
    <t>g000006921_000000003__g000006921</t>
  </si>
  <si>
    <t>g000006201_000000003__g000006201</t>
  </si>
  <si>
    <t>g000000589_000000002__g000000589</t>
  </si>
  <si>
    <t>g000000267_2__g000000267_2</t>
  </si>
  <si>
    <t>g000009340_000000005__g000009340</t>
  </si>
  <si>
    <t>g000002805_000000002__g000002805</t>
  </si>
  <si>
    <t>g000008713_000000005__g000008713</t>
  </si>
  <si>
    <t>g000018057_000000006__g000018057</t>
  </si>
  <si>
    <t>g000006295_000000003__g000006295</t>
  </si>
  <si>
    <t>g000004032_000000005__g000004032</t>
  </si>
  <si>
    <t>g000001651_000000003__g000001651</t>
  </si>
  <si>
    <t>g000000660_2_000000005__g000000660_2</t>
  </si>
  <si>
    <t>g000001855_000000005__g000001855</t>
  </si>
  <si>
    <t>hosA</t>
  </si>
  <si>
    <t>Transcriptional regulator HosA</t>
  </si>
  <si>
    <t>g000008408_000000006__g000008408</t>
  </si>
  <si>
    <t>g000000531_1_000000006__g000000531_1</t>
  </si>
  <si>
    <t>IS30 family transposase IS30</t>
  </si>
  <si>
    <t>g000002630_000000004__g000002630</t>
  </si>
  <si>
    <t>vdcD</t>
  </si>
  <si>
    <t>Protein VdcD</t>
  </si>
  <si>
    <t>g000001154_1_000000022__g000001154_1</t>
  </si>
  <si>
    <t>g000002041_000000003__g000002041</t>
  </si>
  <si>
    <t>g000002094_2_000000009__g000002094_2</t>
  </si>
  <si>
    <t>ecdB</t>
  </si>
  <si>
    <t>putative UbiX-like flavin prenyltransferase</t>
  </si>
  <si>
    <t>g000000295_2_000000012__g000000295_2</t>
  </si>
  <si>
    <t>sacX</t>
  </si>
  <si>
    <t>g000006459_000000004__g000006459</t>
  </si>
  <si>
    <t>g000007690_000000002__g000007690</t>
  </si>
  <si>
    <t>rnlA</t>
  </si>
  <si>
    <t>mRNA endoribonuclease toxin LS</t>
  </si>
  <si>
    <t>g000009724_000000001__g000009724</t>
  </si>
  <si>
    <t>rnlB</t>
  </si>
  <si>
    <t>Antitoxin RnlB</t>
  </si>
  <si>
    <t>g000000906_000000002__g000000906</t>
  </si>
  <si>
    <t>g000003267_000000005__g000003267</t>
  </si>
  <si>
    <t>edcC</t>
  </si>
  <si>
    <t>Phenolic acid decarboxylase</t>
  </si>
  <si>
    <t>g000004576_000000005__g000004576</t>
  </si>
  <si>
    <t>g000007556_000000006__g000007556</t>
  </si>
  <si>
    <t>yihN</t>
  </si>
  <si>
    <t>Inner membrane protein YihN</t>
  </si>
  <si>
    <t>g000005072_000000003__g000005072</t>
  </si>
  <si>
    <t>g000000316_000000004__g000000316</t>
  </si>
  <si>
    <t>g000002591_3_000000013__g000002591_3</t>
  </si>
  <si>
    <t>yabJ</t>
  </si>
  <si>
    <t>2-iminobutanoate/2-iminopropanoate deaminase</t>
  </si>
  <si>
    <t>g000004666_000000001__g000004666</t>
  </si>
  <si>
    <t>lpfD</t>
  </si>
  <si>
    <t>putative minor fimbrial subunit LpfD</t>
  </si>
  <si>
    <t>g000001740_2_000000005__g000001740_2</t>
  </si>
  <si>
    <t>emrE</t>
  </si>
  <si>
    <t>Multidrug transporter EmrE</t>
  </si>
  <si>
    <t>g000001567_000000004__g000001567</t>
  </si>
  <si>
    <t>g000004126_000000005__g000004126</t>
  </si>
  <si>
    <t>g000002759_2_000000001__g000002759_2</t>
  </si>
  <si>
    <t>maeA</t>
  </si>
  <si>
    <t>NAD-dependent malic enzyme</t>
  </si>
  <si>
    <t>g000003733_000000003__g000003733</t>
  </si>
  <si>
    <t>dsdC</t>
  </si>
  <si>
    <t>HTH-type transcriptional regulator DsdC</t>
  </si>
  <si>
    <t>g000000240_1_000000001__g000000240_1</t>
  </si>
  <si>
    <t>insK</t>
  </si>
  <si>
    <t>g000019928_000000006__g000019928</t>
  </si>
  <si>
    <t>lutR</t>
  </si>
  <si>
    <t>HTH-type transcriptional regulator LutR</t>
  </si>
  <si>
    <t>g000001201_000000006__g000001201</t>
  </si>
  <si>
    <t>btuB</t>
  </si>
  <si>
    <t>Vitamin B12 transporter BtuB</t>
  </si>
  <si>
    <t>g000003451_000000005__g000003451</t>
  </si>
  <si>
    <t>g000001284_1_000000021__g000001284_1</t>
  </si>
  <si>
    <t>g000006994_000000005__g000006994</t>
  </si>
  <si>
    <t>g000003683_1_000000009__g000003683_1</t>
  </si>
  <si>
    <t>degA</t>
  </si>
  <si>
    <t>HTH-type transcriptional regulator DegA</t>
  </si>
  <si>
    <t>g000010451_000000003__g000010451</t>
  </si>
  <si>
    <t>g000001404_2_000000015__g000001404_2</t>
  </si>
  <si>
    <t>g000005136_000000005__g000005136</t>
  </si>
  <si>
    <t>chpS</t>
  </si>
  <si>
    <t>Antitoxin ChpS</t>
  </si>
  <si>
    <t>g000006808_000000004__g000006808</t>
  </si>
  <si>
    <t>chpB</t>
  </si>
  <si>
    <t>Endoribonuclease toxin ChpB</t>
  </si>
  <si>
    <t>g000001004_2_000000036__g000001004_2</t>
  </si>
  <si>
    <t>g000009435__g000009435</t>
  </si>
  <si>
    <t>g000008190_000000004__g000008190</t>
  </si>
  <si>
    <t>dcuD</t>
  </si>
  <si>
    <t>Putative cryptic C4-dicarboxylate transporter DcuD</t>
  </si>
  <si>
    <t>g000003720_000000002__g000003720</t>
  </si>
  <si>
    <t>oiaC</t>
  </si>
  <si>
    <t>g000010058_000000001__g000010058</t>
  </si>
  <si>
    <t>g000002922_1_000000014__g000002922_1</t>
  </si>
  <si>
    <t>g000003307_1_000000021__g000003307_1</t>
  </si>
  <si>
    <t>g000006020_1_000000016__g000006020_1</t>
  </si>
  <si>
    <t>dcuA</t>
  </si>
  <si>
    <t>Anaerobic C4-dicarboxylate transporter DcuA</t>
  </si>
  <si>
    <t>g000004582_2_000000011__g000004582_2</t>
  </si>
  <si>
    <t>aspA</t>
  </si>
  <si>
    <t>Aspartate ammonia-lyase</t>
  </si>
  <si>
    <t>g000003423__g000003423</t>
  </si>
  <si>
    <t>g000000452_2_000000008__g000000452_2</t>
  </si>
  <si>
    <t>yehB</t>
  </si>
  <si>
    <t>Outer membrane usher protein YehB</t>
  </si>
  <si>
    <t>g000005669_000000002__g000005669</t>
  </si>
  <si>
    <t>scrY</t>
  </si>
  <si>
    <t>Sucrose porin</t>
  </si>
  <si>
    <t>g000007942_000000004__g000007942</t>
  </si>
  <si>
    <t>murR</t>
  </si>
  <si>
    <t>HTH-type transcriptional regulator MurR</t>
  </si>
  <si>
    <t>g000006074_000000004__g000006074</t>
  </si>
  <si>
    <t>pcaB</t>
  </si>
  <si>
    <t>3-carboxy-cis%2Ccis-muconate cycloisomerase</t>
  </si>
  <si>
    <t>g000000537_1_000000010__g000000537_1</t>
  </si>
  <si>
    <t>yhbX</t>
  </si>
  <si>
    <t>Putative transferase YhbX</t>
  </si>
  <si>
    <t>g000005579_000000006__g000005579</t>
  </si>
  <si>
    <t>g000001490_000000001__g000001490</t>
  </si>
  <si>
    <t>g000008915_000000005__g000008915</t>
  </si>
  <si>
    <t>g000003529_1_000000003__g000003529_1</t>
  </si>
  <si>
    <t>yjeO</t>
  </si>
  <si>
    <t>Inner membrane protein YjeO</t>
  </si>
  <si>
    <t>g000008438_000000006__g000008438</t>
  </si>
  <si>
    <t>recD2</t>
  </si>
  <si>
    <t>ATP-dependent RecD-like DNA helicase</t>
  </si>
  <si>
    <t>g000000908_1_000000001__g000000908_1</t>
  </si>
  <si>
    <t>g000006264_000000005__g000006264</t>
  </si>
  <si>
    <t>g000008578_000000005__g000008578</t>
  </si>
  <si>
    <t>g000004813_000000005__g000004813</t>
  </si>
  <si>
    <t>g000001348_000000002__g000001348</t>
  </si>
  <si>
    <t>g000001528_3_000000015__g000001528_3</t>
  </si>
  <si>
    <t>xerC</t>
  </si>
  <si>
    <t>g000002035_000000003__g000002035</t>
  </si>
  <si>
    <t>g000002525_000000005__g000002525</t>
  </si>
  <si>
    <t>g000001395_000000005__g000001395</t>
  </si>
  <si>
    <t>g000002681_000000004__g000002681</t>
  </si>
  <si>
    <t>g000001429_000000004__g000001429</t>
  </si>
  <si>
    <t>g000001769_2_000000007__g000001769_2</t>
  </si>
  <si>
    <t>ecfA1</t>
  </si>
  <si>
    <t>Energy-coupling factor transporter ATP-binding protein EcfA1</t>
  </si>
  <si>
    <t>g000001682_1_000000009__g000001682_1</t>
  </si>
  <si>
    <t>g000003608_2_000000002__g000003608_2</t>
  </si>
  <si>
    <t>g000000289_1_000000001__g000000289_1</t>
  </si>
  <si>
    <t>g000009215_000000005__g000009215</t>
  </si>
  <si>
    <t>g000003649_000000003__g000003649</t>
  </si>
  <si>
    <t>g000004001_000000002__g000004001</t>
  </si>
  <si>
    <t>g000003126_000000002__g000003126</t>
  </si>
  <si>
    <t>eaeB</t>
  </si>
  <si>
    <t>Protein EaeB</t>
  </si>
  <si>
    <t>g000006874_000000004__g000006874</t>
  </si>
  <si>
    <t>g000014023_000000006__g000014023</t>
  </si>
  <si>
    <t>g000010333_000000005__g000010333</t>
  </si>
  <si>
    <t>spaP</t>
  </si>
  <si>
    <t>Surface presentation of antigens protein SpaP</t>
  </si>
  <si>
    <t>g000006579_000000005__g000006579</t>
  </si>
  <si>
    <t>g000005661_000000005__g000005661</t>
  </si>
  <si>
    <t>sctC</t>
  </si>
  <si>
    <t>Type 3 secretion system secretin</t>
  </si>
  <si>
    <t>g000009835_000000005__g000009835</t>
  </si>
  <si>
    <t>sicA</t>
  </si>
  <si>
    <t>g000001853_000000001__g000001853</t>
  </si>
  <si>
    <t>g000000599_000000004__g000000599</t>
  </si>
  <si>
    <t>g000004394_000000003__g000004394</t>
  </si>
  <si>
    <t>g000006154_000000006__g000006154</t>
  </si>
  <si>
    <t>g000012400_000000006__g000012400</t>
  </si>
  <si>
    <t>g000019483_000000006__g000019483</t>
  </si>
  <si>
    <t>g000000277_2_000000017__g000000277_2</t>
  </si>
  <si>
    <t>g000001026_000000004__g000001026</t>
  </si>
  <si>
    <t>g000003860_000000005__g000003860</t>
  </si>
  <si>
    <t>General stress protein A</t>
  </si>
  <si>
    <t>g000001077__g000001077</t>
  </si>
  <si>
    <t>g000009161_000000001__g000009161</t>
  </si>
  <si>
    <t>g000003724_000000005__g000003724</t>
  </si>
  <si>
    <t>paoD</t>
  </si>
  <si>
    <t>Molybdenum cofactor insertion chaperone PaoD</t>
  </si>
  <si>
    <t>g000003404_000000004__g000003404</t>
  </si>
  <si>
    <t>g000004159_000000005__g000004159</t>
  </si>
  <si>
    <t>g000005245_000000005__g000005245</t>
  </si>
  <si>
    <t>yafN</t>
  </si>
  <si>
    <t>Antitoxin YafN</t>
  </si>
  <si>
    <t>g000003444_000000003__g000003444</t>
  </si>
  <si>
    <t>g000002758_000000001__g000002758</t>
  </si>
  <si>
    <t>tir</t>
  </si>
  <si>
    <t>Translocated intimin receptor Tir</t>
  </si>
  <si>
    <t>g000009794_000000005__g000009794</t>
  </si>
  <si>
    <t>cesT</t>
  </si>
  <si>
    <t>Tir chaperone</t>
  </si>
  <si>
    <t>g000002847_000000003__g000002847</t>
  </si>
  <si>
    <t>eae</t>
  </si>
  <si>
    <t>Intimin</t>
  </si>
  <si>
    <t>g000004600_000000005__g000004600</t>
  </si>
  <si>
    <t>g000005305_000000004__g000005305</t>
  </si>
  <si>
    <t>g000007202_000000005__g000007202</t>
  </si>
  <si>
    <t>yscJ</t>
  </si>
  <si>
    <t>Yop proteins translocation lipoprotein J</t>
  </si>
  <si>
    <t>g000006995_000000004__g000006995</t>
  </si>
  <si>
    <t>g000003880_000000003__g000003880</t>
  </si>
  <si>
    <t>g000004368_000000002__g000004368</t>
  </si>
  <si>
    <t>g000005892_000000005__g000005892</t>
  </si>
  <si>
    <t>yscN</t>
  </si>
  <si>
    <t>putative ATP synthase YscN</t>
  </si>
  <si>
    <t>g000004876_000000001__g000004876</t>
  </si>
  <si>
    <t>g000007259_000000005__g000007259</t>
  </si>
  <si>
    <t>g000002767_000000001__g000002767</t>
  </si>
  <si>
    <t>g000020988_000000006__g000020988</t>
  </si>
  <si>
    <t>g000012418_000000006__g000012418</t>
  </si>
  <si>
    <t>g000008400_000000006__g000008400</t>
  </si>
  <si>
    <t>dgaE</t>
  </si>
  <si>
    <t>D-glucosaminate-6-phosphate ammonia lyase</t>
  </si>
  <si>
    <t>g000009563_000000003__g000009563</t>
  </si>
  <si>
    <t>dgaF</t>
  </si>
  <si>
    <t>2-dehydro-3-deoxy-phosphogluconate aldolase</t>
  </si>
  <si>
    <t>g000008001_000000006__g000008001</t>
  </si>
  <si>
    <t>dgaR</t>
  </si>
  <si>
    <t>Transcriptional regulatory protein DagR</t>
  </si>
  <si>
    <t>g000018912_000000006__g000018912</t>
  </si>
  <si>
    <t>g000005572_000000004__g000005572</t>
  </si>
  <si>
    <t>g000007251_000000006__g000007251</t>
  </si>
  <si>
    <t>g000005077_000000003__g000005077</t>
  </si>
  <si>
    <t>g000002539_000000003__g000002539</t>
  </si>
  <si>
    <t>lpxG</t>
  </si>
  <si>
    <t>UDP-2%2C3-diacylglucosamine pyrophosphatase LpxG</t>
  </si>
  <si>
    <t>g000001338_000000001__g000001338</t>
  </si>
  <si>
    <t>g000011012_000000006__g000011012</t>
  </si>
  <si>
    <t>g000001573_2_000000009__g000001573_2</t>
  </si>
  <si>
    <t>exuT</t>
  </si>
  <si>
    <t>Hexuronate transporter</t>
  </si>
  <si>
    <t>g000001274__g000001274</t>
  </si>
  <si>
    <t>g000000824_4_000000027__g000000824_4</t>
  </si>
  <si>
    <t>yahB</t>
  </si>
  <si>
    <t>putative HTH-type transcriptional regulator YahB</t>
  </si>
  <si>
    <t>g000000263_1_000000007__g000000263_1</t>
  </si>
  <si>
    <t>hbp</t>
  </si>
  <si>
    <t>IS1 family transposase IS1A</t>
  </si>
  <si>
    <t>g000001311_2_000000002__g000001311_2</t>
  </si>
  <si>
    <t>g000000911_2_000000023__g000000911_2</t>
  </si>
  <si>
    <t>g000001314_000000002__g000001314</t>
  </si>
  <si>
    <t>hlyE</t>
  </si>
  <si>
    <t>Hemolysin E%2C chromosomal</t>
  </si>
  <si>
    <t>g000000417_1_000000035__g000000417_1</t>
  </si>
  <si>
    <t>g000006186_000000006__g000006186</t>
  </si>
  <si>
    <t>g000000417_2_000000007__g000000417_2</t>
  </si>
  <si>
    <t>g000001176_000000004__g000001176</t>
  </si>
  <si>
    <t>rayT</t>
  </si>
  <si>
    <t>REP-associated tyrosine transposase</t>
  </si>
  <si>
    <t>g000001051_000000002__g000001051</t>
  </si>
  <si>
    <t>g000000924_000000006__g000000924</t>
  </si>
  <si>
    <t>paoC</t>
  </si>
  <si>
    <t>Aldehyde oxidoreductase molybdenum-binding subunit PaoC</t>
  </si>
  <si>
    <t>g000001191__g000001191</t>
  </si>
  <si>
    <t>parM</t>
  </si>
  <si>
    <t>Plasmid segregation protein ParM</t>
  </si>
  <si>
    <t>g000003073_000000003__g000003073</t>
  </si>
  <si>
    <t>g000002614_000000002__g000002614</t>
  </si>
  <si>
    <t>g000003323_000000003__g000003323</t>
  </si>
  <si>
    <t>yjiK</t>
  </si>
  <si>
    <t>putative protein YjiK</t>
  </si>
  <si>
    <t>g000005222_000000003__g000005222</t>
  </si>
  <si>
    <t>g000006938_000000004__g000006938</t>
  </si>
  <si>
    <t>g000006794_000000004__g000006794</t>
  </si>
  <si>
    <t>g000000885_000000003__g000000885</t>
  </si>
  <si>
    <t>apxIB</t>
  </si>
  <si>
    <t>g000002263_000000004__g000002263</t>
  </si>
  <si>
    <t>g000005636_000000001__g000005636</t>
  </si>
  <si>
    <t>g000002739__g000002739</t>
  </si>
  <si>
    <t>stxA</t>
  </si>
  <si>
    <t>Shiga toxin subunit A</t>
  </si>
  <si>
    <t>g000002571_000000001__g000002571</t>
  </si>
  <si>
    <t>stxB</t>
  </si>
  <si>
    <t>Shiga toxin subunit B</t>
  </si>
  <si>
    <t>g000002948_000000005__g000002948</t>
  </si>
  <si>
    <t>paoA</t>
  </si>
  <si>
    <t>Aldehyde oxidoreductase iron-sulfur-binding subunit PaoA</t>
  </si>
  <si>
    <t>g000000792_000000001__g000000792</t>
  </si>
  <si>
    <t>g000000975_000000004__g000000975</t>
  </si>
  <si>
    <t>g000003353_000000005__g000003353</t>
  </si>
  <si>
    <t>g000006081_000000004__g000006081</t>
  </si>
  <si>
    <t>g000003504_000000004__g000003504</t>
  </si>
  <si>
    <t>g000002306_1_000000001__g000002306_1</t>
  </si>
  <si>
    <t>g000000197_2__g000000197_2</t>
  </si>
  <si>
    <t>tfaE</t>
  </si>
  <si>
    <t>g000004926_000000004__g000004926</t>
  </si>
  <si>
    <t>g000005831_000000005__g000005831</t>
  </si>
  <si>
    <t>yscU</t>
  </si>
  <si>
    <t>Yop proteins translocation protein U</t>
  </si>
  <si>
    <t>g000001915_000000004__g000001915</t>
  </si>
  <si>
    <t>g000005281_000000005__g000005281</t>
  </si>
  <si>
    <t>yafO</t>
  </si>
  <si>
    <t>mRNA interferase toxin YafO</t>
  </si>
  <si>
    <t>g000004836_000000005__g000004836</t>
  </si>
  <si>
    <t>ybbA</t>
  </si>
  <si>
    <t>putative protein YbbA</t>
  </si>
  <si>
    <t>g000019450_000000006__g000019450</t>
  </si>
  <si>
    <t>g000003596_2_000000009__g000003596_2</t>
  </si>
  <si>
    <t>dcuR</t>
  </si>
  <si>
    <t>Transcriptional regulatory protein DcuR</t>
  </si>
  <si>
    <t>g000013052_000000006__g000013052</t>
  </si>
  <si>
    <t>argH</t>
  </si>
  <si>
    <t>Argininosuccinate lyase</t>
  </si>
  <si>
    <t>g000001443_1_000000010__g000001443_1</t>
  </si>
  <si>
    <t>ltrA</t>
  </si>
  <si>
    <t>g000003338_000000003__g000003338</t>
  </si>
  <si>
    <t>g000002469_000000006__g000002469</t>
  </si>
  <si>
    <t>g000000272_1_000000004__g000000272_1</t>
  </si>
  <si>
    <t>g000000336_2_000000027__g000000336_2</t>
  </si>
  <si>
    <t>g000000498_1_000000012__g000000498_1</t>
  </si>
  <si>
    <t>g000004395__g000004395</t>
  </si>
  <si>
    <t>tetR</t>
  </si>
  <si>
    <t>Tetracycline repressor protein class A from transposon 1721</t>
  </si>
  <si>
    <t>g000001352_000000004__g000001352</t>
  </si>
  <si>
    <t>g000002919_000000003__g000002919</t>
  </si>
  <si>
    <t>g000004818__g000004818</t>
  </si>
  <si>
    <t>ulaC</t>
  </si>
  <si>
    <t>Ascorbate-specific PTS system EIIA component</t>
  </si>
  <si>
    <t>g000001347_1_000000003__g000001347_1</t>
  </si>
  <si>
    <t>IS21 family transposase ISSso4</t>
  </si>
  <si>
    <t>g000003359_000000004__g000003359</t>
  </si>
  <si>
    <t>g000006720_000000005__g000006720</t>
  </si>
  <si>
    <t>g000005702_000000005__g000005702</t>
  </si>
  <si>
    <t>cycB</t>
  </si>
  <si>
    <t>Cyclodextrin-binding protein</t>
  </si>
  <si>
    <t>g000003211_000000006__g000003211</t>
  </si>
  <si>
    <t>ngcG</t>
  </si>
  <si>
    <t>Diacetylchitobiose uptake system permease protein NgcG</t>
  </si>
  <si>
    <t>g000001266_000000005__g000001266</t>
  </si>
  <si>
    <t>g000001284_2_000000001__g000001284_2</t>
  </si>
  <si>
    <t>g000002008_000000003__g000002008</t>
  </si>
  <si>
    <t>g000004000__g000004000</t>
  </si>
  <si>
    <t>g000003254_000000005__g000003254</t>
  </si>
  <si>
    <t>mngB</t>
  </si>
  <si>
    <t>g000002970_000000003__g000002970</t>
  </si>
  <si>
    <t>g000001255_000000004__g000001255</t>
  </si>
  <si>
    <t>g000002357_1_000000001__g000002357_1</t>
  </si>
  <si>
    <t>focC</t>
  </si>
  <si>
    <t>Chaperone protein FocC</t>
  </si>
  <si>
    <t>g000001929_000000001__g000001929</t>
  </si>
  <si>
    <t>elfC</t>
  </si>
  <si>
    <t>putative outer membrane usher protein ElfC</t>
  </si>
  <si>
    <t>g000007384_000000006__g000007384</t>
  </si>
  <si>
    <t>lpxD</t>
  </si>
  <si>
    <t>UDP-3-O-(3-hydroxymyristoyl)glucosamine N-acyltransferase</t>
  </si>
  <si>
    <t>g000002566_000000001__g000002566</t>
  </si>
  <si>
    <t>fimA</t>
  </si>
  <si>
    <t>Type-1 fimbrial protein%2C A chain</t>
  </si>
  <si>
    <t>g000006146_000000002__g000006146</t>
  </si>
  <si>
    <t>g000018024_000000006__g000018024</t>
  </si>
  <si>
    <t>g000001309_1_000000005__g000001309_1</t>
  </si>
  <si>
    <t>g000020562_000000006__g000020562</t>
  </si>
  <si>
    <t>g000000209_3_000000002__g000000209_3</t>
  </si>
  <si>
    <t>ail</t>
  </si>
  <si>
    <t>Attachment invasion locus protein</t>
  </si>
  <si>
    <t>g000001435_1_000000001__g000001435_1</t>
  </si>
  <si>
    <t>elfG</t>
  </si>
  <si>
    <t>putative fimbrial-like protein ElfG</t>
  </si>
  <si>
    <t>g000001114_000000003__g000001114</t>
  </si>
  <si>
    <t>pgrR</t>
  </si>
  <si>
    <t>g000002243_000000003__g000002243</t>
  </si>
  <si>
    <t>sfmH</t>
  </si>
  <si>
    <t>g000001340_000000004__g000001340</t>
  </si>
  <si>
    <t>g000001504_2_000000010__g000001504_2</t>
  </si>
  <si>
    <t>g000001321_1_000000003__g000001321_1</t>
  </si>
  <si>
    <t>g000001809_000000001__g000001809</t>
  </si>
  <si>
    <t>g000018344_000000006__g000018344</t>
  </si>
  <si>
    <t>g000001289_1_000000001__g000001289_1</t>
  </si>
  <si>
    <t>g000002148_000000004__g000002148</t>
  </si>
  <si>
    <t>g000001441_000000005__g000001441</t>
  </si>
  <si>
    <t>ynjI</t>
  </si>
  <si>
    <t>Inner membrane protein YnjI</t>
  </si>
  <si>
    <t>g000000718_2_000000005__g000000718_2</t>
  </si>
  <si>
    <t>fdrA</t>
  </si>
  <si>
    <t>g000008747_000000005__g000008747</t>
  </si>
  <si>
    <t>g000000511_3_000000002__g000000511_3</t>
  </si>
  <si>
    <t>ylpA</t>
  </si>
  <si>
    <t>Lipoprotein YlpA</t>
  </si>
  <si>
    <t>g000007203_000000003__g000007203</t>
  </si>
  <si>
    <t>g000003848_000000004__g000003848</t>
  </si>
  <si>
    <t>g000000586_1_000000051__g000000586_1</t>
  </si>
  <si>
    <t>lacA</t>
  </si>
  <si>
    <t>Galactoside O-acetyltransferase</t>
  </si>
  <si>
    <t>g000008856_000000003__g000008856</t>
  </si>
  <si>
    <t>g000002161_2_000000009__g000002161_2</t>
  </si>
  <si>
    <t>tsx</t>
  </si>
  <si>
    <t>Nucleoside-specific channel-forming protein Tsx</t>
  </si>
  <si>
    <t>g000002301_000000004__g000002301</t>
  </si>
  <si>
    <t>g000002275_1_000000004__g000002275_1</t>
  </si>
  <si>
    <t>g000015704_000000006__g000015704</t>
  </si>
  <si>
    <t>g000009456_000000006__g000009456</t>
  </si>
  <si>
    <t>g000001411_2_000000001__g000001411_2</t>
  </si>
  <si>
    <t>ycjY</t>
  </si>
  <si>
    <t>putative protein YcjY</t>
  </si>
  <si>
    <t>g000001095_000000003__g000001095</t>
  </si>
  <si>
    <t>g000004182_1_000000007__g000004182_1</t>
  </si>
  <si>
    <t>g000000365_2_000000004__g000000365_2</t>
  </si>
  <si>
    <t>g000007079__g000007079</t>
  </si>
  <si>
    <t>g000003237_000000002__g000003237</t>
  </si>
  <si>
    <t>g000003906_000000003__g000003906</t>
  </si>
  <si>
    <t>fimC</t>
  </si>
  <si>
    <t>Chaperone protein FimC</t>
  </si>
  <si>
    <t>g000003447_000000003__g000003447</t>
  </si>
  <si>
    <t>g000000326_000000002__g000000326</t>
  </si>
  <si>
    <t>g000000844_2_000000020__g000000844_2</t>
  </si>
  <si>
    <t>g000000840_1_000000013__g000000840_1</t>
  </si>
  <si>
    <t>g000003608_1_000000011__g000003608_1</t>
  </si>
  <si>
    <t>g000000685_000000005__g000000685</t>
  </si>
  <si>
    <t>g000001871_000000004__g000001871</t>
  </si>
  <si>
    <t>yidI</t>
  </si>
  <si>
    <t>Inner membrane protein YidI</t>
  </si>
  <si>
    <t>g000000499_1_000000006__g000000499_1</t>
  </si>
  <si>
    <t>pstS</t>
  </si>
  <si>
    <t>g000000868_2_000000006__g000000868_2</t>
  </si>
  <si>
    <t>g000003477_000000003__g000003477</t>
  </si>
  <si>
    <t>g000006704_000000003__g000006704</t>
  </si>
  <si>
    <t>g000005183_1_000000009__g000005183_1</t>
  </si>
  <si>
    <t>g000007566_000000006__g000007566</t>
  </si>
  <si>
    <t>g000012891_000000006__g000012891</t>
  </si>
  <si>
    <t>pknD</t>
  </si>
  <si>
    <t>Serine/threonine-protein kinase PknD</t>
  </si>
  <si>
    <t>g000002871_000000005__g000002871</t>
  </si>
  <si>
    <t>g000012040_000000006__g000012040</t>
  </si>
  <si>
    <t>g000001572_2_000000012__g000001572_2</t>
  </si>
  <si>
    <t>rhmD</t>
  </si>
  <si>
    <t>L-rhamnonate dehydratase</t>
  </si>
  <si>
    <t>g000001168_000000002__g000001168</t>
  </si>
  <si>
    <t>relE2</t>
  </si>
  <si>
    <t>g000000202_5__g000000202_5</t>
  </si>
  <si>
    <t>g000004192_000000003__g000004192</t>
  </si>
  <si>
    <t>g000006066_000000005__g000006066</t>
  </si>
  <si>
    <t>g000007240_000000005__g000007240</t>
  </si>
  <si>
    <t>g000001601_1_000000015__g000001601_1</t>
  </si>
  <si>
    <t>g000013190_000000006__g000013190</t>
  </si>
  <si>
    <t>g000000565__g000000565</t>
  </si>
  <si>
    <t>g000017921_000000006__g000017921</t>
  </si>
  <si>
    <t>mqsA</t>
  </si>
  <si>
    <t>Antitoxin MqsA</t>
  </si>
  <si>
    <t>g000003257_1_000000006__g000003257_1</t>
  </si>
  <si>
    <t>g000003313_000000005__g000003313</t>
  </si>
  <si>
    <t>g000004976_000000002__g000004976</t>
  </si>
  <si>
    <t>g000000284__g000000284</t>
  </si>
  <si>
    <t>intA</t>
  </si>
  <si>
    <t>Prophage integrase IntA</t>
  </si>
  <si>
    <t>g000010327_000000005__g000010327</t>
  </si>
  <si>
    <t>g000000446_2_000000003__g000000446_2</t>
  </si>
  <si>
    <t>g000007892_000000006__g000007892</t>
  </si>
  <si>
    <t>mrr</t>
  </si>
  <si>
    <t>Mrr restriction system protein</t>
  </si>
  <si>
    <t>g000009403_000000002__g000009403</t>
  </si>
  <si>
    <t>higB-2</t>
  </si>
  <si>
    <t>Toxin HigB-2</t>
  </si>
  <si>
    <t>g000001968_000000005__g000001968</t>
  </si>
  <si>
    <t>ysdC</t>
  </si>
  <si>
    <t>Putative aminopeptidase YsdC</t>
  </si>
  <si>
    <t>g000004237_000000005__g000004237</t>
  </si>
  <si>
    <t>g000005444_000000001__g000005444</t>
  </si>
  <si>
    <t>g000002096_000000001__g000002096</t>
  </si>
  <si>
    <t>g000001332_1_000000011__g000001332_1</t>
  </si>
  <si>
    <t>g000006495_000000006__g000006495</t>
  </si>
  <si>
    <t>mqsR</t>
  </si>
  <si>
    <t>mRNA interferase toxin MqsR</t>
  </si>
  <si>
    <t>g000002403_000000001__g000002403</t>
  </si>
  <si>
    <t>g000000950_2_000000039__g000000950_2</t>
  </si>
  <si>
    <t>g000000474_1_000000003__g000000474_1</t>
  </si>
  <si>
    <t>g000002599_000000003__g000002599</t>
  </si>
  <si>
    <t>ecpR</t>
  </si>
  <si>
    <t>g000003790_000000002__g000003790</t>
  </si>
  <si>
    <t>tetA</t>
  </si>
  <si>
    <t>Tetracycline resistance protein%2C class C</t>
  </si>
  <si>
    <t>g000007253_000000005__g000007253</t>
  </si>
  <si>
    <t>g000007289_000000004__g000007289</t>
  </si>
  <si>
    <t>g000004835_000000006__g000004835</t>
  </si>
  <si>
    <t>g000006069_000000002__g000006069</t>
  </si>
  <si>
    <t>scrB</t>
  </si>
  <si>
    <t>g000001133_1_000000008__g000001133_1</t>
  </si>
  <si>
    <t>g000004033_000000005__g000004033</t>
  </si>
  <si>
    <t>ccdA</t>
  </si>
  <si>
    <t>Antitoxin CcdA</t>
  </si>
  <si>
    <t>g000004992_000000006__g000004992</t>
  </si>
  <si>
    <t>g000002419_1_000000006__g000002419_1</t>
  </si>
  <si>
    <t>g000003183__g000003183</t>
  </si>
  <si>
    <t>g000001173_000000003__g000001173</t>
  </si>
  <si>
    <t>fruA</t>
  </si>
  <si>
    <t>PTS system fructose-specific EIIABC component</t>
  </si>
  <si>
    <t>g000003758_000000006__g000003758</t>
  </si>
  <si>
    <t>nplT</t>
  </si>
  <si>
    <t>Neopullulanase</t>
  </si>
  <si>
    <t>g000002231_000000003__g000002231</t>
  </si>
  <si>
    <t>g000002684_000000002__g000002684</t>
  </si>
  <si>
    <t>ycbV</t>
  </si>
  <si>
    <t>putative fimbrial-like protein YcbV</t>
  </si>
  <si>
    <t>g000005061_000000004__g000005061</t>
  </si>
  <si>
    <t>g000001132_2_000000001__g000001132_2</t>
  </si>
  <si>
    <t>g000001483_2__g000001483_2</t>
  </si>
  <si>
    <t>g000001920_000000005__g000001920</t>
  </si>
  <si>
    <t>g000000327__g000000327</t>
  </si>
  <si>
    <t>g000000331_1_000000003__g000000331_1</t>
  </si>
  <si>
    <t>clpV1</t>
  </si>
  <si>
    <t>g000000972_2_000000007__g000000972_2</t>
  </si>
  <si>
    <t>pfeA</t>
  </si>
  <si>
    <t>Ferric enterobactin receptor</t>
  </si>
  <si>
    <t>g000003012_000000005__g000003012</t>
  </si>
  <si>
    <t>ygfF</t>
  </si>
  <si>
    <t>putative oxidoreductase YgfF</t>
  </si>
  <si>
    <t>g000002857_000000005__g000002857</t>
  </si>
  <si>
    <t>g000002745_1_000000004__g000002745_1</t>
  </si>
  <si>
    <t>g000002137_2_000000009__g000002137_2</t>
  </si>
  <si>
    <t>g000002737_1_000000009__g000002737_1</t>
  </si>
  <si>
    <t>hcaR</t>
  </si>
  <si>
    <t>g000005616_000000003__g000005616</t>
  </si>
  <si>
    <t>g000009446_000000004__g000009446</t>
  </si>
  <si>
    <t>g000004441_1_000000008__g000004441_1</t>
  </si>
  <si>
    <t>codB</t>
  </si>
  <si>
    <t>Cytosine permease</t>
  </si>
  <si>
    <t>g000009677_1_000000007__g000009677_1</t>
  </si>
  <si>
    <t>atzF</t>
  </si>
  <si>
    <t>Allophanate hydrolase</t>
  </si>
  <si>
    <t>g000011787_000000006__g000011787</t>
  </si>
  <si>
    <t>g000002845_000000002__g000002845</t>
  </si>
  <si>
    <t>espF(U)</t>
  </si>
  <si>
    <t>Secreted effector protein EspF(U)</t>
  </si>
  <si>
    <t>g000003678_1_000000011__g000003678_1</t>
  </si>
  <si>
    <t>lsrB</t>
  </si>
  <si>
    <t>Autoinducer 2-binding protein LsrB</t>
  </si>
  <si>
    <t>g000004563_1_000000008__g000004563_1</t>
  </si>
  <si>
    <t>fruK</t>
  </si>
  <si>
    <t>Fructose import ATP-binding protein FruK</t>
  </si>
  <si>
    <t>g000004501_000000005__g000004501</t>
  </si>
  <si>
    <t>lsrD</t>
  </si>
  <si>
    <t>Autoinducer 2 import system permease protein LsrD</t>
  </si>
  <si>
    <t>g000001998_2_000000016__g000001998_2</t>
  </si>
  <si>
    <t>g000007337_000000004__g000007337</t>
  </si>
  <si>
    <t>g000009882_000000005__g000009882</t>
  </si>
  <si>
    <t>g000007134_000000006__g000007134</t>
  </si>
  <si>
    <t>mngR</t>
  </si>
  <si>
    <t>Mannosyl-D-glycerate transport/metabolism system repressor MngR</t>
  </si>
  <si>
    <t>g000018882_000000006__g000018882</t>
  </si>
  <si>
    <t>g000020543_000000006__g000020543</t>
  </si>
  <si>
    <t>dgoA</t>
  </si>
  <si>
    <t>2-dehydro-3-deoxy-6-phosphogalactonate aldolase</t>
  </si>
  <si>
    <t>g000000863_1_000000005__g000000863_1</t>
  </si>
  <si>
    <t>g000005240_000000005__g000005240</t>
  </si>
  <si>
    <t>g000003528_000000003__g000003528</t>
  </si>
  <si>
    <t>g000010377_000000006__g000010377</t>
  </si>
  <si>
    <t>paaC</t>
  </si>
  <si>
    <t>1%2C2-phenylacetyl-CoA epoxidase%2C subunit C</t>
  </si>
  <si>
    <t>g000002209_2_000000005__g000002209_2</t>
  </si>
  <si>
    <t>yibA</t>
  </si>
  <si>
    <t>Protein YibA</t>
  </si>
  <si>
    <t>g000001065_000000004__g000001065</t>
  </si>
  <si>
    <t>g000000295_3_000000011__g000000295_3</t>
  </si>
  <si>
    <t>bglH</t>
  </si>
  <si>
    <t>Cryptic outer membrane porin BglH</t>
  </si>
  <si>
    <t>g000004789_000000003__g000004789</t>
  </si>
  <si>
    <t>g000003770_000000005__g000003770</t>
  </si>
  <si>
    <t>abgB</t>
  </si>
  <si>
    <t>p-aminobenzoyl-glutamate hydrolase subunit B</t>
  </si>
  <si>
    <t>g000001439_000000003__g000001439</t>
  </si>
  <si>
    <t>g000002595_000000003__g000002595</t>
  </si>
  <si>
    <t>g000001636_2_000000009__g000001636_2</t>
  </si>
  <si>
    <t>hyfA</t>
  </si>
  <si>
    <t>Hydrogenase-4 component A</t>
  </si>
  <si>
    <t>g000000718_1_000000009__g000000718_1</t>
  </si>
  <si>
    <t>rutB</t>
  </si>
  <si>
    <t>Peroxyureidoacrylate/ureidoacrylate amidohydrolase RutB</t>
  </si>
  <si>
    <t>g000005988_000000005__g000005988</t>
  </si>
  <si>
    <t>ptsI</t>
  </si>
  <si>
    <t>Phosphoenolpyruvate-protein phosphotransferase</t>
  </si>
  <si>
    <t>g000001690_000000003__g000001690</t>
  </si>
  <si>
    <t>tdeA</t>
  </si>
  <si>
    <t>Toxin and drug export protein A</t>
  </si>
  <si>
    <t>g000007894_000000005__g000007894</t>
  </si>
  <si>
    <t>g000010671_000000006__g000010671</t>
  </si>
  <si>
    <t>rbsC</t>
  </si>
  <si>
    <t>Ribose import permease protein RbsC</t>
  </si>
  <si>
    <t>g000002906_000000001__g000002906</t>
  </si>
  <si>
    <t>ycbF</t>
  </si>
  <si>
    <t>putative fimbrial chaperone YcbF</t>
  </si>
  <si>
    <t>g000003251_000000005__g000003251</t>
  </si>
  <si>
    <t>g000004273_000000004__g000004273</t>
  </si>
  <si>
    <t>g000005762_000000006__g000005762</t>
  </si>
  <si>
    <t>paaZ</t>
  </si>
  <si>
    <t>Bifunctional protein PaaZ</t>
  </si>
  <si>
    <t>g000002486_000000003__g000002486</t>
  </si>
  <si>
    <t>g000009508_000000002__g000009508</t>
  </si>
  <si>
    <t>g000006828_000000003__g000006828</t>
  </si>
  <si>
    <t>g000005024_000000006__g000005024</t>
  </si>
  <si>
    <t>paaB</t>
  </si>
  <si>
    <t>1%2C2-phenylacetyl-CoA epoxidase%2C subunit B</t>
  </si>
  <si>
    <t>g000005405_000000005__g000005405</t>
  </si>
  <si>
    <t>paaD</t>
  </si>
  <si>
    <t>Putative 1%2C2-phenylacetyl-CoA epoxidase%2C subunit D</t>
  </si>
  <si>
    <t>g000002321_1_000000009__g000002321_1</t>
  </si>
  <si>
    <t>g000000638_4_000000014__g000000638_4</t>
  </si>
  <si>
    <t>bglA</t>
  </si>
  <si>
    <t>Aryl-phospho-beta-D-glucosidase BglA</t>
  </si>
  <si>
    <t>g000002445_1_000000006__g000002445_1</t>
  </si>
  <si>
    <t>abgT</t>
  </si>
  <si>
    <t>p-aminobenzoyl-glutamate transport protein</t>
  </si>
  <si>
    <t>g000001783_000000001__g000001783</t>
  </si>
  <si>
    <t>g000002453_3_000000002__g000002453_3</t>
  </si>
  <si>
    <t>tktA</t>
  </si>
  <si>
    <t>Transketolase 1</t>
  </si>
  <si>
    <t>g000003289_000000006__g000003289</t>
  </si>
  <si>
    <t>abgA</t>
  </si>
  <si>
    <t>p-aminobenzoyl-glutamate hydrolase subunit A</t>
  </si>
  <si>
    <t>g000000693_5_000000030__g000000693_5</t>
  </si>
  <si>
    <t>narV</t>
  </si>
  <si>
    <t>Respiratory nitrate reductase 2 gamma chain</t>
  </si>
  <si>
    <t>g000000201_3_000000024__g000000201_3</t>
  </si>
  <si>
    <t>rhsD</t>
  </si>
  <si>
    <t>Protein RhsD</t>
  </si>
  <si>
    <t>g000009834_000000004__g000009834</t>
  </si>
  <si>
    <t>g000000784_3_000000021__g000000784_3</t>
  </si>
  <si>
    <t>arcC1</t>
  </si>
  <si>
    <t>Carbamate kinase 1</t>
  </si>
  <si>
    <t>g000007290_000000003__g000007290</t>
  </si>
  <si>
    <t>cra</t>
  </si>
  <si>
    <t>Catabolite repressor/activator</t>
  </si>
  <si>
    <t>g000000682__g000000682</t>
  </si>
  <si>
    <t>g000005960_000000005__g000005960</t>
  </si>
  <si>
    <t>g000000734_000000004__g000000734</t>
  </si>
  <si>
    <t>g000006494_000000005__g000006494</t>
  </si>
  <si>
    <t>g000008635_000000005__g000008635</t>
  </si>
  <si>
    <t>g000015373_000000006__g000015373</t>
  </si>
  <si>
    <t>g000002448_2_000000017__g000002448_2</t>
  </si>
  <si>
    <t>g000006862_000000004__g000006862</t>
  </si>
  <si>
    <t>g000003886_1_000000013__g000003886_1</t>
  </si>
  <si>
    <t>g000007227_000000003__g000007227</t>
  </si>
  <si>
    <t>g000007114_000000003__g000007114</t>
  </si>
  <si>
    <t>ycbU</t>
  </si>
  <si>
    <t>putative fimbrial-like protein YcbU</t>
  </si>
  <si>
    <t>g000004793__g000004793</t>
  </si>
  <si>
    <t>g000002765_000000005__g000002765</t>
  </si>
  <si>
    <t>g000005477_000000002__g000005477</t>
  </si>
  <si>
    <t>g000002370_000000003__g000002370</t>
  </si>
  <si>
    <t>g000003571_1_000000009__g000003571_1</t>
  </si>
  <si>
    <t>g000008862_000000004__g000008862</t>
  </si>
  <si>
    <t>g000005797_000000005__g000005797</t>
  </si>
  <si>
    <t>paaE</t>
  </si>
  <si>
    <t>1%2C2-phenylacetyl-CoA epoxidase%2C subunit E</t>
  </si>
  <si>
    <t>g000003676_000000005__g000003676</t>
  </si>
  <si>
    <t>dgoK1</t>
  </si>
  <si>
    <t>putative 2-dehydro-3-deoxygalactonokinase DgoK1</t>
  </si>
  <si>
    <t>g000000334_1_000000006__g000000334_1</t>
  </si>
  <si>
    <t>gadB</t>
  </si>
  <si>
    <t>Glutamate decarboxylase beta</t>
  </si>
  <si>
    <t>g000020207_000000006__g000020207</t>
  </si>
  <si>
    <t>hxlB</t>
  </si>
  <si>
    <t>3-hexulose-6-phosphate isomerase</t>
  </si>
  <si>
    <t>g000011058_000000006__g000011058</t>
  </si>
  <si>
    <t>ptsG</t>
  </si>
  <si>
    <t>PTS system glucose-specific EIICBA component</t>
  </si>
  <si>
    <t>g000005561_000000005__g000005561</t>
  </si>
  <si>
    <t>g000009872_000000005__g000009872</t>
  </si>
  <si>
    <t>g000004351_000000003__g000004351</t>
  </si>
  <si>
    <t>g000002163_1_000000009__g000002163_1</t>
  </si>
  <si>
    <t>fes</t>
  </si>
  <si>
    <t>Enterochelin esterase</t>
  </si>
  <si>
    <t>g000007901_000000006__g000007901</t>
  </si>
  <si>
    <t>tsaR</t>
  </si>
  <si>
    <t>HTH-type transcriptional regulator TsaR</t>
  </si>
  <si>
    <t>g000002259_000000001__g000002259</t>
  </si>
  <si>
    <t>g000000434_2_000000002__g000000434_2</t>
  </si>
  <si>
    <t>mntB</t>
  </si>
  <si>
    <t>Manganese transport system membrane protein MntB</t>
  </si>
  <si>
    <t>g000000578_1_000000011__g000000578_1</t>
  </si>
  <si>
    <t>xylE</t>
  </si>
  <si>
    <t>D-xylose-proton symporter</t>
  </si>
  <si>
    <t>g000006838_000000002__g000006838</t>
  </si>
  <si>
    <t>g000003950_1_000000005__g000003950_1</t>
  </si>
  <si>
    <t>g000002406_1_000000007__g000002406_1</t>
  </si>
  <si>
    <t>g000000692_000000004__g000000692</t>
  </si>
  <si>
    <t>g000000698_000000004__g000000698</t>
  </si>
  <si>
    <t>g000003931_000000005__g000003931</t>
  </si>
  <si>
    <t>yjjJ</t>
  </si>
  <si>
    <t>Toxin YjjJ</t>
  </si>
  <si>
    <t>g000003482_000000005__g000003482</t>
  </si>
  <si>
    <t>g000003379_000000004__g000003379</t>
  </si>
  <si>
    <t>g000004280_000000004__g000004280</t>
  </si>
  <si>
    <t>g000003725_2_000000005__g000003725_2</t>
  </si>
  <si>
    <t>rafB</t>
  </si>
  <si>
    <t>Raffinose permease</t>
  </si>
  <si>
    <t>g000003307_2_000000005__g000003307_2</t>
  </si>
  <si>
    <t>g000004693_000000003__g000004693</t>
  </si>
  <si>
    <t>rafR</t>
  </si>
  <si>
    <t>HTH-type transcriptional regulator RafR</t>
  </si>
  <si>
    <t>g000002268_1_000000008__g000002268_1</t>
  </si>
  <si>
    <t>g000002164_000000006__g000002164</t>
  </si>
  <si>
    <t>ndhB</t>
  </si>
  <si>
    <t>NAD(P)H-quinone oxidoreductase subunit 2%2C chloroplastic</t>
  </si>
  <si>
    <t>g000007179_000000005__g000007179</t>
  </si>
  <si>
    <t>hyfE</t>
  </si>
  <si>
    <t>Hydrogenase-4 component E</t>
  </si>
  <si>
    <t>g000001958_000000005__g000001958</t>
  </si>
  <si>
    <t>hyfB</t>
  </si>
  <si>
    <t>Hydrogenase-4 component B</t>
  </si>
  <si>
    <t>g000005874_2_000000007__g000005874_2</t>
  </si>
  <si>
    <t>hyfG</t>
  </si>
  <si>
    <t>Hydrogenase-4 component G</t>
  </si>
  <si>
    <t>g000011083_000000006__g000011083</t>
  </si>
  <si>
    <t>g000007071_000000005__g000007071</t>
  </si>
  <si>
    <t>g000020895_000000006__g000020895</t>
  </si>
  <si>
    <t>xynR</t>
  </si>
  <si>
    <t>HTH-type transcriptional regulator XynR</t>
  </si>
  <si>
    <t>g000007427_000000006__g000007427</t>
  </si>
  <si>
    <t>g000000619_000000001__g000000619</t>
  </si>
  <si>
    <t>g000010739_000000006__g000010739</t>
  </si>
  <si>
    <t>besA</t>
  </si>
  <si>
    <t>g000002728_000000005__g000002728</t>
  </si>
  <si>
    <t>aglB</t>
  </si>
  <si>
    <t>6-phospho-alpha-glucosidase</t>
  </si>
  <si>
    <t>g000000751__g000000751</t>
  </si>
  <si>
    <t>IS3 family transposase IS150</t>
  </si>
  <si>
    <t>g000001918_000000006__g000001918</t>
  </si>
  <si>
    <t>ddpF</t>
  </si>
  <si>
    <t>putative D%2CD-dipeptide transport ATP-binding protein DdpF</t>
  </si>
  <si>
    <t>g000001744_1_000000004__g000001744_1</t>
  </si>
  <si>
    <t>IS630 family transposase ISEc40</t>
  </si>
  <si>
    <t>g000000837_1_000000018__g000000837_1</t>
  </si>
  <si>
    <t>Manganese transport system ATP-binding protein MntB</t>
  </si>
  <si>
    <t>g000000611_2__g000000611_2</t>
  </si>
  <si>
    <t>g000014016_000000006__g000014016</t>
  </si>
  <si>
    <t>g000004642_000000002__g000004642</t>
  </si>
  <si>
    <t>yjhG</t>
  </si>
  <si>
    <t>D-xylonate dehydratase YjhG</t>
  </si>
  <si>
    <t>g000003918_2__g000003918_2</t>
  </si>
  <si>
    <t>katG</t>
  </si>
  <si>
    <t>Catalase-peroxidase</t>
  </si>
  <si>
    <t>g000000856_2_000000004__g000000856_2</t>
  </si>
  <si>
    <t>g000002110_000000004__g000002110</t>
  </si>
  <si>
    <t>g000000425__g000000425</t>
  </si>
  <si>
    <t>g000001038_000000005__g000001038</t>
  </si>
  <si>
    <t>prn</t>
  </si>
  <si>
    <t>g000003566_000000005__g000003566</t>
  </si>
  <si>
    <t>g000008906_1_000000009__g000008906_1</t>
  </si>
  <si>
    <t>g000008497_000000005__g000008497</t>
  </si>
  <si>
    <t>g000001315_1_000000007__g000001315_1</t>
  </si>
  <si>
    <t>putative periplasmic iron-binding protein</t>
  </si>
  <si>
    <t>g000001611__g000001611</t>
  </si>
  <si>
    <t>cysE</t>
  </si>
  <si>
    <t>g000000209_2_000000001__g000000209_2</t>
  </si>
  <si>
    <t>nohA</t>
  </si>
  <si>
    <t>Prophage DNA-packing protein NohA</t>
  </si>
  <si>
    <t>g000013123_000000006__g000013123</t>
  </si>
  <si>
    <t>ybbH</t>
  </si>
  <si>
    <t>putative HTH-type transcriptional regulator YbbH</t>
  </si>
  <si>
    <t>g000000774__g000000774</t>
  </si>
  <si>
    <t>lexA</t>
  </si>
  <si>
    <t>g000001698_2__g000001698_2</t>
  </si>
  <si>
    <t>hyfC</t>
  </si>
  <si>
    <t>Hydrogenase-4 component C</t>
  </si>
  <si>
    <t>g000001359_2_000000009__g000001359_2</t>
  </si>
  <si>
    <t>ndhI</t>
  </si>
  <si>
    <t>NAD(P)H-quinone oxidoreductase subunit I%2C chloroplastic</t>
  </si>
  <si>
    <t>g000000604_000000002__g000000604</t>
  </si>
  <si>
    <t>IS200/IS605 family transposase IS200C</t>
  </si>
  <si>
    <t>g000004884_1_000000008__g000004884_1</t>
  </si>
  <si>
    <t>elmGT</t>
  </si>
  <si>
    <t>Elloramycin glycosyltransferase ElmGT</t>
  </si>
  <si>
    <t>g000003285_000000004__g000003285</t>
  </si>
  <si>
    <t>msbA</t>
  </si>
  <si>
    <t>Multidrug efflux ATP-binding/permease protein</t>
  </si>
  <si>
    <t>g000003136_000000006__g000003136</t>
  </si>
  <si>
    <t>ddpC</t>
  </si>
  <si>
    <t>putative D%2CD-dipeptide transport system permease protein DdpC</t>
  </si>
  <si>
    <t>g000002715_000000006__g000002715</t>
  </si>
  <si>
    <t>ddpD</t>
  </si>
  <si>
    <t>putative D%2CD-dipeptide transport ATP-binding protein DdpD</t>
  </si>
  <si>
    <t>g000003889_000000004__g000003889</t>
  </si>
  <si>
    <t>feaR</t>
  </si>
  <si>
    <t>Transcriptional activator FeaR</t>
  </si>
  <si>
    <t>g000004541_1_000000008__g000004541_1</t>
  </si>
  <si>
    <t>malP</t>
  </si>
  <si>
    <t>g000000982_1_000000007__g000000982_1</t>
  </si>
  <si>
    <t>ddpA</t>
  </si>
  <si>
    <t>putative D%2CD-dipeptide-binding periplasmic protein DdpA</t>
  </si>
  <si>
    <t>g000002136_3_000000003__g000002136_3</t>
  </si>
  <si>
    <t>aroH</t>
  </si>
  <si>
    <t>Phospho-2-dehydro-3-deoxyheptonate aldolase%2C Trp-sensitive</t>
  </si>
  <si>
    <t>g000002311_1_000000008__g000002311_1</t>
  </si>
  <si>
    <t>spaQ</t>
  </si>
  <si>
    <t>Surface presentation of antigens protein SpaQ</t>
  </si>
  <si>
    <t>g000000340_000000003__g000000340</t>
  </si>
  <si>
    <t>g000004633_000000003__g000004633</t>
  </si>
  <si>
    <t>rafA</t>
  </si>
  <si>
    <t>Alpha-galactosidase</t>
  </si>
  <si>
    <t>g000005795_000000004__g000005795</t>
  </si>
  <si>
    <t>g000020127_000000006__g000020127</t>
  </si>
  <si>
    <t>g000000516_1_000000007__g000000516_1</t>
  </si>
  <si>
    <t>hin</t>
  </si>
  <si>
    <t>DNA-invertase hin</t>
  </si>
  <si>
    <t>g000002722_1_000000011__g000002722_1</t>
  </si>
  <si>
    <t>fdm</t>
  </si>
  <si>
    <t>putative zinc-binding alcohol dehydrogenase</t>
  </si>
  <si>
    <t>g000002270_2_000000017__g000002270_2</t>
  </si>
  <si>
    <t>chbA</t>
  </si>
  <si>
    <t>PTS system N%2CN'-diacetylchitobiose-specific EIIA component</t>
  </si>
  <si>
    <t>g000002141_1_000000006__g000002141_1</t>
  </si>
  <si>
    <t>chbC</t>
  </si>
  <si>
    <t>PTS system N%2CN'-diacetylchitobiose-specific EIIC component</t>
  </si>
  <si>
    <t>g000000591_000000001__g000000591</t>
  </si>
  <si>
    <t>symE</t>
  </si>
  <si>
    <t>Toxic protein SymE</t>
  </si>
  <si>
    <t>g000006523_000000005__g000006523</t>
  </si>
  <si>
    <t>g000001126_1_000000009__g000001126_1</t>
  </si>
  <si>
    <t>g000001254_000000003__g000001254</t>
  </si>
  <si>
    <t>nicS</t>
  </si>
  <si>
    <t>HTH-type transcriptional repressor NicS</t>
  </si>
  <si>
    <t>g000006911__g000006911</t>
  </si>
  <si>
    <t>g000002448_1_000000004__g000002448_1</t>
  </si>
  <si>
    <t>g000009929_000000001__g000009929</t>
  </si>
  <si>
    <t>g000014467_000000006__g000014467</t>
  </si>
  <si>
    <t>g000002714_000000001__g000002714</t>
  </si>
  <si>
    <t>hlyA</t>
  </si>
  <si>
    <t>Hemolysin%2C plasmid</t>
  </si>
  <si>
    <t>g000004203_2_000000009__g000004203_2</t>
  </si>
  <si>
    <t>g000001431_2_000000012__g000001431_2</t>
  </si>
  <si>
    <t>focB</t>
  </si>
  <si>
    <t>putative formate transporter 2</t>
  </si>
  <si>
    <t>g000002127_1_000000019__g000002127_1</t>
  </si>
  <si>
    <t>yciC</t>
  </si>
  <si>
    <t>Putative metal chaperone YciC</t>
  </si>
  <si>
    <t>g000000372_1_000000001__g000000372_1</t>
  </si>
  <si>
    <t>g000007166_000000004__g000007166</t>
  </si>
  <si>
    <t>dsbI</t>
  </si>
  <si>
    <t>Protein-disulfide oxidoreductase DsbI</t>
  </si>
  <si>
    <t>g000001101_1_000000011__g000001101_1</t>
  </si>
  <si>
    <t>sfmD</t>
  </si>
  <si>
    <t>Outer membrane usher protein SfmD</t>
  </si>
  <si>
    <t>g000003997_2_000000001__g000003997_2</t>
  </si>
  <si>
    <t>g000003086_2__g000003086_2</t>
  </si>
  <si>
    <t>g000004252_000000003__g000004252</t>
  </si>
  <si>
    <t>pncC</t>
  </si>
  <si>
    <t>Nicotinamide-nucleotide amidohydrolase PncC</t>
  </si>
  <si>
    <t>g000004107_1_000000005__g000004107_1</t>
  </si>
  <si>
    <t>g000001179__g000001179</t>
  </si>
  <si>
    <t>g000000434_1_000000022__g000000434_1</t>
  </si>
  <si>
    <t>g000003743__g000003743</t>
  </si>
  <si>
    <t>g000007506_000000006__g000007506</t>
  </si>
  <si>
    <t>feaB</t>
  </si>
  <si>
    <t>Phenylacetaldehyde dehydrogenase</t>
  </si>
  <si>
    <t>g000002687_000000001__g000002687</t>
  </si>
  <si>
    <t>hlyC</t>
  </si>
  <si>
    <t>Hemolysin-activating lysine-acyltransferase HlyC</t>
  </si>
  <si>
    <t>g000003398_1_000000005__g000003398_1</t>
  </si>
  <si>
    <t>g000008770_000000005__g000008770</t>
  </si>
  <si>
    <t>g000008429_000000006__g000008429</t>
  </si>
  <si>
    <t>g000008049_000000001__g000008049</t>
  </si>
  <si>
    <t>g000008758_000000002__g000008758</t>
  </si>
  <si>
    <t>g000002944_000000005__g000002944</t>
  </si>
  <si>
    <t>yodB</t>
  </si>
  <si>
    <t>Cytochrome b561</t>
  </si>
  <si>
    <t>g000003236_000000003__g000003236</t>
  </si>
  <si>
    <t>ddpB</t>
  </si>
  <si>
    <t>putative D%2CD-dipeptide transport system permease protein DdpB</t>
  </si>
  <si>
    <t>g000008391_000000005__g000008391</t>
  </si>
  <si>
    <t>g000003244__g000003244</t>
  </si>
  <si>
    <t>assT</t>
  </si>
  <si>
    <t>Arylsulfate sulfotransferase AssT</t>
  </si>
  <si>
    <t>g000000266_1_000000001__g000000266_1</t>
  </si>
  <si>
    <t>g000013523_000000006__g000013523</t>
  </si>
  <si>
    <t>ftsH</t>
  </si>
  <si>
    <t>ATP-dependent zinc metalloprotease FtsH</t>
  </si>
  <si>
    <t>g000000321_1_000000001__g000000321_1</t>
  </si>
  <si>
    <t>g000000731_000000003__g000000731</t>
  </si>
  <si>
    <t>g000001301_2_000000014__g000001301_2</t>
  </si>
  <si>
    <t>setC</t>
  </si>
  <si>
    <t>Sugar efflux transporter C</t>
  </si>
  <si>
    <t>g000002208_1_000000008__g000002208_1</t>
  </si>
  <si>
    <t>ant1</t>
  </si>
  <si>
    <t>Streptomycin 3''-adenylyltransferase</t>
  </si>
  <si>
    <t>g000003569_000000003__g000003569</t>
  </si>
  <si>
    <t>g000003414_000000005__g000003414</t>
  </si>
  <si>
    <t>g000003791_000000003__g000003791</t>
  </si>
  <si>
    <t>macA</t>
  </si>
  <si>
    <t>Macrolide export protein MacA</t>
  </si>
  <si>
    <t>g000000500_2_000000004__g000000500_2</t>
  </si>
  <si>
    <t>g000011280_000000006__g000011280</t>
  </si>
  <si>
    <t>paaJ</t>
  </si>
  <si>
    <t>3-oxoadipyl-CoA/3-oxo-5%2C6-dehydrosuberyl-CoA thiolase</t>
  </si>
  <si>
    <t>g000002173_000000004__g000002173</t>
  </si>
  <si>
    <t>g000003240_000000004__g000003240</t>
  </si>
  <si>
    <t>g000001512_1_000000006__g000001512_1</t>
  </si>
  <si>
    <t>g000000378_000000005__g000000378</t>
  </si>
  <si>
    <t>g000004148_000000005__g000004148</t>
  </si>
  <si>
    <t>g000006080_000000005__g000006080</t>
  </si>
  <si>
    <t>g000000746_000000004__g000000746</t>
  </si>
  <si>
    <t>IS4 family transposase IS4</t>
  </si>
  <si>
    <t>g000001397_1_000000013__g000001397_1</t>
  </si>
  <si>
    <t>esiB</t>
  </si>
  <si>
    <t>Secretory immunoglobulin A-binding protein EsiB</t>
  </si>
  <si>
    <t>g000002922_2__g000002922_2</t>
  </si>
  <si>
    <t>g000001057_2_000000010__g000001057_2</t>
  </si>
  <si>
    <t>g000004302_1_000000012__g000004302_1</t>
  </si>
  <si>
    <t>g000003086_1_000000005__g000003086_1</t>
  </si>
  <si>
    <t>g000003997_1_000000015__g000003997_1</t>
  </si>
  <si>
    <t>g000002162_000000003__g000002162</t>
  </si>
  <si>
    <t>g000004016_000000004__g000004016</t>
  </si>
  <si>
    <t>g000003573_1_000000009__g000003573_1</t>
  </si>
  <si>
    <t>g000004533_000000006__g000004533</t>
  </si>
  <si>
    <t>g000004468_1_000000008__g000004468_1</t>
  </si>
  <si>
    <t>g000001057_1_000000019__g000001057_1</t>
  </si>
  <si>
    <t>g000007324_000000006__g000007324</t>
  </si>
  <si>
    <t>g000006039_000000004__g000006039</t>
  </si>
  <si>
    <t>rfaL</t>
  </si>
  <si>
    <t>O-antigen ligase</t>
  </si>
  <si>
    <t>g000004663_000000006__g000004663</t>
  </si>
  <si>
    <t>yraK</t>
  </si>
  <si>
    <t>putative fimbrial-like protein YraK</t>
  </si>
  <si>
    <t>g000003042_000000005__g000003042</t>
  </si>
  <si>
    <t>g000001693_2_000000009__g000001693_2</t>
  </si>
  <si>
    <t>yfiZ</t>
  </si>
  <si>
    <t>putative siderophore transport system permease protein YfiZ</t>
  </si>
  <si>
    <t>g000002515_000000004__g000002515</t>
  </si>
  <si>
    <t>g000005085_1_000000010__g000005085_1</t>
  </si>
  <si>
    <t>g000001392_1_000000001__g000001392_1</t>
  </si>
  <si>
    <t>g000001936_000000004__g000001936</t>
  </si>
  <si>
    <t>tynA</t>
  </si>
  <si>
    <t>Primary amine oxidase</t>
  </si>
  <si>
    <t>g000003148_000000006__g000003148</t>
  </si>
  <si>
    <t>paaK</t>
  </si>
  <si>
    <t>Phenylacetate-coenzyme A ligase</t>
  </si>
  <si>
    <t>g000005459_000000005__g000005459</t>
  </si>
  <si>
    <t>yraH</t>
  </si>
  <si>
    <t>putative fimbrial-like protein YraH</t>
  </si>
  <si>
    <t>g000006684_000000005__g000006684</t>
  </si>
  <si>
    <t>g000008540_000000006__g000008540</t>
  </si>
  <si>
    <t>hxpB</t>
  </si>
  <si>
    <t>Hexitol phosphatase B</t>
  </si>
  <si>
    <t>g000008126_1_000000008__g000008126_1</t>
  </si>
  <si>
    <t>csbX</t>
  </si>
  <si>
    <t>Alpha-ketoglutarate permease</t>
  </si>
  <si>
    <t>g000003305_2_000000017__g000003305_2</t>
  </si>
  <si>
    <t>xylB</t>
  </si>
  <si>
    <t>Xylulose kinase</t>
  </si>
  <si>
    <t>g000008195_000000006__g000008195</t>
  </si>
  <si>
    <t>mtlK</t>
  </si>
  <si>
    <t>Mannitol 2-dehydrogenase</t>
  </si>
  <si>
    <t>g000010813_000000006__g000010813</t>
  </si>
  <si>
    <t>eryD</t>
  </si>
  <si>
    <t>Erythritol catabolism regulatory protein EryD</t>
  </si>
  <si>
    <t>g000011772_000000006__g000011772</t>
  </si>
  <si>
    <t>malI</t>
  </si>
  <si>
    <t>Maltose regulon regulatory protein MalI</t>
  </si>
  <si>
    <t>g000020989_000000006__g000020989</t>
  </si>
  <si>
    <t>rbtD</t>
  </si>
  <si>
    <t>Ribitol 2-dehydrogenase</t>
  </si>
  <si>
    <t>g000010973_000000006__g000010973</t>
  </si>
  <si>
    <t>araB</t>
  </si>
  <si>
    <t>Ribulokinase</t>
  </si>
  <si>
    <t>g000008126_2_000000009__g000008126_2</t>
  </si>
  <si>
    <t>g000000974_2_000000008__g000000974_2</t>
  </si>
  <si>
    <t>g000010858_000000006__g000010858</t>
  </si>
  <si>
    <t>mak</t>
  </si>
  <si>
    <t>g000009033_000000005__g000009033</t>
  </si>
  <si>
    <t>g000001626_000000005__g000001626</t>
  </si>
  <si>
    <t>yafQ</t>
  </si>
  <si>
    <t>mRNA interferase toxin YafQ</t>
  </si>
  <si>
    <t>g000001889_1_000000009__g000001889_1</t>
  </si>
  <si>
    <t>php</t>
  </si>
  <si>
    <t>Phosphotriesterase homology protein</t>
  </si>
  <si>
    <t>g000000245_2_000000007__g000000245_2</t>
  </si>
  <si>
    <t>rhsA</t>
  </si>
  <si>
    <t>g000001733_000000003__g000001733</t>
  </si>
  <si>
    <t>g000008587_000000006__g000008587</t>
  </si>
  <si>
    <t>higB</t>
  </si>
  <si>
    <t>mRNA interferase HigB</t>
  </si>
  <si>
    <t>g000002389_000000005__g000002389</t>
  </si>
  <si>
    <t>putative fimbrial-like protein SfmH</t>
  </si>
  <si>
    <t>g000004471_000000002__g000004471</t>
  </si>
  <si>
    <t>cph2</t>
  </si>
  <si>
    <t>g000000279_1_000000002__g000000279_1</t>
  </si>
  <si>
    <t>g000002770_1_000000010__g000002770_1</t>
  </si>
  <si>
    <t>dctD</t>
  </si>
  <si>
    <t>C4-dicarboxylate transport transcriptional regulatory protein DctD</t>
  </si>
  <si>
    <t>g000008278_000000006__g000008278</t>
  </si>
  <si>
    <t>g000000749_2_000000001__g000000749_2</t>
  </si>
  <si>
    <t>g000004294__g000004294</t>
  </si>
  <si>
    <t>g000008322_000000006__g000008322</t>
  </si>
  <si>
    <t>paaG</t>
  </si>
  <si>
    <t>1%2C2-epoxyphenylacetyl-CoA isomerase</t>
  </si>
  <si>
    <t>g000008188_000000005__g000008188</t>
  </si>
  <si>
    <t>paaH</t>
  </si>
  <si>
    <t>3-hydroxyadipyl-CoA dehydrogenase</t>
  </si>
  <si>
    <t>g000007037_000000005__g000007037</t>
  </si>
  <si>
    <t>paaI</t>
  </si>
  <si>
    <t>Acyl-coenzyme A thioesterase PaaI</t>
  </si>
  <si>
    <t>g000003263_000000005__g000003263</t>
  </si>
  <si>
    <t>g000000953_1_000000006__g000000953_1</t>
  </si>
  <si>
    <t>g000002274_1_000000011__g000002274_1</t>
  </si>
  <si>
    <t>sfmC</t>
  </si>
  <si>
    <t>putative fimbrial chaperone SfmC</t>
  </si>
  <si>
    <t>g000005808_000000006__g000005808</t>
  </si>
  <si>
    <t>hopW1-1</t>
  </si>
  <si>
    <t>Effector protein hopW1-1</t>
  </si>
  <si>
    <t>g000007402_000000005__g000007402</t>
  </si>
  <si>
    <t>yfiY</t>
  </si>
  <si>
    <t>g000004743_000000005__g000004743</t>
  </si>
  <si>
    <t>g000008276_000000006__g000008276</t>
  </si>
  <si>
    <t>yusV</t>
  </si>
  <si>
    <t>putative siderophore transport system ATP-binding protein YusV</t>
  </si>
  <si>
    <t>g000005368__g000005368</t>
  </si>
  <si>
    <t>g000001419_000000001__g000001419</t>
  </si>
  <si>
    <t>aidA</t>
  </si>
  <si>
    <t>Quorum-quenching protein AidA</t>
  </si>
  <si>
    <t>g000005599_000000006__g000005599</t>
  </si>
  <si>
    <t>feuC</t>
  </si>
  <si>
    <t>Iron-uptake system permease protein FeuC</t>
  </si>
  <si>
    <t>g000003204_000000005__g000003204</t>
  </si>
  <si>
    <t>cntO</t>
  </si>
  <si>
    <t>Metal-pseudopaline receptor CntO</t>
  </si>
  <si>
    <t>g000002800__g000002800</t>
  </si>
  <si>
    <t>hlyB</t>
  </si>
  <si>
    <t>Alpha-hemolysin translocation ATP-binding protein HlyB</t>
  </si>
  <si>
    <t>g000006411_000000004__g000006411</t>
  </si>
  <si>
    <t>g000002149_000000005__g000002149</t>
  </si>
  <si>
    <t>g000005264_000000005__g000005264</t>
  </si>
  <si>
    <t>paaF</t>
  </si>
  <si>
    <t>2%2C3-dehydroadipyl-CoA hydratase</t>
  </si>
  <si>
    <t>g000002130_000000003__g000002130</t>
  </si>
  <si>
    <t>gltF</t>
  </si>
  <si>
    <t>Protein GltF</t>
  </si>
  <si>
    <t>g000002932_000000004__g000002932</t>
  </si>
  <si>
    <t>g000001560_000000001__g000001560</t>
  </si>
  <si>
    <t>hscC</t>
  </si>
  <si>
    <t>g000000687_000000004__g000000687</t>
  </si>
  <si>
    <t>spaO</t>
  </si>
  <si>
    <t>Surface presentation of antigens protein SpaO</t>
  </si>
  <si>
    <t>g000009669_000000005__g000009669</t>
  </si>
  <si>
    <t>g000008853_000000006__g000008853</t>
  </si>
  <si>
    <t>g000000503_000000004__g000000503</t>
  </si>
  <si>
    <t>g000000500_1_000000006__g000000500_1</t>
  </si>
  <si>
    <t>g000008458_000000003__g000008458</t>
  </si>
  <si>
    <t>g000007750_000000005__g000007750</t>
  </si>
  <si>
    <t>PTS system fructose-specific EIIB'BC component</t>
  </si>
  <si>
    <t>g000005897_000000006__g000005897</t>
  </si>
  <si>
    <t>kbaY</t>
  </si>
  <si>
    <t>D-tagatose-1%2C6-bisphosphate aldolase subunit KbaY</t>
  </si>
  <si>
    <t>g000007980_000000005__g000007980</t>
  </si>
  <si>
    <t>fbaA</t>
  </si>
  <si>
    <t>putative fructose-bisphosphate aldolase</t>
  </si>
  <si>
    <t>g000005435_000000006__g000005435</t>
  </si>
  <si>
    <t>g000007484_000000006__g000007484</t>
  </si>
  <si>
    <t>manR</t>
  </si>
  <si>
    <t>Transcriptional regulator ManR</t>
  </si>
  <si>
    <t>g000001008_000000004__g000001008</t>
  </si>
  <si>
    <t>g000000278_000000002__g000000278</t>
  </si>
  <si>
    <t>g000005913_000000002__g000005913</t>
  </si>
  <si>
    <t>g000001003_3_000000002__g000001003_3</t>
  </si>
  <si>
    <t>pndA</t>
  </si>
  <si>
    <t>Protein PndA</t>
  </si>
  <si>
    <t>g000001237_000000004__g000001237</t>
  </si>
  <si>
    <t>g000008925_000000005__g000008925</t>
  </si>
  <si>
    <t>g000005532_000000003__g000005532</t>
  </si>
  <si>
    <t>g000001316_1_000000009__g000001316_1</t>
  </si>
  <si>
    <t>g000002018_1_000000003__g000002018_1</t>
  </si>
  <si>
    <t>g000002577_2_000000001__g000002577_2</t>
  </si>
  <si>
    <t>crcB</t>
  </si>
  <si>
    <t>Putative fluoride ion transporter CrcB</t>
  </si>
  <si>
    <t>g000009055_000000005__g000009055</t>
  </si>
  <si>
    <t>g000004050_000000004__g000004050</t>
  </si>
  <si>
    <t>ccdB</t>
  </si>
  <si>
    <t>Toxin CcdB</t>
  </si>
  <si>
    <t>g000008548_000000006__g000008548</t>
  </si>
  <si>
    <t>g000004548_000000005__g000004548</t>
  </si>
  <si>
    <t>hsdM</t>
  </si>
  <si>
    <t>Type I restriction enzyme EcoKI M protein</t>
  </si>
  <si>
    <t>g000000657__g000000657</t>
  </si>
  <si>
    <t>espC</t>
  </si>
  <si>
    <t>Serine protease EspC</t>
  </si>
  <si>
    <t>g000015195_000000006__g000015195</t>
  </si>
  <si>
    <t>g000009737_000000005__g000009737</t>
  </si>
  <si>
    <t>g000000974_1_000000007__g000000974_1</t>
  </si>
  <si>
    <t>g000004906_000000005__g000004906</t>
  </si>
  <si>
    <t>g000004639__g000004639</t>
  </si>
  <si>
    <t>pgtB</t>
  </si>
  <si>
    <t>Phosphoglycerate transport system sensor protein PgtB</t>
  </si>
  <si>
    <t>g000000805_000000002__g000000805</t>
  </si>
  <si>
    <t>g000000640_2_000000001__g000000640_2</t>
  </si>
  <si>
    <t>g000001105_1_000000010__g000001105_1</t>
  </si>
  <si>
    <t>norG</t>
  </si>
  <si>
    <t>HTH-type transcriptional regulator NorG</t>
  </si>
  <si>
    <t>g000000887_000000003__g000000887</t>
  </si>
  <si>
    <t>g000000370_4__g000000370_4</t>
  </si>
  <si>
    <t>g000006695_000000003__g000006695</t>
  </si>
  <si>
    <t>g000018438_000000006__g000018438</t>
  </si>
  <si>
    <t>g000000693_6_000000013__g000000693_6</t>
  </si>
  <si>
    <t>narW</t>
  </si>
  <si>
    <t>putative nitrate reductase molybdenum cofactor assembly chaperone NarW</t>
  </si>
  <si>
    <t>g000001483_1_000000014__g000001483_1</t>
  </si>
  <si>
    <t>g000003610_1_000000004__g000003610_1</t>
  </si>
  <si>
    <t>g000000743_000000003__g000000743</t>
  </si>
  <si>
    <t>g000001538_2_000000007__g000001538_2</t>
  </si>
  <si>
    <t>macB</t>
  </si>
  <si>
    <t>Macrolide export ATP-binding/permease protein MacB</t>
  </si>
  <si>
    <t>g000015702_000000006__g000015702</t>
  </si>
  <si>
    <t>g000006565_000000002__g000006565</t>
  </si>
  <si>
    <t>g000003887_000000005__g000003887</t>
  </si>
  <si>
    <t>hflC</t>
  </si>
  <si>
    <t>Modulator of FtsH protease HflC</t>
  </si>
  <si>
    <t>g000003959_000000004__g000003959</t>
  </si>
  <si>
    <t>yvgN</t>
  </si>
  <si>
    <t>Glyoxal reductase</t>
  </si>
  <si>
    <t>g000004591__g000004591</t>
  </si>
  <si>
    <t>pgtC</t>
  </si>
  <si>
    <t>Phosphoglycerate transport regulatory protein PgtC</t>
  </si>
  <si>
    <t>g000003967_000000004__g000003967</t>
  </si>
  <si>
    <t>fabG</t>
  </si>
  <si>
    <t>3-oxoacyl-[acyl-carrier-protein] reductase FabG</t>
  </si>
  <si>
    <t>g000000402_000000002__g000000402</t>
  </si>
  <si>
    <t>g000000198_24_000000422__g000000198_24</t>
  </si>
  <si>
    <t>gatZ</t>
  </si>
  <si>
    <t>D-tagatose-1%2C6-bisphosphate aldolase subunit GatZ</t>
  </si>
  <si>
    <t>g000001187_000000003__g000001187</t>
  </si>
  <si>
    <t>g000006964_000000005__g000006964</t>
  </si>
  <si>
    <t>g000000965_2__g000000965_2</t>
  </si>
  <si>
    <t>g000003947_000000001__g000003947</t>
  </si>
  <si>
    <t>hlyD</t>
  </si>
  <si>
    <t>Hemolysin secretion protein D%2C plasmid</t>
  </si>
  <si>
    <t>g000009429_000000005__g000009429</t>
  </si>
  <si>
    <t>g000004043_000000002__g000004043</t>
  </si>
  <si>
    <t>yigG</t>
  </si>
  <si>
    <t>Inner membrane protein YigG</t>
  </si>
  <si>
    <t>g000000448_2_000000001__g000000448_2</t>
  </si>
  <si>
    <t>g000006355_000000001__g000006355</t>
  </si>
  <si>
    <t>g000011237_000000006__g000011237</t>
  </si>
  <si>
    <t>g000004686_000000004__g000004686</t>
  </si>
  <si>
    <t>g000001132_1_000000008__g000001132_1</t>
  </si>
  <si>
    <t>Naive_p</t>
  </si>
  <si>
    <t>gene name</t>
  </si>
  <si>
    <t>Number_avian_present_in</t>
  </si>
  <si>
    <t>Number_bovine_present_in</t>
  </si>
  <si>
    <t>Number_avian_not_present_in</t>
  </si>
  <si>
    <t>Number_bovine_not_present_in</t>
  </si>
  <si>
    <t>O2ColV47</t>
  </si>
  <si>
    <t>hypothetical protein Cobalamin (vitamin B12) biosynthesis CobW-like</t>
  </si>
  <si>
    <t>g000003285_000000004__g00000328</t>
  </si>
  <si>
    <t>O2ColV54</t>
  </si>
  <si>
    <t>O2ColV56</t>
  </si>
  <si>
    <t>iroD</t>
  </si>
  <si>
    <t>Salmochelin esterase</t>
  </si>
  <si>
    <t>iroB</t>
  </si>
  <si>
    <t>salmochelin biosynthesis C-glycosyltransferase IroB</t>
  </si>
  <si>
    <t>iroN</t>
  </si>
  <si>
    <t>Ferric salmochelin receptor</t>
  </si>
  <si>
    <t>sitD</t>
  </si>
  <si>
    <t>Iron/manganese transport protein SitD</t>
  </si>
  <si>
    <t>sitB</t>
  </si>
  <si>
    <t>Iron/manganese transport protein SitB</t>
  </si>
  <si>
    <t>sitC</t>
  </si>
  <si>
    <t>Iron/manganese transport protein SitC</t>
  </si>
  <si>
    <t>APECO1_2632</t>
  </si>
  <si>
    <t>putative isochorismatase hydrolase</t>
  </si>
  <si>
    <t>g000001462_000000005__g000001462</t>
  </si>
  <si>
    <t>sfmF</t>
  </si>
  <si>
    <t>putative fimbrial-like protein SfmF</t>
  </si>
  <si>
    <t>hyfF</t>
  </si>
  <si>
    <t>hydrogenase-4 NAD(P)H-quinone oxidoreductase subunit 2%2C chloroplastic</t>
  </si>
  <si>
    <t>g000002114_000000005__g000002114</t>
  </si>
  <si>
    <t>fimZ</t>
  </si>
  <si>
    <t>two-component system, NarL family, response regulator, fimbrial Z protein, FimZ</t>
  </si>
  <si>
    <t>APECO1_2638</t>
  </si>
  <si>
    <t>APECO1_2637</t>
  </si>
  <si>
    <t>etsA</t>
  </si>
  <si>
    <t>Macrolide efflux pump EtsA</t>
  </si>
  <si>
    <t>adiY</t>
  </si>
  <si>
    <t>HTH-type transcriptional activator AdiY</t>
  </si>
  <si>
    <t>yhiJ</t>
  </si>
  <si>
    <t>Peroxyureidoacrylate/ureidoacrylate amidohydrolase</t>
  </si>
  <si>
    <t>APECO1_2643</t>
  </si>
  <si>
    <t>APECO1_2642</t>
  </si>
  <si>
    <t>APECO1_2635</t>
  </si>
  <si>
    <t>APECO1_2636</t>
  </si>
  <si>
    <t>APECO1_2640</t>
  </si>
  <si>
    <t>UTI89_C4804</t>
  </si>
  <si>
    <t>hyfD</t>
  </si>
  <si>
    <t>g000005162_000000005__g000005162</t>
  </si>
  <si>
    <t>g000003402_000000005__g000003402</t>
  </si>
  <si>
    <t>g000001706_2_000000005__g000001706_2</t>
  </si>
  <si>
    <t>glpB</t>
  </si>
  <si>
    <t>Anaerobic glycerol-3-phosphate dehydrogenase subunit B</t>
  </si>
  <si>
    <t>g000000468_000000003__g000000468</t>
  </si>
  <si>
    <t>g000018910_000000006__g000018910</t>
  </si>
  <si>
    <t>mopA</t>
  </si>
  <si>
    <t>Molybdenum-pterin-binding protein MopA</t>
  </si>
  <si>
    <t>g000000418_000000003__g000000418</t>
  </si>
  <si>
    <t>sopA</t>
  </si>
  <si>
    <t>g000002837_000000005__g000002837</t>
  </si>
  <si>
    <t>salL</t>
  </si>
  <si>
    <t>Adenosyl-chloride synthase</t>
  </si>
  <si>
    <t>g000001056_1_000000010__g000001056_1</t>
  </si>
  <si>
    <t>hemR</t>
  </si>
  <si>
    <t>Hemin receptor</t>
  </si>
  <si>
    <t>g000005886_000000005__g000005886</t>
  </si>
  <si>
    <t>hmuT</t>
  </si>
  <si>
    <t>Hemin-binding periplasmic protein HmuT</t>
  </si>
  <si>
    <t>g000006019_000000005__g000006019</t>
  </si>
  <si>
    <t>chuW</t>
  </si>
  <si>
    <t>Anaerobilin synthase</t>
  </si>
  <si>
    <t>g000007105_000000005__g000007105</t>
  </si>
  <si>
    <t>hutX</t>
  </si>
  <si>
    <t>Intracellular heme transport protein HutX</t>
  </si>
  <si>
    <t>g000002633_000000005__g000002633</t>
  </si>
  <si>
    <t>g000009229_000000005__g000009229</t>
  </si>
  <si>
    <t>hmuV</t>
  </si>
  <si>
    <t>Hemin import ATP-binding protein HmuV</t>
  </si>
  <si>
    <t>g000002172_4_000000027__g000002172_4</t>
  </si>
  <si>
    <t>mexA</t>
  </si>
  <si>
    <t>Multidrug resistance protein MexA</t>
  </si>
  <si>
    <t>g000008191_000000006__g000008191</t>
  </si>
  <si>
    <t>ttgC</t>
  </si>
  <si>
    <t>putative efflux pump outer membrane protein TtgC</t>
  </si>
  <si>
    <t>g000000750_5_000000031__g000000750_5</t>
  </si>
  <si>
    <t>mexB</t>
  </si>
  <si>
    <t>Multidrug resistance protein MexB</t>
  </si>
  <si>
    <t>g000006144_000000006__g000006144</t>
  </si>
  <si>
    <t>bcr</t>
  </si>
  <si>
    <t>Bicyclomycin resistance protein</t>
  </si>
  <si>
    <t>g000002821_000000005__g000002821</t>
  </si>
  <si>
    <t>g000007346_000000006__g000007346</t>
  </si>
  <si>
    <t>btuC</t>
  </si>
  <si>
    <t>putative ABC transporter permease protein</t>
  </si>
  <si>
    <t>g000007270_000000005__g000007270</t>
  </si>
  <si>
    <t>btuD</t>
  </si>
  <si>
    <t>putative ABC transporter ATP-binding protein</t>
  </si>
  <si>
    <t>g000002229_000000005__g000002229</t>
  </si>
  <si>
    <t>COQ5</t>
  </si>
  <si>
    <t>2-methoxy-6-polyprenyl-1%2C4-benzoquinol methylase%2C mitochondrial</t>
  </si>
  <si>
    <t>g000007996_000000005__g000007996</t>
  </si>
  <si>
    <t>nadC</t>
  </si>
  <si>
    <t>Nicotinate-nucleotide pyrophosphorylase [carboxylating]</t>
  </si>
  <si>
    <t>g000007649_000000003__g000007649</t>
  </si>
  <si>
    <t>g000002492_000000005__g000002492</t>
  </si>
  <si>
    <t>hemS</t>
  </si>
  <si>
    <t>Hemin transport protein HemS</t>
  </si>
  <si>
    <t>g000002756_1_000000009__g000002756_1</t>
  </si>
  <si>
    <t>emrA</t>
  </si>
  <si>
    <t>Colistin resistance protein EmrA</t>
  </si>
  <si>
    <t>g000002836_000000005__g000002836</t>
  </si>
  <si>
    <t>HTH-type transcriptional regulator PgrR</t>
  </si>
  <si>
    <t>g000008266_000000006__g000008266</t>
  </si>
  <si>
    <t>nimR</t>
  </si>
  <si>
    <t>HTH-type transcriptional regulator NimR</t>
  </si>
  <si>
    <t>g000002622_000000005__g000002622</t>
  </si>
  <si>
    <t>g000000451_1_000000006__g000000451_1</t>
  </si>
  <si>
    <t>g000003063_000000005__g000003063</t>
  </si>
  <si>
    <t>azoR</t>
  </si>
  <si>
    <t>FMN-dependent NADH-azoreductase</t>
  </si>
  <si>
    <t>g000002413_000000005__g000002413</t>
  </si>
  <si>
    <t>emrB</t>
  </si>
  <si>
    <t>Colistin resistance protein EmrB</t>
  </si>
  <si>
    <t>g000003692__g000003692</t>
  </si>
  <si>
    <t>iolS</t>
  </si>
  <si>
    <t>Aldo-keto reductase IolS</t>
  </si>
  <si>
    <t>g000001301_3_000000015__g000001301_3</t>
  </si>
  <si>
    <t>setA</t>
  </si>
  <si>
    <t>Sugar efflux transporter A</t>
  </si>
  <si>
    <t>g000000201_1_000000034__g000000201_1</t>
  </si>
  <si>
    <t>rhsC</t>
  </si>
  <si>
    <t>g000001246_000000002__g000001246</t>
  </si>
  <si>
    <t>g000003226_1_000000007__g000003226_1</t>
  </si>
  <si>
    <t>g000000684_000000004__g000000684</t>
  </si>
  <si>
    <t>g000004878_000000002__g000004878</t>
  </si>
  <si>
    <t>g000001316_2_000000008__g000001316_2</t>
  </si>
  <si>
    <t>g000000433_000000003__g000000433</t>
  </si>
  <si>
    <t>g000000439_000000004__g000000439</t>
  </si>
  <si>
    <t>elaD</t>
  </si>
  <si>
    <t>Protease ElaD</t>
  </si>
  <si>
    <t>g000020122_000000006__g000020122</t>
  </si>
  <si>
    <t>betI</t>
  </si>
  <si>
    <t>HTH-type transcriptional regulator BetI</t>
  </si>
  <si>
    <t>g000005745_000000005__g000005745</t>
  </si>
  <si>
    <t>iucD</t>
  </si>
  <si>
    <t>L-lysine N6-monooxygenase</t>
  </si>
  <si>
    <t>g000002716_000000006__g000002716</t>
  </si>
  <si>
    <t>g000005595_000000006__g000005595</t>
  </si>
  <si>
    <t>pksC</t>
  </si>
  <si>
    <t>g000000201_2_000000009__g000000201_2</t>
  </si>
  <si>
    <t>g000001765_000000004__g000001765</t>
  </si>
  <si>
    <t>g000005871_000000005__g000005871</t>
  </si>
  <si>
    <t>iucC</t>
  </si>
  <si>
    <t>Aerobactin synthase</t>
  </si>
  <si>
    <t>g000000979_2_000000015__g000000979_2</t>
  </si>
  <si>
    <t>g000007848_000000004__g000007848</t>
  </si>
  <si>
    <t>iucA</t>
  </si>
  <si>
    <t>N(2)-citryl-N(6)-acetyl-N(6)-hydroxylysine synthase</t>
  </si>
  <si>
    <t>g000000458_000000003__g000000458</t>
  </si>
  <si>
    <t>g000003732_000000005__g000003732</t>
  </si>
  <si>
    <t>iucB</t>
  </si>
  <si>
    <t>N(6)-hydroxylysine O-acetyltransferase</t>
  </si>
  <si>
    <t>g000004511_000000004__g000004511</t>
  </si>
  <si>
    <t>ghrB</t>
  </si>
  <si>
    <t>Hydroxypyruvate reductase</t>
  </si>
  <si>
    <t>g000004585_2_000000011__g000004585_2</t>
  </si>
  <si>
    <t>eno</t>
  </si>
  <si>
    <t>Enolase</t>
  </si>
  <si>
    <t>g000005643_000000005__g000005643</t>
  </si>
  <si>
    <t>malX</t>
  </si>
  <si>
    <t>PTS system maltose-specific EIICB component</t>
  </si>
  <si>
    <t>g000001800_000000001__g000001800</t>
  </si>
  <si>
    <t>g000001341_000000003__g000001341</t>
  </si>
  <si>
    <t>g000001166_000000003__g000001166</t>
  </si>
  <si>
    <t>g000002043_000000005__g000002043</t>
  </si>
  <si>
    <t>g000003919_000000003__g000003919</t>
  </si>
  <si>
    <t>iutA</t>
  </si>
  <si>
    <t>Ferric aerobactin receptor</t>
  </si>
  <si>
    <t>g000000422_000000003__g000000422</t>
  </si>
  <si>
    <t>g000001902_000000003__g000001902</t>
  </si>
  <si>
    <t>g000002979_000000004__g000002979</t>
  </si>
  <si>
    <t>g000000931_1_000000017__g000000931_1</t>
  </si>
  <si>
    <t>g000003195_000000004__g000003195</t>
  </si>
  <si>
    <t>g000000663_000000001__g000000663</t>
  </si>
  <si>
    <t>spaS</t>
  </si>
  <si>
    <t>Surface presentation of antigens protein SpaS</t>
  </si>
  <si>
    <t>g000000670_000000003__g000000670</t>
  </si>
  <si>
    <t>g000001898_2_000000012__g000001898_2</t>
  </si>
  <si>
    <t>kdsD</t>
  </si>
  <si>
    <t>g000004207__g000004207</t>
  </si>
  <si>
    <t>higB-1</t>
  </si>
  <si>
    <t>Toxin HigB-1</t>
  </si>
  <si>
    <t>g000001610_000000003__g000001610</t>
  </si>
  <si>
    <t>g000008058_000000006__g000008058</t>
  </si>
  <si>
    <t>fatA</t>
  </si>
  <si>
    <t>Ferric-anguibactin receptor FatA</t>
  </si>
  <si>
    <t>g000000345_1_000000001__g000000345_1</t>
  </si>
  <si>
    <t>Hemoglobin-binding protease hbp autotransporter</t>
  </si>
  <si>
    <t>g000001531_2_000000015__g000001531_2</t>
  </si>
  <si>
    <t>g000002169_000000004__g000002169</t>
  </si>
  <si>
    <t>malY</t>
  </si>
  <si>
    <t>Protein MalY</t>
  </si>
  <si>
    <t>g000008070_000000005__g000008070</t>
  </si>
  <si>
    <t>g000006128_2_000000008__g000006128_2</t>
  </si>
  <si>
    <t>sorA</t>
  </si>
  <si>
    <t>PTS system sorbose-specific EIIC component</t>
  </si>
  <si>
    <t>g000003958_2_000000009__g000003958_2</t>
  </si>
  <si>
    <t>sorM</t>
  </si>
  <si>
    <t>PTS system sorbose-specific EIID component</t>
  </si>
  <si>
    <t>g000001955_2_000000016__g000001955_2</t>
  </si>
  <si>
    <t>yggP</t>
  </si>
  <si>
    <t>Mannitol-1-phosphate 5-dehydrogenase</t>
  </si>
  <si>
    <t>g000006120_000000005__g000006120</t>
  </si>
  <si>
    <t>bacC</t>
  </si>
  <si>
    <t>Dihydroanticapsin 7-dehydrogenase</t>
  </si>
  <si>
    <t>g000000510_1_000000018__g000000510_1</t>
  </si>
  <si>
    <t>yadA</t>
  </si>
  <si>
    <t>Adhesin YadA</t>
  </si>
  <si>
    <t>g000003613_000000005__g000003613</t>
  </si>
  <si>
    <t>g000020396_000000006__g000020396</t>
  </si>
  <si>
    <t>g000001311_1_000000010__g000001311_1</t>
  </si>
  <si>
    <t>g000002983_1_000000006__g000002983_1</t>
  </si>
  <si>
    <t>dinJ</t>
  </si>
  <si>
    <t>Antitoxin DinJ</t>
  </si>
  <si>
    <t>g000001859_000000005__g000001859</t>
  </si>
  <si>
    <t>sorF</t>
  </si>
  <si>
    <t>PTS system sorbose-specific EIIA component</t>
  </si>
  <si>
    <t>g000002815_000000003__g000002815</t>
  </si>
  <si>
    <t>g000004510_000000004__g000004510</t>
  </si>
  <si>
    <t>sorC</t>
  </si>
  <si>
    <t>Sorbitol operon regulator</t>
  </si>
  <si>
    <t>g000002408_2_000000011__g000002408_2</t>
  </si>
  <si>
    <t>sorB</t>
  </si>
  <si>
    <t>PTS system sorbose-specific EIIB component</t>
  </si>
  <si>
    <t>g000003427_1_000000005__g000003427_1</t>
  </si>
  <si>
    <t>mprA</t>
  </si>
  <si>
    <t>Transcriptional repressor MprA</t>
  </si>
  <si>
    <t>g000001404_1_000000016__g000001404_1</t>
  </si>
  <si>
    <t>g000001696_000000003__g000001696</t>
  </si>
  <si>
    <t>g000001426_2_000000009__g000001426_2</t>
  </si>
  <si>
    <t>ugpB</t>
  </si>
  <si>
    <t>sn-glycerol-3-phosphate-binding periplasmic protein UgpB</t>
  </si>
  <si>
    <t>g000000227_1_000000001__g000000227_1</t>
  </si>
  <si>
    <t>g000001234_000000004__g000001234</t>
  </si>
  <si>
    <t>g000001139_1_000000021__g000001139_1</t>
  </si>
  <si>
    <t>g000003641_000000005__g000003641</t>
  </si>
  <si>
    <t>g000002098_000000006__g000002098</t>
  </si>
  <si>
    <t>g000001222_000000002__g000001222</t>
  </si>
  <si>
    <t>g000004748_2_000000009__g000004748_2</t>
  </si>
  <si>
    <t>ulaA</t>
  </si>
  <si>
    <t>g000013201_000000006__g000013201</t>
  </si>
  <si>
    <t>aptA</t>
  </si>
  <si>
    <t>Apulose-4-phosphate transketolase subunit A</t>
  </si>
  <si>
    <t>g000018734_000000006__g000018734</t>
  </si>
  <si>
    <t>g000001637_1_000000009__g000001637_1</t>
  </si>
  <si>
    <t>spaR</t>
  </si>
  <si>
    <t>Surface presentation of antigens protein SpaR</t>
  </si>
  <si>
    <t>g000001228_1_000000009__g000001228_1</t>
  </si>
  <si>
    <t>ybbC</t>
  </si>
  <si>
    <t>g000000721_1_000000001__g000000721_1</t>
  </si>
  <si>
    <t>ompA</t>
  </si>
  <si>
    <t>Outer membrane protein A</t>
  </si>
  <si>
    <t>g000004684_2_000000012__g000004684_2</t>
  </si>
  <si>
    <t>gntR</t>
  </si>
  <si>
    <t>HTH-type transcriptional regulator GntR</t>
  </si>
  <si>
    <t>g000001588_000000003__g000001588</t>
  </si>
  <si>
    <t>ygeK</t>
  </si>
  <si>
    <t>putative response regulatory protein YgeK</t>
  </si>
  <si>
    <t>g000017442_000000006__g000017442</t>
  </si>
  <si>
    <t>g000000786_2_000000002__g000000786_2</t>
  </si>
  <si>
    <t>g000007387_000000006__g000007387</t>
  </si>
  <si>
    <t>aptB</t>
  </si>
  <si>
    <t>Apulose-4-phosphate transketolase subunit B</t>
  </si>
  <si>
    <t>g000001756_000000003__g000001756</t>
  </si>
  <si>
    <t>cysB</t>
  </si>
  <si>
    <t>g000000233_5_000000022__g000000233_5</t>
  </si>
  <si>
    <t>g000009375_000000003__g000009375</t>
  </si>
  <si>
    <t>g000010591_000000006__g000010591</t>
  </si>
  <si>
    <t>btuF</t>
  </si>
  <si>
    <t>Vitamin B12-binding protein</t>
  </si>
  <si>
    <t>g000016219_000000006__g000016219</t>
  </si>
  <si>
    <t>g000002211_000000006__g000002211</t>
  </si>
  <si>
    <t>Mannosylglycerate hydrolase</t>
  </si>
  <si>
    <t>g000002011_000000005__g000002011</t>
  </si>
  <si>
    <t>g000000587_2_000000004__g000000587_2</t>
  </si>
  <si>
    <t>orgA</t>
  </si>
  <si>
    <t>g000007287_000000005__g000007287</t>
  </si>
  <si>
    <t>g000007701_000000002__g000007701</t>
  </si>
  <si>
    <t>hmuU</t>
  </si>
  <si>
    <t>Hemin transport system permease protein HmuU</t>
  </si>
  <si>
    <t>g000009230__g000009230</t>
  </si>
  <si>
    <t>fepC</t>
  </si>
  <si>
    <t>Ferric enterobactin transport ATP-binding protein FepC</t>
  </si>
  <si>
    <t>g000001555_000000005__g000001555</t>
  </si>
  <si>
    <t>g000004188_000000003__g000004188</t>
  </si>
  <si>
    <t>g000003112_000000003__g000003112</t>
  </si>
  <si>
    <t>g000000587_1_000000007__g000000587_1</t>
  </si>
  <si>
    <t>Oxygen-regulated invasion protein OrgA</t>
  </si>
  <si>
    <t>g000003011_1_000000011__g000003011_1</t>
  </si>
  <si>
    <t>ybeT</t>
  </si>
  <si>
    <t>Sel1-repeat-containing protein YbeT</t>
  </si>
  <si>
    <t>g000001406_1_000000016__g000001406_1</t>
  </si>
  <si>
    <t>g000005445_000000001__g000005445</t>
  </si>
  <si>
    <t>g000000671_000000002__g000000671</t>
  </si>
  <si>
    <t>Protein ClpV1</t>
  </si>
  <si>
    <t>g000000456_000000003__g000000456</t>
  </si>
  <si>
    <t>vgrG1</t>
  </si>
  <si>
    <t>g000000249_2_000000014__g000000249_2</t>
  </si>
  <si>
    <t>IS256 family transposase ISSod4</t>
  </si>
  <si>
    <t>g000001251_1_000000007__g000001251_1</t>
  </si>
  <si>
    <t>hcpA</t>
  </si>
  <si>
    <t>Major exported protein</t>
  </si>
  <si>
    <t>g000002070_000000004__g000002070</t>
  </si>
  <si>
    <t>g000001118_2_000000012__g000001118_2</t>
  </si>
  <si>
    <t>yjcS</t>
  </si>
  <si>
    <t>Putative alkyl/aryl-sulfatase YjcS</t>
  </si>
  <si>
    <t>g000003341_000000005__g000003341</t>
  </si>
  <si>
    <t>frlD</t>
  </si>
  <si>
    <t>Fructoselysine 6-kinase</t>
  </si>
  <si>
    <t>g000004734_000000006__g000004734</t>
  </si>
  <si>
    <t>frlA</t>
  </si>
  <si>
    <t>putative fructoselysine/psicoselysine transporter FrlA</t>
  </si>
  <si>
    <t>g000007772_000000005__g000007772</t>
  </si>
  <si>
    <t>frlB</t>
  </si>
  <si>
    <t>Fructoselysine 6-phosphate deglycase</t>
  </si>
  <si>
    <t>g000002941_000000002__g000002941</t>
  </si>
  <si>
    <t>g000001380_000000004__g000001380</t>
  </si>
  <si>
    <t>g000002079_000000004__g000002079</t>
  </si>
  <si>
    <t>Chaperone protein SicA</t>
  </si>
  <si>
    <t>g000006096_000000005__g000006096</t>
  </si>
  <si>
    <t>frlC</t>
  </si>
  <si>
    <t>Fructoselysine 3-epimerase</t>
  </si>
  <si>
    <t>g000016502_000000006__g000016502</t>
  </si>
  <si>
    <t>g000002058_000000001__g000002058</t>
  </si>
  <si>
    <t>g000005229_000000002__g000005229</t>
  </si>
  <si>
    <t>g000003953_000000002__g000003953</t>
  </si>
  <si>
    <t>pgtP</t>
  </si>
  <si>
    <t>Phosphoglycerate transporter protein</t>
  </si>
  <si>
    <t>g000018466_000000006__g000018466</t>
  </si>
  <si>
    <t>g000020544_000000006__g000020544</t>
  </si>
  <si>
    <t>g000002209_1_000000006__g000002209_1</t>
  </si>
  <si>
    <t>g000004042_1_000000008__g000004042_1</t>
  </si>
  <si>
    <t>g000016384_000000006__g000016384</t>
  </si>
  <si>
    <t>g000018637_000000006__g000018637</t>
  </si>
  <si>
    <t>g000000345_2_000000083__g000000345_2</t>
  </si>
  <si>
    <t>pic</t>
  </si>
  <si>
    <t>Serine protease pic autotransporter</t>
  </si>
  <si>
    <t>g000002514_000000004__g000002514</t>
  </si>
  <si>
    <t>licT</t>
  </si>
  <si>
    <t>Transcription antiterminator LicT</t>
  </si>
  <si>
    <t>g000001487_000000004__g000001487</t>
  </si>
  <si>
    <t>g000001053_2_000000004__g000001053_2</t>
  </si>
  <si>
    <t>caeA</t>
  </si>
  <si>
    <t>Carboxylesterase A</t>
  </si>
  <si>
    <t>g000002153_000000003__g000002153</t>
  </si>
  <si>
    <t>g000000656_1_000000010__g000000656_1</t>
  </si>
  <si>
    <t>g000008255_000000005__g000008255</t>
  </si>
  <si>
    <t>g000001288_000000005__g000001288</t>
  </si>
  <si>
    <t>g000002293_000000005__g000002293</t>
  </si>
  <si>
    <t>g000013359_000000006__g000013359</t>
  </si>
  <si>
    <t>kduD</t>
  </si>
  <si>
    <t>2-dehydro-3-deoxy-D-gluconate 5-dehydrogenase</t>
  </si>
  <si>
    <t>g000002959_000000003__g000002959</t>
  </si>
  <si>
    <t>htrC</t>
  </si>
  <si>
    <t>Heat shock protein C</t>
  </si>
  <si>
    <t>g000003141_000000001__g000003141</t>
  </si>
  <si>
    <t>g000019542_000000006__g000019542</t>
  </si>
  <si>
    <t>g000001068_000000001__g000001068</t>
  </si>
  <si>
    <t>g000006296_000000003__g000006296</t>
  </si>
  <si>
    <t>g000005198_000000005__g000005198</t>
  </si>
  <si>
    <t>mazF</t>
  </si>
  <si>
    <t>Endoribonuclease toxin MazF</t>
  </si>
  <si>
    <t>g000008407_000000001__g000008407</t>
  </si>
  <si>
    <t>g000004138_000000005__g000004138</t>
  </si>
  <si>
    <t>g000003755_1_000000005__g000003755_1</t>
  </si>
  <si>
    <t>g000016386_000000006__g000016386</t>
  </si>
  <si>
    <t>mazE</t>
  </si>
  <si>
    <t>Antitoxin MazE</t>
  </si>
  <si>
    <t>g000005252_000000005__g000005252</t>
  </si>
  <si>
    <t>g000004978_1_000000005__g000004978_1</t>
  </si>
  <si>
    <t>g000009946_000000003__g000009946</t>
  </si>
  <si>
    <t>rcsB</t>
  </si>
  <si>
    <t>Transcriptional regulatory protein RcsB</t>
  </si>
  <si>
    <t>g000016631_000000006__g000016631</t>
  </si>
  <si>
    <t>g000016563_000000006__g000016563</t>
  </si>
  <si>
    <t>relB</t>
  </si>
  <si>
    <t>Antitoxin RelB</t>
  </si>
  <si>
    <t>g000000532_4__g000000532_4</t>
  </si>
  <si>
    <t>hyfR</t>
  </si>
  <si>
    <t>DNA-binding transcriptional activator HyfR</t>
  </si>
  <si>
    <t>g000005748_000000006__g000005748</t>
  </si>
  <si>
    <t>ogl</t>
  </si>
  <si>
    <t>Oligogalacturonate lyase</t>
  </si>
  <si>
    <t>g000001590_000000002__g000001590</t>
  </si>
  <si>
    <t>yqcG</t>
  </si>
  <si>
    <t>putative protein YqcG</t>
  </si>
  <si>
    <t>g000003753_2_000000009__g000003753_2</t>
  </si>
  <si>
    <t>oppA</t>
  </si>
  <si>
    <t>Periplasmic oligopeptide-binding protein</t>
  </si>
  <si>
    <t>g000009223_000000001__g000009223</t>
  </si>
  <si>
    <t>g000018735_000000006__g000018735</t>
  </si>
  <si>
    <t>g000004924_000000003__g000004924</t>
  </si>
  <si>
    <t>g000001016_3_000000043__g000001016_3</t>
  </si>
  <si>
    <t>g000001271_2_000000004__g000001271_2</t>
  </si>
  <si>
    <t>g000004564_000000006__g000004564</t>
  </si>
  <si>
    <t>yagG</t>
  </si>
  <si>
    <t>g000021051_000000006__g000021051</t>
  </si>
  <si>
    <t>g000002181_000000003__g000002181</t>
  </si>
  <si>
    <t>g000020489_000000006__g000020489</t>
  </si>
  <si>
    <t>g000004135_000000005__g000004135</t>
  </si>
  <si>
    <t>g000015288_000000006__g000015288</t>
  </si>
  <si>
    <t>g000002099_000000002__g000002099</t>
  </si>
  <si>
    <t>g000001736_1_000000003__g000001736_1</t>
  </si>
  <si>
    <t>cirA</t>
  </si>
  <si>
    <t>Colicin I receptor</t>
  </si>
  <si>
    <t>g000008480__g000008480</t>
  </si>
  <si>
    <t>g000003226_2_000000003__g000003226_2</t>
  </si>
  <si>
    <t>g000004269_1_000000006__g000004269_1</t>
  </si>
  <si>
    <t>g000004045_000000004__g000004045</t>
  </si>
  <si>
    <t>g000002675_1_000000006__g000002675_1</t>
  </si>
  <si>
    <t>g000000323_2_000000024__g000000323_2</t>
  </si>
  <si>
    <t>ydjJ</t>
  </si>
  <si>
    <t>putative zinc-type alcohol dehydrogenase-like protein YdjJ</t>
  </si>
  <si>
    <t>g000002575_000000003__g000002575</t>
  </si>
  <si>
    <t>g000014581_000000006__g000014581</t>
  </si>
  <si>
    <t>g000000431_1_000000017__g000000431_1</t>
  </si>
  <si>
    <t>g000002279_2_000000009__g000002279_2</t>
  </si>
  <si>
    <t>g000004102_000000004__g000004102</t>
  </si>
  <si>
    <t>g000001524_1_000000009__g000001524_1</t>
  </si>
  <si>
    <t>repE</t>
  </si>
  <si>
    <t>Replication initiation protein</t>
  </si>
  <si>
    <t>g000001737_000000005__g000001737</t>
  </si>
  <si>
    <t>g000002180_1_000000007__g000002180_1</t>
  </si>
  <si>
    <t>nanE</t>
  </si>
  <si>
    <t>Putative N-acetylmannosamine-6-phosphate 2-epimerase</t>
  </si>
  <si>
    <t>g000000596_000000001__g000000596</t>
  </si>
  <si>
    <t>g000001777_000000001__g000001777</t>
  </si>
  <si>
    <t>g000001531_1_000000007__g000001531_1</t>
  </si>
  <si>
    <t>g000003433_1_000000003__g000003433_1</t>
  </si>
  <si>
    <t>IS5 family transposase ISPrst2</t>
  </si>
  <si>
    <t>g000000555_1_000000001__g000000555_1</t>
  </si>
  <si>
    <t>g000003491_000000003__g000003491</t>
  </si>
  <si>
    <t>g000006220_000000001__g000006220</t>
  </si>
  <si>
    <t>g000000359_2_000000029__g000000359_2</t>
  </si>
  <si>
    <t>g000003382_000000001__g000003382</t>
  </si>
  <si>
    <t>ybgD</t>
  </si>
  <si>
    <t>putative fimbrial-like protein YbgD</t>
  </si>
  <si>
    <t>g000000965_1_000000016__g000000965_1</t>
  </si>
  <si>
    <t>g000000888__g000000888</t>
  </si>
  <si>
    <t>papC</t>
  </si>
  <si>
    <t>Outer membrane usher protein PapC</t>
  </si>
  <si>
    <t>g000001471_000000005__g000001471</t>
  </si>
  <si>
    <t>g000001004_1_000000005__g000001004_1</t>
  </si>
  <si>
    <t>g000000219_2_000000089__g000000219_2</t>
  </si>
  <si>
    <t>g000001000_8_000000032__g000001000_8</t>
  </si>
  <si>
    <t>cspG</t>
  </si>
  <si>
    <t>Cold shock-like protein CspG</t>
  </si>
  <si>
    <t>g000003944_000000006__g000003944</t>
  </si>
  <si>
    <t>cvaA</t>
  </si>
  <si>
    <t>Colicin V secretion protein CvaA</t>
  </si>
  <si>
    <t>g000009730_000000005__g000009730</t>
  </si>
  <si>
    <t>g000008929_000000005__g000008929</t>
  </si>
  <si>
    <t>g000000315_2_000000001__g000000315_2</t>
  </si>
  <si>
    <t>umuC</t>
  </si>
  <si>
    <t>Protein UmuC</t>
  </si>
  <si>
    <t>g000000265_000000003__g000000265</t>
  </si>
  <si>
    <t>IS3 family transposase IS629</t>
  </si>
  <si>
    <t>g000000581_1_000000016__g000000581_1</t>
  </si>
  <si>
    <t>IS481 family transposase ISErsp1</t>
  </si>
  <si>
    <t>g000001620_000000003__g000001620</t>
  </si>
  <si>
    <t>g000000893_2_000000025__g000000893_2</t>
  </si>
  <si>
    <t>g000004894_2_000000005__g000004894_2</t>
  </si>
  <si>
    <t>mltA</t>
  </si>
  <si>
    <t>Membrane-bound lytic murein transglycosylase A</t>
  </si>
  <si>
    <t>g000007155_000000005__g000007155</t>
  </si>
  <si>
    <t>g000000833__g000000833</t>
  </si>
  <si>
    <t>papD</t>
  </si>
  <si>
    <t>g000007882_000000005__g000007882</t>
  </si>
  <si>
    <t>g000001092_000000002__g000001092</t>
  </si>
  <si>
    <t>g000001399_000000004__g000001399</t>
  </si>
  <si>
    <t>g000003974_000000001__g000003974</t>
  </si>
  <si>
    <t>prgK</t>
  </si>
  <si>
    <t>Lipoprotein PrgK</t>
  </si>
  <si>
    <t>g000000309_1_000000003__g000000309_1</t>
  </si>
  <si>
    <t>g000014580_000000006__g000014580</t>
  </si>
  <si>
    <t>g000000851_000000004__g000000851</t>
  </si>
  <si>
    <t>gstB</t>
  </si>
  <si>
    <t>Glutathione S-transferase GST-6.0</t>
  </si>
  <si>
    <t>g000005344_000000001__g000005344</t>
  </si>
  <si>
    <t>g000006814__g000006814</t>
  </si>
  <si>
    <t>g000001056_2_000000009__g000001056_2</t>
  </si>
  <si>
    <t>g000002854_000000004__g000002854</t>
  </si>
  <si>
    <t>g000008792_000000005__g000008792</t>
  </si>
  <si>
    <t>g000000660_1_000000010__g000000660_1</t>
  </si>
  <si>
    <t>g000003823_000000005__g000003823</t>
  </si>
  <si>
    <t>Toxin RTX-I translocation ATP-binding protein</t>
  </si>
  <si>
    <t>g000000382_1_000000009__g000000382_1</t>
  </si>
  <si>
    <t>der</t>
  </si>
  <si>
    <t>GTPase Der</t>
  </si>
  <si>
    <t>g000004238_000000005__g000004238</t>
  </si>
  <si>
    <t>queH</t>
  </si>
  <si>
    <t>Epoxyqueuosine reductase QueH</t>
  </si>
  <si>
    <t>g000001692_000000004__g000001692</t>
  </si>
  <si>
    <t>g000002416_000000006__g000002416</t>
  </si>
  <si>
    <t>g000001461_1_000000001__g000001461_1</t>
  </si>
  <si>
    <t>g000004459_000000005__g000004459</t>
  </si>
  <si>
    <t>g000000570_1_000000001__g000000570_1</t>
  </si>
  <si>
    <t>hsdR</t>
  </si>
  <si>
    <t>g000000832_000000003__g000000832</t>
  </si>
  <si>
    <t>g000006779__g000006779</t>
  </si>
  <si>
    <t>g000002025_000000005__g000002025</t>
  </si>
  <si>
    <t>g000002793_000000005__g000002793</t>
  </si>
  <si>
    <t>g000000878_1_000000002__g000000878_1</t>
  </si>
  <si>
    <t>IS110 family transposase ISEc32</t>
  </si>
  <si>
    <t>g000001704_000000003__g000001704</t>
  </si>
  <si>
    <t>cea</t>
  </si>
  <si>
    <t>Colicin-E1</t>
  </si>
  <si>
    <t>g000005189_000000005__g000005189</t>
  </si>
  <si>
    <t>g000002037_1_000000006__g000002037_1</t>
  </si>
  <si>
    <t>g000004577_000000006__g000004577</t>
  </si>
  <si>
    <t>prsE</t>
  </si>
  <si>
    <t>Type I secretion system membrane fusion protein PrsE</t>
  </si>
  <si>
    <t>g000002869_000000003__g000002869</t>
  </si>
  <si>
    <t>IS3 family transposase ISSen1</t>
  </si>
  <si>
    <t>g000001208_000000005__g000001208</t>
  </si>
  <si>
    <t>g000001974_000000003__g000001974</t>
  </si>
  <si>
    <t>g000001271_1_000000005__g000001271_1</t>
  </si>
  <si>
    <t>g000000307_000000004__g000000307</t>
  </si>
  <si>
    <t>g000014207_000000006__g000014207</t>
  </si>
  <si>
    <t>g000001088_000000003__g000001088</t>
  </si>
  <si>
    <t>g000001835_000000004__g000001835</t>
  </si>
  <si>
    <t>g000008748_000000006__g000008748</t>
  </si>
  <si>
    <t>g000002877_1_000000005__g000002877_1</t>
  </si>
  <si>
    <t>g000008985_000000005__g000008985</t>
  </si>
  <si>
    <t>siaQ</t>
  </si>
  <si>
    <t>Sialic acid TRAP transporter small permease protein SiaQ</t>
  </si>
  <si>
    <t>g000000876_1_000000006__g000000876_1</t>
  </si>
  <si>
    <t>xerD</t>
  </si>
  <si>
    <t>g000006308_000000003__g000006308</t>
  </si>
  <si>
    <t>g000020057_000000006__g000020057</t>
  </si>
  <si>
    <t>g000009555_000000006__g000009555</t>
  </si>
  <si>
    <t>g000001033_1_000000005__g000001033_1</t>
  </si>
  <si>
    <t>g000000612_000000001__g000000612</t>
  </si>
  <si>
    <t>Endoribonuclease SymE</t>
  </si>
  <si>
    <t>g000000443_2_000000012__g000000443_2</t>
  </si>
  <si>
    <t>crfC</t>
  </si>
  <si>
    <t>Clamp-binding protein CrfC</t>
  </si>
  <si>
    <t>g000002261_000000005__g000002261</t>
  </si>
  <si>
    <t>g000005849_000000005__g000005849</t>
  </si>
  <si>
    <t>ntdC</t>
  </si>
  <si>
    <t>g000001814_000000001__g000001814</t>
  </si>
  <si>
    <t>g000018467_000000006__g000018467</t>
  </si>
  <si>
    <t>g000004947_000000004__g000004947</t>
  </si>
  <si>
    <t>g000000826_2_000000016__g000000826_2</t>
  </si>
  <si>
    <t>cynR</t>
  </si>
  <si>
    <t>HTH-type transcriptional regulator CynR</t>
  </si>
  <si>
    <t>g000005958__g000005958</t>
  </si>
  <si>
    <t>g000018020_000000006__g000018020</t>
  </si>
  <si>
    <t>g000017135_000000006__g000017135</t>
  </si>
  <si>
    <t>g000001938_000000002__g000001938</t>
  </si>
  <si>
    <t>lutP</t>
  </si>
  <si>
    <t>L-lactate permease</t>
  </si>
  <si>
    <t>g000006331_000000005__g000006331</t>
  </si>
  <si>
    <t>g000000363_1_000000001__g000000363_1</t>
  </si>
  <si>
    <t>ylcG</t>
  </si>
  <si>
    <t>putative protein YlcG</t>
  </si>
  <si>
    <t>g000006309__g000006309</t>
  </si>
  <si>
    <t>g000001035_1_000000022__g000001035_1</t>
  </si>
  <si>
    <t>Actin cross-linking toxin VgrG1</t>
  </si>
  <si>
    <t>g000006713_000000003__g000006713</t>
  </si>
  <si>
    <t>g000000401_4_000000008__g000000401_4</t>
  </si>
  <si>
    <t>g000003904_000000004__g000003904</t>
  </si>
  <si>
    <t>ytbE</t>
  </si>
  <si>
    <t>putative oxidoreductase YtbE</t>
  </si>
  <si>
    <t>g000001188_1_000000004__g000001188_1</t>
  </si>
  <si>
    <t>g000001911_2_000000003__g000001911_2</t>
  </si>
  <si>
    <t>lutB</t>
  </si>
  <si>
    <t>Lactate utilization protein B</t>
  </si>
  <si>
    <t>g000001265_2_000000001__g000001265_2</t>
  </si>
  <si>
    <t>lutC</t>
  </si>
  <si>
    <t>Lactate utilization protein C</t>
  </si>
  <si>
    <t>g000006372__g000006372</t>
  </si>
  <si>
    <t>g000008695_000000005__g000008695</t>
  </si>
  <si>
    <t>Sugar transporter SemiSWEET</t>
  </si>
  <si>
    <t>g000002167_000000002__g000002167</t>
  </si>
  <si>
    <t>pelX</t>
  </si>
  <si>
    <t>Pectate disaccharide-lyase</t>
  </si>
  <si>
    <t>g000006861_000000005__g000006861</t>
  </si>
  <si>
    <t>g000002943_000000004__g000002943</t>
  </si>
  <si>
    <t>g000001587_000000004__g000001587</t>
  </si>
  <si>
    <t>g000001282_000000005__g000001282</t>
  </si>
  <si>
    <t>pgaA</t>
  </si>
  <si>
    <t>Poly-beta-1%2C6-N-acetyl-D-glucosamine export protein</t>
  </si>
  <si>
    <t>g000004797_000000005__g000004797</t>
  </si>
  <si>
    <t>pgaC</t>
  </si>
  <si>
    <t>Poly-beta-1%2C6-N-acetyl-D-glucosamine synthase</t>
  </si>
  <si>
    <t>g000000322_000000001__g000000322</t>
  </si>
  <si>
    <t>g000001913_2_000000021__g000001913_2</t>
  </si>
  <si>
    <t>Protein FdrA</t>
  </si>
  <si>
    <t>g000006341_000000005__g000006341</t>
  </si>
  <si>
    <t>g000002332_2_000000016__g000002332_2</t>
  </si>
  <si>
    <t>g000005548_000000005__g000005548</t>
  </si>
  <si>
    <t>hapE</t>
  </si>
  <si>
    <t>Ferredoxin--NADP reductase</t>
  </si>
  <si>
    <t>g000011009_000000006__g000011009</t>
  </si>
  <si>
    <t>g000007686_000000006__g000007686</t>
  </si>
  <si>
    <t>dan</t>
  </si>
  <si>
    <t>D-aminoacylase</t>
  </si>
  <si>
    <t>g000011227_000000006__g000011227</t>
  </si>
  <si>
    <t>D-threonine aldolase</t>
  </si>
  <si>
    <t>g000012889_000000006__g000012889</t>
  </si>
  <si>
    <t>opuE</t>
  </si>
  <si>
    <t>Osmoregulated proline transporter OpuE</t>
  </si>
  <si>
    <t>g000012383_000000006__g000012383</t>
  </si>
  <si>
    <t>hexR</t>
  </si>
  <si>
    <t>HTH-type transcriptional regulator HexR</t>
  </si>
  <si>
    <t>g000003672_2_000000009__g000003672_2</t>
  </si>
  <si>
    <t>g000000218_2_000000001__g000000218_2</t>
  </si>
  <si>
    <t>g000009427_000000006__g000009427</t>
  </si>
  <si>
    <t>g000001895_000000005__g000001895</t>
  </si>
  <si>
    <t>pgaB</t>
  </si>
  <si>
    <t>Poly-beta-1%2C6-N-acetyl-D-glucosamine N-deacetylase</t>
  </si>
  <si>
    <t>g000000674_000000003__g000000674</t>
  </si>
  <si>
    <t>g000001278_1_000000005__g000001278_1</t>
  </si>
  <si>
    <t>g000004573_000000004__g000004573</t>
  </si>
  <si>
    <t>g000001071_000000003__g000001071</t>
  </si>
  <si>
    <t>dmlR</t>
  </si>
  <si>
    <t>g000001247_000000001__g000001247</t>
  </si>
  <si>
    <t>cnl</t>
  </si>
  <si>
    <t>Lysis protein for colicin N</t>
  </si>
  <si>
    <t>g000000313_1_000000003__g000000313_1</t>
  </si>
  <si>
    <t>g000017974_000000006__g000017974</t>
  </si>
  <si>
    <t>rutC</t>
  </si>
  <si>
    <t>Putative aminoacrylate peracid reductase RutC</t>
  </si>
  <si>
    <t>g000005121_000000004__g000005121</t>
  </si>
  <si>
    <t>g000002689_000000001__g000002689</t>
  </si>
  <si>
    <t>g000002138_000000005__g000002138</t>
  </si>
  <si>
    <t>g000000765_2_000000034__g000000765_2</t>
  </si>
  <si>
    <t>g000002346_2_000000010__g000002346_2</t>
  </si>
  <si>
    <t>g000004234_000000005__g000004234</t>
  </si>
  <si>
    <t>g000005282_000000004__g000005282</t>
  </si>
  <si>
    <t>g000008339_000000005__g000008339</t>
  </si>
  <si>
    <t>g000003045_000000005__g000003045</t>
  </si>
  <si>
    <t>ydaY</t>
  </si>
  <si>
    <t>g000001137_000000004__g000001137</t>
  </si>
  <si>
    <t>g000009593_000000004__g000009593</t>
  </si>
  <si>
    <t>g000000332_000000001__g000000332</t>
  </si>
  <si>
    <t>g000000864_1_000000001__g000000864_1</t>
  </si>
  <si>
    <t>g000016119_000000006__g000016119</t>
  </si>
  <si>
    <t>g000003351__g000003351</t>
  </si>
  <si>
    <t>g000004246_000000005__g000004246</t>
  </si>
  <si>
    <t>g000000224_1_000000001__g000000224_1</t>
  </si>
  <si>
    <t>g000000683_000000002__g000000683</t>
  </si>
  <si>
    <t>g000003631_000000003__g000003631</t>
  </si>
  <si>
    <t>g000006158_000000003__g000006158</t>
  </si>
  <si>
    <t>g000004299_1_000000006__g000004299_1</t>
  </si>
  <si>
    <t>g000000991_000000002__g000000991</t>
  </si>
  <si>
    <t>g000001342_1_000000005__g000001342_1</t>
  </si>
  <si>
    <t>g000009368_000000004__g000009368</t>
  </si>
  <si>
    <t>g000008106_000000005__g000008106</t>
  </si>
  <si>
    <t>g000000317_1_000000002__g000000317_1</t>
  </si>
  <si>
    <t>proQ</t>
  </si>
  <si>
    <t>g000005315_1_000000010__g000005315_1</t>
  </si>
  <si>
    <t>g000007266_000000001__g000007266</t>
  </si>
  <si>
    <t>g000000359_1_000000002__g000000359_1</t>
  </si>
  <si>
    <t>g000005800_000000005__g000005800</t>
  </si>
  <si>
    <t>g000011070_000000006__g000011070</t>
  </si>
  <si>
    <t>g000003684__g000003684</t>
  </si>
  <si>
    <t>g000007160_000000002__g000007160</t>
  </si>
  <si>
    <t>g000006856_000000003__g000006856</t>
  </si>
  <si>
    <t>g000002320_2_000000002__g000002320_2</t>
  </si>
  <si>
    <t>lutA</t>
  </si>
  <si>
    <t>Lactate utilization protein A</t>
  </si>
  <si>
    <t>g000003716_000000006__g000003716</t>
  </si>
  <si>
    <t>g000009656_000000005__g000009656</t>
  </si>
  <si>
    <t>g000000410_1_000000003__g000000410_1</t>
  </si>
  <si>
    <t>rusA</t>
  </si>
  <si>
    <t>Crossover junction endodeoxyribonuclease RusA</t>
  </si>
  <si>
    <t>g000003952_000000001__g000003952</t>
  </si>
  <si>
    <t>g000001957_1_000000005__g000001957_1</t>
  </si>
  <si>
    <t>g000006867_000000002__g000006867</t>
  </si>
  <si>
    <t>g000001378_000000005__g000001378</t>
  </si>
  <si>
    <t>g000004371_000000003__g000004371</t>
  </si>
  <si>
    <t>g000006431_000000005__g000006431</t>
  </si>
  <si>
    <t>g000000490_1_000000018__g000000490_1</t>
  </si>
  <si>
    <t>g000001296_2_000000003__g000001296_2</t>
  </si>
  <si>
    <t>tolA</t>
  </si>
  <si>
    <t>g000000457_1_000000017__g000000457_1</t>
  </si>
  <si>
    <t>g000001221_000000002__g000001221</t>
  </si>
  <si>
    <t>g000005102_1_000000003__g000005102_1</t>
  </si>
  <si>
    <t>papB</t>
  </si>
  <si>
    <t>Major pilu subunit operon regulatory protein PapB</t>
  </si>
  <si>
    <t>g000000344_000000002__g000000344</t>
  </si>
  <si>
    <t>prgH</t>
  </si>
  <si>
    <t>Protein PrgH</t>
  </si>
  <si>
    <t>g000006892_000000003__g000006892</t>
  </si>
  <si>
    <t>g000003523_000000003__g000003523</t>
  </si>
  <si>
    <t>g000000203_5_000000278__g000000203_5</t>
  </si>
  <si>
    <t>g000000367_3_000000003__g000000367_3</t>
  </si>
  <si>
    <t>g000000959_1_000000004__g000000959_1</t>
  </si>
  <si>
    <t>g000001121_1_000000005__g000001121_1</t>
  </si>
  <si>
    <t>g000000882_000000005__g000000882</t>
  </si>
  <si>
    <t>g000006783_000000002__g000006783</t>
  </si>
  <si>
    <t>g000000367_1_000000019__g000000367_1</t>
  </si>
  <si>
    <t>ISL3 family transposase ISEc38</t>
  </si>
  <si>
    <t>g000002440_000000002__g000002440</t>
  </si>
  <si>
    <t>g000002616__g000002616</t>
  </si>
  <si>
    <t>g000003009_000000001__g000003009</t>
  </si>
  <si>
    <t>g000003218_000000002__g000003218</t>
  </si>
  <si>
    <t>g000004917_000000005__g000004917</t>
  </si>
  <si>
    <t>yedR</t>
  </si>
  <si>
    <t>Inner membrane protein YedR</t>
  </si>
  <si>
    <t>g000003460_000000005__g000003460</t>
  </si>
  <si>
    <t>g000000757_4_000000019__g000000757_4</t>
  </si>
  <si>
    <t>g000001045_000000003__g000001045</t>
  </si>
  <si>
    <t>g000001177_000000003__g000001177</t>
  </si>
  <si>
    <t>Chaperone protein PapD</t>
  </si>
  <si>
    <t>g000000545_000000003__g000000545</t>
  </si>
  <si>
    <t>g000001640_000000003__g000001640</t>
  </si>
  <si>
    <t>g000000537_2_000000011__g000000537_2</t>
  </si>
  <si>
    <t>g000001112_2_000000007__g000001112_2</t>
  </si>
  <si>
    <t>yhaI</t>
  </si>
  <si>
    <t>Inner membrane protein YhaI</t>
  </si>
  <si>
    <t>g000004130_000000002__g000004130</t>
  </si>
  <si>
    <t>g000001158_000000004__g000001158</t>
  </si>
  <si>
    <t>g000001218_2_000000016__g000001218_2</t>
  </si>
  <si>
    <t>lgoD</t>
  </si>
  <si>
    <t>L-galactonate-5-dehydrogenase</t>
  </si>
  <si>
    <t>g000010447_000000001__g000010447</t>
  </si>
  <si>
    <t>glcR</t>
  </si>
  <si>
    <t>HTH-type transcriptional repressor GlcR</t>
  </si>
  <si>
    <t>g000001299_000000005__g000001299</t>
  </si>
  <si>
    <t>yycB</t>
  </si>
  <si>
    <t>putative transporter YycB</t>
  </si>
  <si>
    <t>g000003110_000000006__g000003110</t>
  </si>
  <si>
    <t>g000000343_1_000000001__g000000343_1</t>
  </si>
  <si>
    <t>pagN</t>
  </si>
  <si>
    <t>Outer membrane protein PagN</t>
  </si>
  <si>
    <t>g000001223__g000001223</t>
  </si>
  <si>
    <t>g000003601_000000005__g000003601</t>
  </si>
  <si>
    <t>cynS</t>
  </si>
  <si>
    <t>Cyanate hydratase</t>
  </si>
  <si>
    <t>g000007335_000000002__g000007335</t>
  </si>
  <si>
    <t>pdxA2</t>
  </si>
  <si>
    <t>D-threonate 4-phosphate dehydrogenase</t>
  </si>
  <si>
    <t>g000005101_000000002__g000005101</t>
  </si>
  <si>
    <t>g000000423_1_000000018__g000000423_1</t>
  </si>
  <si>
    <t>mbeA</t>
  </si>
  <si>
    <t>DNA relaxase MbeA</t>
  </si>
  <si>
    <t>g000000963__g000000963</t>
  </si>
  <si>
    <t>g000000801_1_000000001__g000000801_1</t>
  </si>
  <si>
    <t>g000006032_1_000000006__g000006032_1</t>
  </si>
  <si>
    <t>puuB</t>
  </si>
  <si>
    <t>Gamma-glutamylputrescine oxidoreductase</t>
  </si>
  <si>
    <t>g000001988_000000005__g000001988</t>
  </si>
  <si>
    <t>puuC</t>
  </si>
  <si>
    <t>NADP/NAD-dependent aldehyde dehydrogenase PuuC</t>
  </si>
  <si>
    <t>g000004860_000000005__g000004860</t>
  </si>
  <si>
    <t>puuD</t>
  </si>
  <si>
    <t>Gamma-glutamyl-gamma-aminobutyrate hydrolase PuuD</t>
  </si>
  <si>
    <t>g000007552_000000005__g000007552</t>
  </si>
  <si>
    <t>dtnK</t>
  </si>
  <si>
    <t>D-threonate kinase</t>
  </si>
  <si>
    <t>g000004439_000000005__g000004439</t>
  </si>
  <si>
    <t>yjmC</t>
  </si>
  <si>
    <t>putative oxidoreductase YjmC</t>
  </si>
  <si>
    <t>g000004614_000000006__g000004614</t>
  </si>
  <si>
    <t>hcaE</t>
  </si>
  <si>
    <t>3-phenylpropionate/cinnamic acid dioxygenase subunit alpha</t>
  </si>
  <si>
    <t>g000003800_000000006__g000003800</t>
  </si>
  <si>
    <t>puuA</t>
  </si>
  <si>
    <t>Gamma-glutamylputrescine synthetase PuuA</t>
  </si>
  <si>
    <t>g000003793_2_000000010__g000003793_2</t>
  </si>
  <si>
    <t>puuP</t>
  </si>
  <si>
    <t>Putrescine importer PuuP</t>
  </si>
  <si>
    <t>g000009249_000000006__g000009249</t>
  </si>
  <si>
    <t>puuR</t>
  </si>
  <si>
    <t>HTH-type transcriptional regulator PuuR</t>
  </si>
  <si>
    <t>g000001539_2_000000017__g000001539_2</t>
  </si>
  <si>
    <t>puuE</t>
  </si>
  <si>
    <t>4-aminobutyrate aminotransferase PuuE</t>
  </si>
  <si>
    <t>g000001210_000000005__g000001210</t>
  </si>
  <si>
    <t>srmB</t>
  </si>
  <si>
    <t>ATP-dependent RNA helicase SrmB</t>
  </si>
  <si>
    <t>g000004256_000000006__g000004256</t>
  </si>
  <si>
    <t>cynT</t>
  </si>
  <si>
    <t>Carbonic anhydrase 1</t>
  </si>
  <si>
    <t>g000006147_000000004__g000006147</t>
  </si>
  <si>
    <t>adh1</t>
  </si>
  <si>
    <t>Long-chain-alcohol dehydrogenase 1</t>
  </si>
  <si>
    <t>g000000401_5_000000019__g000000401_5</t>
  </si>
  <si>
    <t>g000001801_1_000000005__g000001801_1</t>
  </si>
  <si>
    <t>g000002544_000000004__g000002544</t>
  </si>
  <si>
    <t>rhaS</t>
  </si>
  <si>
    <t>HTH-type transcriptional activator RhaS</t>
  </si>
  <si>
    <t>g000000817_000000001__g000000817</t>
  </si>
  <si>
    <t>g000002637_000000005__g000002637</t>
  </si>
  <si>
    <t>ygiW</t>
  </si>
  <si>
    <t>Protein YgiW</t>
  </si>
  <si>
    <t>g000009423_000000004__g000009423</t>
  </si>
  <si>
    <t>g000009938_000000006__g000009938</t>
  </si>
  <si>
    <t>fldP</t>
  </si>
  <si>
    <t>Flavodoxin FldP</t>
  </si>
  <si>
    <t>g000011409_000000006__g000011409</t>
  </si>
  <si>
    <t>g000005837_000000006__g000005837</t>
  </si>
  <si>
    <t>g000000714_1_000000001__g000000714_1</t>
  </si>
  <si>
    <t>g000001740_1_000000026__g000001740_1</t>
  </si>
  <si>
    <t>g000000225_4_000000010__g000000225_4</t>
  </si>
  <si>
    <t>g000001400_2_000000021__g000001400_2</t>
  </si>
  <si>
    <t>RBKS</t>
  </si>
  <si>
    <t>Ribokinase</t>
  </si>
  <si>
    <t>g000000253_2_000000002__g000000253_2</t>
  </si>
  <si>
    <t>g000007937_000000005__g000007937</t>
  </si>
  <si>
    <t>g000007744_000000003__g000007744</t>
  </si>
  <si>
    <t>g000018441_000000006__g000018441</t>
  </si>
  <si>
    <t>tabA</t>
  </si>
  <si>
    <t>Toxin-antitoxin biofilm protein TabA</t>
  </si>
  <si>
    <t>g000000648_1_000000004__g000000648_1</t>
  </si>
  <si>
    <t>hns</t>
  </si>
  <si>
    <t>DNA-binding protein H-NS</t>
  </si>
  <si>
    <t>g000000524_000000002__g000000524</t>
  </si>
  <si>
    <t>g000006592_000000005__g000006592</t>
  </si>
  <si>
    <t>g000007072_000000005__g000007072</t>
  </si>
  <si>
    <t>hcaF</t>
  </si>
  <si>
    <t>3-phenylpropionate/cinnamic acid dioxygenase subunit beta</t>
  </si>
  <si>
    <t>g000009450_000000006__g000009450</t>
  </si>
  <si>
    <t>hcaC</t>
  </si>
  <si>
    <t>3-phenylpropionate/cinnamic acid dioxygenase ferredoxin subunit</t>
  </si>
  <si>
    <t>g000008270_000000006__g000008270</t>
  </si>
  <si>
    <t>hcaB</t>
  </si>
  <si>
    <t>3-phenylpropionate-dihydrodiol/cinnamic acid-dihydrodiol dehydrogenase</t>
  </si>
  <si>
    <t>g000001702_000000004__g000001702</t>
  </si>
  <si>
    <t>yeaX</t>
  </si>
  <si>
    <t>Carnitine monooxygenase reductase subunit</t>
  </si>
  <si>
    <t>g000003265_000000006__g000003265</t>
  </si>
  <si>
    <t>ycaM</t>
  </si>
  <si>
    <t>Inner membrane transporter YcaM</t>
  </si>
  <si>
    <t>g000001207_2_000000006__g000001207_2</t>
  </si>
  <si>
    <t>sodC1</t>
  </si>
  <si>
    <t>Superoxide dismutase [Cu-Zn] 1</t>
  </si>
  <si>
    <t>g000000310_1_000000023__g000000310_1</t>
  </si>
  <si>
    <t>g000002247_1_000000014__g000002247_1</t>
  </si>
  <si>
    <t>ydeO</t>
  </si>
  <si>
    <t>HTH-type transcriptional regulator YdeO</t>
  </si>
  <si>
    <t>g000000310_2_000000048__g000000310_2</t>
  </si>
  <si>
    <t>IS21 family transposase IS100kyp</t>
  </si>
  <si>
    <t>g000001522_2_000000015__g000001522_2</t>
  </si>
  <si>
    <t>cvaC</t>
  </si>
  <si>
    <t>Colicin-V</t>
  </si>
  <si>
    <t>g000000198_25_000000237__g000000198_25</t>
  </si>
  <si>
    <t>scpB</t>
  </si>
  <si>
    <t>Methylmalonyl-CoA decarboxylase</t>
  </si>
  <si>
    <t>g000000794_1_000000005__g000000794_1</t>
  </si>
  <si>
    <t>scpA</t>
  </si>
  <si>
    <t>Methylmalonyl-CoA mutase</t>
  </si>
  <si>
    <t>g000013666_000000006__g000013666</t>
  </si>
  <si>
    <t>yeaW</t>
  </si>
  <si>
    <t>Carnitine monooxygenase oxygenase subunit</t>
  </si>
  <si>
    <t>g000002107_000000005__g000002107</t>
  </si>
  <si>
    <t>caiT</t>
  </si>
  <si>
    <t>L-carnitine/gamma-butyrobetaine antiporter</t>
  </si>
  <si>
    <t>g000000723_2_000000010__g000000723_2</t>
  </si>
  <si>
    <t>dosC</t>
  </si>
  <si>
    <t>Diguanylate cyclase DosC</t>
  </si>
  <si>
    <t>g000000281_2_000000102__g000000281_2</t>
  </si>
  <si>
    <t>g000002648_000000005__g000002648</t>
  </si>
  <si>
    <t>hicB</t>
  </si>
  <si>
    <t>Antitoxin HicB</t>
  </si>
  <si>
    <t>g000001186_1_000000008__g000001186_1</t>
  </si>
  <si>
    <t>g000011806_000000006__g000011806</t>
  </si>
  <si>
    <t>g000001584_000000005__g000001584</t>
  </si>
  <si>
    <t>curA</t>
  </si>
  <si>
    <t>NADPH-dependent curcumin reductase</t>
  </si>
  <si>
    <t>g000000606_4_000000045__g000000606_4</t>
  </si>
  <si>
    <t>tap</t>
  </si>
  <si>
    <t>Methyl-accepting chemotaxis protein IV</t>
  </si>
  <si>
    <t>g000001782_000000001__g000001782</t>
  </si>
  <si>
    <t>g000000302_000000001__g000000302</t>
  </si>
  <si>
    <t>yjgL</t>
  </si>
  <si>
    <t>putative protein YjgL</t>
  </si>
  <si>
    <t>g000003909_000000005__g000003909</t>
  </si>
  <si>
    <t>g000005891_000000004__g000005891</t>
  </si>
  <si>
    <t>yiaX1</t>
  </si>
  <si>
    <t>putative protein YiaX1</t>
  </si>
  <si>
    <t>g000000543_000000004__g000000543</t>
  </si>
  <si>
    <t>g000001032_000000005__g000001032</t>
  </si>
  <si>
    <t>g000000533_1_000000001__g000000533_1</t>
  </si>
  <si>
    <t>IS630 family transposase IS630</t>
  </si>
  <si>
    <t>g000001576_000000005__g000001576</t>
  </si>
  <si>
    <t>hcaD</t>
  </si>
  <si>
    <t>3-phenylpropionate/cinnamic acid dioxygenase ferredoxin--NAD(+) reductase component</t>
  </si>
  <si>
    <t>g000003179_000000004__g000003179</t>
  </si>
  <si>
    <t>g000009605_000000005__g000009605</t>
  </si>
  <si>
    <t>cidA</t>
  </si>
  <si>
    <t>Holin-like protein CidA</t>
  </si>
  <si>
    <t>g000010170_000000005__g000010170</t>
  </si>
  <si>
    <t>yohK</t>
  </si>
  <si>
    <t>Inner membrane protein YohK</t>
  </si>
  <si>
    <t>g000005317_000000003__g000005317</t>
  </si>
  <si>
    <t>g000000676_1_000000005__g000000676_1</t>
  </si>
  <si>
    <t>g000000582_1_000000004__g000000582_1</t>
  </si>
  <si>
    <t>g000000907_000000002__g000000907</t>
  </si>
  <si>
    <t>g000004985_000000003__g000004985</t>
  </si>
  <si>
    <t>g000000835_1_000000038__g000000835_1</t>
  </si>
  <si>
    <t>yfeW</t>
  </si>
  <si>
    <t>Putative D-alanyl-D-alanine carboxypeptidase</t>
  </si>
  <si>
    <t>g000006185_1_000000011__g000006185_1</t>
  </si>
  <si>
    <t>dmlA</t>
  </si>
  <si>
    <t>D-malate dehydrogenase [decarboxylating]</t>
  </si>
  <si>
    <t>g000005750_2_000000009__g000005750_2</t>
  </si>
  <si>
    <t>sucC</t>
  </si>
  <si>
    <t>Succinate--CoA ligase [ADP-forming] subunit beta</t>
  </si>
  <si>
    <t>g000000262_1_000000058__g000000262_1</t>
  </si>
  <si>
    <t>lsrK</t>
  </si>
  <si>
    <t>g000003738_2_000000012__g000003738_2</t>
  </si>
  <si>
    <t>HTH-type transcriptional regulator DmlR</t>
  </si>
  <si>
    <t>g000005647_000000004__g000005647</t>
  </si>
  <si>
    <t>g000007723_000000004__g000007723</t>
  </si>
  <si>
    <t>dppB</t>
  </si>
  <si>
    <t>Dipeptide transport system permease protein DppB</t>
  </si>
  <si>
    <t>g000008243_000000005__g000008243</t>
  </si>
  <si>
    <t>g000008233_000000004__g000008233</t>
  </si>
  <si>
    <t>dppD</t>
  </si>
  <si>
    <t>Dipeptide transport ATP-binding protein DppD</t>
  </si>
  <si>
    <t>g000009682_000000004__g000009682</t>
  </si>
  <si>
    <t>oppF</t>
  </si>
  <si>
    <t>Oligopeptide transport ATP-binding protein OppF</t>
  </si>
  <si>
    <t>g000011074_000000006__g000011074</t>
  </si>
  <si>
    <t>ybhI</t>
  </si>
  <si>
    <t>Inner membrane protein YbhI</t>
  </si>
  <si>
    <t>g000007691_000000005__g000007691</t>
  </si>
  <si>
    <t>ldh</t>
  </si>
  <si>
    <t>L-lactate dehydrogenase</t>
  </si>
  <si>
    <t>g000006061_000000004__g000006061</t>
  </si>
  <si>
    <t>lpd</t>
  </si>
  <si>
    <t>Dihydrolipoyl dehydrogenase</t>
  </si>
  <si>
    <t>g000002047_000000001__g000002047</t>
  </si>
  <si>
    <t>g000003901_1_000000007__g000003901_1</t>
  </si>
  <si>
    <t>lsrF</t>
  </si>
  <si>
    <t>3-hydroxy-5-phosphonooxypentane-2%2C4-dione thiolase</t>
  </si>
  <si>
    <t>g000005930_000000005__g000005930</t>
  </si>
  <si>
    <t>oxyR</t>
  </si>
  <si>
    <t>Hydrogen peroxide-inducible genes activator</t>
  </si>
  <si>
    <t>g000005223_000000005__g000005223</t>
  </si>
  <si>
    <t>g000010546_000000006__g000010546</t>
  </si>
  <si>
    <t>g000003784_2_000000009__g000003784_2</t>
  </si>
  <si>
    <t>sucB</t>
  </si>
  <si>
    <t>Dihydrolipoyllysine-residue succinyltransferase component of 2-oxoglutarate dehydrogenase complex</t>
  </si>
  <si>
    <t>g000003765_2_000000007__g000003765_2</t>
  </si>
  <si>
    <t>sucA</t>
  </si>
  <si>
    <t>2-oxoglutarate dehydrogenase E1 component</t>
  </si>
  <si>
    <t>g000007781_1_000000006__g000007781_1</t>
  </si>
  <si>
    <t>mhpE</t>
  </si>
  <si>
    <t>4-hydroxy-2-oxovalerate aldolase</t>
  </si>
  <si>
    <t>g000002778_1_000000006__g000002778_1</t>
  </si>
  <si>
    <t>mhpT</t>
  </si>
  <si>
    <t>3-(3-hydroxy-phenyl)propionate transporter</t>
  </si>
  <si>
    <t>g000003123_1_000000007__g000003123_1</t>
  </si>
  <si>
    <t>mhpA</t>
  </si>
  <si>
    <t>3-(3-hydroxy-phenyl)propionate/3-hydroxycinnamic acid hydroxylase</t>
  </si>
  <si>
    <t>g000004498_1_000000007__g000004498_1</t>
  </si>
  <si>
    <t>mhpB</t>
  </si>
  <si>
    <t>2%2C3-dihydroxyphenylpropionate/2%2C3-dihydroxicinnamic acid 1%2C2-dioxygenase</t>
  </si>
  <si>
    <t>g000004760_1_000000007__g000004760_1</t>
  </si>
  <si>
    <t>mhpC</t>
  </si>
  <si>
    <t>2-hydroxy-6-oxononadienedioate/2-hydroxy-6-oxononatrienedioate hydrolase</t>
  </si>
  <si>
    <t>g000003979_1_000000005__g000003979_1</t>
  </si>
  <si>
    <t>mhpD</t>
  </si>
  <si>
    <t>2-keto-4-pentenoate hydratase</t>
  </si>
  <si>
    <t>g000005574_1_000000007__g000005574_1</t>
  </si>
  <si>
    <t>mhpF</t>
  </si>
  <si>
    <t>Acetaldehyde dehydrogenase</t>
  </si>
  <si>
    <t>g000003132_000000004__g000003132</t>
  </si>
  <si>
    <t>g000001165_1_000000005__g000001165_1</t>
  </si>
  <si>
    <t>g000000461_000000001__g000000461</t>
  </si>
  <si>
    <t>g000000893_1_000000003__g000000893_1</t>
  </si>
  <si>
    <t>g000008496_000000005__g000008496</t>
  </si>
  <si>
    <t>g000011732_000000006__g000011732</t>
  </si>
  <si>
    <t>g000004756_2_000000010__g000004756_2</t>
  </si>
  <si>
    <t>sucD</t>
  </si>
  <si>
    <t>Succinate--CoA ligase [ADP-forming] subunit alpha</t>
  </si>
  <si>
    <t>g000004584_1_000000020__g000004584_1</t>
  </si>
  <si>
    <t>g000004027_000000005__g000004027</t>
  </si>
  <si>
    <t>g000000744_000000002__g000000744</t>
  </si>
  <si>
    <t>g000001075_000000004__g000001075</t>
  </si>
  <si>
    <t>faeE</t>
  </si>
  <si>
    <t>Chaperone protein FaeE</t>
  </si>
  <si>
    <t>g000000947_000000001__g000000947</t>
  </si>
  <si>
    <t>g000011169_000000006__g000011169</t>
  </si>
  <si>
    <t>mdtH</t>
  </si>
  <si>
    <t>Multidrug resistance protein MdtH</t>
  </si>
  <si>
    <t>g000003562_000000005__g000003562</t>
  </si>
  <si>
    <t>g000004103_000000004__g000004103</t>
  </si>
  <si>
    <t>g000002471_2_000000017__g000002471_2</t>
  </si>
  <si>
    <t>mdtD</t>
  </si>
  <si>
    <t>Putative multidrug resistance protein MdtD</t>
  </si>
  <si>
    <t>g000012253_000000006__g000012253</t>
  </si>
  <si>
    <t>dapA</t>
  </si>
  <si>
    <t>4-hydroxy-tetrahydrodipicolinate synthase</t>
  </si>
  <si>
    <t>g000001206_000000001__g000001206</t>
  </si>
  <si>
    <t>tibC</t>
  </si>
  <si>
    <t>Glycosyltransferase TibC</t>
  </si>
  <si>
    <t>g000000838_000000003__g000000838</t>
  </si>
  <si>
    <t>g000001935_2_000000010__g000001935_2</t>
  </si>
  <si>
    <t>carA</t>
  </si>
  <si>
    <t>Caffeate CoA-transferase</t>
  </si>
  <si>
    <t>g000000358_000000003__g000000358</t>
  </si>
  <si>
    <t>g000000807_000000001__g000000807</t>
  </si>
  <si>
    <t>g000000767_2__g000000767_2</t>
  </si>
  <si>
    <t>g000001547_000000004__g000001547</t>
  </si>
  <si>
    <t>g000001106_000000005__g000001106</t>
  </si>
  <si>
    <t>g000000244_2__g000000244_2</t>
  </si>
  <si>
    <t>g000004162__g000004162</t>
  </si>
  <si>
    <t>g000001269_000000004__g000001269</t>
  </si>
  <si>
    <t>yhcG</t>
  </si>
  <si>
    <t>Putative nuclease YhcG</t>
  </si>
  <si>
    <t>g000011750_000000006__g000011750</t>
  </si>
  <si>
    <t>cytR</t>
  </si>
  <si>
    <t>HTH-type transcriptional repressor CytR</t>
  </si>
  <si>
    <t>g000002927_000000002__g000002927</t>
  </si>
  <si>
    <t>g000001043_1_000000005__g000001043_1</t>
  </si>
  <si>
    <t>g000004453_000000004__g000004453</t>
  </si>
  <si>
    <t>argK</t>
  </si>
  <si>
    <t>GTPase ArgK</t>
  </si>
  <si>
    <t>g000000892_1_000000003__g000000892_1</t>
  </si>
  <si>
    <t>g000020926_000000006__g000020926</t>
  </si>
  <si>
    <t>g000020839_000000006__g000020839</t>
  </si>
  <si>
    <t>crt</t>
  </si>
  <si>
    <t>Short-chain-enoyl-CoA hydratase</t>
  </si>
  <si>
    <t>g000005863_000000004__g000005863</t>
  </si>
  <si>
    <t>dctB</t>
  </si>
  <si>
    <t>C4-dicarboxylate transport sensor protein DctB</t>
  </si>
  <si>
    <t>g000002734_2_000000008__g000002734_2</t>
  </si>
  <si>
    <t>iaaA</t>
  </si>
  <si>
    <t>Isoaspartyl peptidase</t>
  </si>
  <si>
    <t>g000011863_000000006__g000011863</t>
  </si>
  <si>
    <t>yjmD</t>
  </si>
  <si>
    <t>putative zinc-type alcohol dehydrogenase-like protein YjmD</t>
  </si>
  <si>
    <t>g000008069_000000004__g000008069</t>
  </si>
  <si>
    <t>ygcS</t>
  </si>
  <si>
    <t>Inner membrane metabolite transport protein YgcS</t>
  </si>
  <si>
    <t>g000001984_2_000000031__g000001984_2</t>
  </si>
  <si>
    <t>abaF</t>
  </si>
  <si>
    <t>Fosfomycin resistance protein AbaF</t>
  </si>
  <si>
    <t>g000004744_000000005__g000004744</t>
  </si>
  <si>
    <t>yphB</t>
  </si>
  <si>
    <t>putative protein YphB</t>
  </si>
  <si>
    <t>g000001228_2_000000022__g000001228_2</t>
  </si>
  <si>
    <t>putative protein YbbC</t>
  </si>
  <si>
    <t>g000000933_2_000000001__g000000933_2</t>
  </si>
  <si>
    <t>g000000566_000000005__g000000566</t>
  </si>
  <si>
    <t>g000002669__g000002669</t>
  </si>
  <si>
    <t>g000000353_000000001__g000000353</t>
  </si>
  <si>
    <t>g000006263_000000004__g000006263</t>
  </si>
  <si>
    <t>g000001675_000000005__g000001675</t>
  </si>
  <si>
    <t>bdcR</t>
  </si>
  <si>
    <t>HTH-type transcriptional repressor BdcR</t>
  </si>
  <si>
    <t>g000002237_000000004__g000002237</t>
  </si>
  <si>
    <t>bdcA</t>
  </si>
  <si>
    <t>Cyclic-di-GMP-binding biofilm dispersal mediator protein</t>
  </si>
  <si>
    <t>g000003568_000000005__g000003568</t>
  </si>
  <si>
    <t>phnR</t>
  </si>
  <si>
    <t>Putative transcriptional regulator of 2-aminoethylphosphonate degradation operons</t>
  </si>
  <si>
    <t>g000002923_000000004__g000002923</t>
  </si>
  <si>
    <t>g000000595_1_000000005__g000000595_1</t>
  </si>
  <si>
    <t>g000001621_000000002__g000001621</t>
  </si>
  <si>
    <t>g000005246_1_000000006__g000005246_1</t>
  </si>
  <si>
    <t>lsrG</t>
  </si>
  <si>
    <t>(4S)-4-hydroxy-5-phosphonooxypentane-2%2C3-dione isomerase</t>
  </si>
  <si>
    <t>g000005522_1_000000011__g000005522_1</t>
  </si>
  <si>
    <t>lsrR</t>
  </si>
  <si>
    <t>Transcriptional regulator LsrR</t>
  </si>
  <si>
    <t>g000000627_1_000000015__g000000627_1</t>
  </si>
  <si>
    <t>intQ</t>
  </si>
  <si>
    <t>Putative defective protein IntQ</t>
  </si>
  <si>
    <t>g000009076_000000005__g000009076</t>
  </si>
  <si>
    <t>g000001417_000000001__g000001417</t>
  </si>
  <si>
    <t>col</t>
  </si>
  <si>
    <t>Colicin-E2</t>
  </si>
  <si>
    <t>g000004604_000000002__g000004604</t>
  </si>
  <si>
    <t>g000001984_3_000000033__g000001984_3</t>
  </si>
  <si>
    <t>ydfJ</t>
  </si>
  <si>
    <t>Putative transporter YdfJ</t>
  </si>
  <si>
    <t>g000004509_000000005__g000004509</t>
  </si>
  <si>
    <t>paaX</t>
  </si>
  <si>
    <t>Transcriptional repressor PaaX</t>
  </si>
  <si>
    <t>g000001530_1_000000012__g000001530_1</t>
  </si>
  <si>
    <t>g000007228_1_000000009__g000007228_1</t>
  </si>
  <si>
    <t>g000007232_000000005__g000007232</t>
  </si>
  <si>
    <t>nagL</t>
  </si>
  <si>
    <t>Maleylpyruvate isomerase</t>
  </si>
  <si>
    <t>g000002015_000000004__g000002015</t>
  </si>
  <si>
    <t>g000000420_000000001__g000000420</t>
  </si>
  <si>
    <t>g000000784_4_000000020__g000000784_4</t>
  </si>
  <si>
    <t>g000002471_3__g000002471_3</t>
  </si>
  <si>
    <t>g000001295_2_000000006__g000001295_2</t>
  </si>
  <si>
    <t>nupX</t>
  </si>
  <si>
    <t>Putative nucleoside permease NupX</t>
  </si>
  <si>
    <t>g000004583_1_000000006__g000004583_1</t>
  </si>
  <si>
    <t>yihS</t>
  </si>
  <si>
    <t>Sulfoquinovose isomerase</t>
  </si>
  <si>
    <t>g000002490_1_000000011__g000002490_1</t>
  </si>
  <si>
    <t>lsrC</t>
  </si>
  <si>
    <t>Autoinducer 2 import system permease protein LsrC</t>
  </si>
  <si>
    <t>g000003686_000000003__g000003686</t>
  </si>
  <si>
    <t>g000003851_000000003__g000003851</t>
  </si>
  <si>
    <t>g000002686__g000002686</t>
  </si>
  <si>
    <t>g000003868_000000003__g000003868</t>
  </si>
  <si>
    <t>g000003129_000000003__g000003129</t>
  </si>
  <si>
    <t>g000003815_000000002__g000003815</t>
  </si>
  <si>
    <t>g000004325_000000002__g000004325</t>
  </si>
  <si>
    <t>g000004650_000000003__g000004650</t>
  </si>
  <si>
    <t>g000005425_000000005__g000005425</t>
  </si>
  <si>
    <t>nagK</t>
  </si>
  <si>
    <t>Fumarylpyruvate hydrolase</t>
  </si>
  <si>
    <t>g000005839_000000005__g000005839</t>
  </si>
  <si>
    <t>sdgD</t>
  </si>
  <si>
    <t>Gentisate 1%2C2-dioxygenase</t>
  </si>
  <si>
    <t>g000006007_000000004__g000006007</t>
  </si>
  <si>
    <t>mhbT</t>
  </si>
  <si>
    <t>3-hydroxybenzoate transporter MhbT</t>
  </si>
  <si>
    <t>g000005613_000000004__g000005613</t>
  </si>
  <si>
    <t>gbpR</t>
  </si>
  <si>
    <t>HTH-type transcriptional regulator GbpR</t>
  </si>
  <si>
    <t>g000005730_000000005__g000005730</t>
  </si>
  <si>
    <t>mhbM</t>
  </si>
  <si>
    <t>3-hydroxybenzoate 6-hydroxylase</t>
  </si>
  <si>
    <t>g000001533_000000003__g000001533</t>
  </si>
  <si>
    <t>g000003297_1_000000005__g000003297_1</t>
  </si>
  <si>
    <t>kgtP</t>
  </si>
  <si>
    <t>g000009677_2_000000008__g000009677_2</t>
  </si>
  <si>
    <t>g000000981_1_000000008__g000000981_1</t>
  </si>
  <si>
    <t>lsrA</t>
  </si>
  <si>
    <t>Autoinducer 2 import ATP-binding protein LsrA</t>
  </si>
  <si>
    <t>g000002078_1_000000001__g000002078_1</t>
  </si>
  <si>
    <t>g000001604_1_000000008__g000001604_1</t>
  </si>
  <si>
    <t>arsB</t>
  </si>
  <si>
    <t>Arsenical pump membrane protein</t>
  </si>
  <si>
    <t>g000004327_000000003__g000004327</t>
  </si>
  <si>
    <t>g000002351_000000003__g000002351</t>
  </si>
  <si>
    <t>yjgH</t>
  </si>
  <si>
    <t>RutC family protein YjgH</t>
  </si>
  <si>
    <t>g000000504__g000000504</t>
  </si>
  <si>
    <t>g000010459_000000005__g000010459</t>
  </si>
  <si>
    <t>g000002362_000000005__g000002362</t>
  </si>
  <si>
    <t>g000001018_1_000000012__g000001018_1</t>
  </si>
  <si>
    <t>g000006847_000000003__g000006847</t>
  </si>
  <si>
    <t>g000008104_000000002__g000008104</t>
  </si>
  <si>
    <t>dctM</t>
  </si>
  <si>
    <t>C4-dicarboxylate TRAP transporter large permease protein DctM</t>
  </si>
  <si>
    <t>g000004486_000000002__g000004486</t>
  </si>
  <si>
    <t>siaP</t>
  </si>
  <si>
    <t>Sialic acid-binding periplasmic protein SiaP</t>
  </si>
  <si>
    <t>g000002003_1_000000011__g000002003_1</t>
  </si>
  <si>
    <t>imm</t>
  </si>
  <si>
    <t>Colicin-E7 immunity protein</t>
  </si>
  <si>
    <t>g000009186_000000005__g000009186</t>
  </si>
  <si>
    <t>g000006542_000000005__g000006542</t>
  </si>
  <si>
    <t>Endoribonuclease HigB</t>
  </si>
  <si>
    <t>g000000883_2_000000033__g000000883_2</t>
  </si>
  <si>
    <t>melB</t>
  </si>
  <si>
    <t>Melibiose carrier protein</t>
  </si>
  <si>
    <t>g000009494_000000005__g000009494</t>
  </si>
  <si>
    <t>g000000301_1_000000004__g000000301_1</t>
  </si>
  <si>
    <t>g000009453_000000005__g000009453</t>
  </si>
  <si>
    <t>g000007272__g000007272</t>
  </si>
  <si>
    <t>frlR</t>
  </si>
  <si>
    <t>putative fructoselysine utilization operon transcriptional repressor</t>
  </si>
  <si>
    <t>g000001556_1_000000009__g000001556_1</t>
  </si>
  <si>
    <t>yihR</t>
  </si>
  <si>
    <t>putative protein YihR</t>
  </si>
  <si>
    <t>g000000496_1_000000015__g000000496_1</t>
  </si>
  <si>
    <t>mbeC</t>
  </si>
  <si>
    <t>Mobilization protein MbeC</t>
  </si>
  <si>
    <t>g000012053_000000006__g000012053</t>
  </si>
  <si>
    <t>kpsD</t>
  </si>
  <si>
    <t>Polysialic acid transport protein KpsD</t>
  </si>
  <si>
    <t>g000002768_000000003__g000002768</t>
  </si>
  <si>
    <t>betC</t>
  </si>
  <si>
    <t>N-acetylgalactosamine-6-O-sulfatase</t>
  </si>
  <si>
    <t>g000003584_000000006__g000003584</t>
  </si>
  <si>
    <t>g000000616_000000003__g000000616</t>
  </si>
  <si>
    <t>g000001393_2_000000009__g000001393_2</t>
  </si>
  <si>
    <t>celA</t>
  </si>
  <si>
    <t>PTS system cellobiose-specific EIIB component</t>
  </si>
  <si>
    <t>g000015194_000000006__g000015194</t>
  </si>
  <si>
    <t>g000004438_000000005__g000004438</t>
  </si>
  <si>
    <t>kpsU</t>
  </si>
  <si>
    <t>3-deoxy-manno-octulosonate cytidylyltransferase</t>
  </si>
  <si>
    <t>g000001898_3_000000014__g000001898_3</t>
  </si>
  <si>
    <t>kpsF</t>
  </si>
  <si>
    <t>Arabinose 5-phosphate isomerase KpsF</t>
  </si>
  <si>
    <t>g000000304_1_000000001__g000000304_1</t>
  </si>
  <si>
    <t>g000000331_2_000000002__g000000331_2</t>
  </si>
  <si>
    <t>g000001270_1_000000005__g000001270_1</t>
  </si>
  <si>
    <t>lgoT</t>
  </si>
  <si>
    <t>putative L-galactonate transporter</t>
  </si>
  <si>
    <t>g000000517_2_000000005__g000000517_2</t>
  </si>
  <si>
    <t>g000001062_000000005__g000001062</t>
  </si>
  <si>
    <t>g000013552_000000006__g000013552</t>
  </si>
  <si>
    <t>g000000367_2_000000004__g000000367_2</t>
  </si>
  <si>
    <t>g000000704_2_000000006__g000000704_2</t>
  </si>
  <si>
    <t>caiE</t>
  </si>
  <si>
    <t>Carnitine operon protein CaiE</t>
  </si>
  <si>
    <t>g000000655_1_000000013__g000000655_1</t>
  </si>
  <si>
    <t>yjgN</t>
  </si>
  <si>
    <t>Inner membrane protein YjgN</t>
  </si>
  <si>
    <t>g000003027_000000003__g000003027</t>
  </si>
  <si>
    <t>g000004766_2_000000003__g000004766_2</t>
  </si>
  <si>
    <t>rpoH</t>
  </si>
  <si>
    <t>RNA polymerase sigma factor RpoH</t>
  </si>
  <si>
    <t>g000010293_000000005__g000010293</t>
  </si>
  <si>
    <t>pnuC</t>
  </si>
  <si>
    <t>g000003677_1_000000005__g000003677_1</t>
  </si>
  <si>
    <t>nadR</t>
  </si>
  <si>
    <t>Trifunctional NAD biosynthesis/regulator protein NadR</t>
  </si>
  <si>
    <t>g000000655_2_000000008__g000000655_2</t>
  </si>
  <si>
    <t>g000001954_1_000000010__g000001954_1</t>
  </si>
  <si>
    <t>mdtM</t>
  </si>
  <si>
    <t>Multidrug resistance protein MdtM</t>
  </si>
  <si>
    <t>g000005018_000000005__g000005018</t>
  </si>
  <si>
    <t>g000004441_2_000000007__g000004441_2</t>
  </si>
  <si>
    <t>g000004140_000000005__g000004140</t>
  </si>
  <si>
    <t>g000005326_1_000000009__g000005326_1</t>
  </si>
  <si>
    <t>g000001273_1_000000005__g000001273_1</t>
  </si>
  <si>
    <t>IS21 family transposase ISPpu7</t>
  </si>
  <si>
    <t>g000002026__g000002026</t>
  </si>
  <si>
    <t>g000008284_1_000000007__g000008284_1</t>
  </si>
  <si>
    <t>lin</t>
  </si>
  <si>
    <t>Linocin-M18</t>
  </si>
  <si>
    <t>g000014460_000000006__g000014460</t>
  </si>
  <si>
    <t>g000000381_000000001__g000000381</t>
  </si>
  <si>
    <t>g000001985_000000003__g000001985</t>
  </si>
  <si>
    <t>ybiU</t>
  </si>
  <si>
    <t>putative protein YbiU</t>
  </si>
  <si>
    <t>g000007034_000000005__g000007034</t>
  </si>
  <si>
    <t>g000004648_000000006__g000004648</t>
  </si>
  <si>
    <t>dhaR</t>
  </si>
  <si>
    <t>PTS-dependent dihydroxyacetone kinase operon regulatory protein</t>
  </si>
  <si>
    <t>g000012812_000000006__g000012812</t>
  </si>
  <si>
    <t>g000003266_2_000000011__g000003266_2</t>
  </si>
  <si>
    <t>glxR</t>
  </si>
  <si>
    <t>2-hydroxy-3-oxopropionate reductase</t>
  </si>
  <si>
    <t>g000003660_2_000000016__g000003660_2</t>
  </si>
  <si>
    <t>dhaL</t>
  </si>
  <si>
    <t>PEP-dependent dihydroxyacetone kinase%2C ADP-binding subunit DhaL</t>
  </si>
  <si>
    <t>g000005838__g000005838</t>
  </si>
  <si>
    <t>g000005086_000000005__g000005086</t>
  </si>
  <si>
    <t>g000004527_000000005__g000004527</t>
  </si>
  <si>
    <t>g000000916_1_000000025__g000000916_1</t>
  </si>
  <si>
    <t>g000002901_000000003__g000002901</t>
  </si>
  <si>
    <t>ymgF</t>
  </si>
  <si>
    <t>Inner membrane protein YmgF</t>
  </si>
  <si>
    <t>g000005620_000000006__g000005620</t>
  </si>
  <si>
    <t>nhaK</t>
  </si>
  <si>
    <t>Sodium%2C potassium%2C lithium and rubidium/H(+) antiporter</t>
  </si>
  <si>
    <t>g000002533_000000002__g000002533</t>
  </si>
  <si>
    <t>kpsM</t>
  </si>
  <si>
    <t>Polysialic acid transport protein KpsM</t>
  </si>
  <si>
    <t>g000001823_000000002__g000001823</t>
  </si>
  <si>
    <t>g000003193_3_000000016__g000003193_3</t>
  </si>
  <si>
    <t>g000008462_000000005__g000008462</t>
  </si>
  <si>
    <t>g000007492_000000006__g000007492</t>
  </si>
  <si>
    <t>g000001030_3_000000021__g000001030_3</t>
  </si>
  <si>
    <t>glxK</t>
  </si>
  <si>
    <t>Glycerate 3-kinase</t>
  </si>
  <si>
    <t>g000003193_2_000000019__g000003193_2</t>
  </si>
  <si>
    <t>g000013007_000000006__g000013007</t>
  </si>
  <si>
    <t>mleN</t>
  </si>
  <si>
    <t>Malate-2H(+)/Na(+)-lactate antiporter</t>
  </si>
  <si>
    <t>g000002755_2_000000012__g000002755_2</t>
  </si>
  <si>
    <t>gcl</t>
  </si>
  <si>
    <t>Glyoxylate carboligase</t>
  </si>
  <si>
    <t>g000005648__g000005648</t>
  </si>
  <si>
    <t>recF</t>
  </si>
  <si>
    <t>g000003505_000000006__g000003505</t>
  </si>
  <si>
    <t>IS21 family transposase ISEc12</t>
  </si>
  <si>
    <t>g000006491_000000005__g000006491</t>
  </si>
  <si>
    <t>g000000328_000000001__g000000328</t>
  </si>
  <si>
    <t>g000001286_1_000000006__g000001286_1</t>
  </si>
  <si>
    <t>yihP</t>
  </si>
  <si>
    <t>Putative 2%2C3-dihydroxypropane-1-sulfonate exporter</t>
  </si>
  <si>
    <t>g000011774_000000006__g000011774</t>
  </si>
  <si>
    <t>ccpA</t>
  </si>
  <si>
    <t>Catabolite control protein A</t>
  </si>
  <si>
    <t>g000007756_000000005__g000007756</t>
  </si>
  <si>
    <t>rihB</t>
  </si>
  <si>
    <t>Pyrimidine-specific ribonucleoside hydrolase RihB</t>
  </si>
  <si>
    <t>g000002981_000000001__g000002981</t>
  </si>
  <si>
    <t>Colicin-E2 immunity protein</t>
  </si>
  <si>
    <t>g000000576_2_000000008__g000000576_2</t>
  </si>
  <si>
    <t>etk</t>
  </si>
  <si>
    <t>Tyrosine-protein kinase etk</t>
  </si>
  <si>
    <t>g000001073_000000003__g000001073</t>
  </si>
  <si>
    <t>yraJ</t>
  </si>
  <si>
    <t>Outer membrane usher protein YraJ</t>
  </si>
  <si>
    <t>g000001009_1_000000003__g000001009_1</t>
  </si>
  <si>
    <t>g000002255_000000005__g000002255</t>
  </si>
  <si>
    <t>g000007704_1_000000006__g000007704_1</t>
  </si>
  <si>
    <t>yfeX</t>
  </si>
  <si>
    <t>Dye-decolorizing peroxidase YfeX</t>
  </si>
  <si>
    <t>g000001046_1_000000003__g000001046_1</t>
  </si>
  <si>
    <t>g000011945_000000006__g000011945</t>
  </si>
  <si>
    <t>Putative multidrug export ATP-binding/permease protein</t>
  </si>
  <si>
    <t>g000008121_000000005__g000008121</t>
  </si>
  <si>
    <t>ampG</t>
  </si>
  <si>
    <t>Anhydromuropeptide permease</t>
  </si>
  <si>
    <t>g000007473_000000006__g000007473</t>
  </si>
  <si>
    <t>dhbE</t>
  </si>
  <si>
    <t>2%2C3-dihydroxybenzoate-AMP ligase</t>
  </si>
  <si>
    <t>g000004167_1_000000017__g000004167_1</t>
  </si>
  <si>
    <t>g000003257_2_000000011__g000003257_2</t>
  </si>
  <si>
    <t>g000004072_1_000000013__g000004072_1</t>
  </si>
  <si>
    <t>g000004012_1_000000009__g000004012_1</t>
  </si>
  <si>
    <t>g000003171__g000003171</t>
  </si>
  <si>
    <t>g000008291_000000006__g000008291</t>
  </si>
  <si>
    <t>Thioesterase PikA5</t>
  </si>
  <si>
    <t>g000011944_000000006__g000011944</t>
  </si>
  <si>
    <t>Vitamin B12 import ATP-binding protein BtuD</t>
  </si>
  <si>
    <t>g000003300_000000004__g000003300</t>
  </si>
  <si>
    <t>mbtI</t>
  </si>
  <si>
    <t>Salicylate synthase</t>
  </si>
  <si>
    <t>g000011458_000000006__g000011458</t>
  </si>
  <si>
    <t>fyuA</t>
  </si>
  <si>
    <t>Pesticin receptor</t>
  </si>
  <si>
    <t>g000002497_000000006__g000002497</t>
  </si>
  <si>
    <t>g000002003_2_000000013__g000002003_2</t>
  </si>
  <si>
    <t>g000001454_3_000000016__g000001454_3</t>
  </si>
  <si>
    <t>hyi</t>
  </si>
  <si>
    <t>Hydroxypyruvate isomerase</t>
  </si>
  <si>
    <t>g000003839_2_000000014__g000003839_2</t>
  </si>
  <si>
    <t>dhaK</t>
  </si>
  <si>
    <t>PEP-dependent dihydroxyacetone kinase%2C dihydroxyacetone-binding subunit DhaK</t>
  </si>
  <si>
    <t>g000003834_2__g000003834_2</t>
  </si>
  <si>
    <t>dhaD</t>
  </si>
  <si>
    <t>Glycerol dehydrogenase</t>
  </si>
  <si>
    <t>g000002460_000000002__g000002460</t>
  </si>
  <si>
    <t>g000017565_000000006__g000017565</t>
  </si>
  <si>
    <t>g000006950_000000002__g000006950</t>
  </si>
  <si>
    <t>g000000392_1_000000001__g000000392_1</t>
  </si>
  <si>
    <t>rob</t>
  </si>
  <si>
    <t>Right origin-binding protein</t>
  </si>
  <si>
    <t>g000001272_000000006__g000001272</t>
  </si>
  <si>
    <t>dltA</t>
  </si>
  <si>
    <t>D-alanine--D-alanyl carrier protein ligase</t>
  </si>
  <si>
    <t>g000008412_000000005__g000008412</t>
  </si>
  <si>
    <t>g000002417_2_000000004__g000002417_2</t>
  </si>
  <si>
    <t>yjiE</t>
  </si>
  <si>
    <t>HTH-type transcriptional regulator YjiE</t>
  </si>
  <si>
    <t>g000003007_000000003__g000003007</t>
  </si>
  <si>
    <t>g000002419_2_000000005__g000002419_2</t>
  </si>
  <si>
    <t>g000002627_1_000000008__g000002627_1</t>
  </si>
  <si>
    <t>ompL</t>
  </si>
  <si>
    <t>Porin OmpL</t>
  </si>
  <si>
    <t>g000000898__g000000898</t>
  </si>
  <si>
    <t>g000000902_2_000000021__g000000902_2</t>
  </si>
  <si>
    <t>etp</t>
  </si>
  <si>
    <t>Low molecular weight protein-tyrosine-phosphatase Etp</t>
  </si>
  <si>
    <t>g000000221_000000001__g000000221</t>
  </si>
  <si>
    <t>g000004382_000000003__g000004382</t>
  </si>
  <si>
    <t>racX</t>
  </si>
  <si>
    <t>Aspartate racemase</t>
  </si>
  <si>
    <t>g000006028_000000004__g000006028</t>
  </si>
  <si>
    <t>g000001298_2__g000001298_2</t>
  </si>
  <si>
    <t>pdeL</t>
  </si>
  <si>
    <t>Cyclic di-GMP phosphodiesterase PdeL</t>
  </si>
  <si>
    <t>g000000678__g000000678</t>
  </si>
  <si>
    <t>g000004969_000000002__g000004969</t>
  </si>
  <si>
    <t>g000003185_2_000000008__g000003185_2</t>
  </si>
  <si>
    <t>rspA</t>
  </si>
  <si>
    <t>Starvation-sensing protein RspA</t>
  </si>
  <si>
    <t>g000000764_2_000000045__g000000764_2</t>
  </si>
  <si>
    <t>g000005570_000000005__g000005570</t>
  </si>
  <si>
    <t>g000005079_1_000000005__g000005079_1</t>
  </si>
  <si>
    <t>g000001286_2_000000012__g000001286_2</t>
  </si>
  <si>
    <t>g000002117_000000005__g000002117</t>
  </si>
  <si>
    <t>g000000730_000000001__g000000730</t>
  </si>
  <si>
    <t>g000004062_1_000000001__g000004062_1</t>
  </si>
  <si>
    <t>g000000733_000000002__g000000733</t>
  </si>
  <si>
    <t>g000017277_000000006__g000017277</t>
  </si>
  <si>
    <t>g000002964_000000003__g000002964</t>
  </si>
  <si>
    <t>g000001887_1_000000006__g000001887_1</t>
  </si>
  <si>
    <t>yihQ</t>
  </si>
  <si>
    <t>Sulfoquinovosidase</t>
  </si>
  <si>
    <t>g000001923_2_000000001__g000001923_2</t>
  </si>
  <si>
    <t>g000004360_000000003__g000004360</t>
  </si>
  <si>
    <t>g000003286_000000002__g000003286</t>
  </si>
  <si>
    <t>g000004427_000000002__g000004427</t>
  </si>
  <si>
    <t>g000004009_000000001__g000004009</t>
  </si>
  <si>
    <t>g000003912_000000003__g000003912</t>
  </si>
  <si>
    <t>g000001270_2_000000015__g000001270_2</t>
  </si>
  <si>
    <t>g000002600_000000005__g000002600</t>
  </si>
  <si>
    <t>g000020771_000000006__g000020771</t>
  </si>
  <si>
    <t>g000001003_2_000000013__g000001003_2</t>
  </si>
  <si>
    <t>g000005584_000000006__g000005584</t>
  </si>
  <si>
    <t>g000000198_26_000000461__g000000198_26</t>
  </si>
  <si>
    <t>yiaV</t>
  </si>
  <si>
    <t>Inner membrane protein YiaV</t>
  </si>
  <si>
    <t>g000000359_3_000000001__g000000359_3</t>
  </si>
  <si>
    <t>g000000323_1_000000058__g000000323_1</t>
  </si>
  <si>
    <t>g000000559_1_000000002__g000000559_1</t>
  </si>
  <si>
    <t>g000001127_000000002__g000001127</t>
  </si>
  <si>
    <t>g000000400_1_000000017__g000000400_1</t>
  </si>
  <si>
    <t>g000006446_000000006__g000006446</t>
  </si>
  <si>
    <t>g000008861_000000005__g000008861</t>
  </si>
  <si>
    <t>g000020230_000000006__g000020230</t>
  </si>
  <si>
    <t>g000003545_000000002__g000003545</t>
  </si>
  <si>
    <t>g000001964_000000001__g000001964</t>
  </si>
  <si>
    <t>g000005422_000000002__g000005422</t>
  </si>
  <si>
    <t>sapB</t>
  </si>
  <si>
    <t>Protein SapB</t>
  </si>
  <si>
    <t>g000000491_000000001__g000000491</t>
  </si>
  <si>
    <t>g000000448_1_000000010__g000000448_1</t>
  </si>
  <si>
    <t>g000000260_1_000000001__g000000260_1</t>
  </si>
  <si>
    <t>g000018097_000000006__g000018097</t>
  </si>
  <si>
    <t>g000004318_000000005__g000004318</t>
  </si>
  <si>
    <t>mipA</t>
  </si>
  <si>
    <t>MltA-interacting protein</t>
  </si>
  <si>
    <t>g000002550_000000005__g000002550</t>
  </si>
  <si>
    <t>g000000480_000000003__g000000480</t>
  </si>
  <si>
    <t>g000006576_000000005__g000006576</t>
  </si>
  <si>
    <t>g000002951_2_000000003__g000002951_2</t>
  </si>
  <si>
    <t>yiaW</t>
  </si>
  <si>
    <t>Inner membrane protein YiaW</t>
  </si>
  <si>
    <t>g000000535_1_000000003__g000000535_1</t>
  </si>
  <si>
    <t>g000006142__g000006142</t>
  </si>
  <si>
    <t>hipO</t>
  </si>
  <si>
    <t>Hippurate hydrolase</t>
  </si>
  <si>
    <t>g000000210_000000001__g000000210</t>
  </si>
  <si>
    <t>cdiA</t>
  </si>
  <si>
    <t>g000000572_000000002__g000000572</t>
  </si>
  <si>
    <t>g000002893_1_000000007__g000002893_1</t>
  </si>
  <si>
    <t>P fimbrial regulatory protein KS71A</t>
  </si>
  <si>
    <t>g000004759_000000004__g000004759</t>
  </si>
  <si>
    <t>g000007091_2_000000009__g000007091_2</t>
  </si>
  <si>
    <t>tpx</t>
  </si>
  <si>
    <t>Thiol peroxidase</t>
  </si>
  <si>
    <t>g000002999_1_000000003__g000002999_1</t>
  </si>
  <si>
    <t>g000006284_000000003__g000006284</t>
  </si>
  <si>
    <t>g000000387_000000001__g000000387</t>
  </si>
  <si>
    <t>g000004389_000000005__g000004389</t>
  </si>
  <si>
    <t>g000004005_000000005__g000004005</t>
  </si>
  <si>
    <t>g000002308_1_000000001__g000002308_1</t>
  </si>
  <si>
    <t>g000006293_000000005__g000006293</t>
  </si>
  <si>
    <t>g000007681_000000004__g000007681</t>
  </si>
  <si>
    <t>g000002300_000000001__g000002300</t>
  </si>
  <si>
    <t>g000006841_000000005__g000006841</t>
  </si>
  <si>
    <t>g000018880_000000006__g000018880</t>
  </si>
  <si>
    <t>g000007983_000000005__g000007983</t>
  </si>
  <si>
    <t>g000000283__g000000283</t>
  </si>
  <si>
    <t>g000003965_000000005__g000003965</t>
  </si>
  <si>
    <t>g000002227_000000001__g000002227</t>
  </si>
  <si>
    <t>g000000276_2_000000038__g000000276_2</t>
  </si>
  <si>
    <t>g000005035_000000004__g000005035</t>
  </si>
  <si>
    <t>g000000517_1_000000006__g000000517_1</t>
  </si>
  <si>
    <t>g000003130_1_000000004__g000003130_1</t>
  </si>
  <si>
    <t>g000005521_000000003__g000005521</t>
  </si>
  <si>
    <t>g000004216_000000004__g000004216</t>
  </si>
  <si>
    <t>dasR</t>
  </si>
  <si>
    <t>HTH-type transcriptional repressor DasR</t>
  </si>
  <si>
    <t>g000001540_000000002__g000001540</t>
  </si>
  <si>
    <t>g000005059_1_000000006__g000005059_1</t>
  </si>
  <si>
    <t>g000001079_1_000000010__g000001079_1</t>
  </si>
  <si>
    <t>g000001107_1_000000006__g000001107_1</t>
  </si>
  <si>
    <t>IS110 family transposase ISEc76</t>
  </si>
  <si>
    <t>g000000933_1_000000010__g000000933_1</t>
  </si>
  <si>
    <t>g000002481_000000005__g000002481</t>
  </si>
  <si>
    <t>hypBA1</t>
  </si>
  <si>
    <t>Non-reducing end beta-L-arabinofuranosidase</t>
  </si>
  <si>
    <t>g000001060_000000003__g000001060</t>
  </si>
  <si>
    <t>g000000202_4_000000047__g000000202_4</t>
  </si>
  <si>
    <t>g000001549_000000003__g000001549</t>
  </si>
  <si>
    <t>g000000598_000000001__g000000598</t>
  </si>
  <si>
    <t>g000000883_3_000000039__g000000883_3</t>
  </si>
  <si>
    <t>yicJ</t>
  </si>
  <si>
    <t>Inner membrane symporter YicJ</t>
  </si>
  <si>
    <t>g000003883_000000003__g000003883</t>
  </si>
  <si>
    <t>rbsK</t>
  </si>
  <si>
    <t>g000002602_1_000000007__g000002602_1</t>
  </si>
  <si>
    <t>ydfK</t>
  </si>
  <si>
    <t>Cold shock protein YdfK</t>
  </si>
  <si>
    <t>g000000233_3_000000056__g000000233_3</t>
  </si>
  <si>
    <t>rpnA</t>
  </si>
  <si>
    <t>ISNCY family transposase ISRor2</t>
  </si>
  <si>
    <t>g000004268_000000002__g000004268</t>
  </si>
  <si>
    <t>IS3 family transposase IS103</t>
  </si>
  <si>
    <t>g000004127_000000005__g000004127</t>
  </si>
  <si>
    <t>kdgM</t>
  </si>
  <si>
    <t>g000000416_1_000000001__g000000416_1</t>
  </si>
  <si>
    <t>g000001437_000000005__g000001437</t>
  </si>
  <si>
    <t>g000004411_000000003__g000004411</t>
  </si>
  <si>
    <t>g000009892_000000006__g000009892</t>
  </si>
  <si>
    <t>gfcB</t>
  </si>
  <si>
    <t>putative lipoprotein GfcB</t>
  </si>
  <si>
    <t>g000000719_000000003__g000000719</t>
  </si>
  <si>
    <t>g000000463_1_000000002__g000000463_1</t>
  </si>
  <si>
    <t>g000005117_000000005__g000005117</t>
  </si>
  <si>
    <t>g000000204_2_000000011__g000000204_2</t>
  </si>
  <si>
    <t>g000000409_000000003__g000000409</t>
  </si>
  <si>
    <t>IS3 family transposase ISEc17</t>
  </si>
  <si>
    <t>g000001197_2_000000003__g000001197_2</t>
  </si>
  <si>
    <t>g000001971_2__g000001971_2</t>
  </si>
  <si>
    <t>ynfP</t>
  </si>
  <si>
    <t>Protein YnfP</t>
  </si>
  <si>
    <t>g000003561_000000002__g000003561</t>
  </si>
  <si>
    <t>g000004117_000000004__g000004117</t>
  </si>
  <si>
    <t>g000000666__g000000666</t>
  </si>
  <si>
    <t>tibA</t>
  </si>
  <si>
    <t>putative autotransporter</t>
  </si>
  <si>
    <t>g000003035_000000001__g000003035</t>
  </si>
  <si>
    <t>fdtC</t>
  </si>
  <si>
    <t>dTDP-3-amino-3%2C6-dideoxy-alpha-D-galactopyranose 3-N-acetyltransferase</t>
  </si>
  <si>
    <t>g000000218_1_000000010__g000000218_1</t>
  </si>
  <si>
    <t>g000001235__g000001235</t>
  </si>
  <si>
    <t>hokB</t>
  </si>
  <si>
    <t>Toxic protein HokB</t>
  </si>
  <si>
    <t>g000008334_000000005__g000008334</t>
  </si>
  <si>
    <t>deoR</t>
  </si>
  <si>
    <t>Deoxyribose operon repressor</t>
  </si>
  <si>
    <t>g000003103_000000004__g000003103</t>
  </si>
  <si>
    <t>g000003128_1_000000011__g000003128_1</t>
  </si>
  <si>
    <t>Tagatose kinase</t>
  </si>
  <si>
    <t>g000000531_2_000000012__g000000531_2</t>
  </si>
  <si>
    <t>Formate dehydrogenase</t>
  </si>
  <si>
    <t>g000014779_000000006__g000014779</t>
  </si>
  <si>
    <t>g000001084_000000005__g000001084</t>
  </si>
  <si>
    <t>g000001697_000000004__g000001697</t>
  </si>
  <si>
    <t>proA</t>
  </si>
  <si>
    <t>Gamma-glutamyl phosphate reductase</t>
  </si>
  <si>
    <t>g000006496_000000004__g000006496</t>
  </si>
  <si>
    <t>g000000950_1_000000008__g000000950_1</t>
  </si>
  <si>
    <t>g000001617_1_000000006__g000001617_1</t>
  </si>
  <si>
    <t>g000000337_000000001__g000000337</t>
  </si>
  <si>
    <t>g000000359_4_000000037__g000000359_4</t>
  </si>
  <si>
    <t>g000002111_2_000000013__g000002111_2</t>
  </si>
  <si>
    <t>g000002820_000000004__g000002820</t>
  </si>
  <si>
    <t>g000012237_000000006__g000012237</t>
  </si>
  <si>
    <t>rbsB</t>
  </si>
  <si>
    <t>Ribose import binding protein RbsB</t>
  </si>
  <si>
    <t>g000001280_000000001__g000001280</t>
  </si>
  <si>
    <t>g000000970_000000001__g000000970</t>
  </si>
  <si>
    <t>g000002226_3_000000011__g000002226_3</t>
  </si>
  <si>
    <t>srlR</t>
  </si>
  <si>
    <t>Glucitol operon repressor</t>
  </si>
  <si>
    <t>g000003128_2_000000007__g000003128_2</t>
  </si>
  <si>
    <t>g000000842__g000000842</t>
  </si>
  <si>
    <t>g000001216_2_000000007__g000001216_2</t>
  </si>
  <si>
    <t>g000014144_000000006__g000014144</t>
  </si>
  <si>
    <t>g000000291_2_000000004__g000000291_2</t>
  </si>
  <si>
    <t>ssb</t>
  </si>
  <si>
    <t>Plasmid-derived single-stranded DNA-binding protein</t>
  </si>
  <si>
    <t>g000000597__g000000597</t>
  </si>
  <si>
    <t>relE</t>
  </si>
  <si>
    <t>mRNA interferase toxin RelE</t>
  </si>
  <si>
    <t>g000000865_3_000000013__g000000865_3</t>
  </si>
  <si>
    <t>gatY</t>
  </si>
  <si>
    <t>D-tagatose-1%2C6-bisphosphate aldolase subunit GatY</t>
  </si>
  <si>
    <t>g000007439_000000006__g000007439</t>
  </si>
  <si>
    <t>g000000580_000000001__g000000580</t>
  </si>
  <si>
    <t>g000001946__g000001946</t>
  </si>
  <si>
    <t>neuA</t>
  </si>
  <si>
    <t>N-acylneuraminate cytidylyltransferase</t>
  </si>
  <si>
    <t>g000001202_000000001__g000001202</t>
  </si>
  <si>
    <t>intS</t>
  </si>
  <si>
    <t>g000004094_000000003__g000004094</t>
  </si>
  <si>
    <t>g000007423_1_000000007__g000007423_1</t>
  </si>
  <si>
    <t>g000006633_000000004__g000006633</t>
  </si>
  <si>
    <t>g000004322_000000001__g000004322</t>
  </si>
  <si>
    <t>g000000761_2_000000005__g000000761_2</t>
  </si>
  <si>
    <t>glmU</t>
  </si>
  <si>
    <t>Bifunctional protein GlmU</t>
  </si>
  <si>
    <t>g000000200_2__g000000200_2</t>
  </si>
  <si>
    <t>g000001848_1_000000006__g000001848_1</t>
  </si>
  <si>
    <t>g000012766_000000006__g000012766</t>
  </si>
  <si>
    <t>g000020726_000000006__g000020726</t>
  </si>
  <si>
    <t>g000013669_000000006__g000013669</t>
  </si>
  <si>
    <t>g000006181_000000005__g000006181</t>
  </si>
  <si>
    <t>g000000890_1_000000007__g000000890_1</t>
  </si>
  <si>
    <t>g000000796_1_000000001__g000000796_1</t>
  </si>
  <si>
    <t>g000000870__g000000870</t>
  </si>
  <si>
    <t>bin3</t>
  </si>
  <si>
    <t>g000000438_000000005__g000000438</t>
  </si>
  <si>
    <t>g000003133_1_000000006__g000003133_1</t>
  </si>
  <si>
    <t>nlhH</t>
  </si>
  <si>
    <t>Carboxylesterase NlhH</t>
  </si>
  <si>
    <t>g000000844_1_000000001__g000000844_1</t>
  </si>
  <si>
    <t>g000000554_1_000000004__g000000554_1</t>
  </si>
  <si>
    <t>ompT</t>
  </si>
  <si>
    <t>Protease 7</t>
  </si>
  <si>
    <t>g000006297_000000005__g000006297</t>
  </si>
  <si>
    <t>g000001443_3_000000031__g000001443_3</t>
  </si>
  <si>
    <t>g000001443_2_000000030__g000001443_2</t>
  </si>
  <si>
    <t>g000002554_000000005__g000002554</t>
  </si>
  <si>
    <t>g000000749_1_000000008__g000000749_1</t>
  </si>
  <si>
    <t>g000001982_1_000000005__g000001982_1</t>
  </si>
  <si>
    <t>g000011846_000000006__g000011846</t>
  </si>
  <si>
    <t>oleD</t>
  </si>
  <si>
    <t>2-alkyl-3-oxoalkanoate reductase</t>
  </si>
  <si>
    <t>g000010510_000000006__g000010510</t>
  </si>
  <si>
    <t>fabH</t>
  </si>
  <si>
    <t>3-oxoacyl-[acyl-carrier-protein] synthase 3</t>
  </si>
  <si>
    <t>g000003190_000000002__g000003190</t>
  </si>
  <si>
    <t>g000000417_3_000000006__g000000417_3</t>
  </si>
  <si>
    <t>g000005646_000000004__g000005646</t>
  </si>
  <si>
    <t>cna</t>
  </si>
  <si>
    <t>Colicin-N</t>
  </si>
  <si>
    <t>g000018098_000000006__g000018098</t>
  </si>
  <si>
    <t>g000002226_2_000000022__g000002226_2</t>
  </si>
  <si>
    <t>g000008757_000000005__g000008757</t>
  </si>
  <si>
    <t>g000004970_000000005__g000004970</t>
  </si>
  <si>
    <t>g000002188_000000002__g000002188</t>
  </si>
  <si>
    <t>legI</t>
  </si>
  <si>
    <t>N%2CN'-diacetyllegionaminic acid synthase</t>
  </si>
  <si>
    <t>g000005538_000000005__g000005538</t>
  </si>
  <si>
    <t>Solute-binding protein</t>
  </si>
  <si>
    <t>g000000528_1_000000013__g000000528_1</t>
  </si>
  <si>
    <t>g000003036_1_000000005__g000003036_1</t>
  </si>
  <si>
    <t>yciE</t>
  </si>
  <si>
    <t>Protein YciE</t>
  </si>
  <si>
    <t>g000002816__g000002816</t>
  </si>
  <si>
    <t>g000008344_000000001__g000008344</t>
  </si>
  <si>
    <t>g000000641_2_000000004__g000000641_2</t>
  </si>
  <si>
    <t>g000003675_000000005__g000003675</t>
  </si>
  <si>
    <t>g000001851_000000004__g000001851</t>
  </si>
  <si>
    <t>g000001618_000000004__g000001618</t>
  </si>
  <si>
    <t>g000005809_000000006__g000005809</t>
  </si>
  <si>
    <t>g000004575_1_000000006__g000004575_1</t>
  </si>
  <si>
    <t>fucP</t>
  </si>
  <si>
    <t>L-fucose-proton symporter</t>
  </si>
  <si>
    <t>g000003457_000000004__g000003457</t>
  </si>
  <si>
    <t>g000009856_000000003__g000009856</t>
  </si>
  <si>
    <t>g000004692_000000005__g000004692</t>
  </si>
  <si>
    <t>g000003108_000000001__g000003108</t>
  </si>
  <si>
    <t>IS110 family transposase IS1663</t>
  </si>
  <si>
    <t>g000015161_000000006__g000015161</t>
  </si>
  <si>
    <t>g000006469_000000006__g000006469</t>
  </si>
  <si>
    <t>g000002792__g000002792</t>
  </si>
  <si>
    <t>neuC</t>
  </si>
  <si>
    <t>Polysialic acid biosynthesis protein P7</t>
  </si>
  <si>
    <t>g000009886_000000004__g000009886</t>
  </si>
  <si>
    <t>g000000915__g000000915</t>
  </si>
  <si>
    <t>g000002881_000000002__g000002881</t>
  </si>
  <si>
    <t>yggR</t>
  </si>
  <si>
    <t>putative protein YggR</t>
  </si>
  <si>
    <t>g000009691_000000006__g000009691</t>
  </si>
  <si>
    <t>g000000406_000000003__g000000406</t>
  </si>
  <si>
    <t>g000003010_000000001__g000003010</t>
  </si>
  <si>
    <t>g000000281_1_000000001__g000000281_1</t>
  </si>
  <si>
    <t>g000001024_000000001__g000001024</t>
  </si>
  <si>
    <t>rrrD</t>
  </si>
  <si>
    <t>g000004275_000000004__g000004275</t>
  </si>
  <si>
    <t>g000001598_1_000000003__g000001598_1</t>
  </si>
  <si>
    <t>g000004589_000000004__g000004589</t>
  </si>
  <si>
    <t>g000005337_1_000000001__g000005337_1</t>
  </si>
  <si>
    <t>g000000865_2_000000017__g000000865_2</t>
  </si>
  <si>
    <t>g000000383_1_000000001__g000000383_1</t>
  </si>
  <si>
    <t>g000005015_000000005__g000005015</t>
  </si>
  <si>
    <t>g000001939_000000004__g000001939</t>
  </si>
  <si>
    <t>g000000577_2_000000003__g000000577_2</t>
  </si>
  <si>
    <t>ydfO</t>
  </si>
  <si>
    <t>putative protein YdfO</t>
  </si>
  <si>
    <t>g000001837_000000005__g000001837</t>
  </si>
  <si>
    <t>g000000534_000000005__g000000534</t>
  </si>
  <si>
    <t>g000000662_000000003__g000000662</t>
  </si>
  <si>
    <t>g000004721_000000004__g000004721</t>
  </si>
  <si>
    <t>g000004111_000000004__g000004111</t>
  </si>
  <si>
    <t>g000003312_000000005__g000003312</t>
  </si>
  <si>
    <t>g000000236_1_000000064__g000000236_1</t>
  </si>
  <si>
    <t>era</t>
  </si>
  <si>
    <t>GTPase Era</t>
  </si>
  <si>
    <t>g000007057_000000002__g000007057</t>
  </si>
  <si>
    <t>g000000215_2_000000001__g000000215_2</t>
  </si>
  <si>
    <t>yeeW</t>
  </si>
  <si>
    <t>g000002998_000000002__g000002998</t>
  </si>
  <si>
    <t>g000003366_000000003__g000003366</t>
  </si>
  <si>
    <t>g000000428_000000003__g000000428</t>
  </si>
  <si>
    <t>g000002557__g000002557</t>
  </si>
  <si>
    <t>g000001766_1_000000003__g000001766_1</t>
  </si>
  <si>
    <t>g000002388_000000005__g000002388</t>
  </si>
  <si>
    <t>ascG</t>
  </si>
  <si>
    <t>HTH-type transcriptional regulator AscG</t>
  </si>
  <si>
    <t>g000001162_1_000000010__g000001162_1</t>
  </si>
  <si>
    <t>prlF</t>
  </si>
  <si>
    <t>Antitoxin PrlF</t>
  </si>
  <si>
    <t>g000000911_1_000000004__g000000911_1</t>
  </si>
  <si>
    <t>g000003898_2_000000012__g000003898_2</t>
  </si>
  <si>
    <t>g000002348__g000002348</t>
  </si>
  <si>
    <t>g000003417_000000004__g000003417</t>
  </si>
  <si>
    <t>g000001040_000000001__g000001040</t>
  </si>
  <si>
    <t>g000001796_000000001__g000001796</t>
  </si>
  <si>
    <t>g000005879_000000006__g000005879</t>
  </si>
  <si>
    <t>g000009534_000000005__g000009534</t>
  </si>
  <si>
    <t>g000002376_000000004__g000002376</t>
  </si>
  <si>
    <t>g000007333_000000004__g000007333</t>
  </si>
  <si>
    <t>g000018508_000000006__g000018508</t>
  </si>
  <si>
    <t>g000002860_1_000000007__g000002860_1</t>
  </si>
  <si>
    <t>g000001575_1_000000005__g000001575_1</t>
  </si>
  <si>
    <t>g000002165__g000002165</t>
  </si>
  <si>
    <t>g000001904_000000005__g000001904</t>
  </si>
  <si>
    <t>g000001477_000000003__g000001477</t>
  </si>
  <si>
    <t>g000001000_6_000000044__g000001000_6</t>
  </si>
  <si>
    <t>cspJ</t>
  </si>
  <si>
    <t>Cold shock-like protein CspJ</t>
  </si>
  <si>
    <t>g000001069_1_000000008__g000001069_1</t>
  </si>
  <si>
    <t>g000000536_1_000000006__g000000536_1</t>
  </si>
  <si>
    <t>g000000638_3_000000012__g000000638_3</t>
  </si>
  <si>
    <t>Aryl-phospho-beta-D-glucosidase BglH</t>
  </si>
  <si>
    <t>g000002249_1_000000037__g000002249_1</t>
  </si>
  <si>
    <t>g000000747_000000002__g000000747</t>
  </si>
  <si>
    <t>shlB</t>
  </si>
  <si>
    <t>Hemolysin transporter protein ShlB</t>
  </si>
  <si>
    <t>g000004988_000000001__g000004988</t>
  </si>
  <si>
    <t>g000004479_000000002__g000004479</t>
  </si>
  <si>
    <t>g000017062_000000006__g000017062</t>
  </si>
  <si>
    <t>g000020703_000000006__g000020703</t>
  </si>
  <si>
    <t>g000001875_000000005__g000001875</t>
  </si>
  <si>
    <t>g000019841_000000006__g000019841</t>
  </si>
  <si>
    <t>g000000829_2__g000000829_2</t>
  </si>
  <si>
    <t>g000001972__g000001972</t>
  </si>
  <si>
    <t>folP</t>
  </si>
  <si>
    <t>Dihydropteroate synthase</t>
  </si>
  <si>
    <t>g000006944_000000005__g000006944</t>
  </si>
  <si>
    <t>g000004849_000000001__g000004849</t>
  </si>
  <si>
    <t>g000014148_000000006__g000014148</t>
  </si>
  <si>
    <t>g000007075__g000007075</t>
  </si>
  <si>
    <t>g000010171_1_000000012__g000010171_1</t>
  </si>
  <si>
    <t>g000001522_3_000000003__g000001522_3</t>
  </si>
  <si>
    <t>def</t>
  </si>
  <si>
    <t>Peptide deformylase</t>
  </si>
  <si>
    <t>g000001367_000000003__g000001367</t>
  </si>
  <si>
    <t>g000000944_000000002__g000000944</t>
  </si>
  <si>
    <t>traC</t>
  </si>
  <si>
    <t>g000002003_3_000000012__g000002003_3</t>
  </si>
  <si>
    <t>g000020709_000000006__g000020709</t>
  </si>
  <si>
    <t>g000005248_000000002__g000005248</t>
  </si>
  <si>
    <t>g000003206_000000005__g000003206</t>
  </si>
  <si>
    <t>g000002811__g000002811</t>
  </si>
  <si>
    <t>rfaB</t>
  </si>
  <si>
    <t>Lipopolysaccharide 1%2C6-galactosyltransferase</t>
  </si>
  <si>
    <t>g000000552_000000004__g000000552</t>
  </si>
  <si>
    <t>g000001389_1_000000009__g000001389_1</t>
  </si>
  <si>
    <t>g000005178_000000003__g000005178</t>
  </si>
  <si>
    <t>g000004869_000000001__g000004869</t>
  </si>
  <si>
    <t>g000009376_000000006__g000009376</t>
  </si>
  <si>
    <t>g000009861_000000004__g000009861</t>
  </si>
  <si>
    <t>g000000977_1_000000008__g000000977_1</t>
  </si>
  <si>
    <t>yciF</t>
  </si>
  <si>
    <t>Protein YciF</t>
  </si>
  <si>
    <t>g000002861_000000005__g000002861</t>
  </si>
  <si>
    <t>bglF</t>
  </si>
  <si>
    <t>PTS system beta-glucoside-specific EIIBCA component</t>
  </si>
  <si>
    <t>g000010121_000000005__g000010121</t>
  </si>
  <si>
    <t>g000005754_000000005__g000005754</t>
  </si>
  <si>
    <t>g000004113_000000004__g000004113</t>
  </si>
  <si>
    <t>g000004100_000000001__g000004100</t>
  </si>
  <si>
    <t>g000001103_2_000000022__g000001103_2</t>
  </si>
  <si>
    <t>ampC</t>
  </si>
  <si>
    <t>Beta-lactamase</t>
  </si>
  <si>
    <t>g000006801_2_000000010__g000006801_2</t>
  </si>
  <si>
    <t>gdx</t>
  </si>
  <si>
    <t>Guanidinium exporter</t>
  </si>
  <si>
    <t>g000000249_3__g000000249_3</t>
  </si>
  <si>
    <t>IS256 family transposase ISEc58</t>
  </si>
  <si>
    <t>g000002788_1_000000001__g000002788_1</t>
  </si>
  <si>
    <t>g000005429_000000002__g000005429</t>
  </si>
  <si>
    <t>g000003109_000000001__g000003109</t>
  </si>
  <si>
    <t>g000006534_000000004__g000006534</t>
  </si>
  <si>
    <t>g000001600__g000001600</t>
  </si>
  <si>
    <t>g000014331_000000006__g000014331</t>
  </si>
  <si>
    <t>g000000206_000000001__g000000206</t>
  </si>
  <si>
    <t>g000004748_1_000000008__g000004748_1</t>
  </si>
  <si>
    <t>Ascorbate-specific PTS system EIIC component</t>
  </si>
  <si>
    <t>g000000700_000000003__g000000700</t>
  </si>
  <si>
    <t>g000004231_000000002__g000004231</t>
  </si>
  <si>
    <t>g000000286_000000002__g000000286</t>
  </si>
  <si>
    <t>g000011171_000000006__g000011171</t>
  </si>
  <si>
    <t>g000012080_000000006__g000012080</t>
  </si>
  <si>
    <t>g000010761_000000006__g000010761</t>
  </si>
  <si>
    <t>g000012859_000000006__g000012859</t>
  </si>
  <si>
    <t>g000000382_2_000000010__g000000382_2</t>
  </si>
  <si>
    <t>g000019999_000000006__g000019999</t>
  </si>
  <si>
    <t>g000003097_1_000000006__g000003097_1</t>
  </si>
  <si>
    <t>g000003493_000000002__g000003493</t>
  </si>
  <si>
    <t>g000001044_000000002__g000001044</t>
  </si>
  <si>
    <t>g000002336__g000002336</t>
  </si>
  <si>
    <t>g000014404_000000006__g000014404</t>
  </si>
  <si>
    <t>g000000717__g000000717</t>
  </si>
  <si>
    <t>g000000329_1_000000009__g000000329_1</t>
  </si>
  <si>
    <t>g000000407_000000001__g000000407</t>
  </si>
  <si>
    <t>g000000298_000000001__g000000298</t>
  </si>
  <si>
    <t>Single-stranded DNA-binding protein</t>
  </si>
  <si>
    <t>g000002985_000000002__g000002985</t>
  </si>
  <si>
    <t>g000001108_000000002__g000001108</t>
  </si>
  <si>
    <t>g000020470_000000006__g000020470</t>
  </si>
  <si>
    <t>g000000444__g000000444</t>
  </si>
  <si>
    <t>gpFI</t>
  </si>
  <si>
    <t>g000002334_000000002__g000002334</t>
  </si>
  <si>
    <t>g000001019_000000003__g000001019</t>
  </si>
  <si>
    <t>g000009881_000000005__g000009881</t>
  </si>
  <si>
    <t>g000002583_1_000000011__g000002583_1</t>
  </si>
  <si>
    <t>yhaV</t>
  </si>
  <si>
    <t>Ribonuclease toxin YhaV</t>
  </si>
  <si>
    <t>g000001763__g000001763</t>
  </si>
  <si>
    <t>faeG</t>
  </si>
  <si>
    <t>K88 fimbrial protein AC</t>
  </si>
  <si>
    <t>g000005209_000000002__g000005209</t>
  </si>
  <si>
    <t>g000001465_000000003__g000001465</t>
  </si>
  <si>
    <t>g000006397_000000005__g000006397</t>
  </si>
  <si>
    <t>g000004026_000000004__g000004026</t>
  </si>
  <si>
    <t>g000007576_000000005__g000007576</t>
  </si>
  <si>
    <t>g000002870_000000004__g000002870</t>
  </si>
  <si>
    <t>g000000513_1_000000011__g000000513_1</t>
  </si>
  <si>
    <t>g000001408_1_000000019__g000001408_1</t>
  </si>
  <si>
    <t>g000002988__g000002988</t>
  </si>
  <si>
    <t>g000001000_7_000000023__g000001000_7</t>
  </si>
  <si>
    <t>cspB</t>
  </si>
  <si>
    <t>Cold shock-like protein CspB</t>
  </si>
  <si>
    <t>g000005265_000000003__g000005265</t>
  </si>
  <si>
    <t>g000007060_000000002__g000007060</t>
  </si>
  <si>
    <t>papE</t>
  </si>
  <si>
    <t>Fimbrial protein PapE</t>
  </si>
  <si>
    <t>g000017199_000000006__g000017199</t>
  </si>
  <si>
    <t>g000001025__g000001025</t>
  </si>
  <si>
    <t>g000004416_000000001__g000004416</t>
  </si>
  <si>
    <t>g000002462_1_000000003__g000002462_1</t>
  </si>
  <si>
    <t>g000005179_000000004__g000005179</t>
  </si>
  <si>
    <t>merT</t>
  </si>
  <si>
    <t>Mercuric transport protein MerT</t>
  </si>
  <si>
    <t>g000001682_2_000000001__g000001682_2</t>
  </si>
  <si>
    <t>g000002731_000000003__g000002731</t>
  </si>
  <si>
    <t>g000003645__g000003645</t>
  </si>
  <si>
    <t>papK</t>
  </si>
  <si>
    <t>Fimbrial adapter PapK</t>
  </si>
  <si>
    <t>g000000761_1_000000007__g000000761_1</t>
  </si>
  <si>
    <t>arnC</t>
  </si>
  <si>
    <t>Undecaprenyl-phosphate 4-deoxy-4-formamido-L-arabinose transferase</t>
  </si>
  <si>
    <t>g000005529_000000003__g000005529</t>
  </si>
  <si>
    <t>g000002132_1_000000001__g000002132_1</t>
  </si>
  <si>
    <t>rfaH</t>
  </si>
  <si>
    <t>Transcription antitermination protein RfaH</t>
  </si>
  <si>
    <t>g000001678_000000001__g000001678</t>
  </si>
  <si>
    <t>papH</t>
  </si>
  <si>
    <t>PAP fimbrial minor pilin protein</t>
  </si>
  <si>
    <t>g000004208_000000005__g000004208</t>
  </si>
  <si>
    <t>g000000860_000000001__g000000860</t>
  </si>
  <si>
    <t>g000000511_1_000000007__g000000511_1</t>
  </si>
  <si>
    <t>traI</t>
  </si>
  <si>
    <t>g000002567_2_000000011__g000002567_2</t>
  </si>
  <si>
    <t>gnsA</t>
  </si>
  <si>
    <t>g000005377_000000002__g000005377</t>
  </si>
  <si>
    <t>prsF</t>
  </si>
  <si>
    <t>Minor fimbrial protein PrsF</t>
  </si>
  <si>
    <t>g000002007_000000005__g000002007</t>
  </si>
  <si>
    <t>g000002925_000000002__g000002925</t>
  </si>
  <si>
    <t>g000000901_000000001__g000000901</t>
  </si>
  <si>
    <t>g000001017_000000002__g000001017</t>
  </si>
  <si>
    <t>g000000256_1_000000001__g000000256_1</t>
  </si>
  <si>
    <t>g000006625_000000005__g000006625</t>
  </si>
  <si>
    <t>g000000779_2_000000023__g000000779_2</t>
  </si>
  <si>
    <t>cia</t>
  </si>
  <si>
    <t>Colicin-Ia</t>
  </si>
  <si>
    <t>g000006085_000000001__g000006085</t>
  </si>
  <si>
    <t>g000005764_000000001__g000005764</t>
  </si>
  <si>
    <t>g000020602_000000006__g000020602</t>
  </si>
  <si>
    <t>g000000516_2__g000000516_2</t>
  </si>
  <si>
    <t>g000000297_1_000000003__g000000297_1</t>
  </si>
  <si>
    <t>IS200/IS605 family transposase IS609</t>
  </si>
  <si>
    <t>g000009284_000000005__g000009284</t>
  </si>
  <si>
    <t>g000009557_000000005__g000009557</t>
  </si>
  <si>
    <t>g000001668_000000005__g000001668</t>
  </si>
  <si>
    <t>g000004115_000000005__g000004115</t>
  </si>
  <si>
    <t>g000000238_1_000000001__g000000238_1</t>
  </si>
  <si>
    <t>g000006246_000000003__g000006246</t>
  </si>
  <si>
    <t>g000006612_000000002__g000006612</t>
  </si>
  <si>
    <t>pemI</t>
  </si>
  <si>
    <t>Antitoxin PemI</t>
  </si>
  <si>
    <t>g000001532_000000001__g000001532</t>
  </si>
  <si>
    <t>g000002674_000000005__g000002674</t>
  </si>
  <si>
    <t>g000004684_1_000000011__g000004684_1</t>
  </si>
  <si>
    <t>g000000998_1_000000004__g000000998_1</t>
  </si>
  <si>
    <t>g000003964_000000001__g000003964</t>
  </si>
  <si>
    <t>g000008351_000000006__g000008351</t>
  </si>
  <si>
    <t>g000002444__g000002444</t>
  </si>
  <si>
    <t>rbsA</t>
  </si>
  <si>
    <t>Ribose import ATP-binding protein RbsA</t>
  </si>
  <si>
    <t>g000002853_000000006__g000002853</t>
  </si>
  <si>
    <t>gatC</t>
  </si>
  <si>
    <t>PTS system galactitol-specific EIIC component</t>
  </si>
  <si>
    <t>g000000659_000000001__g000000659</t>
  </si>
  <si>
    <t>g000001408_2_000000008__g000001408_2</t>
  </si>
  <si>
    <t>g000020305_000000006__g000020305</t>
  </si>
  <si>
    <t>g000013059_000000006__g000013059</t>
  </si>
  <si>
    <t>xylP</t>
  </si>
  <si>
    <t>Isoprimeverose transporter</t>
  </si>
  <si>
    <t>g000000496_2_000000002__g000000496_2</t>
  </si>
  <si>
    <t>g000000738_000000002__g000000738</t>
  </si>
  <si>
    <t>g000005097_000000003__g000005097</t>
  </si>
  <si>
    <t>merP</t>
  </si>
  <si>
    <t>Mercuric transport protein periplasmic component</t>
  </si>
  <si>
    <t>g000002773_000000005__g000002773</t>
  </si>
  <si>
    <t>rtcB</t>
  </si>
  <si>
    <t>RNA-splicing ligase RtcB</t>
  </si>
  <si>
    <t>g000005211_000000005__g000005211</t>
  </si>
  <si>
    <t>gfcA</t>
  </si>
  <si>
    <t>Threonine-rich inner membrane protein GfcA</t>
  </si>
  <si>
    <t>g000003093_000000001__g000003093</t>
  </si>
  <si>
    <t>g000004204_000000005__g000004204</t>
  </si>
  <si>
    <t>g000006502_000000005__g000006502</t>
  </si>
  <si>
    <t>ulaB</t>
  </si>
  <si>
    <t>Ascorbate-specific PTS system EIIB component</t>
  </si>
  <si>
    <t>g000000886_1_000000003__g000000886_1</t>
  </si>
  <si>
    <t>g000000354_1_000000010__g000000354_1</t>
  </si>
  <si>
    <t>g000000465_000000001__g000000465</t>
  </si>
  <si>
    <t>g000004513_000000003__g000004513</t>
  </si>
  <si>
    <t>g000000548_1_000000001__g000000548_1</t>
  </si>
  <si>
    <t>g000009014_1_000000006__g000009014_1</t>
  </si>
  <si>
    <t>g000000509_3_000000002__g000000509_3</t>
  </si>
  <si>
    <t>yhjX</t>
  </si>
  <si>
    <t>g000018025_000000006__g000018025</t>
  </si>
  <si>
    <t>cdiI</t>
  </si>
  <si>
    <t>Immunity protein CdiI</t>
  </si>
  <si>
    <t>g000001016_4_000000001__g000001016_4</t>
  </si>
  <si>
    <t>Tyrosine recombinase XerD</t>
  </si>
  <si>
    <t>g000006160_000000004__g000006160</t>
  </si>
  <si>
    <t>g000003222_000000005__g000003222</t>
  </si>
  <si>
    <t>g000003522_000000005__g000003522</t>
  </si>
  <si>
    <t>yeeD</t>
  </si>
  <si>
    <t>Putative sulfur carrier protein YeeD</t>
  </si>
  <si>
    <t>g000001486_000000005__g000001486</t>
  </si>
  <si>
    <t>gatB</t>
  </si>
  <si>
    <t>PTS system galactitol-specific EIIB component</t>
  </si>
  <si>
    <t>g000000520_1_000000001__g000000520_1</t>
  </si>
  <si>
    <t>g000004695_000000004__g000004695</t>
  </si>
  <si>
    <t>g000001002__g000001002</t>
  </si>
  <si>
    <t>g000004613_2_000000018__g000004613_2</t>
  </si>
  <si>
    <t>clpC</t>
  </si>
  <si>
    <t>Negative regulator of genetic competence ClpC/MecB</t>
  </si>
  <si>
    <t>g000001393_3_000000016__g000001393_3</t>
  </si>
  <si>
    <t>g000000526_2__g000000526_2</t>
  </si>
  <si>
    <t>g000007689_000000003__g000007689</t>
  </si>
  <si>
    <t>g000006362_000000001__g000006362</t>
  </si>
  <si>
    <t>g000000735_1_000000004__g000000735_1</t>
  </si>
  <si>
    <t>kilR</t>
  </si>
  <si>
    <t>Killing protein KilR</t>
  </si>
  <si>
    <t>g000000709__g000000709</t>
  </si>
  <si>
    <t>g000018641_000000006__g000018641</t>
  </si>
  <si>
    <t>g000001896_2_000000014__g000001896_2</t>
  </si>
  <si>
    <t>g000019185_000000006__g000019185</t>
  </si>
  <si>
    <t>crr</t>
  </si>
  <si>
    <t>PTS system glucose-specific EIIA component</t>
  </si>
  <si>
    <t>g000021042_000000006__g000021042</t>
  </si>
  <si>
    <t>g000000202_3_000000043__g000000202_3</t>
  </si>
  <si>
    <t>g000000557_000000003__g000000557</t>
  </si>
  <si>
    <t>g000001753_000000005__g000001753</t>
  </si>
  <si>
    <t>g000001686_1_000000007__g000001686_1</t>
  </si>
  <si>
    <t>g000003557_000000003__g000003557</t>
  </si>
  <si>
    <t>g000007417_000000004__g000007417</t>
  </si>
  <si>
    <t>g000006244_000000002__g000006244</t>
  </si>
  <si>
    <t>g000010455_000000005__g000010455</t>
  </si>
  <si>
    <t>g000004707_000000005__g000004707</t>
  </si>
  <si>
    <t>g000001281_1_000000014__g000001281_1</t>
  </si>
  <si>
    <t>IS6 family transposase IS26</t>
  </si>
  <si>
    <t>g000000449_1_000000013__g000000449_1</t>
  </si>
  <si>
    <t>g000003243_000000005__g000003243</t>
  </si>
  <si>
    <t>g000017360_000000006__g000017360</t>
  </si>
  <si>
    <t>g000002019_000000005__g000002019</t>
  </si>
  <si>
    <t>g000001258_000000001__g000001258</t>
  </si>
  <si>
    <t>tagD</t>
  </si>
  <si>
    <t>Glycerol-3-phosphate cytidylyltransferase</t>
  </si>
  <si>
    <t>g000005491_000000006__g000005491</t>
  </si>
  <si>
    <t>rsmG</t>
  </si>
  <si>
    <t>Ribosomal RNA small subunit methyltransferase G</t>
  </si>
  <si>
    <t>g000006400__g000006400</t>
  </si>
  <si>
    <t>g000000198_23_000000212__g000000198_23</t>
  </si>
  <si>
    <t>yqcE</t>
  </si>
  <si>
    <t>Inner membrane protein YqcE</t>
  </si>
  <si>
    <t>g000002310_000000001__g000002310</t>
  </si>
  <si>
    <t>g000003062_000000003__g000003062</t>
  </si>
  <si>
    <t>g000007879_000000005__g000007879</t>
  </si>
  <si>
    <t>g000012269_000000006__g000012269</t>
  </si>
  <si>
    <t>g000019486_000000006__g000019486</t>
  </si>
  <si>
    <t>g000021007_000000006__g000021007</t>
  </si>
  <si>
    <t>g000009298_000000006__g000009298</t>
  </si>
  <si>
    <t>g000003818_1_000000009__g000003818_1</t>
  </si>
  <si>
    <t>pdeA</t>
  </si>
  <si>
    <t>putative cyclic di-GMP phosphodiesterase PdeA</t>
  </si>
  <si>
    <t>g000017954_000000006__g000017954</t>
  </si>
  <si>
    <t>groS</t>
  </si>
  <si>
    <t>10 kDa chaperonin</t>
  </si>
  <si>
    <t>g000000303_000000001__g000000303</t>
  </si>
  <si>
    <t>dnaA</t>
  </si>
  <si>
    <t>IS3 family transposase ISKpn38</t>
  </si>
  <si>
    <t>g000000515_000000003__g000000515</t>
  </si>
  <si>
    <t>g000002358_000000002__g000002358</t>
  </si>
  <si>
    <t>g000002064_000000002__g000002064</t>
  </si>
  <si>
    <t>g000010844_000000006__g000010844</t>
  </si>
  <si>
    <t>ybdG</t>
  </si>
  <si>
    <t>Miniconductance mechanosensitive channel YbdG</t>
  </si>
  <si>
    <t>g000017200_000000006__g000017200</t>
  </si>
  <si>
    <t>Low-molecular weight cobalt-containing nitrile hydratase subunit alpha</t>
  </si>
  <si>
    <t>g000004041_000000005__g000004041</t>
  </si>
  <si>
    <t>pdeH</t>
  </si>
  <si>
    <t>g000005244_000000004__g000005244</t>
  </si>
  <si>
    <t>g000001888_000000002__g000001888</t>
  </si>
  <si>
    <t>aidA-I</t>
  </si>
  <si>
    <t>AIDA-I autotransporter</t>
  </si>
  <si>
    <t>g000018607_000000006__g000018607</t>
  </si>
  <si>
    <t>g000000333_2__g000000333_2</t>
  </si>
  <si>
    <t>icsA</t>
  </si>
  <si>
    <t>g000000232__g000000232</t>
  </si>
  <si>
    <t>g000000270_000000001__g000000270</t>
  </si>
  <si>
    <t>ybcO</t>
  </si>
  <si>
    <t>Putative nuclease YbcO</t>
  </si>
  <si>
    <t>g000002012_2_000000020__g000002012_2</t>
  </si>
  <si>
    <t>dmsB</t>
  </si>
  <si>
    <t>Anaerobic dimethyl sulfoxide reductase chain B</t>
  </si>
  <si>
    <t>g000006594_1_000000014__g000006594_1</t>
  </si>
  <si>
    <t>g000006594_2_000000015__g000006594_2</t>
  </si>
  <si>
    <t>g000000973_2_000000001__g000000973_2</t>
  </si>
  <si>
    <t>g000000215_1_000000007__g000000215_1</t>
  </si>
  <si>
    <t>g000005547_000000003__g000005547</t>
  </si>
  <si>
    <t>g000000783__g000000783</t>
  </si>
  <si>
    <t>g000006320_000000002__g000006320</t>
  </si>
  <si>
    <t>g000001597_000000005__g000001597</t>
  </si>
  <si>
    <t>recE</t>
  </si>
  <si>
    <t>Exodeoxyribonuclease 8</t>
  </si>
  <si>
    <t>g000008297_000000006__g000008297</t>
  </si>
  <si>
    <t>g000006738_000000006__g000006738</t>
  </si>
  <si>
    <t>g000003536_000000004__g000003536</t>
  </si>
  <si>
    <t>flgF</t>
  </si>
  <si>
    <t>Flagellar basal-body rod protein FlgF</t>
  </si>
  <si>
    <t>g000009408_000000002__g000009408</t>
  </si>
  <si>
    <t>pemK</t>
  </si>
  <si>
    <t>Endoribonuclease PemK</t>
  </si>
  <si>
    <t>g000001007_1_000000011__g000001007_1</t>
  </si>
  <si>
    <t>g000001305_000000003__g000001305</t>
  </si>
  <si>
    <t>g000000962_000000004__g000000962</t>
  </si>
  <si>
    <t>g000007664_000000005__g000007664</t>
  </si>
  <si>
    <t>g000010133_000000005__g000010133</t>
  </si>
  <si>
    <t>g000003807_2_000000012__g000003807_2</t>
  </si>
  <si>
    <t>g000013971_000000006__g000013971</t>
  </si>
  <si>
    <t>g000008498_000000005__g000008498</t>
  </si>
  <si>
    <t>g000000235_1_000000009__g000000235_1</t>
  </si>
  <si>
    <t>noc</t>
  </si>
  <si>
    <t>Nucleoid occlusion protein</t>
  </si>
  <si>
    <t>g000001135_000000003__g000001135</t>
  </si>
  <si>
    <t>g000001793_3_000000003__g000001793_3</t>
  </si>
  <si>
    <t>g000005094_1_000000010__g000005094_1</t>
  </si>
  <si>
    <t>g000002824_000000003__g000002824</t>
  </si>
  <si>
    <t>g000000398_1_000000007__g000000398_1</t>
  </si>
  <si>
    <t>g000000257_1_000000023__g000000257_1</t>
  </si>
  <si>
    <t>g000000556_2_000000026__g000000556_2</t>
  </si>
  <si>
    <t>ynfF</t>
  </si>
  <si>
    <t>putative dimethyl sulfoxide reductase chain YnfF</t>
  </si>
  <si>
    <t>g000006910_1_000000007__g000006910_1</t>
  </si>
  <si>
    <t>g000006594_3_000000016__g000006594_3</t>
  </si>
  <si>
    <t>g000001815_000000002__g000001815</t>
  </si>
  <si>
    <t>g000003403_1_000000001__g000003403_1</t>
  </si>
  <si>
    <t>g000014521_000000006__g000014521</t>
  </si>
  <si>
    <t>g000005111_000000002__g000005111</t>
  </si>
  <si>
    <t>g000000203_7__g000000203_7</t>
  </si>
  <si>
    <t>epsM</t>
  </si>
  <si>
    <t>Putative acetyltransferase EpsM</t>
  </si>
  <si>
    <t>g000000437__g000000437</t>
  </si>
  <si>
    <t>g000000956_2_000000006__g000000956_2</t>
  </si>
  <si>
    <t>g000003930_2__g000003930_2</t>
  </si>
  <si>
    <t>glmM</t>
  </si>
  <si>
    <t>Phosphoglucosamine mutase</t>
  </si>
  <si>
    <t>g000002071_000000005__g000002071</t>
  </si>
  <si>
    <t>g000008244_000000002__g000008244</t>
  </si>
  <si>
    <t>mcrA</t>
  </si>
  <si>
    <t>5-methylcytosine-specific restriction enzyme A</t>
  </si>
  <si>
    <t>g000002677__g000002677</t>
  </si>
  <si>
    <t>yafY</t>
  </si>
  <si>
    <t>Lipoprotein YafY</t>
  </si>
  <si>
    <t>g000002367_000000003__g000002367</t>
  </si>
  <si>
    <t>g000000858__g000000858</t>
  </si>
  <si>
    <t>g000001104_1_000000004__g000001104_1</t>
  </si>
  <si>
    <t>g000000894_1_000000008__g000000894_1</t>
  </si>
  <si>
    <t>g000000556_3_000000025__g000000556_3</t>
  </si>
  <si>
    <t>ynfE</t>
  </si>
  <si>
    <t>Putative dimethyl sulfoxide reductase chain YnfE</t>
  </si>
  <si>
    <t>g000016030_000000006__g000016030</t>
  </si>
  <si>
    <t>g000000282_000000001__g000000282</t>
  </si>
  <si>
    <t>g000000624_1_000000005__g000000624_1</t>
  </si>
  <si>
    <t>g000000708_1_000000007__g000000708_1</t>
  </si>
  <si>
    <t>g000000934_1_000000003__g000000934_1</t>
  </si>
  <si>
    <t>g000000308_2_000000006__g000000308_2</t>
  </si>
  <si>
    <t>ynbC</t>
  </si>
  <si>
    <t>putative protein YnbC</t>
  </si>
  <si>
    <t>g000011389_000000006__g000011389</t>
  </si>
  <si>
    <t>g000020107_000000006__g000020107</t>
  </si>
  <si>
    <t>g000006441_000000001__g000006441</t>
  </si>
  <si>
    <t>g000012437_000000006__g000012437</t>
  </si>
  <si>
    <t>g000005366_000000005__g000005366</t>
  </si>
  <si>
    <t>g000001105_2_000000023__g000001105_2</t>
  </si>
  <si>
    <t>gabR</t>
  </si>
  <si>
    <t>HTH-type transcriptional regulatory protein GabR</t>
  </si>
  <si>
    <t>g000001111_2__g000001111_2</t>
  </si>
  <si>
    <t>potH</t>
  </si>
  <si>
    <t>Putrescine transport system permease protein PotH</t>
  </si>
  <si>
    <t>g000004079_000000005__g000004079</t>
  </si>
  <si>
    <t>yfgG</t>
  </si>
  <si>
    <t>Protein YfgG</t>
  </si>
  <si>
    <t>g000008200_000000005__g000008200</t>
  </si>
  <si>
    <t>g000009722_000000005__g000009722</t>
  </si>
  <si>
    <t>fliN</t>
  </si>
  <si>
    <t>g000013330_000000006__g000013330</t>
  </si>
  <si>
    <t>fliR</t>
  </si>
  <si>
    <t>Flagellar biosynthetic protein FliR</t>
  </si>
  <si>
    <t>g000003122_000000004__g000003122</t>
  </si>
  <si>
    <t>flgE</t>
  </si>
  <si>
    <t>g000001225_000000005__g000001225</t>
  </si>
  <si>
    <t>g000001758_2_000000009__g000001758_2</t>
  </si>
  <si>
    <t>fliP</t>
  </si>
  <si>
    <t>Flagellar biosynthetic protein FliP</t>
  </si>
  <si>
    <t>g000003318_1_000000005__g000003318_1</t>
  </si>
  <si>
    <t>g000000440__g000000440</t>
  </si>
  <si>
    <t>g000001329_2_000000009__g000001329_2</t>
  </si>
  <si>
    <t>nlpA</t>
  </si>
  <si>
    <t>Lipoprotein 28</t>
  </si>
  <si>
    <t>g000000614_1_000000017__g000000614_1</t>
  </si>
  <si>
    <t>rcbA</t>
  </si>
  <si>
    <t>Double-strand break reduction protein</t>
  </si>
  <si>
    <t>g000004211_000000004__g000004211</t>
  </si>
  <si>
    <t>merR</t>
  </si>
  <si>
    <t>ISL3 family transposase ISStma11</t>
  </si>
  <si>
    <t>g000004069_1_000000007__g000004069_1</t>
  </si>
  <si>
    <t>g000001513_000000004__g000001513</t>
  </si>
  <si>
    <t>g000001731_2_000000005__g000001731_2</t>
  </si>
  <si>
    <t>flgH</t>
  </si>
  <si>
    <t>Flagellar basal-body rod protein FlgG</t>
  </si>
  <si>
    <t>g000013249_000000006__g000013249</t>
  </si>
  <si>
    <t>g000001841_000000003__g000001841</t>
  </si>
  <si>
    <t>pinR</t>
  </si>
  <si>
    <t>Tn3 family transposase ISYps3</t>
  </si>
  <si>
    <t>g000000905_1_000000005__g000000905_1</t>
  </si>
  <si>
    <t>g000002072_000000004__g000002072</t>
  </si>
  <si>
    <t>g000000395_1_000000009__g000000395_1</t>
  </si>
  <si>
    <t>dam</t>
  </si>
  <si>
    <t>DNA adenine methylase</t>
  </si>
  <si>
    <t>g000000824_3_000000023__g000000824_3</t>
  </si>
  <si>
    <t>yhaJ</t>
  </si>
  <si>
    <t>HTH-type transcriptional regulator YhaJ</t>
  </si>
  <si>
    <t>g000003416_000000003__g000003416</t>
  </si>
  <si>
    <t>g000003533_000000001__g000003533</t>
  </si>
  <si>
    <t>g000002183_2_000000007__g000002183_2</t>
  </si>
  <si>
    <t>phnJ</t>
  </si>
  <si>
    <t>Alpha-D-ribose 1-methylphosphonate 5-phosphate C-P lyase</t>
  </si>
  <si>
    <t>g000000864_2_000000002__g000000864_2</t>
  </si>
  <si>
    <t>g000008331_000000006__g000008331</t>
  </si>
  <si>
    <t>IS21 family transposase IS1326</t>
  </si>
  <si>
    <t>g000010142__g000010142</t>
  </si>
  <si>
    <t>g000011010_000000006__g000011010</t>
  </si>
  <si>
    <t>g000003702_000000004__g000003702</t>
  </si>
  <si>
    <t>cas1</t>
  </si>
  <si>
    <t>g000006188_000000004__g000006188</t>
  </si>
  <si>
    <t>cas3</t>
  </si>
  <si>
    <t>CRISPR-associated nuclease/helicase Cas3 subtype I-F/YPEST</t>
  </si>
  <si>
    <t>g000004806_000000003__g000004806</t>
  </si>
  <si>
    <t>csy1</t>
  </si>
  <si>
    <t>CRISPR-associated protein Csy1</t>
  </si>
  <si>
    <t>g000005888_000000004__g000005888</t>
  </si>
  <si>
    <t>csy2</t>
  </si>
  <si>
    <t>CRISPR-associated protein Csy2</t>
  </si>
  <si>
    <t>g000005516_000000005__g000005516</t>
  </si>
  <si>
    <t>csy3</t>
  </si>
  <si>
    <t>CRISPR-associated protein Csy3</t>
  </si>
  <si>
    <t>g000005484_000000005__g000005484</t>
  </si>
  <si>
    <t>cas6f</t>
  </si>
  <si>
    <t>CRISPR-associated endonuclease Cas6/Csy4</t>
  </si>
  <si>
    <t>g000000507_1_000000008__g000000507_1</t>
  </si>
  <si>
    <t>g000002885_2_000000009__g000002885_2</t>
  </si>
  <si>
    <t>flgI</t>
  </si>
  <si>
    <t>Flagellar P-ring protein</t>
  </si>
  <si>
    <t>g000019937_000000006__g000019937</t>
  </si>
  <si>
    <t>4-hydroxy-4-methyl-2-oxoglutarate aldolase/4-carboxy-4-hydroxy-2-oxoadipate aldolase</t>
  </si>
  <si>
    <t>g000010831_000000006__g000010831</t>
  </si>
  <si>
    <t>kdgK</t>
  </si>
  <si>
    <t>2-dehydro-3-deoxygluconokinase</t>
  </si>
  <si>
    <t>g000007022_000000004__g000007022</t>
  </si>
  <si>
    <t>g000005771_000000001__g000005771</t>
  </si>
  <si>
    <t>g000001275_1_000000003__g000001275_1</t>
  </si>
  <si>
    <t>g000003280_000000005__g000003280</t>
  </si>
  <si>
    <t>recD</t>
  </si>
  <si>
    <t>RecBCD enzyme subunit RecD</t>
  </si>
  <si>
    <t>g000001370_000000004__g000001370</t>
  </si>
  <si>
    <t>g000016960_000000006__g000016960</t>
  </si>
  <si>
    <t>flgB</t>
  </si>
  <si>
    <t>Flagellar basal body rod protein FlgB</t>
  </si>
  <si>
    <t>g000007028_000000005__g000007028</t>
  </si>
  <si>
    <t>flgC</t>
  </si>
  <si>
    <t>Flagellar basal-body rod protein FlgC</t>
  </si>
  <si>
    <t>g000004109_000000004__g000004109</t>
  </si>
  <si>
    <t>g000001109_000000005__g000001109</t>
  </si>
  <si>
    <t>g000003742_2_000000007__g000003742_2</t>
  </si>
  <si>
    <t>flgL</t>
  </si>
  <si>
    <t>Flagellar hook-associated protein 3</t>
  </si>
  <si>
    <t>g000003155_000000005__g000003155</t>
  </si>
  <si>
    <t>fliF</t>
  </si>
  <si>
    <t>Flagellar M-ring protein</t>
  </si>
  <si>
    <t>g000005191_000000005__g000005191</t>
  </si>
  <si>
    <t>fliE</t>
  </si>
  <si>
    <t>Flagellar hook-basal body complex protein FliE</t>
  </si>
  <si>
    <t>g000001412_000000003__g000001412</t>
  </si>
  <si>
    <t>g000004879_000000005__g000004879</t>
  </si>
  <si>
    <t>flhB</t>
  </si>
  <si>
    <t>Flagellar biosynthetic protein FlhB</t>
  </si>
  <si>
    <t>g000011051_000000006__g000011051</t>
  </si>
  <si>
    <t>g000001052_2_000000010__g000001052_2</t>
  </si>
  <si>
    <t>g000006820_000000004__g000006820</t>
  </si>
  <si>
    <t>g000008772_000000005__g000008772</t>
  </si>
  <si>
    <t>g000007239_000000005__g000007239</t>
  </si>
  <si>
    <t>g000001470_1_000000013__g000001470_1</t>
  </si>
  <si>
    <t>g000017444_000000006__g000017444</t>
  </si>
  <si>
    <t>g000007733_000000006__g000007733</t>
  </si>
  <si>
    <t>g000004531_2_000000006__g000004531_2</t>
  </si>
  <si>
    <t>groL</t>
  </si>
  <si>
    <t>60 kDa chaperonin</t>
  </si>
  <si>
    <t>g000002777_000000005__g000002777</t>
  </si>
  <si>
    <t>g000006287_000000004__g000006287</t>
  </si>
  <si>
    <t>mchI</t>
  </si>
  <si>
    <t>Microcin H47 immunity protein MchI</t>
  </si>
  <si>
    <t>g000000269_000000001__g000000269</t>
  </si>
  <si>
    <t>g000000429_1_000000010__g000000429_1</t>
  </si>
  <si>
    <t>g000009792_000000004__g000009792</t>
  </si>
  <si>
    <t>g000000523_1_000000009__g000000523_1</t>
  </si>
  <si>
    <t>traQ</t>
  </si>
  <si>
    <t>Protein TraQ</t>
  </si>
  <si>
    <t>g000008369_1_000000007__g000008369_1</t>
  </si>
  <si>
    <t>yesR</t>
  </si>
  <si>
    <t>Unsaturated rhamnogalacturonyl hydrolase YesR</t>
  </si>
  <si>
    <t>g000019210_000000006__g000019210</t>
  </si>
  <si>
    <t>g000019914_000000006__g000019914</t>
  </si>
  <si>
    <t>putative D-xylose utilization operon transcriptional repressor</t>
  </si>
  <si>
    <t>g000010727_000000006__g000010727</t>
  </si>
  <si>
    <t>g000003425_000000005__g000003425</t>
  </si>
  <si>
    <t>g000002562_1_000000007__g000002562_1</t>
  </si>
  <si>
    <t>g000004022_2_000000003__g000004022_2</t>
  </si>
  <si>
    <t>g000002048_000000004__g000002048</t>
  </si>
  <si>
    <t>g000007429_000000004__g000007429</t>
  </si>
  <si>
    <t>fliG</t>
  </si>
  <si>
    <t>Flagellar motor switch protein FliG</t>
  </si>
  <si>
    <t>g000003544_000000004__g000003544</t>
  </si>
  <si>
    <t>g000001993_000000004__g000001993</t>
  </si>
  <si>
    <t>g000005361_000000005__g000005361</t>
  </si>
  <si>
    <t>g000014949_000000006__g000014949</t>
  </si>
  <si>
    <t>g000004921_1_000000019__g000004921_1</t>
  </si>
  <si>
    <t>g000003486_000000004__g000003486</t>
  </si>
  <si>
    <t>g000000276_1_000000001__g000000276_1</t>
  </si>
  <si>
    <t>g000003647_000000005__g000003647</t>
  </si>
  <si>
    <t>g000001403_000000001__g000001403</t>
  </si>
  <si>
    <t>g000001239_000000002__g000001239</t>
  </si>
  <si>
    <t>sadB</t>
  </si>
  <si>
    <t>Inner membrane lipoprotein SadB</t>
  </si>
  <si>
    <t>g000000855_1_000000001__g000000855_1</t>
  </si>
  <si>
    <t>g000000290_1_000000005__g000000290_1</t>
  </si>
  <si>
    <t>g000003742_1_000000012__g000003742_1</t>
  </si>
  <si>
    <t>fliC1</t>
  </si>
  <si>
    <t>Flagellin 1</t>
  </si>
  <si>
    <t>g000017863_000000006__g000017863</t>
  </si>
  <si>
    <t>g000000563_000000002__g000000563</t>
  </si>
  <si>
    <t>g000003853__g000003853</t>
  </si>
  <si>
    <t>g000000262_2__g000000262_2</t>
  </si>
  <si>
    <t>g000001705_000000004__g000001705</t>
  </si>
  <si>
    <t>ybdO</t>
  </si>
  <si>
    <t>putative HTH-type transcriptional regulator YbdO</t>
  </si>
  <si>
    <t>g000005679_000000003__g000005679</t>
  </si>
  <si>
    <t>g000005076_000000003__g000005076</t>
  </si>
  <si>
    <t>g000002280_000000005__g000002280</t>
  </si>
  <si>
    <t>g000005401_000000001__g000005401</t>
  </si>
  <si>
    <t>g000013192_000000006__g000013192</t>
  </si>
  <si>
    <t>g000009484_000000004__g000009484</t>
  </si>
  <si>
    <t>g000000636_2__g000000636_2</t>
  </si>
  <si>
    <t>g000004424__g000004424</t>
  </si>
  <si>
    <t>g000008953_000000005__g000008953</t>
  </si>
  <si>
    <t>g000002489_2_000000009__g000002489_2</t>
  </si>
  <si>
    <t>fliI</t>
  </si>
  <si>
    <t>Flagellum-specific ATP synthase</t>
  </si>
  <si>
    <t>g000000389_2__g000000389_2</t>
  </si>
  <si>
    <t>ybiI</t>
  </si>
  <si>
    <t>g000005688_2_000000003__g000005688_2</t>
  </si>
  <si>
    <t>icd</t>
  </si>
  <si>
    <t>Isocitrate dehydrogenase [NADP]</t>
  </si>
  <si>
    <t>g000007984_000000004__g000007984</t>
  </si>
  <si>
    <t>g000019267_000000006__g000019267</t>
  </si>
  <si>
    <t>g000001761_000000006__g000001761</t>
  </si>
  <si>
    <t>g000000375_1_000000001__g000000375_1</t>
  </si>
  <si>
    <t>Protein TraC</t>
  </si>
  <si>
    <t>g000007092_000000002__g000007092</t>
  </si>
  <si>
    <t>g000006811_000000004__g000006811</t>
  </si>
  <si>
    <t>g000001957_2_000000006__g000001957_2</t>
  </si>
  <si>
    <t>g000001451_000000005__g000001451</t>
  </si>
  <si>
    <t>g000004932_000000001__g000004932</t>
  </si>
  <si>
    <t>g000000361_1_000000001__g000000361_1</t>
  </si>
  <si>
    <t>g000000404_000000001__g000000404</t>
  </si>
  <si>
    <t>g000000228_2_000000002__g000000228_2</t>
  </si>
  <si>
    <t>g000001136_000000003__g000001136</t>
  </si>
  <si>
    <t>g000010122_000000003__g000010122</t>
  </si>
  <si>
    <t>g000006893_000000003__g000006893</t>
  </si>
  <si>
    <t>g000006682_000000004__g000006682</t>
  </si>
  <si>
    <t>g000000808_3_000000036__g000000808_3</t>
  </si>
  <si>
    <t>ghoT</t>
  </si>
  <si>
    <t>Toxin GhoT</t>
  </si>
  <si>
    <t>g000016454_000000006__g000016454</t>
  </si>
  <si>
    <t>g000001083_1_000000004__g000001083_1</t>
  </si>
  <si>
    <t>g000000505__g000000505</t>
  </si>
  <si>
    <t>g000000732_000000004__g000000732</t>
  </si>
  <si>
    <t>fixB</t>
  </si>
  <si>
    <t>Protein FixB</t>
  </si>
  <si>
    <t>g000000625_1_000000003__g000000625_1</t>
  </si>
  <si>
    <t>g000001153__g000001153</t>
  </si>
  <si>
    <t>traY</t>
  </si>
  <si>
    <t>Relaxosome protein TraY</t>
  </si>
  <si>
    <t>g000008167_1_000000007__g000008167_1</t>
  </si>
  <si>
    <t>rocC</t>
  </si>
  <si>
    <t>Amino-acid permease RocC</t>
  </si>
  <si>
    <t>g000007431_1_000000009__g000007431_1</t>
  </si>
  <si>
    <t>mmuM</t>
  </si>
  <si>
    <t>Homocysteine S-methyltransferase</t>
  </si>
  <si>
    <t>g000004987_000000003__g000004987</t>
  </si>
  <si>
    <t>g000003054_000000003__g000003054</t>
  </si>
  <si>
    <t>g000009987_000000005__g000009987</t>
  </si>
  <si>
    <t>g000008937_000000004__g000008937</t>
  </si>
  <si>
    <t>g000008389_000000006__g000008389</t>
  </si>
  <si>
    <t>g000010618_000000006__g000010618</t>
  </si>
  <si>
    <t>g000012670_000000006__g000012670</t>
  </si>
  <si>
    <t>abaQ</t>
  </si>
  <si>
    <t>Quinolone resistance transporter</t>
  </si>
  <si>
    <t>g000008287_000000006__g000008287</t>
  </si>
  <si>
    <t>g000012286_000000006__g000012286</t>
  </si>
  <si>
    <t>g000006278_000000005__g000006278</t>
  </si>
  <si>
    <t>g000008793_000000005__g000008793</t>
  </si>
  <si>
    <t>g000000658_3_000000008__g000000658_3</t>
  </si>
  <si>
    <t>speF</t>
  </si>
  <si>
    <t>Inducible ornithine decarboxylase</t>
  </si>
  <si>
    <t>g000002112_1_000000009__g000002112_1</t>
  </si>
  <si>
    <t>g000000724_000000004__g000000724</t>
  </si>
  <si>
    <t>glpG</t>
  </si>
  <si>
    <t>Rhomboid protease GlpG</t>
  </si>
  <si>
    <t>g000002969_000000001__g000002969</t>
  </si>
  <si>
    <t>g000019853_000000006__g000019853</t>
  </si>
  <si>
    <t>g000013760_000000006__g000013760</t>
  </si>
  <si>
    <t>g000010319_000000005__g000010319</t>
  </si>
  <si>
    <t>g000002315__g000002315</t>
  </si>
  <si>
    <t>g000005503_000000005__g000005503</t>
  </si>
  <si>
    <t>cdtA</t>
  </si>
  <si>
    <t>Cytolethal distending toxin subunit A</t>
  </si>
  <si>
    <t>g000002748_000000002__g000002748</t>
  </si>
  <si>
    <t>g000004013_000000001__g000004013</t>
  </si>
  <si>
    <t>g000004398__g000004398</t>
  </si>
  <si>
    <t>g000003832__g000003832</t>
  </si>
  <si>
    <t>g000003627_000000004__g000003627</t>
  </si>
  <si>
    <t>g000002446_000000004__g000002446</t>
  </si>
  <si>
    <t>g000002480_000000002__g000002480</t>
  </si>
  <si>
    <t>g000004393_000000005__g000004393</t>
  </si>
  <si>
    <t>g000006734_000000003__g000006734</t>
  </si>
  <si>
    <t>g000009332_000000002__g000009332</t>
  </si>
  <si>
    <t>g000002872_000000001__g000002872</t>
  </si>
  <si>
    <t>g000003603_000000001__g000003603</t>
  </si>
  <si>
    <t>g000009750_000000004__g000009750</t>
  </si>
  <si>
    <t>g000000903_000000003__g000000903</t>
  </si>
  <si>
    <t>g000000854_000000003__g000000854</t>
  </si>
  <si>
    <t>fixA</t>
  </si>
  <si>
    <t>g000000203_3_000000317__g000000203_3</t>
  </si>
  <si>
    <t>g000016629_000000006__g000016629</t>
  </si>
  <si>
    <t>g000009632_000000003__g000009632</t>
  </si>
  <si>
    <t>g000007864_000000006__g000007864</t>
  </si>
  <si>
    <t>bfpB</t>
  </si>
  <si>
    <t>g000007000_000000005__g000007000</t>
  </si>
  <si>
    <t>g000005653_000000005__g000005653</t>
  </si>
  <si>
    <t>tcpT</t>
  </si>
  <si>
    <t>g000015756_000000006__g000015756</t>
  </si>
  <si>
    <t>g000019667_000000006__g000019667</t>
  </si>
  <si>
    <t>g000000429_2_000000007__g000000429_2</t>
  </si>
  <si>
    <t>g000000511_2_000000029__g000000511_2</t>
  </si>
  <si>
    <t>g000000484__g000000484</t>
  </si>
  <si>
    <t>g000000352_1_000000011__g000000352_1</t>
  </si>
  <si>
    <t>g000010271_000000003__g000010271</t>
  </si>
  <si>
    <t>g000004814_000000005__g000004814</t>
  </si>
  <si>
    <t>ISL3 family transposase ISPst2</t>
  </si>
  <si>
    <t>g000007798_000000003__g000007798</t>
  </si>
  <si>
    <t>g000000703_1_000000003__g000000703_1</t>
  </si>
  <si>
    <t>g000007161_000000001__g000007161</t>
  </si>
  <si>
    <t>g000001189_1_000000006__g000001189_1</t>
  </si>
  <si>
    <t>g000000473_1_000000004__g000000473_1</t>
  </si>
  <si>
    <t>g000000369_000000003__g000000369</t>
  </si>
  <si>
    <t>g000001479_1_000000006__g000001479_1</t>
  </si>
  <si>
    <t>g000000686_000000001__g000000686</t>
  </si>
  <si>
    <t>g000003938_000000001__g000003938</t>
  </si>
  <si>
    <t>g000020648_000000006__g000020648</t>
  </si>
  <si>
    <t>g000019854_000000006__g000019854</t>
  </si>
  <si>
    <t>Oligogalacturonate-specific porin KdgM</t>
  </si>
  <si>
    <t>g000001482_000000001__g000001482</t>
  </si>
  <si>
    <t>g000002405_2_000000008__g000002405_2</t>
  </si>
  <si>
    <t>g000008805_000000004__g000008805</t>
  </si>
  <si>
    <t>g000018806_000000006__g000018806</t>
  </si>
  <si>
    <t>g000005441_000000005__g000005441</t>
  </si>
  <si>
    <t>g000002016_1_000000009__g000002016_1</t>
  </si>
  <si>
    <t>g000018027_000000006__g000018027</t>
  </si>
  <si>
    <t>g000008725_000000005__g000008725</t>
  </si>
  <si>
    <t>g000002292_1_000000009__g000002292_1</t>
  </si>
  <si>
    <t>g000007697_000000005__g000007697</t>
  </si>
  <si>
    <t>g000000550_000000004__g000000550</t>
  </si>
  <si>
    <t>g000001812_1_000000001__g000001812_1</t>
  </si>
  <si>
    <t>g000005575_000000006__g000005575</t>
  </si>
  <si>
    <t>g000000370_1_000000028__g000000370_1</t>
  </si>
  <si>
    <t>g000000198_22_000000215__g000000198_22</t>
  </si>
  <si>
    <t>g000003072_000000004__g000003072</t>
  </si>
  <si>
    <t>gloB</t>
  </si>
  <si>
    <t>Hydroxyacylglutathione hydrolase GloB</t>
  </si>
  <si>
    <t>g000008620_000000004__g000008620</t>
  </si>
  <si>
    <t>g000017410_000000006__g000017410</t>
  </si>
  <si>
    <t>g000000482_2_000000034__g000000482_2</t>
  </si>
  <si>
    <t>g000019424_000000006__g000019424</t>
  </si>
  <si>
    <t>g000000529_000000003__g000000529</t>
  </si>
  <si>
    <t>g000000569_000000002__g000000569</t>
  </si>
  <si>
    <t>g000000853_000000004__g000000853</t>
  </si>
  <si>
    <t>fixX</t>
  </si>
  <si>
    <t>Ferredoxin-like protein FixX</t>
  </si>
  <si>
    <t>g000002833_000000006__g000002833</t>
  </si>
  <si>
    <t>ygcP</t>
  </si>
  <si>
    <t>putative protein YgcP</t>
  </si>
  <si>
    <t>g000000502__g000000502</t>
  </si>
  <si>
    <t>mltF</t>
  </si>
  <si>
    <t>g000001057_3_000000023__g000001057_3</t>
  </si>
  <si>
    <t>g000001458_000000003__g000001458</t>
  </si>
  <si>
    <t>g000000397_2_000000007__g000000397_2</t>
  </si>
  <si>
    <t>dnaC</t>
  </si>
  <si>
    <t>DNA replication protein DnaC</t>
  </si>
  <si>
    <t>g000006269_000000001__g000006269</t>
  </si>
  <si>
    <t>g000001966_3_000000003__g000001966_3</t>
  </si>
  <si>
    <t>g000002580_2_000000024__g000002580_2</t>
  </si>
  <si>
    <t>tetD</t>
  </si>
  <si>
    <t>Transposon Tn10 TetD protein</t>
  </si>
  <si>
    <t>g000010226_000000004__g000010226</t>
  </si>
  <si>
    <t>g000002831_000000004__g000002831</t>
  </si>
  <si>
    <t>merA</t>
  </si>
  <si>
    <t>Mercuric reductase</t>
  </si>
  <si>
    <t>g000017608_000000006__g000017608</t>
  </si>
  <si>
    <t>g000002914_000000003__g000002914</t>
  </si>
  <si>
    <t>g000007432_000000002__g000007432</t>
  </si>
  <si>
    <t>g000014523_000000006__g000014523</t>
  </si>
  <si>
    <t>g000002292_2_000000001__g000002292_2</t>
  </si>
  <si>
    <t>g000007982_000000005__g000007982</t>
  </si>
  <si>
    <t>g000000872_000000003__g000000872</t>
  </si>
  <si>
    <t>traV</t>
  </si>
  <si>
    <t>Protein TraV</t>
  </si>
  <si>
    <t>g000006337_1_000000009__g000006337_1</t>
  </si>
  <si>
    <t>g000007199_000000005__g000007199</t>
  </si>
  <si>
    <t>g000010386_000000006__g000010386</t>
  </si>
  <si>
    <t>g000004147_000000003__g000004147</t>
  </si>
  <si>
    <t>g000004091__g000004091</t>
  </si>
  <si>
    <t>g000000495_000000002__g000000495</t>
  </si>
  <si>
    <t>g000020394_000000006__g000020394</t>
  </si>
  <si>
    <t>g000009833_000000003__g000009833</t>
  </si>
  <si>
    <t>g000000544_1_000000001__g000000544_1</t>
  </si>
  <si>
    <t>g000004428_000000002__g000004428</t>
  </si>
  <si>
    <t>g000001925_2__g000001925_2</t>
  </si>
  <si>
    <t>g000005347_000000001__g000005347</t>
  </si>
  <si>
    <t>g000006275_000000004__g000006275</t>
  </si>
  <si>
    <t>g000004120_000000004__g000004120</t>
  </si>
  <si>
    <t>g000006503_000000005__g000006503</t>
  </si>
  <si>
    <t>g000020077_000000006__g000020077</t>
  </si>
  <si>
    <t>g000014017_000000006__g000014017</t>
  </si>
  <si>
    <t>g000001866__g000001866</t>
  </si>
  <si>
    <t>g000001189_2_000000018__g000001189_2</t>
  </si>
  <si>
    <t>g000000651_000000003__g000000651</t>
  </si>
  <si>
    <t>g000017623_000000006__g000017623</t>
  </si>
  <si>
    <t>g000001081_1_000000005__g000001081_1</t>
  </si>
  <si>
    <t>g000004215_000000005__g000004215</t>
  </si>
  <si>
    <t>fliS</t>
  </si>
  <si>
    <t>Flagellar secretion chaperone FliS</t>
  </si>
  <si>
    <t>g000003978_000000005__g000003978</t>
  </si>
  <si>
    <t>lafS</t>
  </si>
  <si>
    <t>RNA polymerase sigma factor for flagellar operon</t>
  </si>
  <si>
    <t>g000001260_1_000000003__g000001260_1</t>
  </si>
  <si>
    <t>g000003787_000000005__g000003787</t>
  </si>
  <si>
    <t>g000001078__g000001078</t>
  </si>
  <si>
    <t>g000006097_000000004__g000006097</t>
  </si>
  <si>
    <t>g000006053_1_000000013__g000006053_1</t>
  </si>
  <si>
    <t>g000001029_1_000000017__g000001029_1</t>
  </si>
  <si>
    <t>epsF</t>
  </si>
  <si>
    <t>Type II secretion system protein F</t>
  </si>
  <si>
    <t>g000004259_000000004__g000004259</t>
  </si>
  <si>
    <t>g000004230_000000001__g000004230</t>
  </si>
  <si>
    <t>g000002849_000000002__g000002849</t>
  </si>
  <si>
    <t>g000007213_000000004__g000007213</t>
  </si>
  <si>
    <t>g000005455_000000003__g000005455</t>
  </si>
  <si>
    <t>g000005104_000000001__g000005104</t>
  </si>
  <si>
    <t>g000001300_000000005__g000001300</t>
  </si>
  <si>
    <t>g000002505_1_000000003__g000002505_1</t>
  </si>
  <si>
    <t>g000000936_1_000000001__g000000936_1</t>
  </si>
  <si>
    <t>g000000760_000000004__g000000760</t>
  </si>
  <si>
    <t>g000000767_1_000000007__g000000767_1</t>
  </si>
  <si>
    <t>g000011722_000000006__g000011722</t>
  </si>
  <si>
    <t>g000015534_000000006__g000015534</t>
  </si>
  <si>
    <t>g000019295_000000006__g000019295</t>
  </si>
  <si>
    <t>g000002534_000000005__g000002534</t>
  </si>
  <si>
    <t>g000004007_1_000000003__g000004007_1</t>
  </si>
  <si>
    <t>tcpE</t>
  </si>
  <si>
    <t>g000005793_000000006__g000005793</t>
  </si>
  <si>
    <t>g000000336_1_000000001__g000000336_1</t>
  </si>
  <si>
    <t>g000000305_000000004__g000000305</t>
  </si>
  <si>
    <t>g000000667_1_000000012__g000000667_1</t>
  </si>
  <si>
    <t>traN</t>
  </si>
  <si>
    <t>Mating pair stabilization protein TraN</t>
  </si>
  <si>
    <t>g000007992_000000003__g000007992</t>
  </si>
  <si>
    <t>yfcO</t>
  </si>
  <si>
    <t>putative protein YfcO</t>
  </si>
  <si>
    <t>g000005206_000000003__g000005206</t>
  </si>
  <si>
    <t>g000000523_2_000000002__g000000523_2</t>
  </si>
  <si>
    <t>g000003230_000000001__g000003230</t>
  </si>
  <si>
    <t>F17c-G fimbrial adhesin</t>
  </si>
  <si>
    <t>g000009451_000000005__g000009451</t>
  </si>
  <si>
    <t>g000001339_000000004__g000001339</t>
  </si>
  <si>
    <t>ariR</t>
  </si>
  <si>
    <t>putative two-component-system connector protein AriR</t>
  </si>
  <si>
    <t>g000002909_000000001__g000002909</t>
  </si>
  <si>
    <t>g000012385_000000006__g000012385</t>
  </si>
  <si>
    <t>lafT</t>
  </si>
  <si>
    <t>Chemotaxis protein LafT</t>
  </si>
  <si>
    <t>g000001581_000000003__g000001581</t>
  </si>
  <si>
    <t>g000005783_000000004__g000005783</t>
  </si>
  <si>
    <t>g000002732_1_000000003__g000002732_1</t>
  </si>
  <si>
    <t>pld</t>
  </si>
  <si>
    <t>Phospholipase D</t>
  </si>
  <si>
    <t>g000000849_000000002__g000000849</t>
  </si>
  <si>
    <t>g000004817_000000004__g000004817</t>
  </si>
  <si>
    <t>g000000997__g000000997</t>
  </si>
  <si>
    <t>g000001897_000000003__g000001897</t>
  </si>
  <si>
    <t>g000000213_1_000000001__g000000213_1</t>
  </si>
  <si>
    <t>Prophage tail fiber assembly protein TfaE</t>
  </si>
  <si>
    <t>g000000308_1_000000005__g000000308_1</t>
  </si>
  <si>
    <t>ynbA</t>
  </si>
  <si>
    <t>Inner membrane protein YnbA</t>
  </si>
  <si>
    <t>g000001371_1_000000006__g000001371_1</t>
  </si>
  <si>
    <t>g000007274_000000005__g000007274</t>
  </si>
  <si>
    <t>g000004329_000000004__g000004329</t>
  </si>
  <si>
    <t>g000005673_000000005__g000005673</t>
  </si>
  <si>
    <t>g000000665_000000002__g000000665</t>
  </si>
  <si>
    <t>dinG</t>
  </si>
  <si>
    <t>3'-5' exonuclease DinG</t>
  </si>
  <si>
    <t>g000002974_000000005__g000002974</t>
  </si>
  <si>
    <t>ptsH</t>
  </si>
  <si>
    <t>Phosphocarrier protein HPr</t>
  </si>
  <si>
    <t>g000009916_000000002__g000009916</t>
  </si>
  <si>
    <t>merC</t>
  </si>
  <si>
    <t>Mercuric transport protein MerC</t>
  </si>
  <si>
    <t>g000005137_1_000000005__g000005137_1</t>
  </si>
  <si>
    <t>g000000427_000000002__g000000427</t>
  </si>
  <si>
    <t>g000001940_1_000000003__g000001940_1</t>
  </si>
  <si>
    <t>epsE</t>
  </si>
  <si>
    <t>g000000562_000000001__g000000562</t>
  </si>
  <si>
    <t>flmC</t>
  </si>
  <si>
    <t>Protein FlmC</t>
  </si>
  <si>
    <t>g000008096_1_000000008__g000008096_1</t>
  </si>
  <si>
    <t>g000000357_2_000000072__g000000357_2</t>
  </si>
  <si>
    <t>g000019707_000000006__g000019707</t>
  </si>
  <si>
    <t>g000019515_000000006__g000019515</t>
  </si>
  <si>
    <t>g000013567_000000006__g000013567</t>
  </si>
  <si>
    <t>g000006609_000000002__g000006609</t>
  </si>
  <si>
    <t>g000001805__g000001805</t>
  </si>
  <si>
    <t>g000010374_000000006__g000010374</t>
  </si>
  <si>
    <t>g000003329_000000003__g000003329</t>
  </si>
  <si>
    <t>g000001810_000000005__g000001810</t>
  </si>
  <si>
    <t>g000005088_000000004__g000005088</t>
  </si>
  <si>
    <t>g000005016_000000005__g000005016</t>
  </si>
  <si>
    <t>g000004967_000000005__g000004967</t>
  </si>
  <si>
    <t>g000005332_000000005__g000005332</t>
  </si>
  <si>
    <t>g000005785_000000001__g000005785</t>
  </si>
  <si>
    <t>g000001350_000000002__g000001350</t>
  </si>
  <si>
    <t>g000001969__g000001969</t>
  </si>
  <si>
    <t>g000000370_2_000000012__g000000370_2</t>
  </si>
  <si>
    <t>g000000324_1_000000001__g000000324_1</t>
  </si>
  <si>
    <t>ehaG</t>
  </si>
  <si>
    <t>Autotransporter adhesin EhaG</t>
  </si>
  <si>
    <t>g000006946_000000003__g000006946</t>
  </si>
  <si>
    <t>g000005684_000000003__g000005684</t>
  </si>
  <si>
    <t>g000009983_000000001__g000009983</t>
  </si>
  <si>
    <t>g000003100_000000003__g000003100</t>
  </si>
  <si>
    <t>papG</t>
  </si>
  <si>
    <t>Fimbrial adhesin PapG</t>
  </si>
  <si>
    <t>g000001774_1_000000007__g000001774_1</t>
  </si>
  <si>
    <t>g000000375_2_000000012__g000000375_2</t>
  </si>
  <si>
    <t>g000005145_000000003__g000005145</t>
  </si>
  <si>
    <t>g000003180_000000001__g000003180</t>
  </si>
  <si>
    <t>g000003600__g000003600</t>
  </si>
  <si>
    <t>g000003537_000000001__g000003537</t>
  </si>
  <si>
    <t>g000010269_000000004__g000010269</t>
  </si>
  <si>
    <t>nleF</t>
  </si>
  <si>
    <t>Effector protein NleF</t>
  </si>
  <si>
    <t>g000004283_000000001__g000004283</t>
  </si>
  <si>
    <t>g000017716_000000006__g000017716</t>
  </si>
  <si>
    <t>g000003203_000000004__g000003203</t>
  </si>
  <si>
    <t>g000014335_000000006__g000014335</t>
  </si>
  <si>
    <t>g000001427_000000005__g000001427</t>
  </si>
  <si>
    <t>dadA</t>
  </si>
  <si>
    <t>Electron transfer flavoprotein-ubiquinone oxidoreductase</t>
  </si>
  <si>
    <t>g000002051_1_000000014__g000002051_1</t>
  </si>
  <si>
    <t>epsG</t>
  </si>
  <si>
    <t>Type II secretion system protein G</t>
  </si>
  <si>
    <t>g000009133_000000004__g000009133</t>
  </si>
  <si>
    <t>g000000584__g000000584</t>
  </si>
  <si>
    <t>g000000482_1_000000006__g000000482_1</t>
  </si>
  <si>
    <t>g000002405_1_000000019__g000002405_1</t>
  </si>
  <si>
    <t>rpnD</t>
  </si>
  <si>
    <t>g000008502_000000004__g000008502</t>
  </si>
  <si>
    <t>g000009104_000000005__g000009104</t>
  </si>
  <si>
    <t>g000011905_000000006__g000011905</t>
  </si>
  <si>
    <t>g000019548_000000006__g000019548</t>
  </si>
  <si>
    <t>g000005678_000000006__g000005678</t>
  </si>
  <si>
    <t>g000017389_000000006__g000017389</t>
  </si>
  <si>
    <t>g000000979_1_000000022__g000000979_1</t>
  </si>
  <si>
    <t>g000011387_000000006__g000011387</t>
  </si>
  <si>
    <t>g000000592_1_000000003__g000000592_1</t>
  </si>
  <si>
    <t>g000001257_1_000000013__g000001257_1</t>
  </si>
  <si>
    <t>g000000777_1_000000008__g000000777_1</t>
  </si>
  <si>
    <t>epsH</t>
  </si>
  <si>
    <t>Type II secretion system protein H</t>
  </si>
  <si>
    <t>g000002966_1_000000001__g000002966_1</t>
  </si>
  <si>
    <t>g000001654_000000005__g000001654</t>
  </si>
  <si>
    <t>g000018306_000000006__g000018306</t>
  </si>
  <si>
    <t>g000000527_000000001__g000000527</t>
  </si>
  <si>
    <t>g000003598__g000003598</t>
  </si>
  <si>
    <t>g000000462_1_000000001__g000000462_1</t>
  </si>
  <si>
    <t>g000000831_3_000000005__g000000831_3</t>
  </si>
  <si>
    <t>g000000403_1_000000003__g000000403_1</t>
  </si>
  <si>
    <t>g000000348_2_000000008__g000000348_2</t>
  </si>
  <si>
    <t>psiB</t>
  </si>
  <si>
    <t>Protein PsiB</t>
  </si>
  <si>
    <t>g000000850_000000004__g000000850</t>
  </si>
  <si>
    <t>g000000789_3__g000000789_3</t>
  </si>
  <si>
    <t>invA</t>
  </si>
  <si>
    <t>Invasion protein InvA</t>
  </si>
  <si>
    <t>g000001970_000000005__g000001970</t>
  </si>
  <si>
    <t>dnaT</t>
  </si>
  <si>
    <t>Primosomal protein 1</t>
  </si>
  <si>
    <t>g000006677_000000002__g000006677</t>
  </si>
  <si>
    <t>g000004715_000000004__g000004715</t>
  </si>
  <si>
    <t>g000002696_000000004__g000002696</t>
  </si>
  <si>
    <t>g000000431_2_000000003__g000000431_2</t>
  </si>
  <si>
    <t>g000000488_000000001__g000000488</t>
  </si>
  <si>
    <t>g000005354__g000005354</t>
  </si>
  <si>
    <t>g000000868_1_000000005__g000000868_1</t>
  </si>
  <si>
    <t>g000005131_000000004__g000005131</t>
  </si>
  <si>
    <t>g000002056_000000001__g000002056</t>
  </si>
  <si>
    <t>g000006082_000000001__g000006082</t>
  </si>
  <si>
    <t>g000006243_000000005__g000006243</t>
  </si>
  <si>
    <t>g000001632_000000004__g000001632</t>
  </si>
  <si>
    <t>g000000579_000000005__g000000579</t>
  </si>
  <si>
    <t>cdsA</t>
  </si>
  <si>
    <t>g000004622_2_000000011__g000004622_2</t>
  </si>
  <si>
    <t>atm1</t>
  </si>
  <si>
    <t>ATM1-type heavy metal exporter</t>
  </si>
  <si>
    <t>g000014282_000000006__g000014282</t>
  </si>
  <si>
    <t>g000006528_000000005__g000006528</t>
  </si>
  <si>
    <t>g000004260__g000004260</t>
  </si>
  <si>
    <t>g000005295__g000005295</t>
  </si>
  <si>
    <t>g000007633_000000006__g000007633</t>
  </si>
  <si>
    <t>g000019127_000000006__g000019127</t>
  </si>
  <si>
    <t>g000006652__g000006652</t>
  </si>
  <si>
    <t>g000003886_2_000000003__g000003886_2</t>
  </si>
  <si>
    <t>g000015046_000000006__g000015046</t>
  </si>
  <si>
    <t>ynfU</t>
  </si>
  <si>
    <t>Putative zinc-binding protein YnfU</t>
  </si>
  <si>
    <t>g000004085_000000004__g000004085</t>
  </si>
  <si>
    <t>g000009329_000000001__g000009329</t>
  </si>
  <si>
    <t>g000011938_000000006__g000011938</t>
  </si>
  <si>
    <t>g000004939_000000003__g000004939</t>
  </si>
  <si>
    <t>g000002916_000000003__g000002916</t>
  </si>
  <si>
    <t>g000000681_1_000000009__g000000681_1</t>
  </si>
  <si>
    <t>g000006283__g000006283</t>
  </si>
  <si>
    <t>g000001155_1_000000009__g000001155_1</t>
  </si>
  <si>
    <t>g000003999_000000002__g000003999</t>
  </si>
  <si>
    <t>g000010441_000000003__g000010441</t>
  </si>
  <si>
    <t>g000005788_000000002__g000005788</t>
  </si>
  <si>
    <t>stiP</t>
  </si>
  <si>
    <t>Cysteine protease StiP</t>
  </si>
  <si>
    <t>g000005573_000000002__g000005573</t>
  </si>
  <si>
    <t>g000003648_2_000000011__g000003648_2</t>
  </si>
  <si>
    <t>yceD</t>
  </si>
  <si>
    <t>General stress protein 16U</t>
  </si>
  <si>
    <t>g000003648_1_000000004__g000003648_1</t>
  </si>
  <si>
    <t>g000009801_000000001__g000009801</t>
  </si>
  <si>
    <t>g000009832_000000004__g000009832</t>
  </si>
  <si>
    <t>g000001416_1_000000001__g000001416_1</t>
  </si>
  <si>
    <t>g000001647_000000003__g000001647</t>
  </si>
  <si>
    <t>g000000514_2_000000002__g000000514_2</t>
  </si>
  <si>
    <t>dinI</t>
  </si>
  <si>
    <t>DNA damage-inducible protein I</t>
  </si>
  <si>
    <t>g000007318__g000007318</t>
  </si>
  <si>
    <t>g000008659_000000005__g000008659</t>
  </si>
  <si>
    <t>g000000588_1_000000004__g000000588_1</t>
  </si>
  <si>
    <t>g000000973_1_000000005__g000000973_1</t>
  </si>
  <si>
    <t>g000000250_1_000000001__g000000250_1</t>
  </si>
  <si>
    <t>g000000641_1_000000005__g000000641_1</t>
  </si>
  <si>
    <t>g000002372_000000002__g000002372</t>
  </si>
  <si>
    <t>g000009114_000000004__g000009114</t>
  </si>
  <si>
    <t>g000003637_000000003__g000003637</t>
  </si>
  <si>
    <t>g000002250_1_000000039__g000002250_1</t>
  </si>
  <si>
    <t>g000000669_1_000000004__g000000669_1</t>
  </si>
  <si>
    <t>g000004397_000000005__g000004397</t>
  </si>
  <si>
    <t>g000005039_000000005__g000005039</t>
  </si>
  <si>
    <t>g000008662_000000004__g000008662</t>
  </si>
  <si>
    <t>g000002285_000000004__g000002285</t>
  </si>
  <si>
    <t>g000002957__g000002957</t>
  </si>
  <si>
    <t>g000005461_000000003__g000005461</t>
  </si>
  <si>
    <t>g000000285_2_000000011__g000000285_2</t>
  </si>
  <si>
    <t>traD</t>
  </si>
  <si>
    <t>g000007876__g000007876</t>
  </si>
  <si>
    <t>g000000274_1_000000017__g000000274_1</t>
  </si>
  <si>
    <t>Multifunctional conjugation protein TraI</t>
  </si>
  <si>
    <t>g000000654_1_000000008__g000000654_1</t>
  </si>
  <si>
    <t>xcpV</t>
  </si>
  <si>
    <t>g000005205_000000003__g000005205</t>
  </si>
  <si>
    <t>g000007444_000000002__g000007444</t>
  </si>
  <si>
    <t>g000013324_000000006__g000013324</t>
  </si>
  <si>
    <t>g000017521_000000006__g000017521</t>
  </si>
  <si>
    <t>g000009392_000000005__g000009392</t>
  </si>
  <si>
    <t>g000007204_000000005__g000007204</t>
  </si>
  <si>
    <t>g000002123_2_000000002__g000002123_2</t>
  </si>
  <si>
    <t>g000001914_2_000000002__g000001914_2</t>
  </si>
  <si>
    <t>decR</t>
  </si>
  <si>
    <t>DNA-binding transcriptional activator DecR</t>
  </si>
  <si>
    <t>g000008350_000000002__g000008350</t>
  </si>
  <si>
    <t>g000005826_000000004__g000005826</t>
  </si>
  <si>
    <t>alx</t>
  </si>
  <si>
    <t>Putative membrane-bound redox modulator Alx</t>
  </si>
  <si>
    <t>g000013857_000000006__g000013857</t>
  </si>
  <si>
    <t>g000007249_000000003__g000007249</t>
  </si>
  <si>
    <t>g000003854_1_000000001__g000003854_1</t>
  </si>
  <si>
    <t>g000010275_000000002__g000010275</t>
  </si>
  <si>
    <t>g000004312_000000001__g000004312</t>
  </si>
  <si>
    <t>g000000782_1_000000001__g000000782_1</t>
  </si>
  <si>
    <t>g000003455_000000003__g000003455</t>
  </si>
  <si>
    <t>g000006927_000000001__g000006927</t>
  </si>
  <si>
    <t>g000003990_000000001__g000003990</t>
  </si>
  <si>
    <t>Heat-labile enterotoxin IIB%2C A chain</t>
  </si>
  <si>
    <t>g000005216__g000005216</t>
  </si>
  <si>
    <t>g000000285_1_000000016__g000000285_1</t>
  </si>
  <si>
    <t>Coupling protein TraD</t>
  </si>
  <si>
    <t>g000003506_000000001__g000003506</t>
  </si>
  <si>
    <t>g000000338__g000000338</t>
  </si>
  <si>
    <t>g000000288_1_000000001__g000000288_1</t>
  </si>
  <si>
    <t>g000000202_1_000000089__g000000202_1</t>
  </si>
  <si>
    <t>g000000389_1_000000012__g000000389_1</t>
  </si>
  <si>
    <t>g000002060_000000005__g000002060</t>
  </si>
  <si>
    <t>gltJ</t>
  </si>
  <si>
    <t>Glutamate/aspartate import permease protein GltJ</t>
  </si>
  <si>
    <t>g000001164_1_000000008__g000001164_1</t>
  </si>
  <si>
    <t>g000003156_000000001__g000003156</t>
  </si>
  <si>
    <t>Outer membrane lipoprotein BfpB</t>
  </si>
  <si>
    <t>g000002302_1_000000009__g000002302_1</t>
  </si>
  <si>
    <t>g000001214_1_000000007__g000001214_1</t>
  </si>
  <si>
    <t>g000007815_000000005__g000007815</t>
  </si>
  <si>
    <t>htpG</t>
  </si>
  <si>
    <t>Chaperone protein HtpG</t>
  </si>
  <si>
    <t>g000006501_000000002__g000006501</t>
  </si>
  <si>
    <t>g000001197_1_000000008__g000001197_1</t>
  </si>
  <si>
    <t>bshB1</t>
  </si>
  <si>
    <t>g000003005_000000002__g000003005</t>
  </si>
  <si>
    <t>g000007438_000000006__g000007438</t>
  </si>
  <si>
    <t>g000005911__g000005911</t>
  </si>
  <si>
    <t>yokD</t>
  </si>
  <si>
    <t>SPbeta prophage-derived aminoglycoside N(3')-acetyltransferase-like protein YokD</t>
  </si>
  <si>
    <t>g000000976_1_000000010__g000000976_1</t>
  </si>
  <si>
    <t>g000016623_000000006__g000016623</t>
  </si>
  <si>
    <t>g000001492__g000001492</t>
  </si>
  <si>
    <t>g000006084_000000004__g000006084</t>
  </si>
  <si>
    <t>g000003000_000000004__g000003000</t>
  </si>
  <si>
    <t>g000013793_000000006__g000013793</t>
  </si>
  <si>
    <t>g000007341_000000005__g000007341</t>
  </si>
  <si>
    <t>g000002632_1_000000002__g000002632_1</t>
  </si>
  <si>
    <t>g000000335_1_000000010__g000000335_1</t>
  </si>
  <si>
    <t>g000006727__g000006727</t>
  </si>
  <si>
    <t>g000000874_1_000000027__g000000874_1</t>
  </si>
  <si>
    <t>g000010491_000000005__g000010491</t>
  </si>
  <si>
    <t>g000003158_000000001__g000003158</t>
  </si>
  <si>
    <t>g000018846_000000006__g000018846</t>
  </si>
  <si>
    <t>g000001949__g000001949</t>
  </si>
  <si>
    <t>g000017922_000000006__g000017922</t>
  </si>
  <si>
    <t>g000001279_1_000000008__g000001279_1</t>
  </si>
  <si>
    <t>Type II secretion system protein E</t>
  </si>
  <si>
    <t>g000000600_000000003__g000000600</t>
  </si>
  <si>
    <t>g000000277_1_000000021__g000000277_1</t>
  </si>
  <si>
    <t>g000003993_000000005__g000003993</t>
  </si>
  <si>
    <t>g000009436_000000005__g000009436</t>
  </si>
  <si>
    <t>g000004506_000000005__g000004506</t>
  </si>
  <si>
    <t>g000003547__g000003547</t>
  </si>
  <si>
    <t>g000004478__g000004478</t>
  </si>
  <si>
    <t>dctP</t>
  </si>
  <si>
    <t>g000002135_2_000000008__g000002135_2</t>
  </si>
  <si>
    <t>g000004599_000000004__g000004599</t>
  </si>
  <si>
    <t>arcA</t>
  </si>
  <si>
    <t>Arginine deiminase</t>
  </si>
  <si>
    <t>g000004195_1_000000009__g000004195_1</t>
  </si>
  <si>
    <t>g000000675_2_000000007__g000000675_2</t>
  </si>
  <si>
    <t>IS1 family transposase ISEhe5</t>
  </si>
  <si>
    <t>g000007197__g000007197</t>
  </si>
  <si>
    <t>g000001645_000000003__g000001645</t>
  </si>
  <si>
    <t>g000004123_000000005__g000004123</t>
  </si>
  <si>
    <t>g000000803_000000006__g000000803</t>
  </si>
  <si>
    <t>g000018130_000000006__g000018130</t>
  </si>
  <si>
    <t>g000000581_2_000000008__g000000581_2</t>
  </si>
  <si>
    <t>g000005001_000000005__g000005001</t>
  </si>
  <si>
    <t>g000005541_000000003__g000005541</t>
  </si>
  <si>
    <t>g000005987_000000001__g000005987</t>
  </si>
  <si>
    <t>g000005462_000000001__g000005462</t>
  </si>
  <si>
    <t>g000007930_000000003__g000007930</t>
  </si>
  <si>
    <t>g000002995_000000001__g000002995</t>
  </si>
  <si>
    <t>g000018748_000000006__g000018748</t>
  </si>
  <si>
    <t>g000016772_000000006__g000016772</t>
  </si>
  <si>
    <t>g000003668_000000001__g000003668</t>
  </si>
  <si>
    <t>ptxA</t>
  </si>
  <si>
    <t>g000008501_000000004__g000008501</t>
  </si>
  <si>
    <t>g000006676_000000006__g000006676</t>
  </si>
  <si>
    <t>g000002564_1_000000003__g000002564_1</t>
  </si>
  <si>
    <t>g000004341_000000004__g000004341</t>
  </si>
  <si>
    <t>g000006638_000000002__g000006638</t>
  </si>
  <si>
    <t>g000009823_000000003__g000009823</t>
  </si>
  <si>
    <t>g000005184_000000001__g000005184</t>
  </si>
  <si>
    <t>g000003806_000000004__g000003806</t>
  </si>
  <si>
    <t>yejK</t>
  </si>
  <si>
    <t>Nucleoid-associated protein YejK</t>
  </si>
  <si>
    <t>g000003149_000000005__g000003149</t>
  </si>
  <si>
    <t>wzxE</t>
  </si>
  <si>
    <t>Lipid III flippase</t>
  </si>
  <si>
    <t>g000001376_000000003__g000001376</t>
  </si>
  <si>
    <t>g000000234_000000001__g000000234</t>
  </si>
  <si>
    <t>g000009008_000000005__g000009008</t>
  </si>
  <si>
    <t>g000001372_000000001__g000001372</t>
  </si>
  <si>
    <t>g000009485_000000005__g000009485</t>
  </si>
  <si>
    <t>g000001791__g000001791</t>
  </si>
  <si>
    <t>g000005775_000000003__g000005775</t>
  </si>
  <si>
    <t>g000007189_000000001__g000007189</t>
  </si>
  <si>
    <t>g000007696_000000002__g000007696</t>
  </si>
  <si>
    <t>pglH</t>
  </si>
  <si>
    <t>GalNAc-alpha-(1-&gt;4)-GalNAc-alpha-(1-&gt;3)-diNAcBac-PP-undecaprenol alpha-1%2C4-N-acetyl-D-galactosaminyltransferase</t>
  </si>
  <si>
    <t>g000008823_000000005__g000008823</t>
  </si>
  <si>
    <t>g000005038_000000005__g000005038</t>
  </si>
  <si>
    <t>g000019790_000000006__g000019790</t>
  </si>
  <si>
    <t>g000011603_000000006__g000011603</t>
  </si>
  <si>
    <t>fokIM</t>
  </si>
  <si>
    <t>Modification methylase FokI</t>
  </si>
  <si>
    <t>g000018739_000000006__g000018739</t>
  </si>
  <si>
    <t>g000012691_000000006__g000012691</t>
  </si>
  <si>
    <t>g000005017_000000002__g000005017</t>
  </si>
  <si>
    <t>g000001872_000000004__g000001872</t>
  </si>
  <si>
    <t>g000007225_000000005__g000007225</t>
  </si>
  <si>
    <t>g000000372_2_000000016__g000000372_2</t>
  </si>
  <si>
    <t>g000006196_000000006__g000006196</t>
  </si>
  <si>
    <t>g000008203_000000004__g000008203</t>
  </si>
  <si>
    <t>g000003438_000000001__g000003438</t>
  </si>
  <si>
    <t>g000000395_2_000000007__g000000395_2</t>
  </si>
  <si>
    <t>g000003176_1_000000014__g000003176_1</t>
  </si>
  <si>
    <t>g000002449_000000003__g000002449</t>
  </si>
  <si>
    <t>g000003342_000000006__g000003342</t>
  </si>
  <si>
    <t>kdpE</t>
  </si>
  <si>
    <t>KDP operon transcriptional regulatory protein KdpE</t>
  </si>
  <si>
    <t>g000000940_3__g000000940_3</t>
  </si>
  <si>
    <t>msmX</t>
  </si>
  <si>
    <t>Oligosaccharides import ATP-binding protein MsmX</t>
  </si>
  <si>
    <t>g000000590_1_000000009__g000000590_1</t>
  </si>
  <si>
    <t>g000000877_000000004__g000000877</t>
  </si>
  <si>
    <t>g000015290_000000006__g000015290</t>
  </si>
  <si>
    <t>g000002721_000000003__g000002721</t>
  </si>
  <si>
    <t>g000004722_000000001__g000004722</t>
  </si>
  <si>
    <t>g000000373__g000000373</t>
  </si>
  <si>
    <t>ISNCY family transposase ISBcen27</t>
  </si>
  <si>
    <t>g000000390_000000004__g000000390</t>
  </si>
  <si>
    <t>finO</t>
  </si>
  <si>
    <t>Fertility inhibition protein</t>
  </si>
  <si>
    <t>g000006637_000000005__g000006637</t>
  </si>
  <si>
    <t>g000005994_000000004__g000005994</t>
  </si>
  <si>
    <t>g000004922_000000002__g000004922</t>
  </si>
  <si>
    <t>g000000300_1_000000001__g000000300_1</t>
  </si>
  <si>
    <t>g000006737_000000001__g000006737</t>
  </si>
  <si>
    <t>g000006849_000000003__g000006849</t>
  </si>
  <si>
    <t>g000000840_2_000000003__g000000840_2</t>
  </si>
  <si>
    <t>g000004232_1_000000007__g000004232_1</t>
  </si>
  <si>
    <t>g000001804_1_000000003__g000001804_1</t>
  </si>
  <si>
    <t>ydiE</t>
  </si>
  <si>
    <t>putative protein YdiE</t>
  </si>
  <si>
    <t>g000001475__g000001475</t>
  </si>
  <si>
    <t>g000003595_1_000000005__g000003595_1</t>
  </si>
  <si>
    <t>g000010112_000000005__g000010112</t>
  </si>
  <si>
    <t>g000004070_1_000000005__g000004070_1</t>
  </si>
  <si>
    <t>g000001925_1_000000014__g000001925_1</t>
  </si>
  <si>
    <t>fimD</t>
  </si>
  <si>
    <t>Outer membrane usher protein FimD</t>
  </si>
  <si>
    <t>g000003172_000000006__g000003172</t>
  </si>
  <si>
    <t>g000000207_000000001__g000000207</t>
  </si>
  <si>
    <t>klcA</t>
  </si>
  <si>
    <t>Antirestriction protein KlcA</t>
  </si>
  <si>
    <t>g000005602_000000002__g000005602</t>
  </si>
  <si>
    <t>g000018540_000000006__g000018540</t>
  </si>
  <si>
    <t>g000006044_000000001__g000006044</t>
  </si>
  <si>
    <t>g000002556_1_000000009__g000002556_1</t>
  </si>
  <si>
    <t>g000019265_000000006__g000019265</t>
  </si>
  <si>
    <t>arsC</t>
  </si>
  <si>
    <t>Arsenate reductase</t>
  </si>
  <si>
    <t>g000011597_000000006__g000011597</t>
  </si>
  <si>
    <t>acr3</t>
  </si>
  <si>
    <t>Arsenical-resistance protein Acr3</t>
  </si>
  <si>
    <t>g000014399_000000006__g000014399</t>
  </si>
  <si>
    <t>g000010091_000000003__g000010091</t>
  </si>
  <si>
    <t>g000010998_000000006__g000010998</t>
  </si>
  <si>
    <t>g000011638_000000006__g000011638</t>
  </si>
  <si>
    <t>g000020399_000000006__g000020399</t>
  </si>
  <si>
    <t>g000015982_000000006__g000015982</t>
  </si>
  <si>
    <t>g000013342_000000006__g000013342</t>
  </si>
  <si>
    <t>g000014715_000000006__g000014715</t>
  </si>
  <si>
    <t>g000018244_000000006__g000018244</t>
  </si>
  <si>
    <t>g000000653_000000001__g000000653</t>
  </si>
  <si>
    <t>g000003091_000000002__g000003091</t>
  </si>
  <si>
    <t>g000005172__g000005172</t>
  </si>
  <si>
    <t>g000002127_2_000000010__g000002127_2</t>
  </si>
  <si>
    <t>g000001375_1_000000006__g000001375_1</t>
  </si>
  <si>
    <t>g000009755_000000002__g000009755</t>
  </si>
  <si>
    <t>g000009776__g000009776</t>
  </si>
  <si>
    <t>g000004030_000000003__g000004030</t>
  </si>
  <si>
    <t>g000006925_2_000000015__g000006925_2</t>
  </si>
  <si>
    <t>dgkA</t>
  </si>
  <si>
    <t>Diacylglycerol kinase</t>
  </si>
  <si>
    <t>g000007674_1_000000006__g000007674_1</t>
  </si>
  <si>
    <t>g000008364_1_000000006__g000008364_1</t>
  </si>
  <si>
    <t>g000009518_000000005__g000009518</t>
  </si>
  <si>
    <t>g000016329_000000006__g000016329</t>
  </si>
  <si>
    <t>g000005325__g000005325</t>
  </si>
  <si>
    <t>g000001119_1_000000003__g000001119_1</t>
  </si>
  <si>
    <t>g000003928_000000005__g000003928</t>
  </si>
  <si>
    <t>g000005027_000000002__g000005027</t>
  </si>
  <si>
    <t>g000002329_1_000000005__g000002329_1</t>
  </si>
  <si>
    <t>g000015537_000000006__g000015537</t>
  </si>
  <si>
    <t>g000004038__g000004038</t>
  </si>
  <si>
    <t>g000004069_2_000000005__g000004069_2</t>
  </si>
  <si>
    <t>g000004468_2_000000012__g000004468_2</t>
  </si>
  <si>
    <t>g000003524__g000003524</t>
  </si>
  <si>
    <t>g000007867__g000007867</t>
  </si>
  <si>
    <t>g000011130_000000006__g000011130</t>
  </si>
  <si>
    <t>g000001057_4_000000003__g000001057_4</t>
  </si>
  <si>
    <t>g000003634_000000001__g000003634</t>
  </si>
  <si>
    <t>g000003065__g000003065</t>
  </si>
  <si>
    <t>g000007559_000000003__g000007559</t>
  </si>
  <si>
    <t>g000000460_2_000000007__g000000460_2</t>
  </si>
  <si>
    <t>g000003173__g000003173</t>
  </si>
  <si>
    <t>g000006585_1_000000011__g000006585_1</t>
  </si>
  <si>
    <t>g000002531_000000003__g000002531</t>
  </si>
  <si>
    <t>mdoB</t>
  </si>
  <si>
    <t>Phosphoglycerol transferase I</t>
  </si>
  <si>
    <t>g000004826_000000003__g000004826</t>
  </si>
  <si>
    <t>g000000848_2_000000002__g000000848_2</t>
  </si>
  <si>
    <t>g000009136_000000004__g000009136</t>
  </si>
  <si>
    <t>g000002276_2__g000002276_2</t>
  </si>
  <si>
    <t>yfdX</t>
  </si>
  <si>
    <t>Protein YfdX</t>
  </si>
  <si>
    <t>g000000469_1_000000010__g000000469_1</t>
  </si>
  <si>
    <t>xcpW</t>
  </si>
  <si>
    <t>Type II secretion system protein J</t>
  </si>
  <si>
    <t>g000002917_000000003__g000002917</t>
  </si>
  <si>
    <t>g000000745_1_000000001__g000000745_1</t>
  </si>
  <si>
    <t>g000008377_000000003__g000008377</t>
  </si>
  <si>
    <t>IS200/IS605 family transposase ISEc42</t>
  </si>
  <si>
    <t>g000001203_000000002__g000001203</t>
  </si>
  <si>
    <t>traJ</t>
  </si>
  <si>
    <t>Protein TraJ</t>
  </si>
  <si>
    <t>g000009970_000000005__g000009970</t>
  </si>
  <si>
    <t>sfaG</t>
  </si>
  <si>
    <t>S-fimbrial protein subunit SfaG</t>
  </si>
  <si>
    <t>g000007098__g000007098</t>
  </si>
  <si>
    <t>sfaS</t>
  </si>
  <si>
    <t>S-fimbrial adhesin protein SfaS</t>
  </si>
  <si>
    <t>g000004490_000000003__g000004490</t>
  </si>
  <si>
    <t>sfaH</t>
  </si>
  <si>
    <t>S-fimbrial protein subunit SfaH</t>
  </si>
  <si>
    <t>g000001216_3_000000018__g000001216_3</t>
  </si>
  <si>
    <t>g000008652_000000005__g000008652</t>
  </si>
  <si>
    <t>g000020790_000000006__g000020790</t>
  </si>
  <si>
    <t>g000000825_1_000000004__g000000825_1</t>
  </si>
  <si>
    <t>g000005192_000000004__g000005192</t>
  </si>
  <si>
    <t>g000005772_1_000000009__g000005772_1</t>
  </si>
  <si>
    <t>g000000481_1_000000008__g000000481_1</t>
  </si>
  <si>
    <t>yghE</t>
  </si>
  <si>
    <t>g000006683_000000005__g000006683</t>
  </si>
  <si>
    <t>g000007385_000000004__g000007385</t>
  </si>
  <si>
    <t>g000008131_000000005__g000008131</t>
  </si>
  <si>
    <t>g000006163_000000005__g000006163</t>
  </si>
  <si>
    <t>g000002639_1_000000003__g000002639_1</t>
  </si>
  <si>
    <t>iraM</t>
  </si>
  <si>
    <t>Anti-adapter protein IraM</t>
  </si>
  <si>
    <t>g000003594_2_000000005__g000003594_2</t>
  </si>
  <si>
    <t>queD</t>
  </si>
  <si>
    <t>6-carboxy-5%2C6%2C7%2C8-tetrahydropterin synthase</t>
  </si>
  <si>
    <t>g000000314_000000003__g000000314</t>
  </si>
  <si>
    <t>g000016628_000000006__g000016628</t>
  </si>
  <si>
    <t>g000012966_000000006__g000012966</t>
  </si>
  <si>
    <t>g000016389_000000006__g000016389</t>
  </si>
  <si>
    <t>g000007293_000000006__g000007293</t>
  </si>
  <si>
    <t>g000007719_000000006__g000007719</t>
  </si>
  <si>
    <t>g000017838_000000006__g000017838</t>
  </si>
  <si>
    <t>g000020016_000000006__g000020016</t>
  </si>
  <si>
    <t>g000008414_000000002__g000008414</t>
  </si>
  <si>
    <t>g000014716_000000006__g000014716</t>
  </si>
  <si>
    <t>g000009069_000000005__g000009069</t>
  </si>
  <si>
    <t>g000005420_000000004__g000005420</t>
  </si>
  <si>
    <t>g000004404_000000003__g000004404</t>
  </si>
  <si>
    <t>g000000518_2__g000000518_2</t>
  </si>
  <si>
    <t>g000000785_000000001__g000000785</t>
  </si>
  <si>
    <t>IS4 family transposase ISSfl1</t>
  </si>
  <si>
    <t>g000006974_000000003__g000006974</t>
  </si>
  <si>
    <t>g000005274_000000004__g000005274</t>
  </si>
  <si>
    <t>g000003669_1_000000005__g000003669_1</t>
  </si>
  <si>
    <t>g000005721_1_000000011__g000005721_1</t>
  </si>
  <si>
    <t>g000002785_000000001__g000002785</t>
  </si>
  <si>
    <t>g000003476_000000001__g000003476</t>
  </si>
  <si>
    <t>g000000772_000000001__g000000772</t>
  </si>
  <si>
    <t>g000002555_000000001__g000002555</t>
  </si>
  <si>
    <t>g000003900_000000005__g000003900</t>
  </si>
  <si>
    <t>g000004233_000000006__g000004233</t>
  </si>
  <si>
    <t>g000006466_000000006__g000006466</t>
  </si>
  <si>
    <t>g000003374_000000002__g000003374</t>
  </si>
  <si>
    <t>g000002240__g000002240</t>
  </si>
  <si>
    <t>g000004337__g000004337</t>
  </si>
  <si>
    <t>g000002478__g000002478</t>
  </si>
  <si>
    <t>g000005306_000000005__g000005306</t>
  </si>
  <si>
    <t>g000002176_1_000000003__g000002176_1</t>
  </si>
  <si>
    <t>g000000460_1_000000010__g000000460_1</t>
  </si>
  <si>
    <t>g000000271_1_000000003__g000000271_1</t>
  </si>
  <si>
    <t>g000007734_000000005__g000007734</t>
  </si>
  <si>
    <t>g000008806_000000004__g000008806</t>
  </si>
  <si>
    <t>g000010482_000000001__g000010482</t>
  </si>
  <si>
    <t>g000002762_000000003__g000002762</t>
  </si>
  <si>
    <t>g000001585_1_000000007__g000001585_1</t>
  </si>
  <si>
    <t>g000000432_1_000000003__g000000432_1</t>
  </si>
  <si>
    <t>IS3 family transposase IS1351</t>
  </si>
  <si>
    <t>g000017653_000000006__g000017653</t>
  </si>
  <si>
    <t>g000002735_000000003__g000002735</t>
  </si>
  <si>
    <t>g000008926_000000005__g000008926</t>
  </si>
  <si>
    <t>g000000923_2_000000001__g000000923_2</t>
  </si>
  <si>
    <t>fcl</t>
  </si>
  <si>
    <t>GDP-L-fucose synthase</t>
  </si>
  <si>
    <t>g000001134_1_000000001__g000001134_1</t>
  </si>
  <si>
    <t>g000000914_1_000000004__g000000914_1</t>
  </si>
  <si>
    <t>g000007038_000000003__g000007038</t>
  </si>
  <si>
    <t>g000000881_000000001__g000000881</t>
  </si>
  <si>
    <t>g000001365_000000005__g000001365</t>
  </si>
  <si>
    <t>g000010334_000000005__g000010334</t>
  </si>
  <si>
    <t>g000015662_000000006__g000015662</t>
  </si>
  <si>
    <t>g000006420_000000004__g000006420</t>
  </si>
  <si>
    <t>g000007825_000000006__g000007825</t>
  </si>
  <si>
    <t>g000004214_1_000000009__g000004214_1</t>
  </si>
  <si>
    <t>g000002027__g000002027</t>
  </si>
  <si>
    <t>g000004480_000000001__g000004480</t>
  </si>
  <si>
    <t>bspRIM</t>
  </si>
  <si>
    <t>Modification methylase BspRI</t>
  </si>
  <si>
    <t>g000010461_1_000000008__g000010461_1</t>
  </si>
  <si>
    <t>g000010108_1_000000012__g000010108_1</t>
  </si>
  <si>
    <t>g000007430_000000006__g000007430</t>
  </si>
  <si>
    <t>g000000361_2_000000002__g000000361_2</t>
  </si>
  <si>
    <t>g000019298_000000006__g000019298</t>
  </si>
  <si>
    <t>cdiI4</t>
  </si>
  <si>
    <t>Immunity protein CdiI-o11</t>
  </si>
  <si>
    <t>g000004522_000000002__g000004522</t>
  </si>
  <si>
    <t>g000008454_000000003__g000008454</t>
  </si>
  <si>
    <t>g000002545_1_000000011__g000002545_1</t>
  </si>
  <si>
    <t>g000013906_000000006__g000013906</t>
  </si>
  <si>
    <t>ttrA</t>
  </si>
  <si>
    <t>Tetrathionate reductase subunit A</t>
  </si>
  <si>
    <t>g000011820_000000006__g000011820</t>
  </si>
  <si>
    <t>ttrC</t>
  </si>
  <si>
    <t>Tetrathionate reductase subunit C</t>
  </si>
  <si>
    <t>g000021064_000000006__g000021064</t>
  </si>
  <si>
    <t>ttrB</t>
  </si>
  <si>
    <t>Tetrathionate reductase subunit B</t>
  </si>
  <si>
    <t>g000011964_000000006__g000011964</t>
  </si>
  <si>
    <t>ttrS</t>
  </si>
  <si>
    <t>Tetrathionate sensor histidine kinase TtrS</t>
  </si>
  <si>
    <t>g000019974_000000006__g000019974</t>
  </si>
  <si>
    <t>ttrR</t>
  </si>
  <si>
    <t>Tetrathionate response regulatory protein TtrR</t>
  </si>
  <si>
    <t>g000020857_000000006__g000020857</t>
  </si>
  <si>
    <t>g000013719_000000006__g000013719</t>
  </si>
  <si>
    <t>g000001701_000000002__g000001701</t>
  </si>
  <si>
    <t>g000006125__g000006125</t>
  </si>
  <si>
    <t>g000019150_000000006__g000019150</t>
  </si>
  <si>
    <t>g000005931_000000005__g000005931</t>
  </si>
  <si>
    <t>g000003891_000000005__g000003891</t>
  </si>
  <si>
    <t>g000003198_000000005__g000003198</t>
  </si>
  <si>
    <t>g000002761_000000001__g000002761</t>
  </si>
  <si>
    <t>g000007356_1_000000006__g000007356_1</t>
  </si>
  <si>
    <t>g000013686_000000006__g000013686</t>
  </si>
  <si>
    <t>g000002747_000000001__g000002747</t>
  </si>
  <si>
    <t>g000001004_3_000000001__g000001004_3</t>
  </si>
  <si>
    <t>g000002395_1_000000004__g000002395_1</t>
  </si>
  <si>
    <t>g000016686_000000006__g000016686</t>
  </si>
  <si>
    <t>g000007459_1_000000012__g000007459_1</t>
  </si>
  <si>
    <t>eptA</t>
  </si>
  <si>
    <t>Phosphoethanolamine transferase EptA</t>
  </si>
  <si>
    <t>g000002967_000000001__g000002967</t>
  </si>
  <si>
    <t>g000002667_1_000000001__g000002667_1</t>
  </si>
  <si>
    <t>g000000681_2__g000000681_2</t>
  </si>
  <si>
    <t>g000004701_000000002__g000004701</t>
  </si>
  <si>
    <t>g000005330_000000002__g000005330</t>
  </si>
  <si>
    <t>g000004163_000000001__g000004163</t>
  </si>
  <si>
    <t>yddM</t>
  </si>
  <si>
    <t>g000003099__g000003099</t>
  </si>
  <si>
    <t>g000001472_2_000000011__g000001472_2</t>
  </si>
  <si>
    <t>g000012421_000000006__g000012421</t>
  </si>
  <si>
    <t>g000005973__g000005973</t>
  </si>
  <si>
    <t>g000012368_000000006__g000012368</t>
  </si>
  <si>
    <t>hbd</t>
  </si>
  <si>
    <t>3-hydroxybutyryl-CoA dehydrogenase</t>
  </si>
  <si>
    <t>g000009178_000000005__g000009178</t>
  </si>
  <si>
    <t>dltC</t>
  </si>
  <si>
    <t>D-alanyl carrier protein</t>
  </si>
  <si>
    <t>g000013638_000000006__g000013638</t>
  </si>
  <si>
    <t>putative acyl-CoA dehydrogenase fadE25</t>
  </si>
  <si>
    <t>g000012810_000000006__g000012810</t>
  </si>
  <si>
    <t>fenF</t>
  </si>
  <si>
    <t>Malonyl CoA-acyl carrier protein transacylase</t>
  </si>
  <si>
    <t>g000013970_000000006__g000013970</t>
  </si>
  <si>
    <t>grsB</t>
  </si>
  <si>
    <t>Gramicidin S synthase 2</t>
  </si>
  <si>
    <t>g000013913_000000006__g000013913</t>
  </si>
  <si>
    <t>ppsE</t>
  </si>
  <si>
    <t>Phthiocerol synthesis polyketide synthase type I PpsE</t>
  </si>
  <si>
    <t>g000012901_000000006__g000012901</t>
  </si>
  <si>
    <t>aam</t>
  </si>
  <si>
    <t>Acylamidase</t>
  </si>
  <si>
    <t>g000012941_000000006__g000012941</t>
  </si>
  <si>
    <t>mepA</t>
  </si>
  <si>
    <t>Multidrug export protein MepA</t>
  </si>
  <si>
    <t>g000013943_000000006__g000013943</t>
  </si>
  <si>
    <t>srfAA</t>
  </si>
  <si>
    <t>Surfactin synthase subunit 1</t>
  </si>
  <si>
    <t>g000012515_000000006__g000012515</t>
  </si>
  <si>
    <t>g000011065_000000006__g000011065</t>
  </si>
  <si>
    <t>flp</t>
  </si>
  <si>
    <t>Protein flp</t>
  </si>
  <si>
    <t>g000003208_1_000000006__g000003208_1</t>
  </si>
  <si>
    <t>tycC</t>
  </si>
  <si>
    <t>Tyrocidine synthase 3</t>
  </si>
  <si>
    <t>g000008456_1_000000007__g000008456_1</t>
  </si>
  <si>
    <t>g000001548_1_000000008__g000001548_1</t>
  </si>
  <si>
    <t>g000002278_000000005__g000002278</t>
  </si>
  <si>
    <t>g000012485_000000006__g000012485</t>
  </si>
  <si>
    <t>tycB</t>
  </si>
  <si>
    <t>g000005633_000000003__g000005633</t>
  </si>
  <si>
    <t>g000005049_000000005__g000005049</t>
  </si>
  <si>
    <t>g000005138_000000004__g000005138</t>
  </si>
  <si>
    <t>g000011867_000000006__g000011867</t>
  </si>
  <si>
    <t>g000007819_000000001__g000007819</t>
  </si>
  <si>
    <t>g000002314_1_000000004__g000002314_1</t>
  </si>
  <si>
    <t>g000000368_2_000000001__g000000368_2</t>
  </si>
  <si>
    <t>yhcR</t>
  </si>
  <si>
    <t>M104</t>
  </si>
  <si>
    <t>M12</t>
  </si>
  <si>
    <t>M6</t>
  </si>
  <si>
    <t>Strain</t>
  </si>
  <si>
    <t>Milk</t>
  </si>
  <si>
    <t>MG</t>
  </si>
  <si>
    <t>LB</t>
  </si>
  <si>
    <t>Number_pos_present_in</t>
  </si>
  <si>
    <t>Number_neg_present_in</t>
  </si>
  <si>
    <t>Number_pos_not_present_in</t>
  </si>
  <si>
    <t>Number_neg_not_present_in</t>
  </si>
  <si>
    <t>group_2332</t>
  </si>
  <si>
    <t>group_4061</t>
  </si>
  <si>
    <t>dinI_3</t>
  </si>
  <si>
    <t>higA-2</t>
  </si>
  <si>
    <t>Antitoxin HigA-2</t>
  </si>
  <si>
    <t>group_853</t>
  </si>
  <si>
    <t>group_2585</t>
  </si>
  <si>
    <t>rpiB</t>
  </si>
  <si>
    <t>Ribose-5-phosphate isomerase B</t>
  </si>
  <si>
    <t>group_1668</t>
  </si>
  <si>
    <t>group_4069</t>
  </si>
  <si>
    <t>ygaV_2</t>
  </si>
  <si>
    <t>putative HTH-type transcriptional regulator YgaV</t>
  </si>
  <si>
    <t>lsrB_1</t>
  </si>
  <si>
    <t>lsrD_1</t>
  </si>
  <si>
    <t>group_2371</t>
  </si>
  <si>
    <t>fruK_2</t>
  </si>
  <si>
    <t>lacA_1</t>
  </si>
  <si>
    <t>Galactose-6-phosphate isomerase subunit LacA</t>
  </si>
  <si>
    <t>group_1598</t>
  </si>
  <si>
    <t>group_2569</t>
  </si>
  <si>
    <t>group_6044</t>
  </si>
  <si>
    <t>group_6045</t>
  </si>
  <si>
    <t>group_185</t>
  </si>
  <si>
    <t>group_3933</t>
  </si>
  <si>
    <t>group_3932</t>
  </si>
  <si>
    <t>rbsC_1</t>
  </si>
  <si>
    <t>group_6052</t>
  </si>
  <si>
    <t>bfr</t>
  </si>
  <si>
    <t>Bacterioferritin</t>
  </si>
  <si>
    <t>group_6051</t>
  </si>
  <si>
    <t>bfd</t>
  </si>
  <si>
    <t>Bacterioferritin-associated ferredoxin</t>
  </si>
  <si>
    <t>group_3518</t>
  </si>
  <si>
    <t>group_217</t>
  </si>
  <si>
    <t>group_1753</t>
  </si>
  <si>
    <t>group_82</t>
  </si>
  <si>
    <t>group_1707</t>
  </si>
  <si>
    <t>group_1609</t>
  </si>
  <si>
    <t>flu</t>
  </si>
  <si>
    <t>group_1754</t>
  </si>
  <si>
    <t>yeeR_1</t>
  </si>
  <si>
    <t>group_1069</t>
  </si>
  <si>
    <t>group_2589</t>
  </si>
  <si>
    <t>group_1544</t>
  </si>
  <si>
    <t>gspK_2</t>
  </si>
  <si>
    <t>group_5979</t>
  </si>
  <si>
    <t>group_1180</t>
  </si>
  <si>
    <t>group_1856</t>
  </si>
  <si>
    <t>group_3999</t>
  </si>
  <si>
    <t>group_3836</t>
  </si>
  <si>
    <t>group_4047</t>
  </si>
  <si>
    <t>group_6420</t>
  </si>
  <si>
    <t>group_6630</t>
  </si>
  <si>
    <t>group_5982</t>
  </si>
  <si>
    <t>ecfT</t>
  </si>
  <si>
    <t>group_422</t>
  </si>
  <si>
    <t>group_2548</t>
  </si>
  <si>
    <t>elfC_2</t>
  </si>
  <si>
    <t>ecfA1_2</t>
  </si>
  <si>
    <t>ecfA1_1</t>
  </si>
  <si>
    <t>focC_2</t>
  </si>
  <si>
    <t>group_722</t>
  </si>
  <si>
    <t>group_723</t>
  </si>
  <si>
    <t>group_3775</t>
  </si>
  <si>
    <t>group_1200</t>
  </si>
  <si>
    <t>fimA_1</t>
  </si>
  <si>
    <t>group_1675</t>
  </si>
  <si>
    <t>group_2505</t>
  </si>
  <si>
    <t>group_6049</t>
  </si>
  <si>
    <t>group_6634</t>
  </si>
  <si>
    <t>cdiA_3</t>
  </si>
  <si>
    <t>group_6633</t>
  </si>
  <si>
    <t>group_6632</t>
  </si>
  <si>
    <t>group_6637</t>
  </si>
  <si>
    <t>group_6636</t>
  </si>
  <si>
    <t>group_6635</t>
  </si>
  <si>
    <t>group_2706</t>
  </si>
  <si>
    <t>xerC_7</t>
  </si>
  <si>
    <t>group_6353</t>
  </si>
  <si>
    <t>Antigen 43</t>
  </si>
  <si>
    <t>Fimbrial subunit ElfA</t>
  </si>
  <si>
    <t>Energy-coupling factor transporter transmembrane protein EcfT</t>
  </si>
  <si>
    <t>Inner membrane protein YmfA</t>
  </si>
  <si>
    <t>Type-1 fimbrial protein, A chain</t>
  </si>
  <si>
    <t>tRNA nuclease CdiA</t>
  </si>
  <si>
    <t>group_334</t>
  </si>
  <si>
    <t>group_13851</t>
  </si>
  <si>
    <t>group_521</t>
  </si>
  <si>
    <t>IS3 family transposase ISEhe3</t>
  </si>
  <si>
    <t>group_229</t>
  </si>
  <si>
    <t>group_3993</t>
  </si>
  <si>
    <t>group_310</t>
  </si>
  <si>
    <t>group_456</t>
  </si>
  <si>
    <t>group_363</t>
  </si>
  <si>
    <t>group_48</t>
  </si>
  <si>
    <t>Toxin RelE2</t>
  </si>
  <si>
    <t>group_1280</t>
  </si>
  <si>
    <t>IS110 family transposase ISSfl8</t>
  </si>
  <si>
    <t>group_2695</t>
  </si>
  <si>
    <t>group_5974</t>
  </si>
  <si>
    <t>group_3869</t>
  </si>
  <si>
    <t>group_744</t>
  </si>
  <si>
    <t>group_2602</t>
  </si>
  <si>
    <t>group_985</t>
  </si>
  <si>
    <t>group_1228</t>
  </si>
  <si>
    <t>group_8543</t>
  </si>
  <si>
    <t>ST10 Cplx</t>
  </si>
  <si>
    <t>ST155 Cplx</t>
  </si>
  <si>
    <t>ST46 Cplx</t>
  </si>
  <si>
    <t>ST23 Cplx</t>
  </si>
  <si>
    <t>ST398 Cplx</t>
  </si>
  <si>
    <t>A</t>
  </si>
  <si>
    <t>D</t>
  </si>
  <si>
    <t>B1</t>
  </si>
  <si>
    <t>ST complex</t>
  </si>
  <si>
    <t>Phylogroup</t>
  </si>
  <si>
    <t>ST165 Cplx</t>
  </si>
  <si>
    <t>ST448 Cplx</t>
  </si>
  <si>
    <t>ST467 Cplx</t>
  </si>
  <si>
    <t>ST69 Cplx</t>
  </si>
  <si>
    <t>ST469 Cplx</t>
  </si>
  <si>
    <t>ST101 Cplx</t>
  </si>
  <si>
    <t>ST12 Cplx</t>
  </si>
  <si>
    <t>B2</t>
  </si>
  <si>
    <t>ST95 Cplx</t>
  </si>
  <si>
    <t>y</t>
  </si>
  <si>
    <t>C</t>
  </si>
  <si>
    <t>G1</t>
  </si>
  <si>
    <t>Idaho</t>
  </si>
  <si>
    <t>M9</t>
  </si>
  <si>
    <t>M11</t>
  </si>
  <si>
    <t>ST (Achtman)</t>
  </si>
  <si>
    <t>New York</t>
  </si>
  <si>
    <t>Included in severity analysis</t>
  </si>
  <si>
    <t>Included in Fitness analysis</t>
  </si>
  <si>
    <t>Ohio</t>
  </si>
  <si>
    <t>West Virgi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8"/>
  <sheetViews>
    <sheetView tabSelected="1" topLeftCell="A60" workbookViewId="0">
      <selection activeCell="C98" sqref="C98"/>
    </sheetView>
  </sheetViews>
  <sheetFormatPr baseColWidth="10" defaultColWidth="8.83203125" defaultRowHeight="15" x14ac:dyDescent="0.2"/>
  <cols>
    <col min="2" max="2" width="11.5" customWidth="1"/>
    <col min="4" max="4" width="7.5" customWidth="1"/>
    <col min="6" max="6" width="12" customWidth="1"/>
  </cols>
  <sheetData>
    <row r="1" spans="1:13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4919</v>
      </c>
      <c r="F1" s="2" t="s">
        <v>4902</v>
      </c>
      <c r="G1" s="2" t="s">
        <v>4903</v>
      </c>
      <c r="H1" s="2" t="s">
        <v>4921</v>
      </c>
      <c r="I1" s="2" t="s">
        <v>4922</v>
      </c>
      <c r="L1" s="2"/>
      <c r="M1" s="2"/>
    </row>
    <row r="2" spans="1:13" x14ac:dyDescent="0.2">
      <c r="A2" t="s">
        <v>10</v>
      </c>
      <c r="B2">
        <v>22406187</v>
      </c>
      <c r="C2" t="s">
        <v>1</v>
      </c>
      <c r="D2">
        <v>3</v>
      </c>
      <c r="E2">
        <v>9315</v>
      </c>
      <c r="F2" t="s">
        <v>4904</v>
      </c>
      <c r="G2" t="s">
        <v>4899</v>
      </c>
      <c r="H2" t="s">
        <v>4913</v>
      </c>
      <c r="I2" t="s">
        <v>4913</v>
      </c>
    </row>
    <row r="3" spans="1:13" x14ac:dyDescent="0.2">
      <c r="A3" t="s">
        <v>11</v>
      </c>
      <c r="B3">
        <v>41606254</v>
      </c>
      <c r="C3" t="s">
        <v>4</v>
      </c>
      <c r="D3">
        <v>1</v>
      </c>
      <c r="E3">
        <v>10</v>
      </c>
      <c r="F3" t="s">
        <v>4894</v>
      </c>
      <c r="G3" t="s">
        <v>4899</v>
      </c>
      <c r="H3" t="s">
        <v>4913</v>
      </c>
      <c r="I3" t="s">
        <v>4913</v>
      </c>
    </row>
    <row r="4" spans="1:13" x14ac:dyDescent="0.2">
      <c r="A4" t="s">
        <v>12</v>
      </c>
      <c r="B4">
        <v>21202124</v>
      </c>
      <c r="C4" t="s">
        <v>1</v>
      </c>
      <c r="D4">
        <v>3</v>
      </c>
      <c r="E4">
        <v>10</v>
      </c>
      <c r="F4" t="s">
        <v>4894</v>
      </c>
      <c r="G4" t="s">
        <v>4899</v>
      </c>
      <c r="H4" t="s">
        <v>4913</v>
      </c>
      <c r="I4" t="s">
        <v>4913</v>
      </c>
    </row>
    <row r="5" spans="1:13" x14ac:dyDescent="0.2">
      <c r="A5" t="s">
        <v>13</v>
      </c>
      <c r="B5">
        <v>31709637</v>
      </c>
      <c r="C5" t="s">
        <v>3</v>
      </c>
      <c r="D5">
        <v>3</v>
      </c>
      <c r="E5">
        <v>448</v>
      </c>
      <c r="F5" t="s">
        <v>4905</v>
      </c>
      <c r="G5" t="s">
        <v>4901</v>
      </c>
      <c r="H5" t="s">
        <v>4913</v>
      </c>
      <c r="I5" t="s">
        <v>4913</v>
      </c>
    </row>
    <row r="6" spans="1:13" x14ac:dyDescent="0.2">
      <c r="A6" t="s">
        <v>14</v>
      </c>
      <c r="B6">
        <v>31807838</v>
      </c>
      <c r="C6" t="s">
        <v>3</v>
      </c>
      <c r="D6">
        <v>1</v>
      </c>
      <c r="E6">
        <v>56</v>
      </c>
      <c r="F6" t="s">
        <v>4895</v>
      </c>
      <c r="G6" t="s">
        <v>4901</v>
      </c>
      <c r="H6" t="s">
        <v>4913</v>
      </c>
      <c r="I6" t="s">
        <v>4913</v>
      </c>
    </row>
    <row r="7" spans="1:13" x14ac:dyDescent="0.2">
      <c r="A7" t="s">
        <v>15</v>
      </c>
      <c r="B7">
        <v>21308949</v>
      </c>
      <c r="C7" t="s">
        <v>1</v>
      </c>
      <c r="D7">
        <v>1</v>
      </c>
      <c r="E7">
        <v>58</v>
      </c>
      <c r="F7" t="s">
        <v>4895</v>
      </c>
      <c r="G7" t="s">
        <v>4901</v>
      </c>
      <c r="H7" t="s">
        <v>4913</v>
      </c>
      <c r="I7" t="s">
        <v>4913</v>
      </c>
    </row>
    <row r="8" spans="1:13" x14ac:dyDescent="0.2">
      <c r="A8" t="s">
        <v>16</v>
      </c>
      <c r="B8">
        <v>41607152</v>
      </c>
      <c r="C8" t="s">
        <v>4</v>
      </c>
      <c r="D8">
        <v>1</v>
      </c>
      <c r="E8">
        <v>10</v>
      </c>
      <c r="F8" t="s">
        <v>4894</v>
      </c>
      <c r="G8" t="s">
        <v>4899</v>
      </c>
      <c r="I8" t="s">
        <v>4913</v>
      </c>
    </row>
    <row r="9" spans="1:13" x14ac:dyDescent="0.2">
      <c r="A9" t="s">
        <v>17</v>
      </c>
      <c r="B9">
        <v>22306838</v>
      </c>
      <c r="C9" t="s">
        <v>1</v>
      </c>
      <c r="D9">
        <v>3</v>
      </c>
      <c r="E9">
        <v>2325</v>
      </c>
      <c r="F9" t="s">
        <v>4906</v>
      </c>
      <c r="G9" t="s">
        <v>4899</v>
      </c>
      <c r="H9" t="s">
        <v>4913</v>
      </c>
    </row>
    <row r="10" spans="1:13" x14ac:dyDescent="0.2">
      <c r="A10" t="s">
        <v>18</v>
      </c>
      <c r="B10">
        <v>21105562</v>
      </c>
      <c r="C10" t="s">
        <v>1</v>
      </c>
      <c r="D10">
        <v>3</v>
      </c>
      <c r="E10">
        <v>69</v>
      </c>
      <c r="F10" t="s">
        <v>4907</v>
      </c>
      <c r="G10" t="s">
        <v>4900</v>
      </c>
      <c r="H10" t="s">
        <v>4913</v>
      </c>
    </row>
    <row r="11" spans="1:13" x14ac:dyDescent="0.2">
      <c r="A11" t="s">
        <v>19</v>
      </c>
      <c r="B11">
        <v>21309335</v>
      </c>
      <c r="C11" t="s">
        <v>1</v>
      </c>
      <c r="D11">
        <v>3</v>
      </c>
      <c r="E11">
        <v>1123</v>
      </c>
      <c r="F11" t="s">
        <v>4908</v>
      </c>
      <c r="G11" t="s">
        <v>4901</v>
      </c>
      <c r="I11" t="s">
        <v>4913</v>
      </c>
    </row>
    <row r="12" spans="1:13" x14ac:dyDescent="0.2">
      <c r="A12" t="s">
        <v>20</v>
      </c>
      <c r="B12">
        <v>31209625</v>
      </c>
      <c r="C12" t="s">
        <v>3</v>
      </c>
      <c r="D12">
        <v>1</v>
      </c>
      <c r="E12">
        <v>1307</v>
      </c>
      <c r="G12" t="s">
        <v>4901</v>
      </c>
      <c r="H12" t="s">
        <v>4913</v>
      </c>
      <c r="I12" t="s">
        <v>4913</v>
      </c>
    </row>
    <row r="13" spans="1:13" x14ac:dyDescent="0.2">
      <c r="A13" t="s">
        <v>21</v>
      </c>
      <c r="B13">
        <v>20109400</v>
      </c>
      <c r="C13" t="s">
        <v>1</v>
      </c>
      <c r="D13">
        <v>1</v>
      </c>
      <c r="E13">
        <v>10</v>
      </c>
      <c r="F13" t="s">
        <v>4894</v>
      </c>
      <c r="G13" t="s">
        <v>4899</v>
      </c>
      <c r="H13" t="s">
        <v>4913</v>
      </c>
      <c r="I13" t="s">
        <v>4913</v>
      </c>
    </row>
    <row r="14" spans="1:13" x14ac:dyDescent="0.2">
      <c r="A14" t="s">
        <v>22</v>
      </c>
      <c r="B14">
        <v>10710401</v>
      </c>
      <c r="C14" t="s">
        <v>2</v>
      </c>
      <c r="D14">
        <v>1</v>
      </c>
      <c r="E14">
        <v>2598</v>
      </c>
      <c r="G14" t="s">
        <v>4901</v>
      </c>
      <c r="H14" t="s">
        <v>4913</v>
      </c>
      <c r="I14" t="s">
        <v>4913</v>
      </c>
    </row>
    <row r="15" spans="1:13" x14ac:dyDescent="0.2">
      <c r="A15" t="s">
        <v>23</v>
      </c>
      <c r="B15">
        <v>20309619</v>
      </c>
      <c r="C15" t="s">
        <v>1</v>
      </c>
      <c r="D15">
        <v>3</v>
      </c>
      <c r="E15">
        <v>1408</v>
      </c>
      <c r="G15" t="s">
        <v>4899</v>
      </c>
      <c r="H15" t="s">
        <v>4913</v>
      </c>
      <c r="I15" t="s">
        <v>4913</v>
      </c>
    </row>
    <row r="16" spans="1:13" x14ac:dyDescent="0.2">
      <c r="A16" t="s">
        <v>24</v>
      </c>
      <c r="B16">
        <v>40407883</v>
      </c>
      <c r="C16" t="s">
        <v>4</v>
      </c>
      <c r="D16">
        <v>1</v>
      </c>
      <c r="E16">
        <v>58</v>
      </c>
      <c r="F16" t="s">
        <v>4895</v>
      </c>
      <c r="G16" t="s">
        <v>4901</v>
      </c>
      <c r="H16" t="s">
        <v>4913</v>
      </c>
      <c r="I16" t="s">
        <v>4913</v>
      </c>
    </row>
    <row r="17" spans="1:12" x14ac:dyDescent="0.2">
      <c r="A17" t="s">
        <v>25</v>
      </c>
      <c r="B17">
        <v>40611716</v>
      </c>
      <c r="C17" t="s">
        <v>4</v>
      </c>
      <c r="D17">
        <v>3</v>
      </c>
      <c r="E17">
        <v>1495</v>
      </c>
      <c r="F17" t="s">
        <v>4894</v>
      </c>
      <c r="G17" t="s">
        <v>4899</v>
      </c>
      <c r="H17" t="s">
        <v>4913</v>
      </c>
      <c r="I17" t="s">
        <v>4913</v>
      </c>
    </row>
    <row r="18" spans="1:12" x14ac:dyDescent="0.2">
      <c r="A18" t="s">
        <v>26</v>
      </c>
      <c r="B18">
        <v>11308300</v>
      </c>
      <c r="C18" t="s">
        <v>2</v>
      </c>
      <c r="D18">
        <v>1</v>
      </c>
      <c r="E18">
        <v>101</v>
      </c>
      <c r="F18" t="s">
        <v>4909</v>
      </c>
      <c r="G18" t="s">
        <v>4901</v>
      </c>
      <c r="H18" t="s">
        <v>4913</v>
      </c>
      <c r="I18" t="s">
        <v>4913</v>
      </c>
    </row>
    <row r="19" spans="1:12" x14ac:dyDescent="0.2">
      <c r="A19" t="s">
        <v>27</v>
      </c>
      <c r="B19">
        <v>21914256</v>
      </c>
      <c r="C19" t="s">
        <v>1</v>
      </c>
      <c r="D19">
        <v>3</v>
      </c>
      <c r="E19">
        <v>12</v>
      </c>
      <c r="F19" t="s">
        <v>4910</v>
      </c>
      <c r="G19" t="s">
        <v>4911</v>
      </c>
      <c r="H19" t="s">
        <v>4913</v>
      </c>
      <c r="I19" t="s">
        <v>4913</v>
      </c>
    </row>
    <row r="20" spans="1:12" x14ac:dyDescent="0.2">
      <c r="A20" t="s">
        <v>28</v>
      </c>
      <c r="B20">
        <v>21914232</v>
      </c>
      <c r="C20" t="s">
        <v>1</v>
      </c>
      <c r="D20">
        <v>3</v>
      </c>
      <c r="E20">
        <v>10</v>
      </c>
      <c r="F20" t="s">
        <v>4894</v>
      </c>
      <c r="G20" t="s">
        <v>4899</v>
      </c>
      <c r="I20" t="s">
        <v>4913</v>
      </c>
      <c r="L20" s="3"/>
    </row>
    <row r="21" spans="1:12" x14ac:dyDescent="0.2">
      <c r="A21" t="s">
        <v>29</v>
      </c>
      <c r="B21">
        <v>20207786</v>
      </c>
      <c r="C21" t="s">
        <v>1</v>
      </c>
      <c r="D21">
        <v>3</v>
      </c>
      <c r="E21">
        <v>1091</v>
      </c>
      <c r="F21" t="s">
        <v>4894</v>
      </c>
      <c r="G21" t="s">
        <v>4899</v>
      </c>
      <c r="H21" t="s">
        <v>4913</v>
      </c>
    </row>
    <row r="22" spans="1:12" x14ac:dyDescent="0.2">
      <c r="A22" t="s">
        <v>30</v>
      </c>
      <c r="B22">
        <v>32309478</v>
      </c>
      <c r="C22" t="s">
        <v>3</v>
      </c>
      <c r="D22">
        <v>3</v>
      </c>
      <c r="E22">
        <v>295</v>
      </c>
      <c r="F22" t="s">
        <v>4897</v>
      </c>
      <c r="G22" t="s">
        <v>4901</v>
      </c>
      <c r="H22" t="s">
        <v>4913</v>
      </c>
      <c r="I22" t="s">
        <v>4913</v>
      </c>
    </row>
    <row r="23" spans="1:12" x14ac:dyDescent="0.2">
      <c r="A23" t="s">
        <v>31</v>
      </c>
      <c r="B23">
        <v>11307389</v>
      </c>
      <c r="C23" t="s">
        <v>2</v>
      </c>
      <c r="D23">
        <v>1</v>
      </c>
      <c r="E23">
        <v>10</v>
      </c>
      <c r="F23" t="s">
        <v>4894</v>
      </c>
      <c r="G23" t="s">
        <v>4899</v>
      </c>
      <c r="H23" t="s">
        <v>4913</v>
      </c>
      <c r="I23" t="s">
        <v>4913</v>
      </c>
    </row>
    <row r="24" spans="1:12" x14ac:dyDescent="0.2">
      <c r="A24" t="s">
        <v>32</v>
      </c>
      <c r="B24">
        <v>21308079</v>
      </c>
      <c r="C24" t="s">
        <v>1</v>
      </c>
      <c r="D24">
        <v>1</v>
      </c>
      <c r="E24">
        <v>88</v>
      </c>
      <c r="F24" t="s">
        <v>4897</v>
      </c>
      <c r="G24" t="s">
        <v>4914</v>
      </c>
      <c r="H24" t="s">
        <v>4913</v>
      </c>
      <c r="I24" t="s">
        <v>4913</v>
      </c>
    </row>
    <row r="25" spans="1:12" x14ac:dyDescent="0.2">
      <c r="A25" t="s">
        <v>33</v>
      </c>
      <c r="B25">
        <v>20218690</v>
      </c>
      <c r="C25" t="s">
        <v>1</v>
      </c>
      <c r="D25">
        <v>1</v>
      </c>
      <c r="E25">
        <v>1121</v>
      </c>
      <c r="G25" t="s">
        <v>4899</v>
      </c>
      <c r="H25" t="s">
        <v>4913</v>
      </c>
    </row>
    <row r="26" spans="1:12" x14ac:dyDescent="0.2">
      <c r="A26" t="s">
        <v>34</v>
      </c>
      <c r="B26">
        <v>21202100</v>
      </c>
      <c r="C26" t="s">
        <v>1</v>
      </c>
      <c r="D26">
        <v>3</v>
      </c>
      <c r="E26">
        <v>1121</v>
      </c>
      <c r="G26" t="s">
        <v>4899</v>
      </c>
      <c r="H26" t="s">
        <v>4913</v>
      </c>
      <c r="I26" t="s">
        <v>4913</v>
      </c>
    </row>
    <row r="27" spans="1:12" x14ac:dyDescent="0.2">
      <c r="A27" t="s">
        <v>35</v>
      </c>
      <c r="B27">
        <v>41611111</v>
      </c>
      <c r="C27" t="s">
        <v>4</v>
      </c>
      <c r="D27">
        <v>1</v>
      </c>
      <c r="E27">
        <v>58</v>
      </c>
      <c r="F27" t="s">
        <v>4895</v>
      </c>
      <c r="G27" t="s">
        <v>4901</v>
      </c>
      <c r="H27" t="s">
        <v>4913</v>
      </c>
      <c r="I27" t="s">
        <v>4913</v>
      </c>
    </row>
    <row r="28" spans="1:12" x14ac:dyDescent="0.2">
      <c r="A28" t="s">
        <v>36</v>
      </c>
      <c r="B28">
        <v>10209356</v>
      </c>
      <c r="C28" t="s">
        <v>2</v>
      </c>
      <c r="D28">
        <v>3</v>
      </c>
      <c r="E28">
        <v>162</v>
      </c>
      <c r="F28" t="s">
        <v>4908</v>
      </c>
      <c r="G28" t="s">
        <v>4901</v>
      </c>
      <c r="H28" t="s">
        <v>4913</v>
      </c>
      <c r="I28" t="s">
        <v>4913</v>
      </c>
    </row>
    <row r="29" spans="1:12" x14ac:dyDescent="0.2">
      <c r="A29" t="s">
        <v>38</v>
      </c>
      <c r="B29">
        <v>30810358</v>
      </c>
      <c r="C29" t="s">
        <v>3</v>
      </c>
      <c r="D29">
        <v>3</v>
      </c>
      <c r="E29">
        <v>12</v>
      </c>
      <c r="F29" t="s">
        <v>4910</v>
      </c>
      <c r="G29" t="s">
        <v>4911</v>
      </c>
      <c r="H29" t="s">
        <v>4913</v>
      </c>
      <c r="I29" t="s">
        <v>4913</v>
      </c>
    </row>
    <row r="30" spans="1:12" x14ac:dyDescent="0.2">
      <c r="A30" t="s">
        <v>37</v>
      </c>
      <c r="B30">
        <v>31909693</v>
      </c>
      <c r="C30" t="s">
        <v>3</v>
      </c>
      <c r="D30">
        <v>1</v>
      </c>
      <c r="E30">
        <v>23</v>
      </c>
      <c r="F30" t="s">
        <v>4897</v>
      </c>
      <c r="G30" t="s">
        <v>4914</v>
      </c>
      <c r="H30" t="s">
        <v>4913</v>
      </c>
      <c r="I30" t="s">
        <v>4913</v>
      </c>
    </row>
    <row r="31" spans="1:12" x14ac:dyDescent="0.2">
      <c r="A31" t="s">
        <v>39</v>
      </c>
      <c r="B31">
        <v>10501610</v>
      </c>
      <c r="C31" t="s">
        <v>2</v>
      </c>
      <c r="D31">
        <v>1</v>
      </c>
      <c r="E31">
        <v>10</v>
      </c>
      <c r="F31" t="s">
        <v>4894</v>
      </c>
      <c r="G31" t="s">
        <v>4899</v>
      </c>
      <c r="H31" t="s">
        <v>4913</v>
      </c>
    </row>
    <row r="32" spans="1:12" x14ac:dyDescent="0.2">
      <c r="A32" t="s">
        <v>40</v>
      </c>
      <c r="B32">
        <v>22406217</v>
      </c>
      <c r="C32" t="s">
        <v>1</v>
      </c>
      <c r="D32">
        <v>3</v>
      </c>
      <c r="E32">
        <v>548</v>
      </c>
      <c r="F32" t="s">
        <v>4894</v>
      </c>
      <c r="G32" t="s">
        <v>4899</v>
      </c>
      <c r="H32" t="s">
        <v>4913</v>
      </c>
      <c r="I32" t="s">
        <v>4913</v>
      </c>
    </row>
    <row r="33" spans="1:9" x14ac:dyDescent="0.2">
      <c r="A33" t="s">
        <v>41</v>
      </c>
      <c r="B33">
        <v>20309640</v>
      </c>
      <c r="C33" t="s">
        <v>1</v>
      </c>
      <c r="D33">
        <v>3</v>
      </c>
      <c r="E33">
        <v>1121</v>
      </c>
      <c r="G33" t="s">
        <v>4899</v>
      </c>
      <c r="H33" t="s">
        <v>4913</v>
      </c>
      <c r="I33" t="s">
        <v>4913</v>
      </c>
    </row>
    <row r="34" spans="1:9" x14ac:dyDescent="0.2">
      <c r="A34" t="s">
        <v>42</v>
      </c>
      <c r="B34">
        <v>32109092</v>
      </c>
      <c r="C34" t="s">
        <v>3</v>
      </c>
      <c r="D34">
        <v>3</v>
      </c>
      <c r="E34">
        <v>1121</v>
      </c>
      <c r="G34" t="s">
        <v>4899</v>
      </c>
      <c r="H34" t="s">
        <v>4913</v>
      </c>
    </row>
    <row r="35" spans="1:9" x14ac:dyDescent="0.2">
      <c r="A35" t="s">
        <v>43</v>
      </c>
      <c r="B35">
        <v>31709910</v>
      </c>
      <c r="C35" t="s">
        <v>3</v>
      </c>
      <c r="D35">
        <v>1</v>
      </c>
      <c r="E35">
        <v>10</v>
      </c>
      <c r="F35" t="s">
        <v>4894</v>
      </c>
      <c r="G35" t="s">
        <v>4899</v>
      </c>
      <c r="H35" t="s">
        <v>4913</v>
      </c>
      <c r="I35" t="s">
        <v>4913</v>
      </c>
    </row>
    <row r="36" spans="1:9" x14ac:dyDescent="0.2">
      <c r="A36" t="s">
        <v>44</v>
      </c>
      <c r="B36">
        <v>40714615</v>
      </c>
      <c r="C36" t="s">
        <v>4</v>
      </c>
      <c r="D36">
        <v>1</v>
      </c>
      <c r="E36">
        <v>1125</v>
      </c>
      <c r="G36" t="s">
        <v>4901</v>
      </c>
      <c r="H36" t="s">
        <v>4913</v>
      </c>
    </row>
    <row r="37" spans="1:9" x14ac:dyDescent="0.2">
      <c r="A37" t="s">
        <v>45</v>
      </c>
      <c r="B37">
        <v>10711378</v>
      </c>
      <c r="C37" t="s">
        <v>2</v>
      </c>
      <c r="D37">
        <v>1</v>
      </c>
      <c r="E37">
        <v>10</v>
      </c>
      <c r="F37" t="s">
        <v>4894</v>
      </c>
      <c r="G37" t="s">
        <v>4899</v>
      </c>
      <c r="H37" t="s">
        <v>4913</v>
      </c>
      <c r="I37" t="s">
        <v>4913</v>
      </c>
    </row>
    <row r="38" spans="1:9" x14ac:dyDescent="0.2">
      <c r="A38" t="s">
        <v>46</v>
      </c>
      <c r="B38">
        <v>41809617</v>
      </c>
      <c r="C38" t="s">
        <v>4</v>
      </c>
      <c r="D38">
        <v>3</v>
      </c>
      <c r="E38">
        <v>1125</v>
      </c>
      <c r="G38" t="s">
        <v>4901</v>
      </c>
      <c r="H38" t="s">
        <v>4913</v>
      </c>
      <c r="I38" t="s">
        <v>4913</v>
      </c>
    </row>
    <row r="39" spans="1:9" x14ac:dyDescent="0.2">
      <c r="A39" t="s">
        <v>47</v>
      </c>
      <c r="B39">
        <v>21012914</v>
      </c>
      <c r="C39" t="s">
        <v>1</v>
      </c>
      <c r="D39">
        <v>3</v>
      </c>
      <c r="E39">
        <v>1049</v>
      </c>
      <c r="F39" t="s">
        <v>4895</v>
      </c>
      <c r="G39" t="s">
        <v>4901</v>
      </c>
      <c r="H39" t="s">
        <v>4913</v>
      </c>
    </row>
    <row r="40" spans="1:9" x14ac:dyDescent="0.2">
      <c r="A40" t="s">
        <v>48</v>
      </c>
      <c r="B40">
        <v>30215009</v>
      </c>
      <c r="C40" t="s">
        <v>3</v>
      </c>
      <c r="D40">
        <v>3</v>
      </c>
      <c r="E40">
        <v>10</v>
      </c>
      <c r="F40" t="s">
        <v>4894</v>
      </c>
      <c r="G40" t="s">
        <v>4899</v>
      </c>
      <c r="H40" t="s">
        <v>4913</v>
      </c>
      <c r="I40" t="s">
        <v>4913</v>
      </c>
    </row>
    <row r="41" spans="1:9" x14ac:dyDescent="0.2">
      <c r="A41" t="s">
        <v>49</v>
      </c>
      <c r="B41">
        <v>22710987</v>
      </c>
      <c r="C41" t="s">
        <v>1</v>
      </c>
      <c r="D41">
        <v>3</v>
      </c>
      <c r="E41">
        <v>4260</v>
      </c>
      <c r="G41" t="s">
        <v>4911</v>
      </c>
      <c r="I41" t="s">
        <v>4913</v>
      </c>
    </row>
    <row r="42" spans="1:9" x14ac:dyDescent="0.2">
      <c r="A42" t="s">
        <v>50</v>
      </c>
      <c r="B42">
        <v>20313234</v>
      </c>
      <c r="C42" t="s">
        <v>1</v>
      </c>
      <c r="D42">
        <v>3</v>
      </c>
      <c r="E42">
        <v>1125</v>
      </c>
      <c r="G42" t="s">
        <v>4901</v>
      </c>
      <c r="I42" t="s">
        <v>4913</v>
      </c>
    </row>
    <row r="43" spans="1:9" x14ac:dyDescent="0.2">
      <c r="A43" t="s">
        <v>51</v>
      </c>
      <c r="B43">
        <v>22114969</v>
      </c>
      <c r="C43" t="s">
        <v>1</v>
      </c>
      <c r="D43">
        <v>3</v>
      </c>
      <c r="E43">
        <v>1611</v>
      </c>
      <c r="G43" t="s">
        <v>4901</v>
      </c>
      <c r="H43" t="s">
        <v>4913</v>
      </c>
      <c r="I43" t="s">
        <v>4913</v>
      </c>
    </row>
    <row r="44" spans="1:9" x14ac:dyDescent="0.2">
      <c r="A44" t="s">
        <v>52</v>
      </c>
      <c r="B44">
        <v>22113122</v>
      </c>
      <c r="C44" t="s">
        <v>1</v>
      </c>
      <c r="D44">
        <v>1</v>
      </c>
      <c r="E44">
        <v>10</v>
      </c>
      <c r="F44" t="s">
        <v>4894</v>
      </c>
      <c r="G44" t="s">
        <v>4899</v>
      </c>
      <c r="H44" t="s">
        <v>4913</v>
      </c>
      <c r="I44" t="s">
        <v>4913</v>
      </c>
    </row>
    <row r="45" spans="1:9" x14ac:dyDescent="0.2">
      <c r="A45" t="s">
        <v>53</v>
      </c>
      <c r="B45">
        <v>32608632</v>
      </c>
      <c r="C45" t="s">
        <v>3</v>
      </c>
      <c r="D45">
        <v>3</v>
      </c>
      <c r="E45">
        <v>8076</v>
      </c>
      <c r="F45" t="s">
        <v>4894</v>
      </c>
      <c r="G45" t="s">
        <v>4899</v>
      </c>
      <c r="H45" t="s">
        <v>4913</v>
      </c>
      <c r="I45" t="s">
        <v>4913</v>
      </c>
    </row>
    <row r="46" spans="1:9" x14ac:dyDescent="0.2">
      <c r="A46" t="s">
        <v>54</v>
      </c>
      <c r="B46">
        <v>10710470</v>
      </c>
      <c r="C46" t="s">
        <v>2</v>
      </c>
      <c r="D46">
        <v>1</v>
      </c>
      <c r="E46">
        <v>10</v>
      </c>
      <c r="F46" t="s">
        <v>4894</v>
      </c>
      <c r="G46" t="s">
        <v>4899</v>
      </c>
      <c r="H46" t="s">
        <v>4913</v>
      </c>
      <c r="I46" t="s">
        <v>4913</v>
      </c>
    </row>
    <row r="47" spans="1:9" x14ac:dyDescent="0.2">
      <c r="A47" t="s">
        <v>55</v>
      </c>
      <c r="B47">
        <v>31716895</v>
      </c>
      <c r="C47" t="s">
        <v>3</v>
      </c>
      <c r="D47">
        <v>3</v>
      </c>
      <c r="E47">
        <v>1123</v>
      </c>
      <c r="F47" t="s">
        <v>4908</v>
      </c>
      <c r="G47" t="s">
        <v>4901</v>
      </c>
      <c r="H47" t="s">
        <v>4913</v>
      </c>
    </row>
    <row r="48" spans="1:9" x14ac:dyDescent="0.2">
      <c r="A48" t="s">
        <v>56</v>
      </c>
      <c r="B48">
        <v>40810751</v>
      </c>
      <c r="C48" t="s">
        <v>4</v>
      </c>
      <c r="D48">
        <v>3</v>
      </c>
      <c r="E48">
        <v>731</v>
      </c>
      <c r="G48" t="s">
        <v>4899</v>
      </c>
      <c r="H48" t="s">
        <v>4913</v>
      </c>
      <c r="I48" t="s">
        <v>4913</v>
      </c>
    </row>
    <row r="49" spans="1:9" x14ac:dyDescent="0.2">
      <c r="A49" t="s">
        <v>57</v>
      </c>
      <c r="B49">
        <v>30812765</v>
      </c>
      <c r="C49" t="s">
        <v>3</v>
      </c>
      <c r="D49">
        <v>3</v>
      </c>
      <c r="E49">
        <v>5901</v>
      </c>
      <c r="G49" t="s">
        <v>4901</v>
      </c>
      <c r="H49" t="s">
        <v>4913</v>
      </c>
      <c r="I49" t="s">
        <v>4913</v>
      </c>
    </row>
    <row r="50" spans="1:9" x14ac:dyDescent="0.2">
      <c r="A50" t="s">
        <v>58</v>
      </c>
      <c r="B50">
        <v>40717203</v>
      </c>
      <c r="C50" t="s">
        <v>4</v>
      </c>
      <c r="D50">
        <v>3</v>
      </c>
      <c r="E50">
        <v>1125</v>
      </c>
      <c r="G50" t="s">
        <v>4901</v>
      </c>
      <c r="H50" t="s">
        <v>4913</v>
      </c>
      <c r="I50" t="s">
        <v>4913</v>
      </c>
    </row>
    <row r="51" spans="1:9" x14ac:dyDescent="0.2">
      <c r="A51" t="s">
        <v>59</v>
      </c>
      <c r="B51">
        <v>20508456</v>
      </c>
      <c r="C51" t="s">
        <v>1</v>
      </c>
      <c r="D51">
        <v>3</v>
      </c>
      <c r="E51">
        <v>9355</v>
      </c>
      <c r="F51" t="s">
        <v>4895</v>
      </c>
      <c r="G51" t="s">
        <v>4901</v>
      </c>
      <c r="H51" t="s">
        <v>4913</v>
      </c>
      <c r="I51" t="s">
        <v>4913</v>
      </c>
    </row>
    <row r="52" spans="1:9" x14ac:dyDescent="0.2">
      <c r="A52" t="s">
        <v>60</v>
      </c>
      <c r="B52">
        <v>21002809</v>
      </c>
      <c r="C52" t="s">
        <v>1</v>
      </c>
      <c r="D52">
        <v>3</v>
      </c>
      <c r="E52">
        <v>58</v>
      </c>
      <c r="F52" t="s">
        <v>4895</v>
      </c>
      <c r="G52" t="s">
        <v>4901</v>
      </c>
      <c r="H52" t="s">
        <v>4913</v>
      </c>
      <c r="I52" t="s">
        <v>4913</v>
      </c>
    </row>
    <row r="53" spans="1:9" x14ac:dyDescent="0.2">
      <c r="A53" t="s">
        <v>61</v>
      </c>
      <c r="B53">
        <v>20202903</v>
      </c>
      <c r="C53" t="s">
        <v>1</v>
      </c>
      <c r="D53">
        <v>1</v>
      </c>
      <c r="E53">
        <v>10</v>
      </c>
      <c r="F53" t="s">
        <v>4894</v>
      </c>
      <c r="G53" t="s">
        <v>4899</v>
      </c>
      <c r="H53" t="s">
        <v>4913</v>
      </c>
      <c r="I53" t="s">
        <v>4913</v>
      </c>
    </row>
    <row r="54" spans="1:9" x14ac:dyDescent="0.2">
      <c r="A54" t="s">
        <v>62</v>
      </c>
      <c r="B54">
        <v>32400021</v>
      </c>
      <c r="C54" t="s">
        <v>3</v>
      </c>
      <c r="D54">
        <v>3</v>
      </c>
      <c r="E54">
        <v>10</v>
      </c>
      <c r="F54" t="s">
        <v>4894</v>
      </c>
      <c r="G54" t="s">
        <v>4899</v>
      </c>
      <c r="H54" t="s">
        <v>4913</v>
      </c>
    </row>
    <row r="55" spans="1:9" x14ac:dyDescent="0.2">
      <c r="A55" t="s">
        <v>63</v>
      </c>
      <c r="B55">
        <v>20715212</v>
      </c>
      <c r="C55" t="s">
        <v>1</v>
      </c>
      <c r="D55">
        <v>1</v>
      </c>
      <c r="E55">
        <v>1091</v>
      </c>
      <c r="F55" t="s">
        <v>4894</v>
      </c>
      <c r="G55" t="s">
        <v>4899</v>
      </c>
      <c r="H55" t="s">
        <v>4913</v>
      </c>
      <c r="I55" t="s">
        <v>4913</v>
      </c>
    </row>
    <row r="56" spans="1:9" x14ac:dyDescent="0.2">
      <c r="A56" t="s">
        <v>64</v>
      </c>
      <c r="B56">
        <v>41302637</v>
      </c>
      <c r="C56" t="s">
        <v>4</v>
      </c>
      <c r="D56">
        <v>1</v>
      </c>
      <c r="E56">
        <v>10</v>
      </c>
      <c r="F56" t="s">
        <v>4894</v>
      </c>
      <c r="G56" t="s">
        <v>4899</v>
      </c>
      <c r="H56" t="s">
        <v>4913</v>
      </c>
      <c r="I56" t="s">
        <v>4913</v>
      </c>
    </row>
    <row r="57" spans="1:9" x14ac:dyDescent="0.2">
      <c r="A57" t="s">
        <v>65</v>
      </c>
      <c r="B57">
        <v>21303050</v>
      </c>
      <c r="C57" t="s">
        <v>1</v>
      </c>
      <c r="D57">
        <v>1</v>
      </c>
      <c r="E57">
        <v>9334</v>
      </c>
      <c r="G57" t="s">
        <v>4901</v>
      </c>
      <c r="H57" t="s">
        <v>4913</v>
      </c>
    </row>
    <row r="58" spans="1:9" x14ac:dyDescent="0.2">
      <c r="A58" t="s">
        <v>66</v>
      </c>
      <c r="B58">
        <v>21501982</v>
      </c>
      <c r="C58" t="s">
        <v>1</v>
      </c>
      <c r="D58">
        <v>3</v>
      </c>
      <c r="E58">
        <v>1121</v>
      </c>
      <c r="G58" t="s">
        <v>4899</v>
      </c>
      <c r="H58" t="s">
        <v>4913</v>
      </c>
    </row>
    <row r="59" spans="1:9" x14ac:dyDescent="0.2">
      <c r="A59" t="s">
        <v>67</v>
      </c>
      <c r="B59">
        <v>40109619</v>
      </c>
      <c r="C59" t="s">
        <v>4</v>
      </c>
      <c r="D59">
        <v>1</v>
      </c>
      <c r="E59">
        <v>95</v>
      </c>
      <c r="F59" t="s">
        <v>4912</v>
      </c>
      <c r="G59" t="s">
        <v>4911</v>
      </c>
      <c r="H59" t="s">
        <v>4913</v>
      </c>
    </row>
    <row r="60" spans="1:9" x14ac:dyDescent="0.2">
      <c r="A60" t="s">
        <v>68</v>
      </c>
      <c r="B60">
        <v>11602330</v>
      </c>
      <c r="C60" t="s">
        <v>2</v>
      </c>
      <c r="D60">
        <v>1</v>
      </c>
      <c r="E60">
        <v>10</v>
      </c>
      <c r="F60" t="s">
        <v>4894</v>
      </c>
      <c r="G60" t="s">
        <v>4899</v>
      </c>
      <c r="H60" t="s">
        <v>4913</v>
      </c>
      <c r="I60" t="s">
        <v>4913</v>
      </c>
    </row>
    <row r="61" spans="1:9" x14ac:dyDescent="0.2">
      <c r="A61" t="s">
        <v>69</v>
      </c>
      <c r="B61">
        <v>41602577</v>
      </c>
      <c r="C61" t="s">
        <v>4</v>
      </c>
      <c r="D61">
        <v>3</v>
      </c>
      <c r="E61">
        <v>1125</v>
      </c>
      <c r="G61" t="s">
        <v>4901</v>
      </c>
      <c r="H61" t="s">
        <v>4913</v>
      </c>
      <c r="I61" t="s">
        <v>4913</v>
      </c>
    </row>
    <row r="62" spans="1:9" x14ac:dyDescent="0.2">
      <c r="A62" t="s">
        <v>70</v>
      </c>
      <c r="B62">
        <v>41300398</v>
      </c>
      <c r="C62" t="s">
        <v>4</v>
      </c>
      <c r="D62">
        <v>3</v>
      </c>
      <c r="E62">
        <v>398</v>
      </c>
      <c r="F62" t="s">
        <v>4898</v>
      </c>
      <c r="G62" t="s">
        <v>4899</v>
      </c>
      <c r="H62" t="s">
        <v>4913</v>
      </c>
    </row>
    <row r="63" spans="1:9" x14ac:dyDescent="0.2">
      <c r="A63" t="s">
        <v>71</v>
      </c>
      <c r="B63">
        <v>41602560</v>
      </c>
      <c r="C63" t="s">
        <v>4</v>
      </c>
      <c r="D63">
        <v>1</v>
      </c>
      <c r="E63">
        <v>58</v>
      </c>
      <c r="F63" t="s">
        <v>4895</v>
      </c>
      <c r="G63" t="s">
        <v>4901</v>
      </c>
      <c r="I63" t="s">
        <v>4913</v>
      </c>
    </row>
    <row r="64" spans="1:9" x14ac:dyDescent="0.2">
      <c r="A64" t="s">
        <v>72</v>
      </c>
      <c r="B64">
        <v>20202040</v>
      </c>
      <c r="C64" t="s">
        <v>1</v>
      </c>
      <c r="D64">
        <v>3</v>
      </c>
      <c r="E64">
        <v>1091</v>
      </c>
      <c r="F64" t="s">
        <v>4894</v>
      </c>
      <c r="G64" t="s">
        <v>4899</v>
      </c>
      <c r="I64" t="s">
        <v>4913</v>
      </c>
    </row>
    <row r="65" spans="1:9" x14ac:dyDescent="0.2">
      <c r="A65" t="s">
        <v>73</v>
      </c>
      <c r="B65">
        <v>21304057</v>
      </c>
      <c r="C65" t="s">
        <v>1</v>
      </c>
      <c r="D65">
        <v>1</v>
      </c>
      <c r="E65">
        <v>548</v>
      </c>
      <c r="F65" t="s">
        <v>4894</v>
      </c>
      <c r="G65" t="s">
        <v>4899</v>
      </c>
      <c r="H65" t="s">
        <v>4913</v>
      </c>
      <c r="I65" t="s">
        <v>4913</v>
      </c>
    </row>
    <row r="66" spans="1:9" x14ac:dyDescent="0.2">
      <c r="A66" t="s">
        <v>74</v>
      </c>
      <c r="B66">
        <v>31801812</v>
      </c>
      <c r="C66" t="s">
        <v>3</v>
      </c>
      <c r="D66">
        <v>3</v>
      </c>
      <c r="E66">
        <v>685</v>
      </c>
      <c r="F66" t="s">
        <v>4894</v>
      </c>
      <c r="G66" t="s">
        <v>4899</v>
      </c>
      <c r="H66" t="s">
        <v>4913</v>
      </c>
    </row>
    <row r="67" spans="1:9" x14ac:dyDescent="0.2">
      <c r="A67" t="s">
        <v>75</v>
      </c>
      <c r="B67">
        <v>10102725</v>
      </c>
      <c r="C67" t="s">
        <v>2</v>
      </c>
      <c r="D67">
        <v>1</v>
      </c>
      <c r="E67">
        <v>10</v>
      </c>
      <c r="F67" t="s">
        <v>4894</v>
      </c>
      <c r="G67" t="s">
        <v>4899</v>
      </c>
      <c r="H67" t="s">
        <v>4913</v>
      </c>
      <c r="I67" t="s">
        <v>4913</v>
      </c>
    </row>
    <row r="68" spans="1:9" x14ac:dyDescent="0.2">
      <c r="A68" t="s">
        <v>76</v>
      </c>
      <c r="B68">
        <v>20804886</v>
      </c>
      <c r="C68" t="s">
        <v>1</v>
      </c>
      <c r="D68">
        <v>1</v>
      </c>
      <c r="E68">
        <v>135</v>
      </c>
      <c r="G68" t="s">
        <v>4911</v>
      </c>
      <c r="H68" t="s">
        <v>4913</v>
      </c>
    </row>
    <row r="69" spans="1:9" x14ac:dyDescent="0.2">
      <c r="A69" t="s">
        <v>77</v>
      </c>
      <c r="B69">
        <v>32009354</v>
      </c>
      <c r="C69" t="s">
        <v>3</v>
      </c>
      <c r="D69">
        <v>3</v>
      </c>
      <c r="E69">
        <v>10</v>
      </c>
      <c r="F69" t="s">
        <v>4894</v>
      </c>
      <c r="G69" t="s">
        <v>4899</v>
      </c>
      <c r="H69" t="s">
        <v>4913</v>
      </c>
      <c r="I69" t="s">
        <v>4913</v>
      </c>
    </row>
    <row r="70" spans="1:9" x14ac:dyDescent="0.2">
      <c r="A70" t="s">
        <v>78</v>
      </c>
      <c r="B70">
        <v>10715598</v>
      </c>
      <c r="C70" t="s">
        <v>2</v>
      </c>
      <c r="D70">
        <v>1</v>
      </c>
      <c r="E70">
        <v>88</v>
      </c>
      <c r="F70" t="s">
        <v>4897</v>
      </c>
      <c r="G70" t="s">
        <v>4914</v>
      </c>
      <c r="H70" t="s">
        <v>4913</v>
      </c>
    </row>
    <row r="71" spans="1:9" x14ac:dyDescent="0.2">
      <c r="A71" t="s">
        <v>79</v>
      </c>
      <c r="B71">
        <v>41701140</v>
      </c>
      <c r="C71" t="s">
        <v>4</v>
      </c>
      <c r="D71">
        <v>3</v>
      </c>
      <c r="E71">
        <v>88</v>
      </c>
      <c r="F71" t="s">
        <v>4897</v>
      </c>
      <c r="G71" t="s">
        <v>4914</v>
      </c>
      <c r="H71" t="s">
        <v>4913</v>
      </c>
      <c r="I71" t="s">
        <v>4913</v>
      </c>
    </row>
    <row r="72" spans="1:9" x14ac:dyDescent="0.2">
      <c r="A72" t="s">
        <v>80</v>
      </c>
      <c r="B72">
        <v>21003141</v>
      </c>
      <c r="C72" t="s">
        <v>1</v>
      </c>
      <c r="D72">
        <v>1</v>
      </c>
      <c r="E72">
        <v>1125</v>
      </c>
      <c r="G72" t="s">
        <v>4901</v>
      </c>
      <c r="H72" t="s">
        <v>4913</v>
      </c>
      <c r="I72" t="s">
        <v>4913</v>
      </c>
    </row>
    <row r="73" spans="1:9" x14ac:dyDescent="0.2">
      <c r="A73" t="s">
        <v>81</v>
      </c>
      <c r="B73">
        <v>10800454</v>
      </c>
      <c r="C73" t="s">
        <v>2</v>
      </c>
      <c r="D73">
        <v>1</v>
      </c>
      <c r="E73">
        <v>58</v>
      </c>
      <c r="F73" t="s">
        <v>4895</v>
      </c>
      <c r="G73" t="s">
        <v>4901</v>
      </c>
      <c r="H73" t="s">
        <v>4913</v>
      </c>
      <c r="I73" t="s">
        <v>4913</v>
      </c>
    </row>
    <row r="74" spans="1:9" x14ac:dyDescent="0.2">
      <c r="A74" t="s">
        <v>82</v>
      </c>
      <c r="B74">
        <v>40611044</v>
      </c>
      <c r="C74" t="s">
        <v>4</v>
      </c>
      <c r="D74">
        <v>3</v>
      </c>
      <c r="E74">
        <v>58</v>
      </c>
      <c r="F74" t="s">
        <v>4895</v>
      </c>
      <c r="G74" t="s">
        <v>4901</v>
      </c>
      <c r="H74" t="s">
        <v>4913</v>
      </c>
      <c r="I74" t="s">
        <v>4913</v>
      </c>
    </row>
    <row r="75" spans="1:9" x14ac:dyDescent="0.2">
      <c r="A75" t="s">
        <v>83</v>
      </c>
      <c r="B75">
        <v>40212104</v>
      </c>
      <c r="C75" t="s">
        <v>4</v>
      </c>
      <c r="D75">
        <v>1</v>
      </c>
      <c r="E75">
        <v>327</v>
      </c>
      <c r="G75" t="s">
        <v>4901</v>
      </c>
      <c r="H75" t="s">
        <v>4913</v>
      </c>
      <c r="I75" t="s">
        <v>4913</v>
      </c>
    </row>
    <row r="76" spans="1:9" x14ac:dyDescent="0.2">
      <c r="A76" t="s">
        <v>84</v>
      </c>
      <c r="B76">
        <v>22503527</v>
      </c>
      <c r="C76" t="s">
        <v>1</v>
      </c>
      <c r="D76">
        <v>1</v>
      </c>
      <c r="E76">
        <v>10</v>
      </c>
      <c r="F76" t="s">
        <v>4894</v>
      </c>
      <c r="G76" t="s">
        <v>4899</v>
      </c>
      <c r="I76" t="s">
        <v>4913</v>
      </c>
    </row>
    <row r="77" spans="1:9" x14ac:dyDescent="0.2">
      <c r="A77" t="s">
        <v>85</v>
      </c>
      <c r="B77">
        <v>41302590</v>
      </c>
      <c r="C77" t="s">
        <v>4</v>
      </c>
      <c r="D77">
        <v>1</v>
      </c>
      <c r="E77">
        <v>58</v>
      </c>
      <c r="F77" t="s">
        <v>4895</v>
      </c>
      <c r="G77" t="s">
        <v>4901</v>
      </c>
      <c r="H77" t="s">
        <v>4913</v>
      </c>
      <c r="I77" t="s">
        <v>4913</v>
      </c>
    </row>
    <row r="78" spans="1:9" x14ac:dyDescent="0.2">
      <c r="A78" t="s">
        <v>86</v>
      </c>
      <c r="B78">
        <v>20309398</v>
      </c>
      <c r="C78" t="s">
        <v>1</v>
      </c>
      <c r="D78">
        <v>1</v>
      </c>
      <c r="E78">
        <v>10</v>
      </c>
      <c r="F78" t="s">
        <v>4894</v>
      </c>
      <c r="G78" t="s">
        <v>4899</v>
      </c>
      <c r="H78" t="s">
        <v>4913</v>
      </c>
      <c r="I78" t="s">
        <v>4913</v>
      </c>
    </row>
    <row r="79" spans="1:9" x14ac:dyDescent="0.2">
      <c r="A79" t="s">
        <v>4776</v>
      </c>
      <c r="B79">
        <v>40816739</v>
      </c>
      <c r="C79" t="s">
        <v>4</v>
      </c>
      <c r="D79">
        <v>3</v>
      </c>
      <c r="E79">
        <v>540</v>
      </c>
      <c r="G79" t="s">
        <v>4899</v>
      </c>
      <c r="H79" t="s">
        <v>4913</v>
      </c>
      <c r="I79" t="s">
        <v>4913</v>
      </c>
    </row>
    <row r="80" spans="1:9" x14ac:dyDescent="0.2">
      <c r="A80" t="s">
        <v>87</v>
      </c>
      <c r="B80">
        <v>10702727</v>
      </c>
      <c r="C80" t="s">
        <v>2</v>
      </c>
      <c r="D80">
        <v>3</v>
      </c>
      <c r="E80">
        <v>540</v>
      </c>
      <c r="G80" t="s">
        <v>4899</v>
      </c>
      <c r="H80" t="s">
        <v>4913</v>
      </c>
      <c r="I80" t="s">
        <v>4913</v>
      </c>
    </row>
    <row r="81" spans="1:9" x14ac:dyDescent="0.2">
      <c r="A81" t="s">
        <v>88</v>
      </c>
      <c r="B81">
        <v>40713670</v>
      </c>
      <c r="C81" t="s">
        <v>4</v>
      </c>
      <c r="D81">
        <v>1</v>
      </c>
      <c r="E81">
        <v>662</v>
      </c>
      <c r="G81" t="s">
        <v>4899</v>
      </c>
      <c r="H81" t="s">
        <v>4913</v>
      </c>
    </row>
    <row r="82" spans="1:9" x14ac:dyDescent="0.2">
      <c r="A82" t="s">
        <v>89</v>
      </c>
      <c r="B82">
        <v>21211324</v>
      </c>
      <c r="C82" t="s">
        <v>1</v>
      </c>
      <c r="D82">
        <v>1</v>
      </c>
      <c r="E82">
        <v>10</v>
      </c>
      <c r="F82" t="s">
        <v>4894</v>
      </c>
      <c r="G82" t="s">
        <v>4899</v>
      </c>
      <c r="H82" t="s">
        <v>4913</v>
      </c>
      <c r="I82" t="s">
        <v>4913</v>
      </c>
    </row>
    <row r="83" spans="1:9" x14ac:dyDescent="0.2">
      <c r="A83" t="s">
        <v>90</v>
      </c>
      <c r="B83">
        <v>30415454</v>
      </c>
      <c r="C83" t="s">
        <v>3</v>
      </c>
      <c r="D83">
        <v>3</v>
      </c>
      <c r="E83">
        <v>10</v>
      </c>
      <c r="F83" t="s">
        <v>4894</v>
      </c>
      <c r="G83" t="s">
        <v>4901</v>
      </c>
      <c r="H83" t="s">
        <v>4913</v>
      </c>
      <c r="I83" t="s">
        <v>4913</v>
      </c>
    </row>
    <row r="84" spans="1:9" x14ac:dyDescent="0.2">
      <c r="A84" t="s">
        <v>91</v>
      </c>
      <c r="B84">
        <v>11902638</v>
      </c>
      <c r="C84" t="s">
        <v>2</v>
      </c>
      <c r="D84">
        <v>3</v>
      </c>
      <c r="E84">
        <v>109</v>
      </c>
      <c r="G84" t="s">
        <v>4899</v>
      </c>
      <c r="H84" t="s">
        <v>4913</v>
      </c>
      <c r="I84" t="s">
        <v>4913</v>
      </c>
    </row>
    <row r="85" spans="1:9" x14ac:dyDescent="0.2">
      <c r="A85" t="s">
        <v>92</v>
      </c>
      <c r="B85">
        <v>20309572</v>
      </c>
      <c r="C85" t="s">
        <v>1</v>
      </c>
      <c r="D85">
        <v>1</v>
      </c>
      <c r="E85">
        <v>10</v>
      </c>
      <c r="F85" t="s">
        <v>4894</v>
      </c>
      <c r="G85" t="s">
        <v>4899</v>
      </c>
      <c r="H85" t="s">
        <v>4913</v>
      </c>
    </row>
    <row r="86" spans="1:9" x14ac:dyDescent="0.2">
      <c r="A86" t="s">
        <v>93</v>
      </c>
      <c r="B86">
        <v>20314330</v>
      </c>
      <c r="C86" t="s">
        <v>1</v>
      </c>
      <c r="D86">
        <v>3</v>
      </c>
      <c r="E86">
        <v>1421</v>
      </c>
      <c r="F86" t="s">
        <v>4896</v>
      </c>
      <c r="G86" t="s">
        <v>4899</v>
      </c>
      <c r="H86" t="s">
        <v>4913</v>
      </c>
      <c r="I86" t="s">
        <v>4913</v>
      </c>
    </row>
    <row r="87" spans="1:9" x14ac:dyDescent="0.2">
      <c r="A87" t="s">
        <v>94</v>
      </c>
      <c r="B87">
        <v>40115481</v>
      </c>
      <c r="C87" t="s">
        <v>4</v>
      </c>
      <c r="D87">
        <v>1</v>
      </c>
      <c r="E87">
        <v>1091</v>
      </c>
      <c r="F87" t="s">
        <v>4894</v>
      </c>
      <c r="G87" t="s">
        <v>4899</v>
      </c>
      <c r="I87" t="s">
        <v>4913</v>
      </c>
    </row>
    <row r="88" spans="1:9" x14ac:dyDescent="0.2">
      <c r="A88" t="s">
        <v>95</v>
      </c>
      <c r="B88">
        <v>41611128</v>
      </c>
      <c r="C88" t="s">
        <v>4</v>
      </c>
      <c r="D88">
        <v>1</v>
      </c>
      <c r="E88">
        <v>10</v>
      </c>
      <c r="F88" t="s">
        <v>4894</v>
      </c>
      <c r="G88" t="s">
        <v>4901</v>
      </c>
      <c r="H88" t="s">
        <v>4913</v>
      </c>
      <c r="I88" t="s">
        <v>4913</v>
      </c>
    </row>
    <row r="89" spans="1:9" x14ac:dyDescent="0.2">
      <c r="A89" t="s">
        <v>96</v>
      </c>
      <c r="B89">
        <v>40317434</v>
      </c>
      <c r="C89" t="s">
        <v>4</v>
      </c>
      <c r="D89">
        <v>1</v>
      </c>
      <c r="E89">
        <v>58</v>
      </c>
      <c r="F89" t="s">
        <v>4895</v>
      </c>
      <c r="G89" t="s">
        <v>4899</v>
      </c>
      <c r="H89" t="s">
        <v>4913</v>
      </c>
      <c r="I89" t="s">
        <v>4913</v>
      </c>
    </row>
    <row r="90" spans="1:9" x14ac:dyDescent="0.2">
      <c r="A90" t="s">
        <v>97</v>
      </c>
      <c r="B90">
        <v>10216750</v>
      </c>
      <c r="C90" t="s">
        <v>2</v>
      </c>
      <c r="D90">
        <v>1</v>
      </c>
      <c r="E90">
        <v>23</v>
      </c>
      <c r="F90" t="s">
        <v>4897</v>
      </c>
      <c r="G90" t="s">
        <v>4914</v>
      </c>
      <c r="H90" t="s">
        <v>4913</v>
      </c>
    </row>
    <row r="91" spans="1:9" x14ac:dyDescent="0.2">
      <c r="A91" t="s">
        <v>98</v>
      </c>
      <c r="B91">
        <v>20703448</v>
      </c>
      <c r="C91" t="s">
        <v>1</v>
      </c>
      <c r="D91">
        <v>3</v>
      </c>
      <c r="E91">
        <v>398</v>
      </c>
      <c r="F91" t="s">
        <v>4898</v>
      </c>
      <c r="G91" t="s">
        <v>4899</v>
      </c>
      <c r="H91" t="s">
        <v>4913</v>
      </c>
      <c r="I91" t="s">
        <v>4913</v>
      </c>
    </row>
    <row r="93" spans="1:9" x14ac:dyDescent="0.2">
      <c r="A93" t="s">
        <v>5</v>
      </c>
      <c r="C93" t="s">
        <v>4920</v>
      </c>
      <c r="E93">
        <v>392</v>
      </c>
      <c r="G93" t="s">
        <v>4901</v>
      </c>
      <c r="I93" t="s">
        <v>4913</v>
      </c>
    </row>
    <row r="94" spans="1:9" x14ac:dyDescent="0.2">
      <c r="A94" t="s">
        <v>4778</v>
      </c>
      <c r="C94" t="s">
        <v>4920</v>
      </c>
      <c r="E94">
        <v>58</v>
      </c>
      <c r="F94" t="s">
        <v>4895</v>
      </c>
      <c r="G94" t="s">
        <v>4901</v>
      </c>
      <c r="I94" t="s">
        <v>4913</v>
      </c>
    </row>
    <row r="95" spans="1:9" x14ac:dyDescent="0.2">
      <c r="A95" t="s">
        <v>4917</v>
      </c>
      <c r="C95" t="s">
        <v>4920</v>
      </c>
      <c r="E95">
        <v>388</v>
      </c>
      <c r="G95" t="s">
        <v>4901</v>
      </c>
    </row>
    <row r="96" spans="1:9" x14ac:dyDescent="0.2">
      <c r="A96" t="s">
        <v>4918</v>
      </c>
      <c r="C96" t="s">
        <v>4923</v>
      </c>
      <c r="E96">
        <v>1125</v>
      </c>
      <c r="G96" t="s">
        <v>4901</v>
      </c>
    </row>
    <row r="97" spans="1:9" x14ac:dyDescent="0.2">
      <c r="A97" t="s">
        <v>4777</v>
      </c>
      <c r="C97" t="s">
        <v>4924</v>
      </c>
      <c r="E97">
        <v>69</v>
      </c>
      <c r="F97" t="s">
        <v>4907</v>
      </c>
      <c r="G97" t="s">
        <v>4900</v>
      </c>
      <c r="I97" t="s">
        <v>4913</v>
      </c>
    </row>
    <row r="98" spans="1:9" x14ac:dyDescent="0.2">
      <c r="A98" t="s">
        <v>4915</v>
      </c>
      <c r="C98" t="s">
        <v>4916</v>
      </c>
      <c r="E98">
        <v>95</v>
      </c>
      <c r="F98" t="s">
        <v>4912</v>
      </c>
      <c r="G98" t="s">
        <v>4911</v>
      </c>
    </row>
  </sheetData>
  <sortState xmlns:xlrd2="http://schemas.microsoft.com/office/spreadsheetml/2017/richdata2" ref="A2:M105">
    <sortCondition descending="1" ref="A75"/>
  </sortState>
  <conditionalFormatting sqref="L97:L1048576 L1">
    <cfRule type="duplicateValues" dxfId="1" priority="3"/>
  </conditionalFormatting>
  <conditionalFormatting sqref="L20">
    <cfRule type="duplicateValues" dxfId="0" priority="3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F48FB-0F42-FF42-93D9-9A96A333885D}">
  <dimension ref="A1:E105"/>
  <sheetViews>
    <sheetView workbookViewId="0">
      <selection activeCell="E2" sqref="E2:E105"/>
    </sheetView>
  </sheetViews>
  <sheetFormatPr baseColWidth="10" defaultRowHeight="15" x14ac:dyDescent="0.2"/>
  <sheetData>
    <row r="1" spans="1:5" x14ac:dyDescent="0.2">
      <c r="A1" s="2" t="s">
        <v>1621</v>
      </c>
      <c r="B1" s="2" t="s">
        <v>252</v>
      </c>
      <c r="C1" s="2" t="s">
        <v>253</v>
      </c>
      <c r="D1" s="2" t="s">
        <v>254</v>
      </c>
      <c r="E1" s="2" t="s">
        <v>1620</v>
      </c>
    </row>
    <row r="2" spans="1:5" x14ac:dyDescent="0.2">
      <c r="A2" t="s">
        <v>99</v>
      </c>
      <c r="B2" t="s">
        <v>100</v>
      </c>
      <c r="C2">
        <v>0</v>
      </c>
      <c r="D2">
        <v>8</v>
      </c>
      <c r="E2" s="1">
        <v>2.390999E-3</v>
      </c>
    </row>
    <row r="3" spans="1:5" x14ac:dyDescent="0.2">
      <c r="A3" t="s">
        <v>101</v>
      </c>
      <c r="B3" t="s">
        <v>100</v>
      </c>
      <c r="C3">
        <v>0</v>
      </c>
      <c r="D3">
        <v>8</v>
      </c>
      <c r="E3" s="1">
        <v>2.390999E-3</v>
      </c>
    </row>
    <row r="4" spans="1:5" x14ac:dyDescent="0.2">
      <c r="A4" t="s">
        <v>102</v>
      </c>
      <c r="B4" t="s">
        <v>103</v>
      </c>
      <c r="C4">
        <v>18</v>
      </c>
      <c r="D4">
        <v>31</v>
      </c>
      <c r="E4" s="1">
        <v>2.9604269999999999E-3</v>
      </c>
    </row>
    <row r="5" spans="1:5" x14ac:dyDescent="0.2">
      <c r="A5" t="s">
        <v>104</v>
      </c>
      <c r="B5" t="s">
        <v>100</v>
      </c>
      <c r="C5">
        <v>3</v>
      </c>
      <c r="D5">
        <v>13</v>
      </c>
      <c r="E5" s="1">
        <v>5.3325930000000001E-3</v>
      </c>
    </row>
    <row r="6" spans="1:5" x14ac:dyDescent="0.2">
      <c r="A6" t="s">
        <v>105</v>
      </c>
      <c r="B6" t="s">
        <v>100</v>
      </c>
      <c r="C6">
        <v>3</v>
      </c>
      <c r="D6">
        <v>13</v>
      </c>
      <c r="E6" s="1">
        <v>5.3325930000000001E-3</v>
      </c>
    </row>
    <row r="7" spans="1:5" x14ac:dyDescent="0.2">
      <c r="A7" t="s">
        <v>106</v>
      </c>
      <c r="B7" t="s">
        <v>107</v>
      </c>
      <c r="C7">
        <v>8</v>
      </c>
      <c r="D7">
        <v>0</v>
      </c>
      <c r="E7" s="1">
        <v>5.3616330000000002E-3</v>
      </c>
    </row>
    <row r="8" spans="1:5" x14ac:dyDescent="0.2">
      <c r="A8" t="s">
        <v>108</v>
      </c>
      <c r="B8" t="s">
        <v>109</v>
      </c>
      <c r="C8">
        <v>8</v>
      </c>
      <c r="D8">
        <v>0</v>
      </c>
      <c r="E8" s="1">
        <v>5.3616330000000002E-3</v>
      </c>
    </row>
    <row r="9" spans="1:5" x14ac:dyDescent="0.2">
      <c r="A9" t="s">
        <v>110</v>
      </c>
      <c r="B9" t="s">
        <v>111</v>
      </c>
      <c r="C9">
        <v>8</v>
      </c>
      <c r="D9">
        <v>0</v>
      </c>
      <c r="E9" s="1">
        <v>5.3616330000000002E-3</v>
      </c>
    </row>
    <row r="10" spans="1:5" x14ac:dyDescent="0.2">
      <c r="A10" t="s">
        <v>112</v>
      </c>
      <c r="B10" t="s">
        <v>113</v>
      </c>
      <c r="C10">
        <v>8</v>
      </c>
      <c r="D10">
        <v>0</v>
      </c>
      <c r="E10" s="1">
        <v>5.3616330000000002E-3</v>
      </c>
    </row>
    <row r="11" spans="1:5" x14ac:dyDescent="0.2">
      <c r="A11" t="s">
        <v>114</v>
      </c>
      <c r="B11" t="s">
        <v>115</v>
      </c>
      <c r="C11">
        <v>8</v>
      </c>
      <c r="D11">
        <v>0</v>
      </c>
      <c r="E11" s="1">
        <v>5.3616330000000002E-3</v>
      </c>
    </row>
    <row r="12" spans="1:5" x14ac:dyDescent="0.2">
      <c r="A12" t="s">
        <v>116</v>
      </c>
      <c r="B12" t="s">
        <v>117</v>
      </c>
      <c r="C12">
        <v>8</v>
      </c>
      <c r="D12">
        <v>0</v>
      </c>
      <c r="E12" s="1">
        <v>5.3616330000000002E-3</v>
      </c>
    </row>
    <row r="13" spans="1:5" x14ac:dyDescent="0.2">
      <c r="A13" t="s">
        <v>118</v>
      </c>
      <c r="B13" t="s">
        <v>100</v>
      </c>
      <c r="C13">
        <v>6</v>
      </c>
      <c r="D13">
        <v>17</v>
      </c>
      <c r="E13" s="1">
        <v>6.8873349999999996E-3</v>
      </c>
    </row>
    <row r="14" spans="1:5" x14ac:dyDescent="0.2">
      <c r="A14" t="s">
        <v>119</v>
      </c>
      <c r="B14" t="s">
        <v>100</v>
      </c>
      <c r="C14">
        <v>1</v>
      </c>
      <c r="D14">
        <v>9</v>
      </c>
      <c r="E14" s="1">
        <v>7.016507E-3</v>
      </c>
    </row>
    <row r="15" spans="1:5" x14ac:dyDescent="0.2">
      <c r="A15" t="s">
        <v>120</v>
      </c>
      <c r="B15" t="s">
        <v>100</v>
      </c>
      <c r="C15">
        <v>15</v>
      </c>
      <c r="D15">
        <v>27</v>
      </c>
      <c r="E15" s="1">
        <v>7.5790859999999996E-3</v>
      </c>
    </row>
    <row r="16" spans="1:5" x14ac:dyDescent="0.2">
      <c r="A16" t="s">
        <v>121</v>
      </c>
      <c r="B16" t="s">
        <v>100</v>
      </c>
      <c r="C16">
        <v>26</v>
      </c>
      <c r="D16">
        <v>36</v>
      </c>
      <c r="E16" s="1">
        <v>7.7679089999999999E-3</v>
      </c>
    </row>
    <row r="17" spans="1:5" x14ac:dyDescent="0.2">
      <c r="A17" t="s">
        <v>122</v>
      </c>
      <c r="B17" t="s">
        <v>123</v>
      </c>
      <c r="C17">
        <v>28</v>
      </c>
      <c r="D17">
        <v>37</v>
      </c>
      <c r="E17" s="1">
        <v>1.0514646000000001E-2</v>
      </c>
    </row>
    <row r="18" spans="1:5" x14ac:dyDescent="0.2">
      <c r="A18" t="s">
        <v>124</v>
      </c>
      <c r="B18" t="s">
        <v>125</v>
      </c>
      <c r="C18">
        <v>28</v>
      </c>
      <c r="D18">
        <v>37</v>
      </c>
      <c r="E18" s="1">
        <v>1.0514646000000001E-2</v>
      </c>
    </row>
    <row r="19" spans="1:5" x14ac:dyDescent="0.2">
      <c r="A19" t="s">
        <v>126</v>
      </c>
      <c r="B19" t="s">
        <v>100</v>
      </c>
      <c r="C19">
        <v>13</v>
      </c>
      <c r="D19">
        <v>3</v>
      </c>
      <c r="E19" s="1">
        <v>1.0514646000000001E-2</v>
      </c>
    </row>
    <row r="20" spans="1:5" x14ac:dyDescent="0.2">
      <c r="A20" t="s">
        <v>127</v>
      </c>
      <c r="B20" t="s">
        <v>100</v>
      </c>
      <c r="C20">
        <v>0</v>
      </c>
      <c r="D20">
        <v>6</v>
      </c>
      <c r="E20" s="1">
        <v>1.1827132000000001E-2</v>
      </c>
    </row>
    <row r="21" spans="1:5" x14ac:dyDescent="0.2">
      <c r="A21" t="s">
        <v>128</v>
      </c>
      <c r="B21" t="s">
        <v>100</v>
      </c>
      <c r="C21">
        <v>0</v>
      </c>
      <c r="D21">
        <v>6</v>
      </c>
      <c r="E21" s="1">
        <v>1.1827132000000001E-2</v>
      </c>
    </row>
    <row r="22" spans="1:5" x14ac:dyDescent="0.2">
      <c r="A22" t="s">
        <v>129</v>
      </c>
      <c r="B22" t="s">
        <v>100</v>
      </c>
      <c r="C22">
        <v>0</v>
      </c>
      <c r="D22">
        <v>6</v>
      </c>
      <c r="E22" s="1">
        <v>1.1827132000000001E-2</v>
      </c>
    </row>
    <row r="23" spans="1:5" x14ac:dyDescent="0.2">
      <c r="A23" t="s">
        <v>130</v>
      </c>
      <c r="B23" t="s">
        <v>100</v>
      </c>
      <c r="C23">
        <v>0</v>
      </c>
      <c r="D23">
        <v>6</v>
      </c>
      <c r="E23" s="1">
        <v>1.1827132000000001E-2</v>
      </c>
    </row>
    <row r="24" spans="1:5" x14ac:dyDescent="0.2">
      <c r="A24" t="s">
        <v>131</v>
      </c>
      <c r="B24" t="s">
        <v>132</v>
      </c>
      <c r="C24">
        <v>34</v>
      </c>
      <c r="D24">
        <v>40</v>
      </c>
      <c r="E24" s="1">
        <v>1.1827132000000001E-2</v>
      </c>
    </row>
    <row r="25" spans="1:5" x14ac:dyDescent="0.2">
      <c r="A25" t="s">
        <v>133</v>
      </c>
      <c r="B25" t="s">
        <v>100</v>
      </c>
      <c r="C25">
        <v>18</v>
      </c>
      <c r="D25">
        <v>29</v>
      </c>
      <c r="E25" s="1">
        <v>1.313082E-2</v>
      </c>
    </row>
    <row r="26" spans="1:5" x14ac:dyDescent="0.2">
      <c r="A26" t="s">
        <v>134</v>
      </c>
      <c r="B26" t="s">
        <v>103</v>
      </c>
      <c r="C26">
        <v>2</v>
      </c>
      <c r="D26">
        <v>10</v>
      </c>
      <c r="E26" s="1">
        <v>1.3145824E-2</v>
      </c>
    </row>
    <row r="27" spans="1:5" x14ac:dyDescent="0.2">
      <c r="A27" t="s">
        <v>135</v>
      </c>
      <c r="B27" t="s">
        <v>136</v>
      </c>
      <c r="C27">
        <v>9</v>
      </c>
      <c r="D27">
        <v>1</v>
      </c>
      <c r="E27" s="1">
        <v>1.4477004999999999E-2</v>
      </c>
    </row>
    <row r="28" spans="1:5" x14ac:dyDescent="0.2">
      <c r="A28" t="s">
        <v>137</v>
      </c>
      <c r="B28" t="s">
        <v>100</v>
      </c>
      <c r="C28">
        <v>1</v>
      </c>
      <c r="D28">
        <v>8</v>
      </c>
      <c r="E28" s="1">
        <v>1.4477004999999999E-2</v>
      </c>
    </row>
    <row r="29" spans="1:5" x14ac:dyDescent="0.2">
      <c r="A29" t="s">
        <v>138</v>
      </c>
      <c r="B29" t="s">
        <v>139</v>
      </c>
      <c r="C29">
        <v>29</v>
      </c>
      <c r="D29">
        <v>37</v>
      </c>
      <c r="E29" s="1">
        <v>2.0096975999999999E-2</v>
      </c>
    </row>
    <row r="30" spans="1:5" x14ac:dyDescent="0.2">
      <c r="A30" t="s">
        <v>140</v>
      </c>
      <c r="B30" t="s">
        <v>100</v>
      </c>
      <c r="C30">
        <v>29</v>
      </c>
      <c r="D30">
        <v>37</v>
      </c>
      <c r="E30" s="1">
        <v>2.0096975999999999E-2</v>
      </c>
    </row>
    <row r="31" spans="1:5" x14ac:dyDescent="0.2">
      <c r="A31" t="s">
        <v>141</v>
      </c>
      <c r="B31" t="s">
        <v>142</v>
      </c>
      <c r="C31">
        <v>12</v>
      </c>
      <c r="D31">
        <v>3</v>
      </c>
      <c r="E31" s="1">
        <v>2.0096975999999999E-2</v>
      </c>
    </row>
    <row r="32" spans="1:5" x14ac:dyDescent="0.2">
      <c r="A32" t="s">
        <v>143</v>
      </c>
      <c r="B32" t="s">
        <v>144</v>
      </c>
      <c r="C32">
        <v>12</v>
      </c>
      <c r="D32">
        <v>3</v>
      </c>
      <c r="E32" s="1">
        <v>2.0096975999999999E-2</v>
      </c>
    </row>
    <row r="33" spans="1:5" x14ac:dyDescent="0.2">
      <c r="A33" t="s">
        <v>145</v>
      </c>
      <c r="B33" t="s">
        <v>100</v>
      </c>
      <c r="C33">
        <v>21</v>
      </c>
      <c r="D33">
        <v>31</v>
      </c>
      <c r="E33" s="1">
        <v>2.0122501000000001E-2</v>
      </c>
    </row>
    <row r="34" spans="1:5" x14ac:dyDescent="0.2">
      <c r="A34" t="s">
        <v>146</v>
      </c>
      <c r="B34" t="s">
        <v>147</v>
      </c>
      <c r="C34">
        <v>21</v>
      </c>
      <c r="D34">
        <v>10</v>
      </c>
      <c r="E34" s="1">
        <v>2.2037569999999999E-2</v>
      </c>
    </row>
    <row r="35" spans="1:5" x14ac:dyDescent="0.2">
      <c r="A35" t="s">
        <v>148</v>
      </c>
      <c r="B35" t="s">
        <v>149</v>
      </c>
      <c r="C35">
        <v>20</v>
      </c>
      <c r="D35">
        <v>30</v>
      </c>
      <c r="E35" s="1">
        <v>2.2037569999999999E-2</v>
      </c>
    </row>
    <row r="36" spans="1:5" x14ac:dyDescent="0.2">
      <c r="A36" t="s">
        <v>150</v>
      </c>
      <c r="B36" t="s">
        <v>100</v>
      </c>
      <c r="C36">
        <v>18</v>
      </c>
      <c r="D36">
        <v>28</v>
      </c>
      <c r="E36" s="1">
        <v>2.4926146999999999E-2</v>
      </c>
    </row>
    <row r="37" spans="1:5" x14ac:dyDescent="0.2">
      <c r="A37" t="s">
        <v>151</v>
      </c>
      <c r="B37" t="s">
        <v>152</v>
      </c>
      <c r="C37">
        <v>29</v>
      </c>
      <c r="D37">
        <v>18</v>
      </c>
      <c r="E37" s="1">
        <v>2.4926146999999999E-2</v>
      </c>
    </row>
    <row r="38" spans="1:5" x14ac:dyDescent="0.2">
      <c r="A38" t="s">
        <v>153</v>
      </c>
      <c r="B38" t="s">
        <v>100</v>
      </c>
      <c r="C38">
        <v>2</v>
      </c>
      <c r="D38">
        <v>9</v>
      </c>
      <c r="E38" s="1">
        <v>2.5510135999999999E-2</v>
      </c>
    </row>
    <row r="39" spans="1:5" x14ac:dyDescent="0.2">
      <c r="A39" t="s">
        <v>154</v>
      </c>
      <c r="B39" t="s">
        <v>155</v>
      </c>
      <c r="C39">
        <v>6</v>
      </c>
      <c r="D39">
        <v>0</v>
      </c>
      <c r="E39" s="1">
        <v>2.5681773000000001E-2</v>
      </c>
    </row>
    <row r="40" spans="1:5" x14ac:dyDescent="0.2">
      <c r="A40" t="s">
        <v>156</v>
      </c>
      <c r="B40" t="s">
        <v>157</v>
      </c>
      <c r="C40">
        <v>35</v>
      </c>
      <c r="D40">
        <v>40</v>
      </c>
      <c r="E40" s="1">
        <v>2.5681773000000001E-2</v>
      </c>
    </row>
    <row r="41" spans="1:5" x14ac:dyDescent="0.2">
      <c r="A41" t="s">
        <v>158</v>
      </c>
      <c r="B41" t="s">
        <v>159</v>
      </c>
      <c r="C41">
        <v>0</v>
      </c>
      <c r="D41">
        <v>5</v>
      </c>
      <c r="E41" s="1">
        <v>2.5681773000000001E-2</v>
      </c>
    </row>
    <row r="42" spans="1:5" x14ac:dyDescent="0.2">
      <c r="A42" t="s">
        <v>160</v>
      </c>
      <c r="B42" t="s">
        <v>161</v>
      </c>
      <c r="C42">
        <v>0</v>
      </c>
      <c r="D42">
        <v>5</v>
      </c>
      <c r="E42" s="1">
        <v>2.5681773000000001E-2</v>
      </c>
    </row>
    <row r="43" spans="1:5" x14ac:dyDescent="0.2">
      <c r="A43" t="s">
        <v>162</v>
      </c>
      <c r="B43" t="s">
        <v>100</v>
      </c>
      <c r="C43">
        <v>0</v>
      </c>
      <c r="D43">
        <v>5</v>
      </c>
      <c r="E43" s="1">
        <v>2.5681773000000001E-2</v>
      </c>
    </row>
    <row r="44" spans="1:5" x14ac:dyDescent="0.2">
      <c r="A44" t="s">
        <v>163</v>
      </c>
      <c r="B44" t="s">
        <v>100</v>
      </c>
      <c r="C44">
        <v>0</v>
      </c>
      <c r="D44">
        <v>5</v>
      </c>
      <c r="E44" s="1">
        <v>2.5681773000000001E-2</v>
      </c>
    </row>
    <row r="45" spans="1:5" x14ac:dyDescent="0.2">
      <c r="A45" t="s">
        <v>164</v>
      </c>
      <c r="B45" t="s">
        <v>165</v>
      </c>
      <c r="C45">
        <v>0</v>
      </c>
      <c r="D45">
        <v>5</v>
      </c>
      <c r="E45" s="1">
        <v>2.5681773000000001E-2</v>
      </c>
    </row>
    <row r="46" spans="1:5" x14ac:dyDescent="0.2">
      <c r="A46" t="s">
        <v>166</v>
      </c>
      <c r="B46" t="s">
        <v>100</v>
      </c>
      <c r="C46">
        <v>0</v>
      </c>
      <c r="D46">
        <v>5</v>
      </c>
      <c r="E46" s="1">
        <v>2.5681773000000001E-2</v>
      </c>
    </row>
    <row r="47" spans="1:5" x14ac:dyDescent="0.2">
      <c r="A47" t="s">
        <v>167</v>
      </c>
      <c r="B47" t="s">
        <v>100</v>
      </c>
      <c r="C47">
        <v>0</v>
      </c>
      <c r="D47">
        <v>5</v>
      </c>
      <c r="E47" s="1">
        <v>2.5681773000000001E-2</v>
      </c>
    </row>
    <row r="48" spans="1:5" x14ac:dyDescent="0.2">
      <c r="A48" t="s">
        <v>168</v>
      </c>
      <c r="B48" t="s">
        <v>100</v>
      </c>
      <c r="C48">
        <v>0</v>
      </c>
      <c r="D48">
        <v>5</v>
      </c>
      <c r="E48" s="1">
        <v>2.5681773000000001E-2</v>
      </c>
    </row>
    <row r="49" spans="1:5" x14ac:dyDescent="0.2">
      <c r="A49" t="s">
        <v>169</v>
      </c>
      <c r="B49" t="s">
        <v>170</v>
      </c>
      <c r="C49">
        <v>0</v>
      </c>
      <c r="D49">
        <v>5</v>
      </c>
      <c r="E49" s="1">
        <v>2.5681773000000001E-2</v>
      </c>
    </row>
    <row r="50" spans="1:5" x14ac:dyDescent="0.2">
      <c r="A50" t="s">
        <v>171</v>
      </c>
      <c r="B50" t="s">
        <v>172</v>
      </c>
      <c r="C50">
        <v>0</v>
      </c>
      <c r="D50">
        <v>5</v>
      </c>
      <c r="E50" s="1">
        <v>2.5681773000000001E-2</v>
      </c>
    </row>
    <row r="51" spans="1:5" x14ac:dyDescent="0.2">
      <c r="A51" t="s">
        <v>173</v>
      </c>
      <c r="B51" t="s">
        <v>174</v>
      </c>
      <c r="C51">
        <v>0</v>
      </c>
      <c r="D51">
        <v>5</v>
      </c>
      <c r="E51" s="1">
        <v>2.5681773000000001E-2</v>
      </c>
    </row>
    <row r="52" spans="1:5" x14ac:dyDescent="0.2">
      <c r="A52" t="s">
        <v>175</v>
      </c>
      <c r="B52" t="s">
        <v>100</v>
      </c>
      <c r="C52">
        <v>0</v>
      </c>
      <c r="D52">
        <v>5</v>
      </c>
      <c r="E52" s="1">
        <v>2.5681773000000001E-2</v>
      </c>
    </row>
    <row r="53" spans="1:5" x14ac:dyDescent="0.2">
      <c r="A53" t="s">
        <v>176</v>
      </c>
      <c r="B53" t="s">
        <v>100</v>
      </c>
      <c r="C53">
        <v>0</v>
      </c>
      <c r="D53">
        <v>5</v>
      </c>
      <c r="E53" s="1">
        <v>2.5681773000000001E-2</v>
      </c>
    </row>
    <row r="54" spans="1:5" x14ac:dyDescent="0.2">
      <c r="A54" t="s">
        <v>177</v>
      </c>
      <c r="B54" t="s">
        <v>178</v>
      </c>
      <c r="C54">
        <v>0</v>
      </c>
      <c r="D54">
        <v>5</v>
      </c>
      <c r="E54" s="1">
        <v>2.5681773000000001E-2</v>
      </c>
    </row>
    <row r="55" spans="1:5" x14ac:dyDescent="0.2">
      <c r="A55" t="s">
        <v>179</v>
      </c>
      <c r="B55" t="s">
        <v>100</v>
      </c>
      <c r="C55">
        <v>0</v>
      </c>
      <c r="D55">
        <v>5</v>
      </c>
      <c r="E55" s="1">
        <v>2.5681773000000001E-2</v>
      </c>
    </row>
    <row r="56" spans="1:5" x14ac:dyDescent="0.2">
      <c r="A56" t="s">
        <v>180</v>
      </c>
      <c r="B56" t="s">
        <v>181</v>
      </c>
      <c r="C56">
        <v>24</v>
      </c>
      <c r="D56">
        <v>13</v>
      </c>
      <c r="E56" s="1">
        <v>2.5852165E-2</v>
      </c>
    </row>
    <row r="57" spans="1:5" x14ac:dyDescent="0.2">
      <c r="A57" t="s">
        <v>182</v>
      </c>
      <c r="B57" t="s">
        <v>183</v>
      </c>
      <c r="C57">
        <v>16</v>
      </c>
      <c r="D57">
        <v>26</v>
      </c>
      <c r="E57" s="1">
        <v>2.6412826E-2</v>
      </c>
    </row>
    <row r="58" spans="1:5" x14ac:dyDescent="0.2">
      <c r="A58" t="s">
        <v>184</v>
      </c>
      <c r="B58" t="s">
        <v>100</v>
      </c>
      <c r="C58">
        <v>14</v>
      </c>
      <c r="D58">
        <v>24</v>
      </c>
      <c r="E58" s="1">
        <v>2.6412826E-2</v>
      </c>
    </row>
    <row r="59" spans="1:5" x14ac:dyDescent="0.2">
      <c r="A59" t="s">
        <v>185</v>
      </c>
      <c r="B59" t="s">
        <v>100</v>
      </c>
      <c r="C59">
        <v>15</v>
      </c>
      <c r="D59">
        <v>25</v>
      </c>
      <c r="E59" s="1">
        <v>2.6600538E-2</v>
      </c>
    </row>
    <row r="60" spans="1:5" x14ac:dyDescent="0.2">
      <c r="A60" t="s">
        <v>186</v>
      </c>
      <c r="B60" t="s">
        <v>100</v>
      </c>
      <c r="C60">
        <v>28</v>
      </c>
      <c r="D60">
        <v>36</v>
      </c>
      <c r="E60" s="1">
        <v>2.7356318000000001E-2</v>
      </c>
    </row>
    <row r="61" spans="1:5" x14ac:dyDescent="0.2">
      <c r="A61" t="s">
        <v>187</v>
      </c>
      <c r="B61" t="s">
        <v>188</v>
      </c>
      <c r="C61">
        <v>28</v>
      </c>
      <c r="D61">
        <v>36</v>
      </c>
      <c r="E61" s="1">
        <v>2.7356318000000001E-2</v>
      </c>
    </row>
    <row r="62" spans="1:5" x14ac:dyDescent="0.2">
      <c r="A62" t="s">
        <v>189</v>
      </c>
      <c r="B62" t="s">
        <v>190</v>
      </c>
      <c r="C62">
        <v>13</v>
      </c>
      <c r="D62">
        <v>4</v>
      </c>
      <c r="E62" s="1">
        <v>2.7356318000000001E-2</v>
      </c>
    </row>
    <row r="63" spans="1:5" x14ac:dyDescent="0.2">
      <c r="A63" t="s">
        <v>191</v>
      </c>
      <c r="B63" t="s">
        <v>192</v>
      </c>
      <c r="C63">
        <v>13</v>
      </c>
      <c r="D63">
        <v>4</v>
      </c>
      <c r="E63" s="1">
        <v>2.7356318000000001E-2</v>
      </c>
    </row>
    <row r="64" spans="1:5" x14ac:dyDescent="0.2">
      <c r="A64" t="s">
        <v>193</v>
      </c>
      <c r="B64" t="s">
        <v>194</v>
      </c>
      <c r="C64">
        <v>13</v>
      </c>
      <c r="D64">
        <v>4</v>
      </c>
      <c r="E64" s="1">
        <v>2.7356318000000001E-2</v>
      </c>
    </row>
    <row r="65" spans="1:5" x14ac:dyDescent="0.2">
      <c r="A65" t="s">
        <v>195</v>
      </c>
      <c r="B65" t="s">
        <v>196</v>
      </c>
      <c r="C65">
        <v>13</v>
      </c>
      <c r="D65">
        <v>4</v>
      </c>
      <c r="E65" s="1">
        <v>2.7356318000000001E-2</v>
      </c>
    </row>
    <row r="66" spans="1:5" x14ac:dyDescent="0.2">
      <c r="A66" t="s">
        <v>197</v>
      </c>
      <c r="B66" t="s">
        <v>198</v>
      </c>
      <c r="C66">
        <v>13</v>
      </c>
      <c r="D66">
        <v>4</v>
      </c>
      <c r="E66" s="1">
        <v>2.7356318000000001E-2</v>
      </c>
    </row>
    <row r="67" spans="1:5" x14ac:dyDescent="0.2">
      <c r="A67" t="s">
        <v>199</v>
      </c>
      <c r="B67" t="s">
        <v>100</v>
      </c>
      <c r="C67">
        <v>24</v>
      </c>
      <c r="D67">
        <v>33</v>
      </c>
      <c r="E67" s="1">
        <v>2.7798065E-2</v>
      </c>
    </row>
    <row r="68" spans="1:5" x14ac:dyDescent="0.2">
      <c r="A68" t="s">
        <v>200</v>
      </c>
      <c r="B68" t="s">
        <v>100</v>
      </c>
      <c r="C68">
        <v>24</v>
      </c>
      <c r="D68">
        <v>33</v>
      </c>
      <c r="E68" s="1">
        <v>2.7798065E-2</v>
      </c>
    </row>
    <row r="69" spans="1:5" x14ac:dyDescent="0.2">
      <c r="A69" t="s">
        <v>201</v>
      </c>
      <c r="B69" t="s">
        <v>100</v>
      </c>
      <c r="C69">
        <v>1</v>
      </c>
      <c r="D69">
        <v>7</v>
      </c>
      <c r="E69" s="1">
        <v>2.912671E-2</v>
      </c>
    </row>
    <row r="70" spans="1:5" x14ac:dyDescent="0.2">
      <c r="A70" t="s">
        <v>202</v>
      </c>
      <c r="B70" t="s">
        <v>100</v>
      </c>
      <c r="C70">
        <v>1</v>
      </c>
      <c r="D70">
        <v>7</v>
      </c>
      <c r="E70" s="1">
        <v>2.912671E-2</v>
      </c>
    </row>
    <row r="71" spans="1:5" x14ac:dyDescent="0.2">
      <c r="A71" t="s">
        <v>203</v>
      </c>
      <c r="B71" t="s">
        <v>204</v>
      </c>
      <c r="C71">
        <v>1</v>
      </c>
      <c r="D71">
        <v>7</v>
      </c>
      <c r="E71" s="1">
        <v>2.912671E-2</v>
      </c>
    </row>
    <row r="72" spans="1:5" x14ac:dyDescent="0.2">
      <c r="A72" t="s">
        <v>205</v>
      </c>
      <c r="B72" t="s">
        <v>100</v>
      </c>
      <c r="C72">
        <v>1</v>
      </c>
      <c r="D72">
        <v>7</v>
      </c>
      <c r="E72" s="1">
        <v>2.912671E-2</v>
      </c>
    </row>
    <row r="73" spans="1:5" x14ac:dyDescent="0.2">
      <c r="A73" t="s">
        <v>206</v>
      </c>
      <c r="B73" t="s">
        <v>207</v>
      </c>
      <c r="C73">
        <v>1</v>
      </c>
      <c r="D73">
        <v>7</v>
      </c>
      <c r="E73" s="1">
        <v>2.912671E-2</v>
      </c>
    </row>
    <row r="74" spans="1:5" x14ac:dyDescent="0.2">
      <c r="A74" t="s">
        <v>208</v>
      </c>
      <c r="B74" t="s">
        <v>209</v>
      </c>
      <c r="C74">
        <v>1</v>
      </c>
      <c r="D74">
        <v>7</v>
      </c>
      <c r="E74" s="1">
        <v>2.912671E-2</v>
      </c>
    </row>
    <row r="75" spans="1:5" x14ac:dyDescent="0.2">
      <c r="A75" t="s">
        <v>210</v>
      </c>
      <c r="B75" t="s">
        <v>211</v>
      </c>
      <c r="C75">
        <v>8</v>
      </c>
      <c r="D75">
        <v>1</v>
      </c>
      <c r="E75" s="1">
        <v>2.912671E-2</v>
      </c>
    </row>
    <row r="76" spans="1:5" x14ac:dyDescent="0.2">
      <c r="A76" t="s">
        <v>212</v>
      </c>
      <c r="B76" t="s">
        <v>100</v>
      </c>
      <c r="C76">
        <v>8</v>
      </c>
      <c r="D76">
        <v>1</v>
      </c>
      <c r="E76" s="1">
        <v>2.912671E-2</v>
      </c>
    </row>
    <row r="77" spans="1:5" x14ac:dyDescent="0.2">
      <c r="A77" t="s">
        <v>213</v>
      </c>
      <c r="B77" t="s">
        <v>214</v>
      </c>
      <c r="C77">
        <v>8</v>
      </c>
      <c r="D77">
        <v>1</v>
      </c>
      <c r="E77" s="1">
        <v>2.912671E-2</v>
      </c>
    </row>
    <row r="78" spans="1:5" x14ac:dyDescent="0.2">
      <c r="A78" t="s">
        <v>215</v>
      </c>
      <c r="B78" t="s">
        <v>100</v>
      </c>
      <c r="C78">
        <v>8</v>
      </c>
      <c r="D78">
        <v>1</v>
      </c>
      <c r="E78" s="1">
        <v>2.912671E-2</v>
      </c>
    </row>
    <row r="79" spans="1:5" x14ac:dyDescent="0.2">
      <c r="A79" t="s">
        <v>216</v>
      </c>
      <c r="B79" t="s">
        <v>100</v>
      </c>
      <c r="C79">
        <v>8</v>
      </c>
      <c r="D79">
        <v>17</v>
      </c>
      <c r="E79" s="1">
        <v>3.1669017000000001E-2</v>
      </c>
    </row>
    <row r="80" spans="1:5" x14ac:dyDescent="0.2">
      <c r="A80" t="s">
        <v>217</v>
      </c>
      <c r="B80" t="s">
        <v>100</v>
      </c>
      <c r="C80">
        <v>5</v>
      </c>
      <c r="D80">
        <v>13</v>
      </c>
      <c r="E80" s="1">
        <v>3.4564852E-2</v>
      </c>
    </row>
    <row r="81" spans="1:5" x14ac:dyDescent="0.2">
      <c r="A81" t="s">
        <v>218</v>
      </c>
      <c r="B81" t="s">
        <v>219</v>
      </c>
      <c r="C81">
        <v>5</v>
      </c>
      <c r="D81">
        <v>13</v>
      </c>
      <c r="E81" s="1">
        <v>3.4564852E-2</v>
      </c>
    </row>
    <row r="82" spans="1:5" x14ac:dyDescent="0.2">
      <c r="A82" t="s">
        <v>220</v>
      </c>
      <c r="B82" t="s">
        <v>100</v>
      </c>
      <c r="C82">
        <v>5</v>
      </c>
      <c r="D82">
        <v>13</v>
      </c>
      <c r="E82" s="1">
        <v>3.4564852E-2</v>
      </c>
    </row>
    <row r="83" spans="1:5" x14ac:dyDescent="0.2">
      <c r="A83" t="s">
        <v>221</v>
      </c>
      <c r="B83" t="s">
        <v>100</v>
      </c>
      <c r="C83">
        <v>5</v>
      </c>
      <c r="D83">
        <v>13</v>
      </c>
      <c r="E83" s="1">
        <v>3.4564852E-2</v>
      </c>
    </row>
    <row r="84" spans="1:5" x14ac:dyDescent="0.2">
      <c r="A84" t="s">
        <v>222</v>
      </c>
      <c r="B84" t="s">
        <v>223</v>
      </c>
      <c r="C84">
        <v>22</v>
      </c>
      <c r="D84">
        <v>31</v>
      </c>
      <c r="E84" s="1">
        <v>3.5163626000000003E-2</v>
      </c>
    </row>
    <row r="85" spans="1:5" x14ac:dyDescent="0.2">
      <c r="A85" t="s">
        <v>224</v>
      </c>
      <c r="B85" t="s">
        <v>225</v>
      </c>
      <c r="C85">
        <v>22</v>
      </c>
      <c r="D85">
        <v>31</v>
      </c>
      <c r="E85" s="1">
        <v>3.5163626000000003E-2</v>
      </c>
    </row>
    <row r="86" spans="1:5" x14ac:dyDescent="0.2">
      <c r="A86" t="s">
        <v>226</v>
      </c>
      <c r="B86" t="s">
        <v>227</v>
      </c>
      <c r="C86">
        <v>22</v>
      </c>
      <c r="D86">
        <v>31</v>
      </c>
      <c r="E86" s="1">
        <v>3.5163626000000003E-2</v>
      </c>
    </row>
    <row r="87" spans="1:5" x14ac:dyDescent="0.2">
      <c r="A87" t="s">
        <v>213</v>
      </c>
      <c r="B87" t="s">
        <v>214</v>
      </c>
      <c r="C87">
        <v>30</v>
      </c>
      <c r="D87">
        <v>37</v>
      </c>
      <c r="E87" s="1">
        <v>3.7217407000000001E-2</v>
      </c>
    </row>
    <row r="88" spans="1:5" x14ac:dyDescent="0.2">
      <c r="A88" t="s">
        <v>228</v>
      </c>
      <c r="B88" t="s">
        <v>229</v>
      </c>
      <c r="C88">
        <v>38</v>
      </c>
      <c r="D88">
        <v>30</v>
      </c>
      <c r="E88" s="1">
        <v>3.7217407000000001E-2</v>
      </c>
    </row>
    <row r="89" spans="1:5" x14ac:dyDescent="0.2">
      <c r="A89" t="s">
        <v>230</v>
      </c>
      <c r="B89" t="s">
        <v>231</v>
      </c>
      <c r="C89">
        <v>21</v>
      </c>
      <c r="D89">
        <v>30</v>
      </c>
      <c r="E89" s="1">
        <v>3.8228610000000003E-2</v>
      </c>
    </row>
    <row r="90" spans="1:5" x14ac:dyDescent="0.2">
      <c r="A90" t="s">
        <v>232</v>
      </c>
      <c r="B90" t="s">
        <v>100</v>
      </c>
      <c r="C90">
        <v>21</v>
      </c>
      <c r="D90">
        <v>30</v>
      </c>
      <c r="E90" s="1">
        <v>3.8228610000000003E-2</v>
      </c>
    </row>
    <row r="91" spans="1:5" x14ac:dyDescent="0.2">
      <c r="A91" t="s">
        <v>233</v>
      </c>
      <c r="B91" t="s">
        <v>204</v>
      </c>
      <c r="C91">
        <v>11</v>
      </c>
      <c r="D91">
        <v>20</v>
      </c>
      <c r="E91" s="1">
        <v>4.0826103000000002E-2</v>
      </c>
    </row>
    <row r="92" spans="1:5" x14ac:dyDescent="0.2">
      <c r="A92" t="s">
        <v>234</v>
      </c>
      <c r="B92" t="s">
        <v>235</v>
      </c>
      <c r="C92">
        <v>26</v>
      </c>
      <c r="D92">
        <v>34</v>
      </c>
      <c r="E92" s="1">
        <v>4.1480191999999999E-2</v>
      </c>
    </row>
    <row r="93" spans="1:5" x14ac:dyDescent="0.2">
      <c r="A93" t="s">
        <v>102</v>
      </c>
      <c r="B93" t="s">
        <v>103</v>
      </c>
      <c r="C93">
        <v>26</v>
      </c>
      <c r="D93">
        <v>34</v>
      </c>
      <c r="E93" s="1">
        <v>4.1480191999999999E-2</v>
      </c>
    </row>
    <row r="94" spans="1:5" x14ac:dyDescent="0.2">
      <c r="A94" t="s">
        <v>236</v>
      </c>
      <c r="B94" t="s">
        <v>100</v>
      </c>
      <c r="C94">
        <v>6</v>
      </c>
      <c r="D94">
        <v>14</v>
      </c>
      <c r="E94" s="1">
        <v>4.1480191999999999E-2</v>
      </c>
    </row>
    <row r="95" spans="1:5" x14ac:dyDescent="0.2">
      <c r="A95" t="s">
        <v>237</v>
      </c>
      <c r="B95" t="s">
        <v>238</v>
      </c>
      <c r="C95">
        <v>6</v>
      </c>
      <c r="D95">
        <v>14</v>
      </c>
      <c r="E95" s="1">
        <v>4.1480191999999999E-2</v>
      </c>
    </row>
    <row r="96" spans="1:5" x14ac:dyDescent="0.2">
      <c r="A96" t="s">
        <v>239</v>
      </c>
      <c r="B96" t="s">
        <v>100</v>
      </c>
      <c r="C96">
        <v>15</v>
      </c>
      <c r="D96">
        <v>24</v>
      </c>
      <c r="E96" s="1">
        <v>4.6122555000000003E-2</v>
      </c>
    </row>
    <row r="97" spans="1:5" x14ac:dyDescent="0.2">
      <c r="A97" t="s">
        <v>240</v>
      </c>
      <c r="B97" t="s">
        <v>100</v>
      </c>
      <c r="C97">
        <v>25</v>
      </c>
      <c r="D97">
        <v>33</v>
      </c>
      <c r="E97" s="1">
        <v>4.7942067999999997E-2</v>
      </c>
    </row>
    <row r="98" spans="1:5" x14ac:dyDescent="0.2">
      <c r="A98" t="s">
        <v>241</v>
      </c>
      <c r="B98" t="s">
        <v>100</v>
      </c>
      <c r="C98">
        <v>2</v>
      </c>
      <c r="D98">
        <v>8</v>
      </c>
      <c r="E98" s="1">
        <v>4.8049245999999997E-2</v>
      </c>
    </row>
    <row r="99" spans="1:5" x14ac:dyDescent="0.2">
      <c r="A99" t="s">
        <v>242</v>
      </c>
      <c r="B99" t="s">
        <v>100</v>
      </c>
      <c r="C99">
        <v>2</v>
      </c>
      <c r="D99">
        <v>8</v>
      </c>
      <c r="E99" s="1">
        <v>4.8049245999999997E-2</v>
      </c>
    </row>
    <row r="100" spans="1:5" x14ac:dyDescent="0.2">
      <c r="A100" t="s">
        <v>243</v>
      </c>
      <c r="B100" t="s">
        <v>100</v>
      </c>
      <c r="C100">
        <v>2</v>
      </c>
      <c r="D100">
        <v>8</v>
      </c>
      <c r="E100" s="1">
        <v>4.8049245999999997E-2</v>
      </c>
    </row>
    <row r="101" spans="1:5" x14ac:dyDescent="0.2">
      <c r="A101" t="s">
        <v>244</v>
      </c>
      <c r="B101" t="s">
        <v>245</v>
      </c>
      <c r="C101">
        <v>4</v>
      </c>
      <c r="D101">
        <v>11</v>
      </c>
      <c r="E101" s="1">
        <v>4.8843968000000001E-2</v>
      </c>
    </row>
    <row r="102" spans="1:5" x14ac:dyDescent="0.2">
      <c r="A102" t="s">
        <v>246</v>
      </c>
      <c r="B102" t="s">
        <v>247</v>
      </c>
      <c r="C102">
        <v>12</v>
      </c>
      <c r="D102">
        <v>4</v>
      </c>
      <c r="E102" s="1">
        <v>4.8843968000000001E-2</v>
      </c>
    </row>
    <row r="103" spans="1:5" x14ac:dyDescent="0.2">
      <c r="A103" t="s">
        <v>248</v>
      </c>
      <c r="B103" t="s">
        <v>249</v>
      </c>
      <c r="C103">
        <v>29</v>
      </c>
      <c r="D103">
        <v>36</v>
      </c>
      <c r="E103" s="1">
        <v>4.8843968000000001E-2</v>
      </c>
    </row>
    <row r="104" spans="1:5" x14ac:dyDescent="0.2">
      <c r="A104" t="s">
        <v>116</v>
      </c>
      <c r="B104" t="s">
        <v>117</v>
      </c>
      <c r="C104">
        <v>29</v>
      </c>
      <c r="D104">
        <v>36</v>
      </c>
      <c r="E104" s="1">
        <v>4.8843968000000001E-2</v>
      </c>
    </row>
    <row r="105" spans="1:5" x14ac:dyDescent="0.2">
      <c r="A105" t="s">
        <v>250</v>
      </c>
      <c r="B105" t="s">
        <v>251</v>
      </c>
      <c r="C105">
        <v>29</v>
      </c>
      <c r="D105">
        <v>36</v>
      </c>
      <c r="E105" s="1">
        <v>4.8843968000000001E-2</v>
      </c>
    </row>
  </sheetData>
  <sortState xmlns:xlrd2="http://schemas.microsoft.com/office/spreadsheetml/2017/richdata2" ref="A2:D97">
    <sortCondition ref="A2:A9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680C8-1BBB-8E45-95BC-0E8EA2D91E67}">
  <dimension ref="A1:H741"/>
  <sheetViews>
    <sheetView workbookViewId="0">
      <selection sqref="A1:H1"/>
    </sheetView>
  </sheetViews>
  <sheetFormatPr baseColWidth="10" defaultRowHeight="15" x14ac:dyDescent="0.2"/>
  <sheetData>
    <row r="1" spans="1:8" x14ac:dyDescent="0.2">
      <c r="A1" s="2" t="s">
        <v>255</v>
      </c>
      <c r="B1" s="2" t="s">
        <v>256</v>
      </c>
      <c r="C1" s="2" t="s">
        <v>257</v>
      </c>
      <c r="D1" s="2" t="s">
        <v>258</v>
      </c>
      <c r="E1" s="2" t="s">
        <v>259</v>
      </c>
      <c r="F1" s="2" t="s">
        <v>260</v>
      </c>
      <c r="G1" s="2" t="s">
        <v>261</v>
      </c>
      <c r="H1" s="2" t="s">
        <v>1620</v>
      </c>
    </row>
    <row r="2" spans="1:8" x14ac:dyDescent="0.2">
      <c r="A2" t="s">
        <v>262</v>
      </c>
      <c r="B2" t="s">
        <v>263</v>
      </c>
      <c r="C2" t="s">
        <v>264</v>
      </c>
      <c r="D2">
        <v>240</v>
      </c>
      <c r="E2">
        <v>431</v>
      </c>
      <c r="F2">
        <v>222</v>
      </c>
      <c r="G2">
        <v>52</v>
      </c>
      <c r="H2" s="1">
        <v>3.4599999999999998E-38</v>
      </c>
    </row>
    <row r="3" spans="1:8" x14ac:dyDescent="0.2">
      <c r="A3" t="s">
        <v>265</v>
      </c>
      <c r="B3" t="s">
        <v>266</v>
      </c>
      <c r="C3" t="s">
        <v>267</v>
      </c>
      <c r="D3">
        <v>149</v>
      </c>
      <c r="E3">
        <v>329</v>
      </c>
      <c r="F3">
        <v>313</v>
      </c>
      <c r="G3">
        <v>154</v>
      </c>
      <c r="H3" s="1">
        <v>1.1099999999999999E-28</v>
      </c>
    </row>
    <row r="4" spans="1:8" x14ac:dyDescent="0.2">
      <c r="A4" t="s">
        <v>268</v>
      </c>
      <c r="B4" t="s">
        <v>269</v>
      </c>
      <c r="C4" t="s">
        <v>270</v>
      </c>
      <c r="D4">
        <v>148</v>
      </c>
      <c r="E4">
        <v>327</v>
      </c>
      <c r="F4">
        <v>314</v>
      </c>
      <c r="G4">
        <v>156</v>
      </c>
      <c r="H4" s="1">
        <v>2.31E-28</v>
      </c>
    </row>
    <row r="5" spans="1:8" x14ac:dyDescent="0.2">
      <c r="A5" t="s">
        <v>271</v>
      </c>
      <c r="B5" t="s">
        <v>272</v>
      </c>
      <c r="C5" t="s">
        <v>273</v>
      </c>
      <c r="D5">
        <v>152</v>
      </c>
      <c r="E5">
        <v>331</v>
      </c>
      <c r="F5">
        <v>310</v>
      </c>
      <c r="G5">
        <v>152</v>
      </c>
      <c r="H5" s="1">
        <v>2.39E-28</v>
      </c>
    </row>
    <row r="6" spans="1:8" x14ac:dyDescent="0.2">
      <c r="A6" t="s">
        <v>274</v>
      </c>
      <c r="B6" t="s">
        <v>275</v>
      </c>
      <c r="C6" t="s">
        <v>276</v>
      </c>
      <c r="D6">
        <v>154</v>
      </c>
      <c r="E6">
        <v>333</v>
      </c>
      <c r="F6">
        <v>308</v>
      </c>
      <c r="G6">
        <v>150</v>
      </c>
      <c r="H6" s="1">
        <v>2.4099999999999999E-28</v>
      </c>
    </row>
    <row r="7" spans="1:8" x14ac:dyDescent="0.2">
      <c r="A7" t="s">
        <v>277</v>
      </c>
      <c r="B7" t="s">
        <v>278</v>
      </c>
      <c r="C7" t="s">
        <v>279</v>
      </c>
      <c r="D7">
        <v>154</v>
      </c>
      <c r="E7">
        <v>331</v>
      </c>
      <c r="F7">
        <v>308</v>
      </c>
      <c r="G7">
        <v>152</v>
      </c>
      <c r="H7" s="1">
        <v>1.06E-27</v>
      </c>
    </row>
    <row r="8" spans="1:8" x14ac:dyDescent="0.2">
      <c r="A8" t="s">
        <v>280</v>
      </c>
      <c r="B8" t="s">
        <v>281</v>
      </c>
      <c r="C8" t="s">
        <v>282</v>
      </c>
      <c r="D8">
        <v>218</v>
      </c>
      <c r="E8">
        <v>388</v>
      </c>
      <c r="F8">
        <v>244</v>
      </c>
      <c r="G8">
        <v>95</v>
      </c>
      <c r="H8" s="1">
        <v>8.1700000000000004E-27</v>
      </c>
    </row>
    <row r="9" spans="1:8" x14ac:dyDescent="0.2">
      <c r="A9" t="s">
        <v>283</v>
      </c>
      <c r="B9" t="s">
        <v>0</v>
      </c>
      <c r="C9" t="s">
        <v>100</v>
      </c>
      <c r="D9">
        <v>148</v>
      </c>
      <c r="E9">
        <v>321</v>
      </c>
      <c r="F9">
        <v>314</v>
      </c>
      <c r="G9">
        <v>162</v>
      </c>
      <c r="H9" s="1">
        <v>1.82E-26</v>
      </c>
    </row>
    <row r="10" spans="1:8" x14ac:dyDescent="0.2">
      <c r="A10" t="s">
        <v>284</v>
      </c>
      <c r="B10" t="s">
        <v>285</v>
      </c>
      <c r="C10" t="s">
        <v>286</v>
      </c>
      <c r="D10">
        <v>217</v>
      </c>
      <c r="E10">
        <v>386</v>
      </c>
      <c r="F10">
        <v>245</v>
      </c>
      <c r="G10">
        <v>97</v>
      </c>
      <c r="H10" s="1">
        <v>2.1800000000000001E-26</v>
      </c>
    </row>
    <row r="11" spans="1:8" x14ac:dyDescent="0.2">
      <c r="A11" t="s">
        <v>287</v>
      </c>
      <c r="B11" t="s">
        <v>288</v>
      </c>
      <c r="C11" t="s">
        <v>289</v>
      </c>
      <c r="D11">
        <v>219</v>
      </c>
      <c r="E11">
        <v>386</v>
      </c>
      <c r="F11">
        <v>243</v>
      </c>
      <c r="G11">
        <v>97</v>
      </c>
      <c r="H11" s="1">
        <v>8.4900000000000001E-26</v>
      </c>
    </row>
    <row r="12" spans="1:8" x14ac:dyDescent="0.2">
      <c r="A12" t="s">
        <v>290</v>
      </c>
      <c r="B12" t="s">
        <v>291</v>
      </c>
      <c r="C12" t="s">
        <v>292</v>
      </c>
      <c r="D12">
        <v>243</v>
      </c>
      <c r="E12">
        <v>97</v>
      </c>
      <c r="F12">
        <v>219</v>
      </c>
      <c r="G12">
        <v>386</v>
      </c>
      <c r="H12" s="1">
        <v>8.4900000000000001E-26</v>
      </c>
    </row>
    <row r="13" spans="1:8" x14ac:dyDescent="0.2">
      <c r="A13" t="s">
        <v>293</v>
      </c>
      <c r="B13" t="s">
        <v>294</v>
      </c>
      <c r="C13" t="s">
        <v>295</v>
      </c>
      <c r="D13">
        <v>218</v>
      </c>
      <c r="E13">
        <v>385</v>
      </c>
      <c r="F13">
        <v>244</v>
      </c>
      <c r="G13">
        <v>98</v>
      </c>
      <c r="H13" s="1">
        <v>9.7899999999999998E-26</v>
      </c>
    </row>
    <row r="14" spans="1:8" x14ac:dyDescent="0.2">
      <c r="A14" t="s">
        <v>296</v>
      </c>
      <c r="B14" t="s">
        <v>0</v>
      </c>
      <c r="C14" t="s">
        <v>297</v>
      </c>
      <c r="D14">
        <v>32</v>
      </c>
      <c r="E14">
        <v>162</v>
      </c>
      <c r="F14">
        <v>430</v>
      </c>
      <c r="G14">
        <v>321</v>
      </c>
      <c r="H14" s="1">
        <v>1.2E-25</v>
      </c>
    </row>
    <row r="15" spans="1:8" x14ac:dyDescent="0.2">
      <c r="A15" t="s">
        <v>298</v>
      </c>
      <c r="B15" t="s">
        <v>299</v>
      </c>
      <c r="C15" t="s">
        <v>300</v>
      </c>
      <c r="D15">
        <v>245</v>
      </c>
      <c r="E15">
        <v>406</v>
      </c>
      <c r="F15">
        <v>217</v>
      </c>
      <c r="G15">
        <v>77</v>
      </c>
      <c r="H15" s="1">
        <v>2.0700000000000001E-25</v>
      </c>
    </row>
    <row r="16" spans="1:8" x14ac:dyDescent="0.2">
      <c r="A16" t="s">
        <v>301</v>
      </c>
      <c r="B16" t="s">
        <v>302</v>
      </c>
      <c r="C16" t="s">
        <v>303</v>
      </c>
      <c r="D16">
        <v>218</v>
      </c>
      <c r="E16">
        <v>384</v>
      </c>
      <c r="F16">
        <v>244</v>
      </c>
      <c r="G16">
        <v>99</v>
      </c>
      <c r="H16" s="1">
        <v>2.2000000000000002E-25</v>
      </c>
    </row>
    <row r="17" spans="1:8" x14ac:dyDescent="0.2">
      <c r="A17" t="s">
        <v>304</v>
      </c>
      <c r="B17" t="s">
        <v>305</v>
      </c>
      <c r="C17" t="s">
        <v>306</v>
      </c>
      <c r="D17">
        <v>218</v>
      </c>
      <c r="E17">
        <v>384</v>
      </c>
      <c r="F17">
        <v>244</v>
      </c>
      <c r="G17">
        <v>99</v>
      </c>
      <c r="H17" s="1">
        <v>2.2000000000000002E-25</v>
      </c>
    </row>
    <row r="18" spans="1:8" x14ac:dyDescent="0.2">
      <c r="A18" t="s">
        <v>307</v>
      </c>
      <c r="B18" t="s">
        <v>308</v>
      </c>
      <c r="C18" t="s">
        <v>309</v>
      </c>
      <c r="D18">
        <v>218</v>
      </c>
      <c r="E18">
        <v>384</v>
      </c>
      <c r="F18">
        <v>244</v>
      </c>
      <c r="G18">
        <v>99</v>
      </c>
      <c r="H18" s="1">
        <v>2.2000000000000002E-25</v>
      </c>
    </row>
    <row r="19" spans="1:8" x14ac:dyDescent="0.2">
      <c r="A19" t="s">
        <v>310</v>
      </c>
      <c r="B19" t="s">
        <v>311</v>
      </c>
      <c r="C19" t="s">
        <v>312</v>
      </c>
      <c r="D19">
        <v>218</v>
      </c>
      <c r="E19">
        <v>384</v>
      </c>
      <c r="F19">
        <v>244</v>
      </c>
      <c r="G19">
        <v>99</v>
      </c>
      <c r="H19" s="1">
        <v>2.2000000000000002E-25</v>
      </c>
    </row>
    <row r="20" spans="1:8" x14ac:dyDescent="0.2">
      <c r="A20" t="s">
        <v>313</v>
      </c>
      <c r="B20" t="s">
        <v>314</v>
      </c>
      <c r="C20" t="s">
        <v>315</v>
      </c>
      <c r="D20">
        <v>219</v>
      </c>
      <c r="E20">
        <v>384</v>
      </c>
      <c r="F20">
        <v>243</v>
      </c>
      <c r="G20">
        <v>99</v>
      </c>
      <c r="H20" s="1">
        <v>4.2999999999999998E-25</v>
      </c>
    </row>
    <row r="21" spans="1:8" x14ac:dyDescent="0.2">
      <c r="A21" t="s">
        <v>316</v>
      </c>
      <c r="B21" t="s">
        <v>317</v>
      </c>
      <c r="C21" t="s">
        <v>318</v>
      </c>
      <c r="D21">
        <v>217</v>
      </c>
      <c r="E21">
        <v>382</v>
      </c>
      <c r="F21">
        <v>245</v>
      </c>
      <c r="G21">
        <v>101</v>
      </c>
      <c r="H21" s="1">
        <v>5.6299999999999997E-25</v>
      </c>
    </row>
    <row r="22" spans="1:8" x14ac:dyDescent="0.2">
      <c r="A22" t="s">
        <v>319</v>
      </c>
      <c r="B22" t="s">
        <v>0</v>
      </c>
      <c r="C22" t="s">
        <v>100</v>
      </c>
      <c r="D22">
        <v>219</v>
      </c>
      <c r="E22">
        <v>80</v>
      </c>
      <c r="F22">
        <v>243</v>
      </c>
      <c r="G22">
        <v>403</v>
      </c>
      <c r="H22" s="1">
        <v>7.4400000000000001E-25</v>
      </c>
    </row>
    <row r="23" spans="1:8" x14ac:dyDescent="0.2">
      <c r="A23" t="s">
        <v>320</v>
      </c>
      <c r="B23" t="s">
        <v>0</v>
      </c>
      <c r="C23" t="s">
        <v>100</v>
      </c>
      <c r="D23">
        <v>220</v>
      </c>
      <c r="E23">
        <v>81</v>
      </c>
      <c r="F23">
        <v>242</v>
      </c>
      <c r="G23">
        <v>402</v>
      </c>
      <c r="H23" s="1">
        <v>9.07E-25</v>
      </c>
    </row>
    <row r="24" spans="1:8" x14ac:dyDescent="0.2">
      <c r="A24" t="s">
        <v>321</v>
      </c>
      <c r="B24" t="s">
        <v>322</v>
      </c>
      <c r="C24" t="s">
        <v>323</v>
      </c>
      <c r="D24">
        <v>219</v>
      </c>
      <c r="E24">
        <v>383</v>
      </c>
      <c r="F24">
        <v>243</v>
      </c>
      <c r="G24">
        <v>100</v>
      </c>
      <c r="H24" s="1">
        <v>9.5500000000000005E-25</v>
      </c>
    </row>
    <row r="25" spans="1:8" x14ac:dyDescent="0.2">
      <c r="A25" t="s">
        <v>324</v>
      </c>
      <c r="B25" t="s">
        <v>325</v>
      </c>
      <c r="C25" t="s">
        <v>326</v>
      </c>
      <c r="D25">
        <v>218</v>
      </c>
      <c r="E25">
        <v>382</v>
      </c>
      <c r="F25">
        <v>244</v>
      </c>
      <c r="G25">
        <v>101</v>
      </c>
      <c r="H25" s="1">
        <v>1.09E-24</v>
      </c>
    </row>
    <row r="26" spans="1:8" x14ac:dyDescent="0.2">
      <c r="A26" t="s">
        <v>327</v>
      </c>
      <c r="B26" t="s">
        <v>328</v>
      </c>
      <c r="C26" t="s">
        <v>329</v>
      </c>
      <c r="D26">
        <v>215</v>
      </c>
      <c r="E26">
        <v>379</v>
      </c>
      <c r="F26">
        <v>247</v>
      </c>
      <c r="G26">
        <v>104</v>
      </c>
      <c r="H26" s="1">
        <v>1.61E-24</v>
      </c>
    </row>
    <row r="27" spans="1:8" x14ac:dyDescent="0.2">
      <c r="A27" t="s">
        <v>330</v>
      </c>
      <c r="B27" t="s">
        <v>331</v>
      </c>
      <c r="C27" t="s">
        <v>332</v>
      </c>
      <c r="D27">
        <v>224</v>
      </c>
      <c r="E27">
        <v>383</v>
      </c>
      <c r="F27">
        <v>238</v>
      </c>
      <c r="G27">
        <v>100</v>
      </c>
      <c r="H27" s="1">
        <v>2.48E-23</v>
      </c>
    </row>
    <row r="28" spans="1:8" x14ac:dyDescent="0.2">
      <c r="A28" t="s">
        <v>333</v>
      </c>
      <c r="B28" t="s">
        <v>334</v>
      </c>
      <c r="C28" t="s">
        <v>335</v>
      </c>
      <c r="D28">
        <v>240</v>
      </c>
      <c r="E28">
        <v>395</v>
      </c>
      <c r="F28">
        <v>222</v>
      </c>
      <c r="G28">
        <v>88</v>
      </c>
      <c r="H28" s="1">
        <v>8.2700000000000003E-23</v>
      </c>
    </row>
    <row r="29" spans="1:8" x14ac:dyDescent="0.2">
      <c r="A29" t="s">
        <v>336</v>
      </c>
      <c r="B29" t="s">
        <v>0</v>
      </c>
      <c r="C29" t="s">
        <v>337</v>
      </c>
      <c r="D29">
        <v>35</v>
      </c>
      <c r="E29">
        <v>157</v>
      </c>
      <c r="F29">
        <v>427</v>
      </c>
      <c r="G29">
        <v>326</v>
      </c>
      <c r="H29" s="1">
        <v>1.11E-22</v>
      </c>
    </row>
    <row r="30" spans="1:8" x14ac:dyDescent="0.2">
      <c r="A30" t="s">
        <v>338</v>
      </c>
      <c r="B30" t="s">
        <v>339</v>
      </c>
      <c r="C30" t="s">
        <v>340</v>
      </c>
      <c r="D30">
        <v>248</v>
      </c>
      <c r="E30">
        <v>400</v>
      </c>
      <c r="F30">
        <v>214</v>
      </c>
      <c r="G30">
        <v>83</v>
      </c>
      <c r="H30" s="1">
        <v>2.2900000000000001E-22</v>
      </c>
    </row>
    <row r="31" spans="1:8" x14ac:dyDescent="0.2">
      <c r="A31" t="s">
        <v>341</v>
      </c>
      <c r="B31" t="s">
        <v>342</v>
      </c>
      <c r="C31" t="s">
        <v>343</v>
      </c>
      <c r="D31">
        <v>210</v>
      </c>
      <c r="E31">
        <v>367</v>
      </c>
      <c r="F31">
        <v>252</v>
      </c>
      <c r="G31">
        <v>116</v>
      </c>
      <c r="H31" s="1">
        <v>3.44E-22</v>
      </c>
    </row>
    <row r="32" spans="1:8" x14ac:dyDescent="0.2">
      <c r="A32" t="s">
        <v>344</v>
      </c>
      <c r="B32" t="s">
        <v>0</v>
      </c>
      <c r="C32" t="s">
        <v>100</v>
      </c>
      <c r="D32">
        <v>8</v>
      </c>
      <c r="E32">
        <v>98</v>
      </c>
      <c r="F32">
        <v>454</v>
      </c>
      <c r="G32">
        <v>385</v>
      </c>
      <c r="H32" s="1">
        <v>3.6200000000000001E-22</v>
      </c>
    </row>
    <row r="33" spans="1:8" x14ac:dyDescent="0.2">
      <c r="A33" t="s">
        <v>345</v>
      </c>
      <c r="B33" t="s">
        <v>0</v>
      </c>
      <c r="C33" t="s">
        <v>100</v>
      </c>
      <c r="D33">
        <v>207</v>
      </c>
      <c r="E33">
        <v>79</v>
      </c>
      <c r="F33">
        <v>255</v>
      </c>
      <c r="G33">
        <v>404</v>
      </c>
      <c r="H33" s="1">
        <v>7.2299999999999996E-22</v>
      </c>
    </row>
    <row r="34" spans="1:8" x14ac:dyDescent="0.2">
      <c r="A34" t="s">
        <v>346</v>
      </c>
      <c r="B34" t="s">
        <v>0</v>
      </c>
      <c r="C34" t="s">
        <v>100</v>
      </c>
      <c r="D34">
        <v>207</v>
      </c>
      <c r="E34">
        <v>79</v>
      </c>
      <c r="F34">
        <v>255</v>
      </c>
      <c r="G34">
        <v>404</v>
      </c>
      <c r="H34" s="1">
        <v>7.2299999999999996E-22</v>
      </c>
    </row>
    <row r="35" spans="1:8" x14ac:dyDescent="0.2">
      <c r="A35" t="s">
        <v>347</v>
      </c>
      <c r="B35" t="s">
        <v>0</v>
      </c>
      <c r="C35" t="s">
        <v>100</v>
      </c>
      <c r="D35">
        <v>8</v>
      </c>
      <c r="E35">
        <v>97</v>
      </c>
      <c r="F35">
        <v>454</v>
      </c>
      <c r="G35">
        <v>386</v>
      </c>
      <c r="H35" s="1">
        <v>7.3199999999999997E-22</v>
      </c>
    </row>
    <row r="36" spans="1:8" x14ac:dyDescent="0.2">
      <c r="A36" t="s">
        <v>348</v>
      </c>
      <c r="B36" t="s">
        <v>0</v>
      </c>
      <c r="C36" t="s">
        <v>100</v>
      </c>
      <c r="D36">
        <v>8</v>
      </c>
      <c r="E36">
        <v>97</v>
      </c>
      <c r="F36">
        <v>454</v>
      </c>
      <c r="G36">
        <v>386</v>
      </c>
      <c r="H36" s="1">
        <v>7.3199999999999997E-22</v>
      </c>
    </row>
    <row r="37" spans="1:8" x14ac:dyDescent="0.2">
      <c r="A37" t="s">
        <v>349</v>
      </c>
      <c r="B37" t="s">
        <v>0</v>
      </c>
      <c r="C37" t="s">
        <v>100</v>
      </c>
      <c r="D37">
        <v>205</v>
      </c>
      <c r="E37">
        <v>78</v>
      </c>
      <c r="F37">
        <v>257</v>
      </c>
      <c r="G37">
        <v>405</v>
      </c>
      <c r="H37" s="1">
        <v>1.12E-21</v>
      </c>
    </row>
    <row r="38" spans="1:8" x14ac:dyDescent="0.2">
      <c r="A38" t="s">
        <v>350</v>
      </c>
      <c r="B38" t="s">
        <v>0</v>
      </c>
      <c r="C38" t="s">
        <v>100</v>
      </c>
      <c r="D38">
        <v>213</v>
      </c>
      <c r="E38">
        <v>86</v>
      </c>
      <c r="F38">
        <v>249</v>
      </c>
      <c r="G38">
        <v>397</v>
      </c>
      <c r="H38" s="1">
        <v>4.5599999999999997E-21</v>
      </c>
    </row>
    <row r="39" spans="1:8" x14ac:dyDescent="0.2">
      <c r="A39" t="s">
        <v>351</v>
      </c>
      <c r="B39" t="s">
        <v>0</v>
      </c>
      <c r="C39" t="s">
        <v>100</v>
      </c>
      <c r="D39">
        <v>213</v>
      </c>
      <c r="E39">
        <v>86</v>
      </c>
      <c r="F39">
        <v>249</v>
      </c>
      <c r="G39">
        <v>397</v>
      </c>
      <c r="H39" s="1">
        <v>4.5599999999999997E-21</v>
      </c>
    </row>
    <row r="40" spans="1:8" x14ac:dyDescent="0.2">
      <c r="A40" t="s">
        <v>352</v>
      </c>
      <c r="B40" t="s">
        <v>0</v>
      </c>
      <c r="C40" t="s">
        <v>100</v>
      </c>
      <c r="D40">
        <v>11</v>
      </c>
      <c r="E40">
        <v>102</v>
      </c>
      <c r="F40">
        <v>451</v>
      </c>
      <c r="G40">
        <v>381</v>
      </c>
      <c r="H40" s="1">
        <v>4.8300000000000003E-21</v>
      </c>
    </row>
    <row r="41" spans="1:8" x14ac:dyDescent="0.2">
      <c r="A41" t="s">
        <v>353</v>
      </c>
      <c r="B41" t="s">
        <v>354</v>
      </c>
      <c r="C41" t="s">
        <v>355</v>
      </c>
      <c r="D41">
        <v>237</v>
      </c>
      <c r="E41">
        <v>386</v>
      </c>
      <c r="F41">
        <v>225</v>
      </c>
      <c r="G41">
        <v>97</v>
      </c>
      <c r="H41" s="1">
        <v>1.35E-20</v>
      </c>
    </row>
    <row r="42" spans="1:8" x14ac:dyDescent="0.2">
      <c r="A42" t="s">
        <v>356</v>
      </c>
      <c r="B42" t="s">
        <v>357</v>
      </c>
      <c r="C42" t="s">
        <v>358</v>
      </c>
      <c r="D42">
        <v>237</v>
      </c>
      <c r="E42">
        <v>386</v>
      </c>
      <c r="F42">
        <v>225</v>
      </c>
      <c r="G42">
        <v>97</v>
      </c>
      <c r="H42" s="1">
        <v>1.35E-20</v>
      </c>
    </row>
    <row r="43" spans="1:8" x14ac:dyDescent="0.2">
      <c r="A43" t="s">
        <v>359</v>
      </c>
      <c r="B43" t="s">
        <v>0</v>
      </c>
      <c r="C43" t="s">
        <v>100</v>
      </c>
      <c r="D43">
        <v>164</v>
      </c>
      <c r="E43">
        <v>51</v>
      </c>
      <c r="F43">
        <v>298</v>
      </c>
      <c r="G43">
        <v>432</v>
      </c>
      <c r="H43" s="1">
        <v>1.8999999999999999E-20</v>
      </c>
    </row>
    <row r="44" spans="1:8" x14ac:dyDescent="0.2">
      <c r="A44" t="s">
        <v>360</v>
      </c>
      <c r="B44" t="s">
        <v>361</v>
      </c>
      <c r="C44" t="s">
        <v>362</v>
      </c>
      <c r="D44">
        <v>239</v>
      </c>
      <c r="E44">
        <v>387</v>
      </c>
      <c r="F44">
        <v>223</v>
      </c>
      <c r="G44">
        <v>96</v>
      </c>
      <c r="H44" s="1">
        <v>2.12E-20</v>
      </c>
    </row>
    <row r="45" spans="1:8" x14ac:dyDescent="0.2">
      <c r="A45" t="s">
        <v>363</v>
      </c>
      <c r="B45" t="s">
        <v>364</v>
      </c>
      <c r="C45" t="s">
        <v>365</v>
      </c>
      <c r="D45">
        <v>239</v>
      </c>
      <c r="E45">
        <v>387</v>
      </c>
      <c r="F45">
        <v>223</v>
      </c>
      <c r="G45">
        <v>96</v>
      </c>
      <c r="H45" s="1">
        <v>2.12E-20</v>
      </c>
    </row>
    <row r="46" spans="1:8" x14ac:dyDescent="0.2">
      <c r="A46" t="s">
        <v>366</v>
      </c>
      <c r="B46" t="s">
        <v>135</v>
      </c>
      <c r="C46" t="s">
        <v>136</v>
      </c>
      <c r="D46">
        <v>240</v>
      </c>
      <c r="E46">
        <v>114</v>
      </c>
      <c r="F46">
        <v>222</v>
      </c>
      <c r="G46">
        <v>369</v>
      </c>
      <c r="H46" s="1">
        <v>1.85E-19</v>
      </c>
    </row>
    <row r="47" spans="1:8" x14ac:dyDescent="0.2">
      <c r="A47" t="s">
        <v>367</v>
      </c>
      <c r="B47" t="s">
        <v>368</v>
      </c>
      <c r="C47" t="s">
        <v>369</v>
      </c>
      <c r="D47">
        <v>238</v>
      </c>
      <c r="E47">
        <v>114</v>
      </c>
      <c r="F47">
        <v>224</v>
      </c>
      <c r="G47">
        <v>369</v>
      </c>
      <c r="H47" s="1">
        <v>5.8799999999999997E-19</v>
      </c>
    </row>
    <row r="48" spans="1:8" x14ac:dyDescent="0.2">
      <c r="A48" t="s">
        <v>370</v>
      </c>
      <c r="B48" t="s">
        <v>0</v>
      </c>
      <c r="C48" t="s">
        <v>100</v>
      </c>
      <c r="D48">
        <v>238</v>
      </c>
      <c r="E48">
        <v>114</v>
      </c>
      <c r="F48">
        <v>224</v>
      </c>
      <c r="G48">
        <v>369</v>
      </c>
      <c r="H48" s="1">
        <v>5.8799999999999997E-19</v>
      </c>
    </row>
    <row r="49" spans="1:8" x14ac:dyDescent="0.2">
      <c r="A49" t="s">
        <v>371</v>
      </c>
      <c r="B49" t="s">
        <v>0</v>
      </c>
      <c r="C49" t="s">
        <v>152</v>
      </c>
      <c r="D49">
        <v>249</v>
      </c>
      <c r="E49">
        <v>127</v>
      </c>
      <c r="F49">
        <v>213</v>
      </c>
      <c r="G49">
        <v>356</v>
      </c>
      <c r="H49" s="1">
        <v>3.33E-18</v>
      </c>
    </row>
    <row r="50" spans="1:8" x14ac:dyDescent="0.2">
      <c r="A50" t="s">
        <v>372</v>
      </c>
      <c r="B50" t="s">
        <v>373</v>
      </c>
      <c r="C50" t="s">
        <v>374</v>
      </c>
      <c r="D50">
        <v>174</v>
      </c>
      <c r="E50">
        <v>65</v>
      </c>
      <c r="F50">
        <v>288</v>
      </c>
      <c r="G50">
        <v>418</v>
      </c>
      <c r="H50" s="1">
        <v>5.36E-18</v>
      </c>
    </row>
    <row r="51" spans="1:8" x14ac:dyDescent="0.2">
      <c r="A51" t="s">
        <v>375</v>
      </c>
      <c r="B51" t="s">
        <v>376</v>
      </c>
      <c r="C51" t="s">
        <v>377</v>
      </c>
      <c r="D51">
        <v>108</v>
      </c>
      <c r="E51">
        <v>22</v>
      </c>
      <c r="F51">
        <v>354</v>
      </c>
      <c r="G51">
        <v>461</v>
      </c>
      <c r="H51" s="1">
        <v>6.0999999999999999E-18</v>
      </c>
    </row>
    <row r="52" spans="1:8" x14ac:dyDescent="0.2">
      <c r="A52" t="s">
        <v>378</v>
      </c>
      <c r="B52" t="s">
        <v>379</v>
      </c>
      <c r="C52" t="s">
        <v>380</v>
      </c>
      <c r="D52">
        <v>10</v>
      </c>
      <c r="E52">
        <v>88</v>
      </c>
      <c r="F52">
        <v>452</v>
      </c>
      <c r="G52">
        <v>395</v>
      </c>
      <c r="H52" s="1">
        <v>1.16E-17</v>
      </c>
    </row>
    <row r="53" spans="1:8" x14ac:dyDescent="0.2">
      <c r="A53" t="s">
        <v>381</v>
      </c>
      <c r="B53" t="s">
        <v>0</v>
      </c>
      <c r="C53" t="s">
        <v>100</v>
      </c>
      <c r="D53">
        <v>112</v>
      </c>
      <c r="E53">
        <v>246</v>
      </c>
      <c r="F53">
        <v>350</v>
      </c>
      <c r="G53">
        <v>237</v>
      </c>
      <c r="H53" s="1">
        <v>1.7899999999999999E-17</v>
      </c>
    </row>
    <row r="54" spans="1:8" x14ac:dyDescent="0.2">
      <c r="A54" t="s">
        <v>382</v>
      </c>
      <c r="B54" t="s">
        <v>0</v>
      </c>
      <c r="C54" t="s">
        <v>100</v>
      </c>
      <c r="D54">
        <v>8</v>
      </c>
      <c r="E54">
        <v>82</v>
      </c>
      <c r="F54">
        <v>454</v>
      </c>
      <c r="G54">
        <v>401</v>
      </c>
      <c r="H54" s="1">
        <v>2.2799999999999999E-17</v>
      </c>
    </row>
    <row r="55" spans="1:8" x14ac:dyDescent="0.2">
      <c r="A55" t="s">
        <v>383</v>
      </c>
      <c r="B55" t="s">
        <v>0</v>
      </c>
      <c r="C55" t="s">
        <v>100</v>
      </c>
      <c r="D55">
        <v>20</v>
      </c>
      <c r="E55">
        <v>109</v>
      </c>
      <c r="F55">
        <v>442</v>
      </c>
      <c r="G55">
        <v>374</v>
      </c>
      <c r="H55" s="1">
        <v>2.8200000000000001E-17</v>
      </c>
    </row>
    <row r="56" spans="1:8" x14ac:dyDescent="0.2">
      <c r="A56" t="s">
        <v>384</v>
      </c>
      <c r="B56" t="s">
        <v>0</v>
      </c>
      <c r="C56" t="s">
        <v>100</v>
      </c>
      <c r="D56">
        <v>229</v>
      </c>
      <c r="E56">
        <v>113</v>
      </c>
      <c r="F56">
        <v>233</v>
      </c>
      <c r="G56">
        <v>370</v>
      </c>
      <c r="H56" s="1">
        <v>4.7699999999999997E-17</v>
      </c>
    </row>
    <row r="57" spans="1:8" x14ac:dyDescent="0.2">
      <c r="A57" t="s">
        <v>385</v>
      </c>
      <c r="B57" t="s">
        <v>386</v>
      </c>
      <c r="C57" t="s">
        <v>387</v>
      </c>
      <c r="D57">
        <v>19</v>
      </c>
      <c r="E57">
        <v>106</v>
      </c>
      <c r="F57">
        <v>443</v>
      </c>
      <c r="G57">
        <v>377</v>
      </c>
      <c r="H57" s="1">
        <v>5.3700000000000002E-17</v>
      </c>
    </row>
    <row r="58" spans="1:8" x14ac:dyDescent="0.2">
      <c r="A58" t="s">
        <v>388</v>
      </c>
      <c r="B58" t="s">
        <v>0</v>
      </c>
      <c r="C58" t="s">
        <v>100</v>
      </c>
      <c r="D58">
        <v>19</v>
      </c>
      <c r="E58">
        <v>106</v>
      </c>
      <c r="F58">
        <v>443</v>
      </c>
      <c r="G58">
        <v>377</v>
      </c>
      <c r="H58" s="1">
        <v>5.3700000000000002E-17</v>
      </c>
    </row>
    <row r="59" spans="1:8" x14ac:dyDescent="0.2">
      <c r="A59" t="s">
        <v>389</v>
      </c>
      <c r="B59" t="s">
        <v>390</v>
      </c>
      <c r="C59" t="s">
        <v>391</v>
      </c>
      <c r="D59">
        <v>25</v>
      </c>
      <c r="E59">
        <v>117</v>
      </c>
      <c r="F59">
        <v>437</v>
      </c>
      <c r="G59">
        <v>366</v>
      </c>
      <c r="H59" s="1">
        <v>7.1699999999999999E-17</v>
      </c>
    </row>
    <row r="60" spans="1:8" x14ac:dyDescent="0.2">
      <c r="A60" t="s">
        <v>392</v>
      </c>
      <c r="B60" t="s">
        <v>390</v>
      </c>
      <c r="C60" t="s">
        <v>391</v>
      </c>
      <c r="D60">
        <v>24</v>
      </c>
      <c r="E60">
        <v>115</v>
      </c>
      <c r="F60">
        <v>438</v>
      </c>
      <c r="G60">
        <v>368</v>
      </c>
      <c r="H60" s="1">
        <v>7.7999999999999998E-17</v>
      </c>
    </row>
    <row r="61" spans="1:8" x14ac:dyDescent="0.2">
      <c r="A61" t="s">
        <v>393</v>
      </c>
      <c r="B61" t="s">
        <v>0</v>
      </c>
      <c r="C61" t="s">
        <v>100</v>
      </c>
      <c r="D61">
        <v>20</v>
      </c>
      <c r="E61">
        <v>107</v>
      </c>
      <c r="F61">
        <v>442</v>
      </c>
      <c r="G61">
        <v>376</v>
      </c>
      <c r="H61" s="1">
        <v>9.7799999999999994E-17</v>
      </c>
    </row>
    <row r="62" spans="1:8" x14ac:dyDescent="0.2">
      <c r="A62" t="s">
        <v>394</v>
      </c>
      <c r="B62" t="s">
        <v>0</v>
      </c>
      <c r="C62" t="s">
        <v>100</v>
      </c>
      <c r="D62">
        <v>20</v>
      </c>
      <c r="E62">
        <v>107</v>
      </c>
      <c r="F62">
        <v>442</v>
      </c>
      <c r="G62">
        <v>376</v>
      </c>
      <c r="H62" s="1">
        <v>9.7799999999999994E-17</v>
      </c>
    </row>
    <row r="63" spans="1:8" x14ac:dyDescent="0.2">
      <c r="A63" t="s">
        <v>395</v>
      </c>
      <c r="B63" t="s">
        <v>396</v>
      </c>
      <c r="C63" t="s">
        <v>397</v>
      </c>
      <c r="D63">
        <v>20</v>
      </c>
      <c r="E63">
        <v>107</v>
      </c>
      <c r="F63">
        <v>442</v>
      </c>
      <c r="G63">
        <v>376</v>
      </c>
      <c r="H63" s="1">
        <v>9.7799999999999994E-17</v>
      </c>
    </row>
    <row r="64" spans="1:8" x14ac:dyDescent="0.2">
      <c r="A64" t="s">
        <v>398</v>
      </c>
      <c r="B64" t="s">
        <v>0</v>
      </c>
      <c r="C64" t="s">
        <v>399</v>
      </c>
      <c r="D64">
        <v>20</v>
      </c>
      <c r="E64">
        <v>107</v>
      </c>
      <c r="F64">
        <v>442</v>
      </c>
      <c r="G64">
        <v>376</v>
      </c>
      <c r="H64" s="1">
        <v>9.7799999999999994E-17</v>
      </c>
    </row>
    <row r="65" spans="1:8" x14ac:dyDescent="0.2">
      <c r="A65" t="s">
        <v>400</v>
      </c>
      <c r="B65" t="s">
        <v>401</v>
      </c>
      <c r="C65" t="s">
        <v>402</v>
      </c>
      <c r="D65">
        <v>20</v>
      </c>
      <c r="E65">
        <v>106</v>
      </c>
      <c r="F65">
        <v>442</v>
      </c>
      <c r="G65">
        <v>377</v>
      </c>
      <c r="H65" s="1">
        <v>1.8100000000000001E-16</v>
      </c>
    </row>
    <row r="66" spans="1:8" x14ac:dyDescent="0.2">
      <c r="A66" t="s">
        <v>403</v>
      </c>
      <c r="B66" t="s">
        <v>0</v>
      </c>
      <c r="C66" t="s">
        <v>100</v>
      </c>
      <c r="D66">
        <v>207</v>
      </c>
      <c r="E66">
        <v>96</v>
      </c>
      <c r="F66">
        <v>255</v>
      </c>
      <c r="G66">
        <v>387</v>
      </c>
      <c r="H66" s="1">
        <v>1.8400000000000001E-16</v>
      </c>
    </row>
    <row r="67" spans="1:8" x14ac:dyDescent="0.2">
      <c r="A67" t="s">
        <v>404</v>
      </c>
      <c r="B67" t="s">
        <v>0</v>
      </c>
      <c r="C67" t="s">
        <v>100</v>
      </c>
      <c r="D67">
        <v>95</v>
      </c>
      <c r="E67">
        <v>18</v>
      </c>
      <c r="F67">
        <v>367</v>
      </c>
      <c r="G67">
        <v>465</v>
      </c>
      <c r="H67" s="1">
        <v>1.85E-16</v>
      </c>
    </row>
    <row r="68" spans="1:8" x14ac:dyDescent="0.2">
      <c r="A68" t="s">
        <v>405</v>
      </c>
      <c r="B68" t="s">
        <v>0</v>
      </c>
      <c r="C68" t="s">
        <v>100</v>
      </c>
      <c r="D68">
        <v>19</v>
      </c>
      <c r="E68">
        <v>104</v>
      </c>
      <c r="F68">
        <v>443</v>
      </c>
      <c r="G68">
        <v>379</v>
      </c>
      <c r="H68" s="1">
        <v>1.8700000000000001E-16</v>
      </c>
    </row>
    <row r="69" spans="1:8" x14ac:dyDescent="0.2">
      <c r="A69" t="s">
        <v>406</v>
      </c>
      <c r="B69" t="s">
        <v>0</v>
      </c>
      <c r="C69" t="s">
        <v>100</v>
      </c>
      <c r="D69">
        <v>50</v>
      </c>
      <c r="E69">
        <v>157</v>
      </c>
      <c r="F69">
        <v>412</v>
      </c>
      <c r="G69">
        <v>326</v>
      </c>
      <c r="H69" s="1">
        <v>3.2900000000000002E-16</v>
      </c>
    </row>
    <row r="70" spans="1:8" x14ac:dyDescent="0.2">
      <c r="A70" t="s">
        <v>407</v>
      </c>
      <c r="B70" t="s">
        <v>408</v>
      </c>
      <c r="C70" t="s">
        <v>409</v>
      </c>
      <c r="D70">
        <v>20</v>
      </c>
      <c r="E70">
        <v>105</v>
      </c>
      <c r="F70">
        <v>442</v>
      </c>
      <c r="G70">
        <v>378</v>
      </c>
      <c r="H70" s="1">
        <v>3.3500000000000002E-16</v>
      </c>
    </row>
    <row r="71" spans="1:8" x14ac:dyDescent="0.2">
      <c r="A71" t="s">
        <v>410</v>
      </c>
      <c r="B71" t="s">
        <v>0</v>
      </c>
      <c r="C71" t="s">
        <v>100</v>
      </c>
      <c r="D71">
        <v>45</v>
      </c>
      <c r="E71">
        <v>149</v>
      </c>
      <c r="F71">
        <v>417</v>
      </c>
      <c r="G71">
        <v>334</v>
      </c>
      <c r="H71" s="1">
        <v>4.3599999999999998E-16</v>
      </c>
    </row>
    <row r="72" spans="1:8" x14ac:dyDescent="0.2">
      <c r="A72" t="s">
        <v>411</v>
      </c>
      <c r="B72" t="s">
        <v>412</v>
      </c>
      <c r="C72" t="s">
        <v>100</v>
      </c>
      <c r="D72">
        <v>147</v>
      </c>
      <c r="E72">
        <v>51</v>
      </c>
      <c r="F72">
        <v>315</v>
      </c>
      <c r="G72">
        <v>432</v>
      </c>
      <c r="H72" s="1">
        <v>4.5600000000000001E-16</v>
      </c>
    </row>
    <row r="73" spans="1:8" x14ac:dyDescent="0.2">
      <c r="A73" t="s">
        <v>413</v>
      </c>
      <c r="B73" t="s">
        <v>414</v>
      </c>
      <c r="C73" t="s">
        <v>415</v>
      </c>
      <c r="D73">
        <v>283</v>
      </c>
      <c r="E73">
        <v>408</v>
      </c>
      <c r="F73">
        <v>179</v>
      </c>
      <c r="G73">
        <v>75</v>
      </c>
      <c r="H73" s="1">
        <v>5.8799999999999999E-16</v>
      </c>
    </row>
    <row r="74" spans="1:8" x14ac:dyDescent="0.2">
      <c r="A74" t="s">
        <v>416</v>
      </c>
      <c r="B74" t="s">
        <v>417</v>
      </c>
      <c r="C74" t="s">
        <v>100</v>
      </c>
      <c r="D74">
        <v>44</v>
      </c>
      <c r="E74">
        <v>146</v>
      </c>
      <c r="F74">
        <v>418</v>
      </c>
      <c r="G74">
        <v>337</v>
      </c>
      <c r="H74" s="1">
        <v>6.0300000000000004E-16</v>
      </c>
    </row>
    <row r="75" spans="1:8" x14ac:dyDescent="0.2">
      <c r="A75" t="s">
        <v>418</v>
      </c>
      <c r="B75" t="s">
        <v>0</v>
      </c>
      <c r="C75" t="s">
        <v>100</v>
      </c>
      <c r="D75">
        <v>95</v>
      </c>
      <c r="E75">
        <v>19</v>
      </c>
      <c r="F75">
        <v>367</v>
      </c>
      <c r="G75">
        <v>464</v>
      </c>
      <c r="H75" s="1">
        <v>6.4000000000000005E-16</v>
      </c>
    </row>
    <row r="76" spans="1:8" x14ac:dyDescent="0.2">
      <c r="A76" t="s">
        <v>419</v>
      </c>
      <c r="B76" t="s">
        <v>0</v>
      </c>
      <c r="C76" t="s">
        <v>100</v>
      </c>
      <c r="D76">
        <v>249</v>
      </c>
      <c r="E76">
        <v>380</v>
      </c>
      <c r="F76">
        <v>213</v>
      </c>
      <c r="G76">
        <v>103</v>
      </c>
      <c r="H76" s="1">
        <v>7.0500000000000002E-16</v>
      </c>
    </row>
    <row r="77" spans="1:8" x14ac:dyDescent="0.2">
      <c r="A77" t="s">
        <v>420</v>
      </c>
      <c r="B77" t="s">
        <v>0</v>
      </c>
      <c r="C77" t="s">
        <v>100</v>
      </c>
      <c r="D77">
        <v>62</v>
      </c>
      <c r="E77">
        <v>4</v>
      </c>
      <c r="F77">
        <v>400</v>
      </c>
      <c r="G77">
        <v>479</v>
      </c>
      <c r="H77" s="1">
        <v>7.4399999999999996E-16</v>
      </c>
    </row>
    <row r="78" spans="1:8" x14ac:dyDescent="0.2">
      <c r="A78" t="s">
        <v>421</v>
      </c>
      <c r="B78" t="s">
        <v>0</v>
      </c>
      <c r="C78" t="s">
        <v>100</v>
      </c>
      <c r="D78">
        <v>242</v>
      </c>
      <c r="E78">
        <v>130</v>
      </c>
      <c r="F78">
        <v>220</v>
      </c>
      <c r="G78">
        <v>353</v>
      </c>
      <c r="H78" s="1">
        <v>9.4299999999999994E-16</v>
      </c>
    </row>
    <row r="79" spans="1:8" x14ac:dyDescent="0.2">
      <c r="A79" t="s">
        <v>422</v>
      </c>
      <c r="B79" t="s">
        <v>423</v>
      </c>
      <c r="C79" t="s">
        <v>424</v>
      </c>
      <c r="D79">
        <v>284</v>
      </c>
      <c r="E79">
        <v>408</v>
      </c>
      <c r="F79">
        <v>178</v>
      </c>
      <c r="G79">
        <v>75</v>
      </c>
      <c r="H79" s="1">
        <v>1.01E-15</v>
      </c>
    </row>
    <row r="80" spans="1:8" x14ac:dyDescent="0.2">
      <c r="A80" t="s">
        <v>425</v>
      </c>
      <c r="B80" t="s">
        <v>426</v>
      </c>
      <c r="C80" t="s">
        <v>427</v>
      </c>
      <c r="D80">
        <v>284</v>
      </c>
      <c r="E80">
        <v>408</v>
      </c>
      <c r="F80">
        <v>178</v>
      </c>
      <c r="G80">
        <v>75</v>
      </c>
      <c r="H80" s="1">
        <v>1.01E-15</v>
      </c>
    </row>
    <row r="81" spans="1:8" x14ac:dyDescent="0.2">
      <c r="A81" t="s">
        <v>428</v>
      </c>
      <c r="B81" t="s">
        <v>0</v>
      </c>
      <c r="C81" t="s">
        <v>100</v>
      </c>
      <c r="D81">
        <v>51</v>
      </c>
      <c r="E81">
        <v>1</v>
      </c>
      <c r="F81">
        <v>411</v>
      </c>
      <c r="G81">
        <v>482</v>
      </c>
      <c r="H81" s="1">
        <v>1.07E-15</v>
      </c>
    </row>
    <row r="82" spans="1:8" x14ac:dyDescent="0.2">
      <c r="A82" t="s">
        <v>429</v>
      </c>
      <c r="B82" t="s">
        <v>430</v>
      </c>
      <c r="C82" t="s">
        <v>431</v>
      </c>
      <c r="D82">
        <v>282</v>
      </c>
      <c r="E82">
        <v>406</v>
      </c>
      <c r="F82">
        <v>180</v>
      </c>
      <c r="G82">
        <v>77</v>
      </c>
      <c r="H82" s="1">
        <v>1.4000000000000001E-15</v>
      </c>
    </row>
    <row r="83" spans="1:8" x14ac:dyDescent="0.2">
      <c r="A83" t="s">
        <v>432</v>
      </c>
      <c r="B83" t="s">
        <v>0</v>
      </c>
      <c r="C83" t="s">
        <v>100</v>
      </c>
      <c r="D83">
        <v>242</v>
      </c>
      <c r="E83">
        <v>131</v>
      </c>
      <c r="F83">
        <v>220</v>
      </c>
      <c r="G83">
        <v>352</v>
      </c>
      <c r="H83" s="1">
        <v>1.6800000000000001E-15</v>
      </c>
    </row>
    <row r="84" spans="1:8" x14ac:dyDescent="0.2">
      <c r="A84" t="s">
        <v>433</v>
      </c>
      <c r="B84" t="s">
        <v>434</v>
      </c>
      <c r="C84" t="s">
        <v>435</v>
      </c>
      <c r="D84">
        <v>283</v>
      </c>
      <c r="E84">
        <v>406</v>
      </c>
      <c r="F84">
        <v>179</v>
      </c>
      <c r="G84">
        <v>77</v>
      </c>
      <c r="H84" s="1">
        <v>2.38E-15</v>
      </c>
    </row>
    <row r="85" spans="1:8" x14ac:dyDescent="0.2">
      <c r="A85" t="s">
        <v>436</v>
      </c>
      <c r="B85" t="s">
        <v>437</v>
      </c>
      <c r="C85" t="s">
        <v>438</v>
      </c>
      <c r="D85">
        <v>144</v>
      </c>
      <c r="E85">
        <v>51</v>
      </c>
      <c r="F85">
        <v>318</v>
      </c>
      <c r="G85">
        <v>432</v>
      </c>
      <c r="H85" s="1">
        <v>2.45E-15</v>
      </c>
    </row>
    <row r="86" spans="1:8" x14ac:dyDescent="0.2">
      <c r="A86" t="s">
        <v>439</v>
      </c>
      <c r="B86" t="s">
        <v>440</v>
      </c>
      <c r="C86" t="s">
        <v>441</v>
      </c>
      <c r="D86">
        <v>144</v>
      </c>
      <c r="E86">
        <v>51</v>
      </c>
      <c r="F86">
        <v>318</v>
      </c>
      <c r="G86">
        <v>432</v>
      </c>
      <c r="H86" s="1">
        <v>2.45E-15</v>
      </c>
    </row>
    <row r="87" spans="1:8" x14ac:dyDescent="0.2">
      <c r="A87" t="s">
        <v>442</v>
      </c>
      <c r="B87" t="s">
        <v>443</v>
      </c>
      <c r="C87" t="s">
        <v>444</v>
      </c>
      <c r="D87">
        <v>257</v>
      </c>
      <c r="E87">
        <v>146</v>
      </c>
      <c r="F87">
        <v>205</v>
      </c>
      <c r="G87">
        <v>337</v>
      </c>
      <c r="H87" s="1">
        <v>3.3899999999999999E-15</v>
      </c>
    </row>
    <row r="88" spans="1:8" x14ac:dyDescent="0.2">
      <c r="A88" t="s">
        <v>445</v>
      </c>
      <c r="B88" t="s">
        <v>446</v>
      </c>
      <c r="C88" t="s">
        <v>447</v>
      </c>
      <c r="D88">
        <v>257</v>
      </c>
      <c r="E88">
        <v>146</v>
      </c>
      <c r="F88">
        <v>205</v>
      </c>
      <c r="G88">
        <v>337</v>
      </c>
      <c r="H88" s="1">
        <v>3.3899999999999999E-15</v>
      </c>
    </row>
    <row r="89" spans="1:8" x14ac:dyDescent="0.2">
      <c r="A89" t="s">
        <v>448</v>
      </c>
      <c r="B89" t="s">
        <v>449</v>
      </c>
      <c r="C89" t="s">
        <v>450</v>
      </c>
      <c r="D89">
        <v>258</v>
      </c>
      <c r="E89">
        <v>147</v>
      </c>
      <c r="F89">
        <v>204</v>
      </c>
      <c r="G89">
        <v>336</v>
      </c>
      <c r="H89" s="1">
        <v>3.5300000000000002E-15</v>
      </c>
    </row>
    <row r="90" spans="1:8" x14ac:dyDescent="0.2">
      <c r="A90" t="s">
        <v>451</v>
      </c>
      <c r="B90" t="s">
        <v>452</v>
      </c>
      <c r="C90" t="s">
        <v>453</v>
      </c>
      <c r="D90">
        <v>258</v>
      </c>
      <c r="E90">
        <v>147</v>
      </c>
      <c r="F90">
        <v>204</v>
      </c>
      <c r="G90">
        <v>336</v>
      </c>
      <c r="H90" s="1">
        <v>3.5300000000000002E-15</v>
      </c>
    </row>
    <row r="91" spans="1:8" x14ac:dyDescent="0.2">
      <c r="A91" t="s">
        <v>454</v>
      </c>
      <c r="B91" t="s">
        <v>455</v>
      </c>
      <c r="C91" t="s">
        <v>456</v>
      </c>
      <c r="D91">
        <v>258</v>
      </c>
      <c r="E91">
        <v>147</v>
      </c>
      <c r="F91">
        <v>204</v>
      </c>
      <c r="G91">
        <v>336</v>
      </c>
      <c r="H91" s="1">
        <v>3.5300000000000002E-15</v>
      </c>
    </row>
    <row r="92" spans="1:8" x14ac:dyDescent="0.2">
      <c r="A92" t="s">
        <v>457</v>
      </c>
      <c r="B92" t="s">
        <v>458</v>
      </c>
      <c r="C92" t="s">
        <v>459</v>
      </c>
      <c r="D92">
        <v>258</v>
      </c>
      <c r="E92">
        <v>147</v>
      </c>
      <c r="F92">
        <v>204</v>
      </c>
      <c r="G92">
        <v>336</v>
      </c>
      <c r="H92" s="1">
        <v>3.5300000000000002E-15</v>
      </c>
    </row>
    <row r="93" spans="1:8" x14ac:dyDescent="0.2">
      <c r="A93" t="s">
        <v>460</v>
      </c>
      <c r="B93" t="s">
        <v>461</v>
      </c>
      <c r="C93" t="s">
        <v>462</v>
      </c>
      <c r="D93">
        <v>258</v>
      </c>
      <c r="E93">
        <v>147</v>
      </c>
      <c r="F93">
        <v>204</v>
      </c>
      <c r="G93">
        <v>336</v>
      </c>
      <c r="H93" s="1">
        <v>3.5300000000000002E-15</v>
      </c>
    </row>
    <row r="94" spans="1:8" x14ac:dyDescent="0.2">
      <c r="A94" t="s">
        <v>463</v>
      </c>
      <c r="B94" t="s">
        <v>464</v>
      </c>
      <c r="C94" t="s">
        <v>465</v>
      </c>
      <c r="D94">
        <v>258</v>
      </c>
      <c r="E94">
        <v>147</v>
      </c>
      <c r="F94">
        <v>204</v>
      </c>
      <c r="G94">
        <v>336</v>
      </c>
      <c r="H94" s="1">
        <v>3.5300000000000002E-15</v>
      </c>
    </row>
    <row r="95" spans="1:8" x14ac:dyDescent="0.2">
      <c r="A95" t="s">
        <v>466</v>
      </c>
      <c r="B95" t="s">
        <v>467</v>
      </c>
      <c r="C95" t="s">
        <v>468</v>
      </c>
      <c r="D95">
        <v>284</v>
      </c>
      <c r="E95">
        <v>406</v>
      </c>
      <c r="F95">
        <v>178</v>
      </c>
      <c r="G95">
        <v>77</v>
      </c>
      <c r="H95" s="1">
        <v>4.0299999999999996E-15</v>
      </c>
    </row>
    <row r="96" spans="1:8" x14ac:dyDescent="0.2">
      <c r="A96" t="s">
        <v>469</v>
      </c>
      <c r="B96" t="s">
        <v>0</v>
      </c>
      <c r="C96" t="s">
        <v>100</v>
      </c>
      <c r="D96">
        <v>10</v>
      </c>
      <c r="E96">
        <v>79</v>
      </c>
      <c r="F96">
        <v>452</v>
      </c>
      <c r="G96">
        <v>404</v>
      </c>
      <c r="H96" s="1">
        <v>4.1400000000000002E-15</v>
      </c>
    </row>
    <row r="97" spans="1:8" x14ac:dyDescent="0.2">
      <c r="A97" t="s">
        <v>470</v>
      </c>
      <c r="B97" t="s">
        <v>0</v>
      </c>
      <c r="C97" t="s">
        <v>100</v>
      </c>
      <c r="D97">
        <v>49</v>
      </c>
      <c r="E97">
        <v>1</v>
      </c>
      <c r="F97">
        <v>413</v>
      </c>
      <c r="G97">
        <v>482</v>
      </c>
      <c r="H97" s="1">
        <v>4.8200000000000002E-15</v>
      </c>
    </row>
    <row r="98" spans="1:8" x14ac:dyDescent="0.2">
      <c r="A98" t="s">
        <v>471</v>
      </c>
      <c r="B98" t="s">
        <v>0</v>
      </c>
      <c r="C98" t="s">
        <v>100</v>
      </c>
      <c r="D98">
        <v>49</v>
      </c>
      <c r="E98">
        <v>1</v>
      </c>
      <c r="F98">
        <v>413</v>
      </c>
      <c r="G98">
        <v>482</v>
      </c>
      <c r="H98" s="1">
        <v>4.8200000000000002E-15</v>
      </c>
    </row>
    <row r="99" spans="1:8" x14ac:dyDescent="0.2">
      <c r="A99" t="s">
        <v>472</v>
      </c>
      <c r="B99" t="s">
        <v>0</v>
      </c>
      <c r="C99" t="s">
        <v>100</v>
      </c>
      <c r="D99">
        <v>49</v>
      </c>
      <c r="E99">
        <v>1</v>
      </c>
      <c r="F99">
        <v>413</v>
      </c>
      <c r="G99">
        <v>482</v>
      </c>
      <c r="H99" s="1">
        <v>4.8200000000000002E-15</v>
      </c>
    </row>
    <row r="100" spans="1:8" x14ac:dyDescent="0.2">
      <c r="A100" t="s">
        <v>473</v>
      </c>
      <c r="B100" t="s">
        <v>474</v>
      </c>
      <c r="C100" t="s">
        <v>475</v>
      </c>
      <c r="D100">
        <v>144</v>
      </c>
      <c r="E100">
        <v>52</v>
      </c>
      <c r="F100">
        <v>318</v>
      </c>
      <c r="G100">
        <v>431</v>
      </c>
      <c r="H100" s="1">
        <v>5.4300000000000003E-15</v>
      </c>
    </row>
    <row r="101" spans="1:8" x14ac:dyDescent="0.2">
      <c r="A101" t="s">
        <v>476</v>
      </c>
      <c r="B101" t="s">
        <v>477</v>
      </c>
      <c r="C101" t="s">
        <v>478</v>
      </c>
      <c r="D101">
        <v>257</v>
      </c>
      <c r="E101">
        <v>147</v>
      </c>
      <c r="F101">
        <v>205</v>
      </c>
      <c r="G101">
        <v>336</v>
      </c>
      <c r="H101" s="1">
        <v>5.8999999999999996E-15</v>
      </c>
    </row>
    <row r="102" spans="1:8" x14ac:dyDescent="0.2">
      <c r="A102" t="s">
        <v>479</v>
      </c>
      <c r="B102" t="s">
        <v>480</v>
      </c>
      <c r="C102" t="s">
        <v>481</v>
      </c>
      <c r="D102">
        <v>59</v>
      </c>
      <c r="E102">
        <v>4</v>
      </c>
      <c r="F102">
        <v>403</v>
      </c>
      <c r="G102">
        <v>479</v>
      </c>
      <c r="H102" s="1">
        <v>6.1999999999999998E-15</v>
      </c>
    </row>
    <row r="103" spans="1:8" x14ac:dyDescent="0.2">
      <c r="A103" t="s">
        <v>482</v>
      </c>
      <c r="B103" t="s">
        <v>483</v>
      </c>
      <c r="C103" t="s">
        <v>484</v>
      </c>
      <c r="D103">
        <v>134</v>
      </c>
      <c r="E103">
        <v>45</v>
      </c>
      <c r="F103">
        <v>328</v>
      </c>
      <c r="G103">
        <v>438</v>
      </c>
      <c r="H103" s="1">
        <v>6.8200000000000004E-15</v>
      </c>
    </row>
    <row r="104" spans="1:8" x14ac:dyDescent="0.2">
      <c r="A104" t="s">
        <v>485</v>
      </c>
      <c r="B104" t="s">
        <v>486</v>
      </c>
      <c r="C104" t="s">
        <v>487</v>
      </c>
      <c r="D104">
        <v>425</v>
      </c>
      <c r="E104">
        <v>353</v>
      </c>
      <c r="F104">
        <v>37</v>
      </c>
      <c r="G104">
        <v>130</v>
      </c>
      <c r="H104" s="1">
        <v>9.0799999999999992E-15</v>
      </c>
    </row>
    <row r="105" spans="1:8" x14ac:dyDescent="0.2">
      <c r="A105" t="s">
        <v>488</v>
      </c>
      <c r="B105" t="s">
        <v>489</v>
      </c>
      <c r="C105" t="s">
        <v>490</v>
      </c>
      <c r="D105">
        <v>257</v>
      </c>
      <c r="E105">
        <v>148</v>
      </c>
      <c r="F105">
        <v>205</v>
      </c>
      <c r="G105">
        <v>335</v>
      </c>
      <c r="H105" s="1">
        <v>1.02E-14</v>
      </c>
    </row>
    <row r="106" spans="1:8" x14ac:dyDescent="0.2">
      <c r="A106" t="s">
        <v>491</v>
      </c>
      <c r="B106" t="s">
        <v>0</v>
      </c>
      <c r="C106" t="s">
        <v>100</v>
      </c>
      <c r="D106">
        <v>48</v>
      </c>
      <c r="E106">
        <v>1</v>
      </c>
      <c r="F106">
        <v>414</v>
      </c>
      <c r="G106">
        <v>482</v>
      </c>
      <c r="H106" s="1">
        <v>1.02E-14</v>
      </c>
    </row>
    <row r="107" spans="1:8" x14ac:dyDescent="0.2">
      <c r="A107" t="s">
        <v>492</v>
      </c>
      <c r="B107" t="s">
        <v>0</v>
      </c>
      <c r="C107" t="s">
        <v>100</v>
      </c>
      <c r="D107">
        <v>48</v>
      </c>
      <c r="E107">
        <v>1</v>
      </c>
      <c r="F107">
        <v>414</v>
      </c>
      <c r="G107">
        <v>482</v>
      </c>
      <c r="H107" s="1">
        <v>1.02E-14</v>
      </c>
    </row>
    <row r="108" spans="1:8" x14ac:dyDescent="0.2">
      <c r="A108" t="s">
        <v>493</v>
      </c>
      <c r="B108" t="s">
        <v>0</v>
      </c>
      <c r="C108" t="s">
        <v>100</v>
      </c>
      <c r="D108">
        <v>324</v>
      </c>
      <c r="E108">
        <v>219</v>
      </c>
      <c r="F108">
        <v>138</v>
      </c>
      <c r="G108">
        <v>264</v>
      </c>
      <c r="H108" s="1">
        <v>1.06E-14</v>
      </c>
    </row>
    <row r="109" spans="1:8" x14ac:dyDescent="0.2">
      <c r="A109" t="s">
        <v>494</v>
      </c>
      <c r="B109" t="s">
        <v>146</v>
      </c>
      <c r="C109" t="s">
        <v>147</v>
      </c>
      <c r="D109">
        <v>258</v>
      </c>
      <c r="E109">
        <v>149</v>
      </c>
      <c r="F109">
        <v>204</v>
      </c>
      <c r="G109">
        <v>334</v>
      </c>
      <c r="H109" s="1">
        <v>1.06E-14</v>
      </c>
    </row>
    <row r="110" spans="1:8" x14ac:dyDescent="0.2">
      <c r="A110" t="s">
        <v>495</v>
      </c>
      <c r="B110" t="s">
        <v>0</v>
      </c>
      <c r="C110" t="s">
        <v>100</v>
      </c>
      <c r="D110">
        <v>233</v>
      </c>
      <c r="E110">
        <v>126</v>
      </c>
      <c r="F110">
        <v>229</v>
      </c>
      <c r="G110">
        <v>357</v>
      </c>
      <c r="H110" s="1">
        <v>1.4500000000000001E-14</v>
      </c>
    </row>
    <row r="111" spans="1:8" x14ac:dyDescent="0.2">
      <c r="A111" t="s">
        <v>496</v>
      </c>
      <c r="B111" t="s">
        <v>0</v>
      </c>
      <c r="C111" t="s">
        <v>100</v>
      </c>
      <c r="D111">
        <v>298</v>
      </c>
      <c r="E111">
        <v>191</v>
      </c>
      <c r="F111">
        <v>164</v>
      </c>
      <c r="G111">
        <v>292</v>
      </c>
      <c r="H111" s="1">
        <v>1.89E-14</v>
      </c>
    </row>
    <row r="112" spans="1:8" x14ac:dyDescent="0.2">
      <c r="A112" t="s">
        <v>497</v>
      </c>
      <c r="B112" t="s">
        <v>0</v>
      </c>
      <c r="C112" t="s">
        <v>100</v>
      </c>
      <c r="D112">
        <v>67</v>
      </c>
      <c r="E112">
        <v>8</v>
      </c>
      <c r="F112">
        <v>395</v>
      </c>
      <c r="G112">
        <v>475</v>
      </c>
      <c r="H112" s="1">
        <v>1.92E-14</v>
      </c>
    </row>
    <row r="113" spans="1:8" x14ac:dyDescent="0.2">
      <c r="A113" t="s">
        <v>498</v>
      </c>
      <c r="B113" t="s">
        <v>0</v>
      </c>
      <c r="C113" t="s">
        <v>100</v>
      </c>
      <c r="D113">
        <v>47</v>
      </c>
      <c r="E113">
        <v>1</v>
      </c>
      <c r="F113">
        <v>415</v>
      </c>
      <c r="G113">
        <v>482</v>
      </c>
      <c r="H113" s="1">
        <v>2.15E-14</v>
      </c>
    </row>
    <row r="114" spans="1:8" x14ac:dyDescent="0.2">
      <c r="A114" t="s">
        <v>499</v>
      </c>
      <c r="B114" t="s">
        <v>0</v>
      </c>
      <c r="C114" t="s">
        <v>100</v>
      </c>
      <c r="D114">
        <v>47</v>
      </c>
      <c r="E114">
        <v>1</v>
      </c>
      <c r="F114">
        <v>415</v>
      </c>
      <c r="G114">
        <v>482</v>
      </c>
      <c r="H114" s="1">
        <v>2.15E-14</v>
      </c>
    </row>
    <row r="115" spans="1:8" x14ac:dyDescent="0.2">
      <c r="A115" t="s">
        <v>500</v>
      </c>
      <c r="B115" t="s">
        <v>0</v>
      </c>
      <c r="C115" t="s">
        <v>100</v>
      </c>
      <c r="D115">
        <v>158</v>
      </c>
      <c r="E115">
        <v>64</v>
      </c>
      <c r="F115">
        <v>304</v>
      </c>
      <c r="G115">
        <v>419</v>
      </c>
      <c r="H115" s="1">
        <v>2.5099999999999998E-14</v>
      </c>
    </row>
    <row r="116" spans="1:8" x14ac:dyDescent="0.2">
      <c r="A116" t="s">
        <v>501</v>
      </c>
      <c r="B116" t="s">
        <v>0</v>
      </c>
      <c r="C116" t="s">
        <v>100</v>
      </c>
      <c r="D116">
        <v>17</v>
      </c>
      <c r="E116">
        <v>92</v>
      </c>
      <c r="F116">
        <v>445</v>
      </c>
      <c r="G116">
        <v>391</v>
      </c>
      <c r="H116" s="1">
        <v>2.6500000000000001E-14</v>
      </c>
    </row>
    <row r="117" spans="1:8" x14ac:dyDescent="0.2">
      <c r="A117" t="s">
        <v>502</v>
      </c>
      <c r="B117" t="s">
        <v>0</v>
      </c>
      <c r="C117" t="s">
        <v>100</v>
      </c>
      <c r="D117">
        <v>10</v>
      </c>
      <c r="E117">
        <v>76</v>
      </c>
      <c r="F117">
        <v>452</v>
      </c>
      <c r="G117">
        <v>407</v>
      </c>
      <c r="H117" s="1">
        <v>2.8100000000000001E-14</v>
      </c>
    </row>
    <row r="118" spans="1:8" x14ac:dyDescent="0.2">
      <c r="A118" t="s">
        <v>503</v>
      </c>
      <c r="B118" t="s">
        <v>0</v>
      </c>
      <c r="C118" t="s">
        <v>100</v>
      </c>
      <c r="D118">
        <v>256</v>
      </c>
      <c r="E118">
        <v>149</v>
      </c>
      <c r="F118">
        <v>206</v>
      </c>
      <c r="G118">
        <v>334</v>
      </c>
      <c r="H118" s="1">
        <v>2.8900000000000002E-14</v>
      </c>
    </row>
    <row r="119" spans="1:8" x14ac:dyDescent="0.2">
      <c r="A119" t="s">
        <v>504</v>
      </c>
      <c r="B119" t="s">
        <v>0</v>
      </c>
      <c r="C119" t="s">
        <v>100</v>
      </c>
      <c r="D119">
        <v>46</v>
      </c>
      <c r="E119">
        <v>1</v>
      </c>
      <c r="F119">
        <v>416</v>
      </c>
      <c r="G119">
        <v>482</v>
      </c>
      <c r="H119" s="1">
        <v>4.53E-14</v>
      </c>
    </row>
    <row r="120" spans="1:8" x14ac:dyDescent="0.2">
      <c r="A120" t="s">
        <v>505</v>
      </c>
      <c r="B120" t="s">
        <v>0</v>
      </c>
      <c r="C120" t="s">
        <v>100</v>
      </c>
      <c r="D120">
        <v>49</v>
      </c>
      <c r="E120">
        <v>2</v>
      </c>
      <c r="F120">
        <v>413</v>
      </c>
      <c r="G120">
        <v>481</v>
      </c>
      <c r="H120" s="1">
        <v>7.6599999999999997E-14</v>
      </c>
    </row>
    <row r="121" spans="1:8" x14ac:dyDescent="0.2">
      <c r="A121" t="s">
        <v>506</v>
      </c>
      <c r="B121" t="s">
        <v>507</v>
      </c>
      <c r="C121" t="s">
        <v>508</v>
      </c>
      <c r="D121">
        <v>331</v>
      </c>
      <c r="E121">
        <v>231</v>
      </c>
      <c r="F121">
        <v>131</v>
      </c>
      <c r="G121">
        <v>252</v>
      </c>
      <c r="H121" s="1">
        <v>8.5500000000000002E-14</v>
      </c>
    </row>
    <row r="122" spans="1:8" x14ac:dyDescent="0.2">
      <c r="A122" t="s">
        <v>509</v>
      </c>
      <c r="B122" t="s">
        <v>0</v>
      </c>
      <c r="C122" t="s">
        <v>100</v>
      </c>
      <c r="D122">
        <v>1</v>
      </c>
      <c r="E122">
        <v>48</v>
      </c>
      <c r="F122">
        <v>461</v>
      </c>
      <c r="G122">
        <v>435</v>
      </c>
      <c r="H122" s="1">
        <v>8.76E-14</v>
      </c>
    </row>
    <row r="123" spans="1:8" x14ac:dyDescent="0.2">
      <c r="A123" t="s">
        <v>510</v>
      </c>
      <c r="B123" t="s">
        <v>0</v>
      </c>
      <c r="C123" t="s">
        <v>511</v>
      </c>
      <c r="D123">
        <v>223</v>
      </c>
      <c r="E123">
        <v>347</v>
      </c>
      <c r="F123">
        <v>239</v>
      </c>
      <c r="G123">
        <v>136</v>
      </c>
      <c r="H123" s="1">
        <v>1.2099999999999999E-13</v>
      </c>
    </row>
    <row r="124" spans="1:8" x14ac:dyDescent="0.2">
      <c r="A124" t="s">
        <v>512</v>
      </c>
      <c r="B124" t="s">
        <v>513</v>
      </c>
      <c r="C124" t="s">
        <v>514</v>
      </c>
      <c r="D124">
        <v>329</v>
      </c>
      <c r="E124">
        <v>230</v>
      </c>
      <c r="F124">
        <v>133</v>
      </c>
      <c r="G124">
        <v>253</v>
      </c>
      <c r="H124" s="1">
        <v>1.54E-13</v>
      </c>
    </row>
    <row r="125" spans="1:8" x14ac:dyDescent="0.2">
      <c r="A125" t="s">
        <v>515</v>
      </c>
      <c r="B125" t="s">
        <v>0</v>
      </c>
      <c r="C125" t="s">
        <v>100</v>
      </c>
      <c r="D125">
        <v>81</v>
      </c>
      <c r="E125">
        <v>188</v>
      </c>
      <c r="F125">
        <v>381</v>
      </c>
      <c r="G125">
        <v>295</v>
      </c>
      <c r="H125" s="1">
        <v>2.1800000000000001E-13</v>
      </c>
    </row>
    <row r="126" spans="1:8" x14ac:dyDescent="0.2">
      <c r="A126" t="s">
        <v>516</v>
      </c>
      <c r="B126" t="s">
        <v>0</v>
      </c>
      <c r="C126" t="s">
        <v>100</v>
      </c>
      <c r="D126">
        <v>163</v>
      </c>
      <c r="E126">
        <v>285</v>
      </c>
      <c r="F126">
        <v>299</v>
      </c>
      <c r="G126">
        <v>198</v>
      </c>
      <c r="H126" s="1">
        <v>2.49E-13</v>
      </c>
    </row>
    <row r="127" spans="1:8" x14ac:dyDescent="0.2">
      <c r="A127" t="s">
        <v>517</v>
      </c>
      <c r="B127" t="s">
        <v>518</v>
      </c>
      <c r="C127" t="s">
        <v>519</v>
      </c>
      <c r="D127">
        <v>328</v>
      </c>
      <c r="E127">
        <v>230</v>
      </c>
      <c r="F127">
        <v>134</v>
      </c>
      <c r="G127">
        <v>253</v>
      </c>
      <c r="H127" s="1">
        <v>2.61E-13</v>
      </c>
    </row>
    <row r="128" spans="1:8" x14ac:dyDescent="0.2">
      <c r="A128" t="s">
        <v>520</v>
      </c>
      <c r="B128" t="s">
        <v>521</v>
      </c>
      <c r="C128" t="s">
        <v>100</v>
      </c>
      <c r="D128">
        <v>291</v>
      </c>
      <c r="E128">
        <v>405</v>
      </c>
      <c r="F128">
        <v>171</v>
      </c>
      <c r="G128">
        <v>78</v>
      </c>
      <c r="H128" s="1">
        <v>2.7799999999999998E-13</v>
      </c>
    </row>
    <row r="129" spans="1:8" x14ac:dyDescent="0.2">
      <c r="A129" t="s">
        <v>522</v>
      </c>
      <c r="B129" t="s">
        <v>0</v>
      </c>
      <c r="C129" t="s">
        <v>100</v>
      </c>
      <c r="D129">
        <v>154</v>
      </c>
      <c r="E129">
        <v>275</v>
      </c>
      <c r="F129">
        <v>308</v>
      </c>
      <c r="G129">
        <v>208</v>
      </c>
      <c r="H129" s="1">
        <v>3.21E-13</v>
      </c>
    </row>
    <row r="130" spans="1:8" x14ac:dyDescent="0.2">
      <c r="A130" t="s">
        <v>523</v>
      </c>
      <c r="B130" t="s">
        <v>524</v>
      </c>
      <c r="C130" t="s">
        <v>525</v>
      </c>
      <c r="D130">
        <v>27</v>
      </c>
      <c r="E130">
        <v>106</v>
      </c>
      <c r="F130">
        <v>435</v>
      </c>
      <c r="G130">
        <v>377</v>
      </c>
      <c r="H130" s="1">
        <v>3.2800000000000002E-13</v>
      </c>
    </row>
    <row r="131" spans="1:8" x14ac:dyDescent="0.2">
      <c r="A131" t="s">
        <v>526</v>
      </c>
      <c r="B131" t="s">
        <v>527</v>
      </c>
      <c r="C131" t="s">
        <v>528</v>
      </c>
      <c r="D131">
        <v>27</v>
      </c>
      <c r="E131">
        <v>106</v>
      </c>
      <c r="F131">
        <v>435</v>
      </c>
      <c r="G131">
        <v>377</v>
      </c>
      <c r="H131" s="1">
        <v>3.2800000000000002E-13</v>
      </c>
    </row>
    <row r="132" spans="1:8" x14ac:dyDescent="0.2">
      <c r="A132" t="s">
        <v>529</v>
      </c>
      <c r="B132" t="s">
        <v>0</v>
      </c>
      <c r="C132" t="s">
        <v>100</v>
      </c>
      <c r="D132">
        <v>56</v>
      </c>
      <c r="E132">
        <v>5</v>
      </c>
      <c r="F132">
        <v>406</v>
      </c>
      <c r="G132">
        <v>478</v>
      </c>
      <c r="H132" s="1">
        <v>3.6999999999999999E-13</v>
      </c>
    </row>
    <row r="133" spans="1:8" x14ac:dyDescent="0.2">
      <c r="A133" t="s">
        <v>530</v>
      </c>
      <c r="B133" t="s">
        <v>531</v>
      </c>
      <c r="C133" t="s">
        <v>532</v>
      </c>
      <c r="D133">
        <v>328</v>
      </c>
      <c r="E133">
        <v>231</v>
      </c>
      <c r="F133">
        <v>134</v>
      </c>
      <c r="G133">
        <v>252</v>
      </c>
      <c r="H133" s="1">
        <v>4.1999999999999998E-13</v>
      </c>
    </row>
    <row r="134" spans="1:8" x14ac:dyDescent="0.2">
      <c r="A134" t="s">
        <v>533</v>
      </c>
      <c r="B134" t="s">
        <v>171</v>
      </c>
      <c r="C134" t="s">
        <v>172</v>
      </c>
      <c r="D134">
        <v>336</v>
      </c>
      <c r="E134">
        <v>240</v>
      </c>
      <c r="F134">
        <v>126</v>
      </c>
      <c r="G134">
        <v>243</v>
      </c>
      <c r="H134" s="1">
        <v>4.39E-13</v>
      </c>
    </row>
    <row r="135" spans="1:8" x14ac:dyDescent="0.2">
      <c r="A135" t="s">
        <v>534</v>
      </c>
      <c r="B135" t="s">
        <v>535</v>
      </c>
      <c r="C135" t="s">
        <v>536</v>
      </c>
      <c r="D135">
        <v>28</v>
      </c>
      <c r="E135">
        <v>107</v>
      </c>
      <c r="F135">
        <v>434</v>
      </c>
      <c r="G135">
        <v>376</v>
      </c>
      <c r="H135" s="1">
        <v>4.8900000000000004E-13</v>
      </c>
    </row>
    <row r="136" spans="1:8" x14ac:dyDescent="0.2">
      <c r="A136" t="s">
        <v>537</v>
      </c>
      <c r="B136" t="s">
        <v>0</v>
      </c>
      <c r="C136" t="s">
        <v>100</v>
      </c>
      <c r="D136">
        <v>193</v>
      </c>
      <c r="E136">
        <v>315</v>
      </c>
      <c r="F136">
        <v>269</v>
      </c>
      <c r="G136">
        <v>168</v>
      </c>
      <c r="H136" s="1">
        <v>5.5700000000000005E-13</v>
      </c>
    </row>
    <row r="137" spans="1:8" x14ac:dyDescent="0.2">
      <c r="A137" t="s">
        <v>538</v>
      </c>
      <c r="B137" t="s">
        <v>0</v>
      </c>
      <c r="C137" t="s">
        <v>100</v>
      </c>
      <c r="D137">
        <v>309</v>
      </c>
      <c r="E137">
        <v>211</v>
      </c>
      <c r="F137">
        <v>153</v>
      </c>
      <c r="G137">
        <v>272</v>
      </c>
      <c r="H137" s="1">
        <v>8.06E-13</v>
      </c>
    </row>
    <row r="138" spans="1:8" x14ac:dyDescent="0.2">
      <c r="A138" t="s">
        <v>539</v>
      </c>
      <c r="B138" t="s">
        <v>540</v>
      </c>
      <c r="C138" t="s">
        <v>541</v>
      </c>
      <c r="D138">
        <v>28</v>
      </c>
      <c r="E138">
        <v>106</v>
      </c>
      <c r="F138">
        <v>434</v>
      </c>
      <c r="G138">
        <v>377</v>
      </c>
      <c r="H138" s="1">
        <v>8.4400000000000004E-13</v>
      </c>
    </row>
    <row r="139" spans="1:8" x14ac:dyDescent="0.2">
      <c r="A139" t="s">
        <v>542</v>
      </c>
      <c r="B139" t="s">
        <v>543</v>
      </c>
      <c r="C139" t="s">
        <v>544</v>
      </c>
      <c r="D139">
        <v>128</v>
      </c>
      <c r="E139">
        <v>47</v>
      </c>
      <c r="F139">
        <v>334</v>
      </c>
      <c r="G139">
        <v>436</v>
      </c>
      <c r="H139" s="1">
        <v>8.52E-13</v>
      </c>
    </row>
    <row r="140" spans="1:8" x14ac:dyDescent="0.2">
      <c r="A140" t="s">
        <v>545</v>
      </c>
      <c r="B140" t="s">
        <v>546</v>
      </c>
      <c r="C140" t="s">
        <v>547</v>
      </c>
      <c r="D140">
        <v>125</v>
      </c>
      <c r="E140">
        <v>45</v>
      </c>
      <c r="F140">
        <v>337</v>
      </c>
      <c r="G140">
        <v>438</v>
      </c>
      <c r="H140" s="1">
        <v>8.6800000000000004E-13</v>
      </c>
    </row>
    <row r="141" spans="1:8" x14ac:dyDescent="0.2">
      <c r="A141" t="s">
        <v>548</v>
      </c>
      <c r="B141" t="s">
        <v>0</v>
      </c>
      <c r="C141" t="s">
        <v>100</v>
      </c>
      <c r="D141">
        <v>229</v>
      </c>
      <c r="E141">
        <v>130</v>
      </c>
      <c r="F141">
        <v>233</v>
      </c>
      <c r="G141">
        <v>353</v>
      </c>
      <c r="H141" s="1">
        <v>8.9500000000000002E-13</v>
      </c>
    </row>
    <row r="142" spans="1:8" x14ac:dyDescent="0.2">
      <c r="A142" t="s">
        <v>549</v>
      </c>
      <c r="B142" t="s">
        <v>0</v>
      </c>
      <c r="C142" t="s">
        <v>100</v>
      </c>
      <c r="D142">
        <v>111</v>
      </c>
      <c r="E142">
        <v>223</v>
      </c>
      <c r="F142">
        <v>351</v>
      </c>
      <c r="G142">
        <v>260</v>
      </c>
      <c r="H142" s="1">
        <v>1.0700000000000001E-12</v>
      </c>
    </row>
    <row r="143" spans="1:8" x14ac:dyDescent="0.2">
      <c r="A143" t="s">
        <v>550</v>
      </c>
      <c r="B143" t="s">
        <v>551</v>
      </c>
      <c r="C143" t="s">
        <v>552</v>
      </c>
      <c r="D143">
        <v>25</v>
      </c>
      <c r="E143">
        <v>100</v>
      </c>
      <c r="F143">
        <v>437</v>
      </c>
      <c r="G143">
        <v>383</v>
      </c>
      <c r="H143" s="1">
        <v>1.32E-12</v>
      </c>
    </row>
    <row r="144" spans="1:8" x14ac:dyDescent="0.2">
      <c r="A144" t="s">
        <v>553</v>
      </c>
      <c r="B144" t="s">
        <v>554</v>
      </c>
      <c r="C144" t="s">
        <v>555</v>
      </c>
      <c r="D144">
        <v>121</v>
      </c>
      <c r="E144">
        <v>234</v>
      </c>
      <c r="F144">
        <v>341</v>
      </c>
      <c r="G144">
        <v>249</v>
      </c>
      <c r="H144" s="1">
        <v>1.4000000000000001E-12</v>
      </c>
    </row>
    <row r="145" spans="1:8" x14ac:dyDescent="0.2">
      <c r="A145" t="s">
        <v>556</v>
      </c>
      <c r="B145" t="s">
        <v>557</v>
      </c>
      <c r="C145" t="s">
        <v>100</v>
      </c>
      <c r="D145">
        <v>331</v>
      </c>
      <c r="E145">
        <v>433</v>
      </c>
      <c r="F145">
        <v>131</v>
      </c>
      <c r="G145">
        <v>50</v>
      </c>
      <c r="H145" s="1">
        <v>1.7400000000000001E-12</v>
      </c>
    </row>
    <row r="146" spans="1:8" x14ac:dyDescent="0.2">
      <c r="A146" t="s">
        <v>558</v>
      </c>
      <c r="B146" t="s">
        <v>559</v>
      </c>
      <c r="C146" t="s">
        <v>560</v>
      </c>
      <c r="D146">
        <v>35</v>
      </c>
      <c r="E146">
        <v>117</v>
      </c>
      <c r="F146">
        <v>427</v>
      </c>
      <c r="G146">
        <v>366</v>
      </c>
      <c r="H146" s="1">
        <v>1.8300000000000001E-12</v>
      </c>
    </row>
    <row r="147" spans="1:8" x14ac:dyDescent="0.2">
      <c r="A147" t="s">
        <v>561</v>
      </c>
      <c r="B147" t="s">
        <v>562</v>
      </c>
      <c r="C147" t="s">
        <v>563</v>
      </c>
      <c r="D147">
        <v>68</v>
      </c>
      <c r="E147">
        <v>166</v>
      </c>
      <c r="F147">
        <v>394</v>
      </c>
      <c r="G147">
        <v>317</v>
      </c>
      <c r="H147" s="1">
        <v>2.4200000000000002E-12</v>
      </c>
    </row>
    <row r="148" spans="1:8" x14ac:dyDescent="0.2">
      <c r="A148" t="s">
        <v>564</v>
      </c>
      <c r="B148" t="s">
        <v>0</v>
      </c>
      <c r="C148" t="s">
        <v>100</v>
      </c>
      <c r="D148">
        <v>22</v>
      </c>
      <c r="E148">
        <v>93</v>
      </c>
      <c r="F148">
        <v>440</v>
      </c>
      <c r="G148">
        <v>390</v>
      </c>
      <c r="H148" s="1">
        <v>3.37E-12</v>
      </c>
    </row>
    <row r="149" spans="1:8" x14ac:dyDescent="0.2">
      <c r="A149" t="s">
        <v>565</v>
      </c>
      <c r="B149" t="s">
        <v>169</v>
      </c>
      <c r="C149" t="s">
        <v>170</v>
      </c>
      <c r="D149">
        <v>336</v>
      </c>
      <c r="E149">
        <v>245</v>
      </c>
      <c r="F149">
        <v>126</v>
      </c>
      <c r="G149">
        <v>238</v>
      </c>
      <c r="H149" s="1">
        <v>4.4399999999999997E-12</v>
      </c>
    </row>
    <row r="150" spans="1:8" x14ac:dyDescent="0.2">
      <c r="A150" t="s">
        <v>566</v>
      </c>
      <c r="B150" t="s">
        <v>0</v>
      </c>
      <c r="C150" t="s">
        <v>100</v>
      </c>
      <c r="D150">
        <v>24</v>
      </c>
      <c r="E150">
        <v>96</v>
      </c>
      <c r="F150">
        <v>438</v>
      </c>
      <c r="G150">
        <v>387</v>
      </c>
      <c r="H150" s="1">
        <v>4.5399999999999996E-12</v>
      </c>
    </row>
    <row r="151" spans="1:8" x14ac:dyDescent="0.2">
      <c r="A151" t="s">
        <v>567</v>
      </c>
      <c r="B151" t="s">
        <v>568</v>
      </c>
      <c r="C151" t="s">
        <v>569</v>
      </c>
      <c r="D151">
        <v>336</v>
      </c>
      <c r="E151">
        <v>246</v>
      </c>
      <c r="F151">
        <v>126</v>
      </c>
      <c r="G151">
        <v>237</v>
      </c>
      <c r="H151" s="1">
        <v>4.8099999999999999E-12</v>
      </c>
    </row>
    <row r="152" spans="1:8" x14ac:dyDescent="0.2">
      <c r="A152" t="s">
        <v>570</v>
      </c>
      <c r="B152" t="s">
        <v>0</v>
      </c>
      <c r="C152" t="s">
        <v>100</v>
      </c>
      <c r="D152">
        <v>23</v>
      </c>
      <c r="E152">
        <v>94</v>
      </c>
      <c r="F152">
        <v>439</v>
      </c>
      <c r="G152">
        <v>389</v>
      </c>
      <c r="H152" s="1">
        <v>5.1800000000000001E-12</v>
      </c>
    </row>
    <row r="153" spans="1:8" x14ac:dyDescent="0.2">
      <c r="A153" t="s">
        <v>571</v>
      </c>
      <c r="B153" t="s">
        <v>0</v>
      </c>
      <c r="C153" t="s">
        <v>100</v>
      </c>
      <c r="D153">
        <v>35</v>
      </c>
      <c r="E153">
        <v>115</v>
      </c>
      <c r="F153">
        <v>427</v>
      </c>
      <c r="G153">
        <v>368</v>
      </c>
      <c r="H153" s="1">
        <v>5.1999999999999997E-12</v>
      </c>
    </row>
    <row r="154" spans="1:8" x14ac:dyDescent="0.2">
      <c r="A154" t="s">
        <v>572</v>
      </c>
      <c r="B154" t="s">
        <v>573</v>
      </c>
      <c r="C154" t="s">
        <v>574</v>
      </c>
      <c r="D154">
        <v>194</v>
      </c>
      <c r="E154">
        <v>103</v>
      </c>
      <c r="F154">
        <v>268</v>
      </c>
      <c r="G154">
        <v>380</v>
      </c>
      <c r="H154" s="1">
        <v>7.91E-12</v>
      </c>
    </row>
    <row r="155" spans="1:8" x14ac:dyDescent="0.2">
      <c r="A155" t="s">
        <v>575</v>
      </c>
      <c r="B155" t="s">
        <v>576</v>
      </c>
      <c r="C155" t="s">
        <v>577</v>
      </c>
      <c r="D155">
        <v>194</v>
      </c>
      <c r="E155">
        <v>103</v>
      </c>
      <c r="F155">
        <v>268</v>
      </c>
      <c r="G155">
        <v>380</v>
      </c>
      <c r="H155" s="1">
        <v>7.91E-12</v>
      </c>
    </row>
    <row r="156" spans="1:8" x14ac:dyDescent="0.2">
      <c r="A156" t="s">
        <v>578</v>
      </c>
      <c r="B156" t="s">
        <v>0</v>
      </c>
      <c r="C156" t="s">
        <v>100</v>
      </c>
      <c r="D156">
        <v>39</v>
      </c>
      <c r="E156">
        <v>1</v>
      </c>
      <c r="F156">
        <v>423</v>
      </c>
      <c r="G156">
        <v>482</v>
      </c>
      <c r="H156" s="1">
        <v>7.9799999999999995E-12</v>
      </c>
    </row>
    <row r="157" spans="1:8" x14ac:dyDescent="0.2">
      <c r="A157" t="s">
        <v>579</v>
      </c>
      <c r="B157" t="s">
        <v>0</v>
      </c>
      <c r="C157" t="s">
        <v>100</v>
      </c>
      <c r="D157">
        <v>30</v>
      </c>
      <c r="E157">
        <v>105</v>
      </c>
      <c r="F157">
        <v>432</v>
      </c>
      <c r="G157">
        <v>378</v>
      </c>
      <c r="H157" s="1">
        <v>8.6999999999999997E-12</v>
      </c>
    </row>
    <row r="158" spans="1:8" x14ac:dyDescent="0.2">
      <c r="A158" t="s">
        <v>580</v>
      </c>
      <c r="B158" t="s">
        <v>581</v>
      </c>
      <c r="C158" t="s">
        <v>582</v>
      </c>
      <c r="D158">
        <v>23</v>
      </c>
      <c r="E158">
        <v>93</v>
      </c>
      <c r="F158">
        <v>439</v>
      </c>
      <c r="G158">
        <v>390</v>
      </c>
      <c r="H158" s="1">
        <v>8.9799999999999993E-12</v>
      </c>
    </row>
    <row r="159" spans="1:8" x14ac:dyDescent="0.2">
      <c r="A159" t="s">
        <v>583</v>
      </c>
      <c r="B159" t="s">
        <v>584</v>
      </c>
      <c r="C159" t="s">
        <v>100</v>
      </c>
      <c r="D159">
        <v>26</v>
      </c>
      <c r="E159">
        <v>98</v>
      </c>
      <c r="F159">
        <v>436</v>
      </c>
      <c r="G159">
        <v>385</v>
      </c>
      <c r="H159" s="1">
        <v>9.9999999999999994E-12</v>
      </c>
    </row>
    <row r="160" spans="1:8" x14ac:dyDescent="0.2">
      <c r="A160" t="s">
        <v>585</v>
      </c>
      <c r="B160" t="s">
        <v>0</v>
      </c>
      <c r="C160" t="s">
        <v>100</v>
      </c>
      <c r="D160">
        <v>32</v>
      </c>
      <c r="E160">
        <v>108</v>
      </c>
      <c r="F160">
        <v>430</v>
      </c>
      <c r="G160">
        <v>375</v>
      </c>
      <c r="H160" s="1">
        <v>1.0099999999999999E-11</v>
      </c>
    </row>
    <row r="161" spans="1:8" x14ac:dyDescent="0.2">
      <c r="A161" t="s">
        <v>586</v>
      </c>
      <c r="B161" t="s">
        <v>0</v>
      </c>
      <c r="C161" t="s">
        <v>100</v>
      </c>
      <c r="D161">
        <v>338</v>
      </c>
      <c r="E161">
        <v>250</v>
      </c>
      <c r="F161">
        <v>124</v>
      </c>
      <c r="G161">
        <v>233</v>
      </c>
      <c r="H161" s="1">
        <v>1.0299999999999999E-11</v>
      </c>
    </row>
    <row r="162" spans="1:8" x14ac:dyDescent="0.2">
      <c r="A162" t="s">
        <v>587</v>
      </c>
      <c r="B162" t="s">
        <v>173</v>
      </c>
      <c r="C162" t="s">
        <v>174</v>
      </c>
      <c r="D162">
        <v>335</v>
      </c>
      <c r="E162">
        <v>246</v>
      </c>
      <c r="F162">
        <v>127</v>
      </c>
      <c r="G162">
        <v>237</v>
      </c>
      <c r="H162" s="1">
        <v>1.1500000000000001E-11</v>
      </c>
    </row>
    <row r="163" spans="1:8" x14ac:dyDescent="0.2">
      <c r="A163" t="s">
        <v>588</v>
      </c>
      <c r="B163" t="s">
        <v>589</v>
      </c>
      <c r="C163" t="s">
        <v>590</v>
      </c>
      <c r="D163">
        <v>36</v>
      </c>
      <c r="E163">
        <v>115</v>
      </c>
      <c r="F163">
        <v>426</v>
      </c>
      <c r="G163">
        <v>368</v>
      </c>
      <c r="H163" s="1">
        <v>1.1600000000000001E-11</v>
      </c>
    </row>
    <row r="164" spans="1:8" x14ac:dyDescent="0.2">
      <c r="A164" t="s">
        <v>591</v>
      </c>
      <c r="B164" t="s">
        <v>592</v>
      </c>
      <c r="C164" t="s">
        <v>593</v>
      </c>
      <c r="D164">
        <v>40</v>
      </c>
      <c r="E164">
        <v>121</v>
      </c>
      <c r="F164">
        <v>422</v>
      </c>
      <c r="G164">
        <v>362</v>
      </c>
      <c r="H164" s="1">
        <v>1.25E-11</v>
      </c>
    </row>
    <row r="165" spans="1:8" x14ac:dyDescent="0.2">
      <c r="A165" t="s">
        <v>594</v>
      </c>
      <c r="B165" t="s">
        <v>0</v>
      </c>
      <c r="C165" t="s">
        <v>100</v>
      </c>
      <c r="D165">
        <v>141</v>
      </c>
      <c r="E165">
        <v>252</v>
      </c>
      <c r="F165">
        <v>321</v>
      </c>
      <c r="G165">
        <v>231</v>
      </c>
      <c r="H165" s="1">
        <v>1.41E-11</v>
      </c>
    </row>
    <row r="166" spans="1:8" x14ac:dyDescent="0.2">
      <c r="A166" t="s">
        <v>595</v>
      </c>
      <c r="B166" t="s">
        <v>596</v>
      </c>
      <c r="C166" t="s">
        <v>597</v>
      </c>
      <c r="D166">
        <v>304</v>
      </c>
      <c r="E166">
        <v>212</v>
      </c>
      <c r="F166">
        <v>158</v>
      </c>
      <c r="G166">
        <v>271</v>
      </c>
      <c r="H166" s="1">
        <v>1.42E-11</v>
      </c>
    </row>
    <row r="167" spans="1:8" x14ac:dyDescent="0.2">
      <c r="A167" t="s">
        <v>598</v>
      </c>
      <c r="B167" t="s">
        <v>599</v>
      </c>
      <c r="C167" t="s">
        <v>600</v>
      </c>
      <c r="D167">
        <v>81</v>
      </c>
      <c r="E167">
        <v>179</v>
      </c>
      <c r="F167">
        <v>381</v>
      </c>
      <c r="G167">
        <v>304</v>
      </c>
      <c r="H167" s="1">
        <v>1.4700000000000002E-11</v>
      </c>
    </row>
    <row r="168" spans="1:8" x14ac:dyDescent="0.2">
      <c r="A168" t="s">
        <v>601</v>
      </c>
      <c r="B168" t="s">
        <v>602</v>
      </c>
      <c r="C168" t="s">
        <v>603</v>
      </c>
      <c r="D168">
        <v>23</v>
      </c>
      <c r="E168">
        <v>92</v>
      </c>
      <c r="F168">
        <v>439</v>
      </c>
      <c r="G168">
        <v>391</v>
      </c>
      <c r="H168" s="1">
        <v>1.5500000000000001E-11</v>
      </c>
    </row>
    <row r="169" spans="1:8" x14ac:dyDescent="0.2">
      <c r="A169" t="s">
        <v>604</v>
      </c>
      <c r="B169" t="s">
        <v>605</v>
      </c>
      <c r="C169" t="s">
        <v>606</v>
      </c>
      <c r="D169">
        <v>23</v>
      </c>
      <c r="E169">
        <v>92</v>
      </c>
      <c r="F169">
        <v>439</v>
      </c>
      <c r="G169">
        <v>391</v>
      </c>
      <c r="H169" s="1">
        <v>1.5500000000000001E-11</v>
      </c>
    </row>
    <row r="170" spans="1:8" x14ac:dyDescent="0.2">
      <c r="A170" t="s">
        <v>607</v>
      </c>
      <c r="B170" t="s">
        <v>608</v>
      </c>
      <c r="C170" t="s">
        <v>609</v>
      </c>
      <c r="D170">
        <v>403</v>
      </c>
      <c r="E170">
        <v>474</v>
      </c>
      <c r="F170">
        <v>59</v>
      </c>
      <c r="G170">
        <v>9</v>
      </c>
      <c r="H170" s="1">
        <v>1.6700000000000001E-11</v>
      </c>
    </row>
    <row r="171" spans="1:8" x14ac:dyDescent="0.2">
      <c r="A171" t="s">
        <v>610</v>
      </c>
      <c r="B171" t="s">
        <v>0</v>
      </c>
      <c r="C171" t="s">
        <v>100</v>
      </c>
      <c r="D171">
        <v>59</v>
      </c>
      <c r="E171">
        <v>9</v>
      </c>
      <c r="F171">
        <v>403</v>
      </c>
      <c r="G171">
        <v>474</v>
      </c>
      <c r="H171" s="1">
        <v>1.6700000000000001E-11</v>
      </c>
    </row>
    <row r="172" spans="1:8" x14ac:dyDescent="0.2">
      <c r="A172" t="s">
        <v>611</v>
      </c>
      <c r="B172" t="s">
        <v>0</v>
      </c>
      <c r="C172" t="s">
        <v>100</v>
      </c>
      <c r="D172">
        <v>50</v>
      </c>
      <c r="E172">
        <v>135</v>
      </c>
      <c r="F172">
        <v>412</v>
      </c>
      <c r="G172">
        <v>348</v>
      </c>
      <c r="H172" s="1">
        <v>1.8900000000000001E-11</v>
      </c>
    </row>
    <row r="173" spans="1:8" x14ac:dyDescent="0.2">
      <c r="A173" t="s">
        <v>612</v>
      </c>
      <c r="B173" t="s">
        <v>0</v>
      </c>
      <c r="C173" t="s">
        <v>100</v>
      </c>
      <c r="D173">
        <v>70</v>
      </c>
      <c r="E173">
        <v>164</v>
      </c>
      <c r="F173">
        <v>392</v>
      </c>
      <c r="G173">
        <v>319</v>
      </c>
      <c r="H173" s="1">
        <v>2.13E-11</v>
      </c>
    </row>
    <row r="174" spans="1:8" x14ac:dyDescent="0.2">
      <c r="A174" t="s">
        <v>613</v>
      </c>
      <c r="B174" t="s">
        <v>614</v>
      </c>
      <c r="C174" t="s">
        <v>615</v>
      </c>
      <c r="D174">
        <v>232</v>
      </c>
      <c r="E174">
        <v>345</v>
      </c>
      <c r="F174">
        <v>230</v>
      </c>
      <c r="G174">
        <v>138</v>
      </c>
      <c r="H174" s="1">
        <v>2.19E-11</v>
      </c>
    </row>
    <row r="175" spans="1:8" x14ac:dyDescent="0.2">
      <c r="A175" t="s">
        <v>616</v>
      </c>
      <c r="B175" t="s">
        <v>617</v>
      </c>
      <c r="C175" t="s">
        <v>618</v>
      </c>
      <c r="D175">
        <v>34</v>
      </c>
      <c r="E175">
        <v>109</v>
      </c>
      <c r="F175">
        <v>428</v>
      </c>
      <c r="G175">
        <v>374</v>
      </c>
      <c r="H175" s="1">
        <v>3.1699999999999998E-11</v>
      </c>
    </row>
    <row r="176" spans="1:8" x14ac:dyDescent="0.2">
      <c r="A176" t="s">
        <v>619</v>
      </c>
      <c r="B176" t="s">
        <v>0</v>
      </c>
      <c r="C176" t="s">
        <v>100</v>
      </c>
      <c r="D176">
        <v>37</v>
      </c>
      <c r="E176">
        <v>1</v>
      </c>
      <c r="F176">
        <v>425</v>
      </c>
      <c r="G176">
        <v>482</v>
      </c>
      <c r="H176" s="1">
        <v>3.4399999999999999E-11</v>
      </c>
    </row>
    <row r="177" spans="1:8" x14ac:dyDescent="0.2">
      <c r="A177" t="s">
        <v>620</v>
      </c>
      <c r="B177" t="s">
        <v>0</v>
      </c>
      <c r="C177" t="s">
        <v>100</v>
      </c>
      <c r="D177">
        <v>28</v>
      </c>
      <c r="E177">
        <v>99</v>
      </c>
      <c r="F177">
        <v>434</v>
      </c>
      <c r="G177">
        <v>384</v>
      </c>
      <c r="H177" s="1">
        <v>3.51E-11</v>
      </c>
    </row>
    <row r="178" spans="1:8" x14ac:dyDescent="0.2">
      <c r="A178" t="s">
        <v>621</v>
      </c>
      <c r="B178" t="s">
        <v>0</v>
      </c>
      <c r="C178" t="s">
        <v>100</v>
      </c>
      <c r="D178">
        <v>346</v>
      </c>
      <c r="E178">
        <v>262</v>
      </c>
      <c r="F178">
        <v>116</v>
      </c>
      <c r="G178">
        <v>221</v>
      </c>
      <c r="H178" s="1">
        <v>3.5599999999999999E-11</v>
      </c>
    </row>
    <row r="179" spans="1:8" x14ac:dyDescent="0.2">
      <c r="A179" t="s">
        <v>622</v>
      </c>
      <c r="B179" t="s">
        <v>0</v>
      </c>
      <c r="C179" t="s">
        <v>100</v>
      </c>
      <c r="D179">
        <v>51</v>
      </c>
      <c r="E179">
        <v>135</v>
      </c>
      <c r="F179">
        <v>411</v>
      </c>
      <c r="G179">
        <v>348</v>
      </c>
      <c r="H179" s="1">
        <v>3.7700000000000003E-11</v>
      </c>
    </row>
    <row r="180" spans="1:8" x14ac:dyDescent="0.2">
      <c r="A180" t="s">
        <v>623</v>
      </c>
      <c r="B180" t="s">
        <v>0</v>
      </c>
      <c r="C180" t="s">
        <v>100</v>
      </c>
      <c r="D180">
        <v>68</v>
      </c>
      <c r="E180">
        <v>14</v>
      </c>
      <c r="F180">
        <v>394</v>
      </c>
      <c r="G180">
        <v>469</v>
      </c>
      <c r="H180" s="1">
        <v>3.9800000000000001E-11</v>
      </c>
    </row>
    <row r="181" spans="1:8" x14ac:dyDescent="0.2">
      <c r="A181" t="s">
        <v>624</v>
      </c>
      <c r="B181" t="s">
        <v>625</v>
      </c>
      <c r="C181" t="s">
        <v>103</v>
      </c>
      <c r="D181">
        <v>136</v>
      </c>
      <c r="E181">
        <v>59</v>
      </c>
      <c r="F181">
        <v>326</v>
      </c>
      <c r="G181">
        <v>424</v>
      </c>
      <c r="H181" s="1">
        <v>4.8400000000000002E-11</v>
      </c>
    </row>
    <row r="182" spans="1:8" x14ac:dyDescent="0.2">
      <c r="A182" t="s">
        <v>626</v>
      </c>
      <c r="B182" t="s">
        <v>0</v>
      </c>
      <c r="C182" t="s">
        <v>100</v>
      </c>
      <c r="D182">
        <v>42</v>
      </c>
      <c r="E182">
        <v>121</v>
      </c>
      <c r="F182">
        <v>420</v>
      </c>
      <c r="G182">
        <v>362</v>
      </c>
      <c r="H182" s="1">
        <v>5.5399999999999997E-11</v>
      </c>
    </row>
    <row r="183" spans="1:8" x14ac:dyDescent="0.2">
      <c r="A183" t="s">
        <v>627</v>
      </c>
      <c r="B183" t="s">
        <v>0</v>
      </c>
      <c r="C183" t="s">
        <v>100</v>
      </c>
      <c r="D183">
        <v>57</v>
      </c>
      <c r="E183">
        <v>9</v>
      </c>
      <c r="F183">
        <v>405</v>
      </c>
      <c r="G183">
        <v>474</v>
      </c>
      <c r="H183" s="1">
        <v>5.9300000000000005E-11</v>
      </c>
    </row>
    <row r="184" spans="1:8" x14ac:dyDescent="0.2">
      <c r="A184" t="s">
        <v>628</v>
      </c>
      <c r="B184" t="s">
        <v>0</v>
      </c>
      <c r="C184" t="s">
        <v>100</v>
      </c>
      <c r="D184">
        <v>62</v>
      </c>
      <c r="E184">
        <v>150</v>
      </c>
      <c r="F184">
        <v>400</v>
      </c>
      <c r="G184">
        <v>333</v>
      </c>
      <c r="H184" s="1">
        <v>6.3199999999999999E-11</v>
      </c>
    </row>
    <row r="185" spans="1:8" x14ac:dyDescent="0.2">
      <c r="A185" t="s">
        <v>629</v>
      </c>
      <c r="B185" t="s">
        <v>0</v>
      </c>
      <c r="C185" t="s">
        <v>100</v>
      </c>
      <c r="D185">
        <v>285</v>
      </c>
      <c r="E185">
        <v>195</v>
      </c>
      <c r="F185">
        <v>177</v>
      </c>
      <c r="G185">
        <v>288</v>
      </c>
      <c r="H185" s="1">
        <v>6.5299999999999997E-11</v>
      </c>
    </row>
    <row r="186" spans="1:8" x14ac:dyDescent="0.2">
      <c r="A186" t="s">
        <v>630</v>
      </c>
      <c r="B186" t="s">
        <v>0</v>
      </c>
      <c r="C186" t="s">
        <v>100</v>
      </c>
      <c r="D186">
        <v>285</v>
      </c>
      <c r="E186">
        <v>195</v>
      </c>
      <c r="F186">
        <v>177</v>
      </c>
      <c r="G186">
        <v>288</v>
      </c>
      <c r="H186" s="1">
        <v>6.5299999999999997E-11</v>
      </c>
    </row>
    <row r="187" spans="1:8" x14ac:dyDescent="0.2">
      <c r="A187" t="s">
        <v>631</v>
      </c>
      <c r="B187" t="s">
        <v>632</v>
      </c>
      <c r="C187" t="s">
        <v>633</v>
      </c>
      <c r="D187">
        <v>285</v>
      </c>
      <c r="E187">
        <v>195</v>
      </c>
      <c r="F187">
        <v>177</v>
      </c>
      <c r="G187">
        <v>288</v>
      </c>
      <c r="H187" s="1">
        <v>6.5299999999999997E-11</v>
      </c>
    </row>
    <row r="188" spans="1:8" x14ac:dyDescent="0.2">
      <c r="A188" t="s">
        <v>634</v>
      </c>
      <c r="B188" t="s">
        <v>0</v>
      </c>
      <c r="C188" t="s">
        <v>100</v>
      </c>
      <c r="D188">
        <v>335</v>
      </c>
      <c r="E188">
        <v>251</v>
      </c>
      <c r="F188">
        <v>127</v>
      </c>
      <c r="G188">
        <v>232</v>
      </c>
      <c r="H188" s="1">
        <v>6.9799999999999994E-11</v>
      </c>
    </row>
    <row r="189" spans="1:8" x14ac:dyDescent="0.2">
      <c r="A189" t="s">
        <v>635</v>
      </c>
      <c r="B189" t="s">
        <v>0</v>
      </c>
      <c r="C189" t="s">
        <v>100</v>
      </c>
      <c r="D189">
        <v>26</v>
      </c>
      <c r="E189">
        <v>94</v>
      </c>
      <c r="F189">
        <v>436</v>
      </c>
      <c r="G189">
        <v>389</v>
      </c>
      <c r="H189" s="1">
        <v>8.2999999999999998E-11</v>
      </c>
    </row>
    <row r="190" spans="1:8" x14ac:dyDescent="0.2">
      <c r="A190" t="s">
        <v>636</v>
      </c>
      <c r="B190" t="s">
        <v>0</v>
      </c>
      <c r="C190" t="s">
        <v>100</v>
      </c>
      <c r="D190">
        <v>133</v>
      </c>
      <c r="E190">
        <v>239</v>
      </c>
      <c r="F190">
        <v>329</v>
      </c>
      <c r="G190">
        <v>244</v>
      </c>
      <c r="H190" s="1">
        <v>8.7100000000000002E-11</v>
      </c>
    </row>
    <row r="191" spans="1:8" x14ac:dyDescent="0.2">
      <c r="A191" t="s">
        <v>637</v>
      </c>
      <c r="B191" t="s">
        <v>0</v>
      </c>
      <c r="C191" t="s">
        <v>100</v>
      </c>
      <c r="D191">
        <v>31</v>
      </c>
      <c r="E191">
        <v>102</v>
      </c>
      <c r="F191">
        <v>431</v>
      </c>
      <c r="G191">
        <v>381</v>
      </c>
      <c r="H191" s="1">
        <v>9.4600000000000002E-11</v>
      </c>
    </row>
    <row r="192" spans="1:8" x14ac:dyDescent="0.2">
      <c r="A192" t="s">
        <v>638</v>
      </c>
      <c r="B192" t="s">
        <v>0</v>
      </c>
      <c r="C192" t="s">
        <v>100</v>
      </c>
      <c r="D192">
        <v>39</v>
      </c>
      <c r="E192">
        <v>2</v>
      </c>
      <c r="F192">
        <v>423</v>
      </c>
      <c r="G192">
        <v>481</v>
      </c>
      <c r="H192" s="1">
        <v>9.8900000000000002E-11</v>
      </c>
    </row>
    <row r="193" spans="1:8" x14ac:dyDescent="0.2">
      <c r="A193" t="s">
        <v>639</v>
      </c>
      <c r="B193" t="s">
        <v>0</v>
      </c>
      <c r="C193" t="s">
        <v>100</v>
      </c>
      <c r="D193">
        <v>39</v>
      </c>
      <c r="E193">
        <v>2</v>
      </c>
      <c r="F193">
        <v>423</v>
      </c>
      <c r="G193">
        <v>481</v>
      </c>
      <c r="H193" s="1">
        <v>9.8900000000000002E-11</v>
      </c>
    </row>
    <row r="194" spans="1:8" x14ac:dyDescent="0.2">
      <c r="A194" t="s">
        <v>640</v>
      </c>
      <c r="B194" t="s">
        <v>641</v>
      </c>
      <c r="C194" t="s">
        <v>642</v>
      </c>
      <c r="D194">
        <v>39</v>
      </c>
      <c r="E194">
        <v>2</v>
      </c>
      <c r="F194">
        <v>423</v>
      </c>
      <c r="G194">
        <v>481</v>
      </c>
      <c r="H194" s="1">
        <v>9.8900000000000002E-11</v>
      </c>
    </row>
    <row r="195" spans="1:8" x14ac:dyDescent="0.2">
      <c r="A195" t="s">
        <v>643</v>
      </c>
      <c r="B195" t="s">
        <v>0</v>
      </c>
      <c r="C195" t="s">
        <v>100</v>
      </c>
      <c r="D195">
        <v>39</v>
      </c>
      <c r="E195">
        <v>2</v>
      </c>
      <c r="F195">
        <v>423</v>
      </c>
      <c r="G195">
        <v>481</v>
      </c>
      <c r="H195" s="1">
        <v>9.8900000000000002E-11</v>
      </c>
    </row>
    <row r="196" spans="1:8" x14ac:dyDescent="0.2">
      <c r="A196" t="s">
        <v>644</v>
      </c>
      <c r="B196" t="s">
        <v>0</v>
      </c>
      <c r="C196" t="s">
        <v>100</v>
      </c>
      <c r="D196">
        <v>39</v>
      </c>
      <c r="E196">
        <v>2</v>
      </c>
      <c r="F196">
        <v>423</v>
      </c>
      <c r="G196">
        <v>481</v>
      </c>
      <c r="H196" s="1">
        <v>9.8900000000000002E-11</v>
      </c>
    </row>
    <row r="197" spans="1:8" x14ac:dyDescent="0.2">
      <c r="A197" t="s">
        <v>645</v>
      </c>
      <c r="B197" t="s">
        <v>646</v>
      </c>
      <c r="C197" t="s">
        <v>647</v>
      </c>
      <c r="D197">
        <v>39</v>
      </c>
      <c r="E197">
        <v>2</v>
      </c>
      <c r="F197">
        <v>423</v>
      </c>
      <c r="G197">
        <v>481</v>
      </c>
      <c r="H197" s="1">
        <v>9.8900000000000002E-11</v>
      </c>
    </row>
    <row r="198" spans="1:8" x14ac:dyDescent="0.2">
      <c r="A198" t="s">
        <v>648</v>
      </c>
      <c r="B198" t="s">
        <v>0</v>
      </c>
      <c r="C198" t="s">
        <v>100</v>
      </c>
      <c r="D198">
        <v>39</v>
      </c>
      <c r="E198">
        <v>2</v>
      </c>
      <c r="F198">
        <v>423</v>
      </c>
      <c r="G198">
        <v>481</v>
      </c>
      <c r="H198" s="1">
        <v>9.8900000000000002E-11</v>
      </c>
    </row>
    <row r="199" spans="1:8" x14ac:dyDescent="0.2">
      <c r="A199" t="s">
        <v>649</v>
      </c>
      <c r="B199" t="s">
        <v>650</v>
      </c>
      <c r="C199" t="s">
        <v>651</v>
      </c>
      <c r="D199">
        <v>39</v>
      </c>
      <c r="E199">
        <v>2</v>
      </c>
      <c r="F199">
        <v>423</v>
      </c>
      <c r="G199">
        <v>481</v>
      </c>
      <c r="H199" s="1">
        <v>9.8900000000000002E-11</v>
      </c>
    </row>
    <row r="200" spans="1:8" x14ac:dyDescent="0.2">
      <c r="A200" t="s">
        <v>652</v>
      </c>
      <c r="B200" t="s">
        <v>653</v>
      </c>
      <c r="C200" t="s">
        <v>100</v>
      </c>
      <c r="D200">
        <v>39</v>
      </c>
      <c r="E200">
        <v>2</v>
      </c>
      <c r="F200">
        <v>423</v>
      </c>
      <c r="G200">
        <v>481</v>
      </c>
      <c r="H200" s="1">
        <v>9.8900000000000002E-11</v>
      </c>
    </row>
    <row r="201" spans="1:8" x14ac:dyDescent="0.2">
      <c r="A201" t="s">
        <v>654</v>
      </c>
      <c r="B201" t="s">
        <v>0</v>
      </c>
      <c r="C201" t="s">
        <v>100</v>
      </c>
      <c r="D201">
        <v>39</v>
      </c>
      <c r="E201">
        <v>2</v>
      </c>
      <c r="F201">
        <v>423</v>
      </c>
      <c r="G201">
        <v>481</v>
      </c>
      <c r="H201" s="1">
        <v>9.8900000000000002E-11</v>
      </c>
    </row>
    <row r="202" spans="1:8" x14ac:dyDescent="0.2">
      <c r="A202" t="s">
        <v>655</v>
      </c>
      <c r="B202" t="s">
        <v>0</v>
      </c>
      <c r="C202" t="s">
        <v>100</v>
      </c>
      <c r="D202">
        <v>39</v>
      </c>
      <c r="E202">
        <v>2</v>
      </c>
      <c r="F202">
        <v>423</v>
      </c>
      <c r="G202">
        <v>481</v>
      </c>
      <c r="H202" s="1">
        <v>9.8900000000000002E-11</v>
      </c>
    </row>
    <row r="203" spans="1:8" x14ac:dyDescent="0.2">
      <c r="A203" t="s">
        <v>656</v>
      </c>
      <c r="B203" t="s">
        <v>632</v>
      </c>
      <c r="C203" t="s">
        <v>633</v>
      </c>
      <c r="D203">
        <v>285</v>
      </c>
      <c r="E203">
        <v>196</v>
      </c>
      <c r="F203">
        <v>177</v>
      </c>
      <c r="G203">
        <v>287</v>
      </c>
      <c r="H203" s="1">
        <v>1.01E-10</v>
      </c>
    </row>
    <row r="204" spans="1:8" x14ac:dyDescent="0.2">
      <c r="A204" t="s">
        <v>657</v>
      </c>
      <c r="B204" t="s">
        <v>0</v>
      </c>
      <c r="C204" t="s">
        <v>100</v>
      </c>
      <c r="D204">
        <v>7</v>
      </c>
      <c r="E204">
        <v>56</v>
      </c>
      <c r="F204">
        <v>455</v>
      </c>
      <c r="G204">
        <v>427</v>
      </c>
      <c r="H204" s="1">
        <v>1.02E-10</v>
      </c>
    </row>
    <row r="205" spans="1:8" x14ac:dyDescent="0.2">
      <c r="A205" t="s">
        <v>658</v>
      </c>
      <c r="B205" t="s">
        <v>0</v>
      </c>
      <c r="C205" t="s">
        <v>100</v>
      </c>
      <c r="D205">
        <v>35</v>
      </c>
      <c r="E205">
        <v>108</v>
      </c>
      <c r="F205">
        <v>427</v>
      </c>
      <c r="G205">
        <v>375</v>
      </c>
      <c r="H205" s="1">
        <v>1.15E-10</v>
      </c>
    </row>
    <row r="206" spans="1:8" x14ac:dyDescent="0.2">
      <c r="A206" t="s">
        <v>659</v>
      </c>
      <c r="B206" t="s">
        <v>401</v>
      </c>
      <c r="C206" t="s">
        <v>402</v>
      </c>
      <c r="D206">
        <v>80</v>
      </c>
      <c r="E206">
        <v>22</v>
      </c>
      <c r="F206">
        <v>382</v>
      </c>
      <c r="G206">
        <v>461</v>
      </c>
      <c r="H206" s="1">
        <v>1.2199999999999999E-10</v>
      </c>
    </row>
    <row r="207" spans="1:8" x14ac:dyDescent="0.2">
      <c r="A207" t="s">
        <v>660</v>
      </c>
      <c r="B207" t="s">
        <v>625</v>
      </c>
      <c r="C207" t="s">
        <v>103</v>
      </c>
      <c r="D207">
        <v>346</v>
      </c>
      <c r="E207">
        <v>265</v>
      </c>
      <c r="F207">
        <v>116</v>
      </c>
      <c r="G207">
        <v>218</v>
      </c>
      <c r="H207" s="1">
        <v>1.2899999999999999E-10</v>
      </c>
    </row>
    <row r="208" spans="1:8" x14ac:dyDescent="0.2">
      <c r="A208" t="s">
        <v>661</v>
      </c>
      <c r="B208" t="s">
        <v>0</v>
      </c>
      <c r="C208" t="s">
        <v>100</v>
      </c>
      <c r="D208">
        <v>34</v>
      </c>
      <c r="E208">
        <v>106</v>
      </c>
      <c r="F208">
        <v>428</v>
      </c>
      <c r="G208">
        <v>377</v>
      </c>
      <c r="H208" s="1">
        <v>1.41E-10</v>
      </c>
    </row>
    <row r="209" spans="1:8" x14ac:dyDescent="0.2">
      <c r="A209" t="s">
        <v>662</v>
      </c>
      <c r="B209" t="s">
        <v>281</v>
      </c>
      <c r="C209" t="s">
        <v>663</v>
      </c>
      <c r="D209">
        <v>96</v>
      </c>
      <c r="E209">
        <v>32</v>
      </c>
      <c r="F209">
        <v>366</v>
      </c>
      <c r="G209">
        <v>451</v>
      </c>
      <c r="H209" s="1">
        <v>1.5299999999999999E-10</v>
      </c>
    </row>
    <row r="210" spans="1:8" x14ac:dyDescent="0.2">
      <c r="A210" t="s">
        <v>664</v>
      </c>
      <c r="B210" t="s">
        <v>0</v>
      </c>
      <c r="C210" t="s">
        <v>100</v>
      </c>
      <c r="D210">
        <v>96</v>
      </c>
      <c r="E210">
        <v>32</v>
      </c>
      <c r="F210">
        <v>366</v>
      </c>
      <c r="G210">
        <v>451</v>
      </c>
      <c r="H210" s="1">
        <v>1.5299999999999999E-10</v>
      </c>
    </row>
    <row r="211" spans="1:8" x14ac:dyDescent="0.2">
      <c r="A211" t="s">
        <v>665</v>
      </c>
      <c r="B211" t="s">
        <v>0</v>
      </c>
      <c r="C211" t="s">
        <v>100</v>
      </c>
      <c r="D211">
        <v>96</v>
      </c>
      <c r="E211">
        <v>193</v>
      </c>
      <c r="F211">
        <v>366</v>
      </c>
      <c r="G211">
        <v>290</v>
      </c>
      <c r="H211" s="1">
        <v>1.6200000000000001E-10</v>
      </c>
    </row>
    <row r="212" spans="1:8" x14ac:dyDescent="0.2">
      <c r="A212" t="s">
        <v>666</v>
      </c>
      <c r="B212" t="s">
        <v>667</v>
      </c>
      <c r="C212" t="s">
        <v>668</v>
      </c>
      <c r="D212">
        <v>309</v>
      </c>
      <c r="E212">
        <v>223</v>
      </c>
      <c r="F212">
        <v>153</v>
      </c>
      <c r="G212">
        <v>260</v>
      </c>
      <c r="H212" s="1">
        <v>1.6900000000000001E-10</v>
      </c>
    </row>
    <row r="213" spans="1:8" x14ac:dyDescent="0.2">
      <c r="A213" t="s">
        <v>669</v>
      </c>
      <c r="B213" t="s">
        <v>0</v>
      </c>
      <c r="C213" t="s">
        <v>100</v>
      </c>
      <c r="D213">
        <v>12</v>
      </c>
      <c r="E213">
        <v>66</v>
      </c>
      <c r="F213">
        <v>450</v>
      </c>
      <c r="G213">
        <v>417</v>
      </c>
      <c r="H213" s="1">
        <v>1.7399999999999999E-10</v>
      </c>
    </row>
    <row r="214" spans="1:8" x14ac:dyDescent="0.2">
      <c r="A214" t="s">
        <v>670</v>
      </c>
      <c r="B214" t="s">
        <v>0</v>
      </c>
      <c r="C214" t="s">
        <v>100</v>
      </c>
      <c r="D214">
        <v>7</v>
      </c>
      <c r="E214">
        <v>55</v>
      </c>
      <c r="F214">
        <v>455</v>
      </c>
      <c r="G214">
        <v>428</v>
      </c>
      <c r="H214" s="1">
        <v>1.8999999999999999E-10</v>
      </c>
    </row>
    <row r="215" spans="1:8" x14ac:dyDescent="0.2">
      <c r="A215" t="s">
        <v>671</v>
      </c>
      <c r="B215" t="s">
        <v>672</v>
      </c>
      <c r="C215" t="s">
        <v>673</v>
      </c>
      <c r="D215">
        <v>103</v>
      </c>
      <c r="E215">
        <v>201</v>
      </c>
      <c r="F215">
        <v>359</v>
      </c>
      <c r="G215">
        <v>282</v>
      </c>
      <c r="H215" s="1">
        <v>1.9200000000000001E-10</v>
      </c>
    </row>
    <row r="216" spans="1:8" x14ac:dyDescent="0.2">
      <c r="A216" t="s">
        <v>674</v>
      </c>
      <c r="B216" t="s">
        <v>0</v>
      </c>
      <c r="C216" t="s">
        <v>100</v>
      </c>
      <c r="D216">
        <v>71</v>
      </c>
      <c r="E216">
        <v>17</v>
      </c>
      <c r="F216">
        <v>391</v>
      </c>
      <c r="G216">
        <v>466</v>
      </c>
      <c r="H216" s="1">
        <v>1.9699999999999999E-10</v>
      </c>
    </row>
    <row r="217" spans="1:8" x14ac:dyDescent="0.2">
      <c r="A217" t="s">
        <v>675</v>
      </c>
      <c r="B217" t="s">
        <v>676</v>
      </c>
      <c r="C217" t="s">
        <v>677</v>
      </c>
      <c r="D217">
        <v>38</v>
      </c>
      <c r="E217">
        <v>2</v>
      </c>
      <c r="F217">
        <v>424</v>
      </c>
      <c r="G217">
        <v>481</v>
      </c>
      <c r="H217" s="1">
        <v>2.0000000000000001E-10</v>
      </c>
    </row>
    <row r="218" spans="1:8" x14ac:dyDescent="0.2">
      <c r="A218" t="s">
        <v>678</v>
      </c>
      <c r="B218" t="s">
        <v>679</v>
      </c>
      <c r="C218" t="s">
        <v>680</v>
      </c>
      <c r="D218">
        <v>38</v>
      </c>
      <c r="E218">
        <v>2</v>
      </c>
      <c r="F218">
        <v>424</v>
      </c>
      <c r="G218">
        <v>481</v>
      </c>
      <c r="H218" s="1">
        <v>2.0000000000000001E-10</v>
      </c>
    </row>
    <row r="219" spans="1:8" x14ac:dyDescent="0.2">
      <c r="A219" t="s">
        <v>681</v>
      </c>
      <c r="B219" t="s">
        <v>682</v>
      </c>
      <c r="C219" t="s">
        <v>683</v>
      </c>
      <c r="D219">
        <v>38</v>
      </c>
      <c r="E219">
        <v>2</v>
      </c>
      <c r="F219">
        <v>424</v>
      </c>
      <c r="G219">
        <v>481</v>
      </c>
      <c r="H219" s="1">
        <v>2.0000000000000001E-10</v>
      </c>
    </row>
    <row r="220" spans="1:8" x14ac:dyDescent="0.2">
      <c r="A220" t="s">
        <v>684</v>
      </c>
      <c r="B220" t="s">
        <v>0</v>
      </c>
      <c r="C220" t="s">
        <v>100</v>
      </c>
      <c r="D220">
        <v>38</v>
      </c>
      <c r="E220">
        <v>2</v>
      </c>
      <c r="F220">
        <v>424</v>
      </c>
      <c r="G220">
        <v>481</v>
      </c>
      <c r="H220" s="1">
        <v>2.0000000000000001E-10</v>
      </c>
    </row>
    <row r="221" spans="1:8" x14ac:dyDescent="0.2">
      <c r="A221" t="s">
        <v>685</v>
      </c>
      <c r="B221" t="s">
        <v>0</v>
      </c>
      <c r="C221" t="s">
        <v>100</v>
      </c>
      <c r="D221">
        <v>38</v>
      </c>
      <c r="E221">
        <v>2</v>
      </c>
      <c r="F221">
        <v>424</v>
      </c>
      <c r="G221">
        <v>481</v>
      </c>
      <c r="H221" s="1">
        <v>2.0000000000000001E-10</v>
      </c>
    </row>
    <row r="222" spans="1:8" x14ac:dyDescent="0.2">
      <c r="A222" t="s">
        <v>686</v>
      </c>
      <c r="B222" t="s">
        <v>687</v>
      </c>
      <c r="C222" t="s">
        <v>688</v>
      </c>
      <c r="D222">
        <v>38</v>
      </c>
      <c r="E222">
        <v>2</v>
      </c>
      <c r="F222">
        <v>424</v>
      </c>
      <c r="G222">
        <v>481</v>
      </c>
      <c r="H222" s="1">
        <v>2.0000000000000001E-10</v>
      </c>
    </row>
    <row r="223" spans="1:8" x14ac:dyDescent="0.2">
      <c r="A223" t="s">
        <v>689</v>
      </c>
      <c r="B223" t="s">
        <v>0</v>
      </c>
      <c r="C223" t="s">
        <v>100</v>
      </c>
      <c r="D223">
        <v>38</v>
      </c>
      <c r="E223">
        <v>2</v>
      </c>
      <c r="F223">
        <v>424</v>
      </c>
      <c r="G223">
        <v>481</v>
      </c>
      <c r="H223" s="1">
        <v>2.0000000000000001E-10</v>
      </c>
    </row>
    <row r="224" spans="1:8" x14ac:dyDescent="0.2">
      <c r="A224" t="s">
        <v>690</v>
      </c>
      <c r="B224" t="s">
        <v>0</v>
      </c>
      <c r="C224" t="s">
        <v>100</v>
      </c>
      <c r="D224">
        <v>38</v>
      </c>
      <c r="E224">
        <v>2</v>
      </c>
      <c r="F224">
        <v>424</v>
      </c>
      <c r="G224">
        <v>481</v>
      </c>
      <c r="H224" s="1">
        <v>2.0000000000000001E-10</v>
      </c>
    </row>
    <row r="225" spans="1:8" x14ac:dyDescent="0.2">
      <c r="A225" t="s">
        <v>691</v>
      </c>
      <c r="B225" t="s">
        <v>0</v>
      </c>
      <c r="C225" t="s">
        <v>100</v>
      </c>
      <c r="D225">
        <v>38</v>
      </c>
      <c r="E225">
        <v>2</v>
      </c>
      <c r="F225">
        <v>424</v>
      </c>
      <c r="G225">
        <v>481</v>
      </c>
      <c r="H225" s="1">
        <v>2.0000000000000001E-10</v>
      </c>
    </row>
    <row r="226" spans="1:8" x14ac:dyDescent="0.2">
      <c r="A226" t="s">
        <v>692</v>
      </c>
      <c r="B226" t="s">
        <v>693</v>
      </c>
      <c r="C226" t="s">
        <v>694</v>
      </c>
      <c r="D226">
        <v>38</v>
      </c>
      <c r="E226">
        <v>2</v>
      </c>
      <c r="F226">
        <v>424</v>
      </c>
      <c r="G226">
        <v>481</v>
      </c>
      <c r="H226" s="1">
        <v>2.0000000000000001E-10</v>
      </c>
    </row>
    <row r="227" spans="1:8" x14ac:dyDescent="0.2">
      <c r="A227" t="s">
        <v>695</v>
      </c>
      <c r="B227" t="s">
        <v>0</v>
      </c>
      <c r="C227" t="s">
        <v>100</v>
      </c>
      <c r="D227">
        <v>38</v>
      </c>
      <c r="E227">
        <v>2</v>
      </c>
      <c r="F227">
        <v>424</v>
      </c>
      <c r="G227">
        <v>481</v>
      </c>
      <c r="H227" s="1">
        <v>2.0000000000000001E-10</v>
      </c>
    </row>
    <row r="228" spans="1:8" x14ac:dyDescent="0.2">
      <c r="A228" t="s">
        <v>696</v>
      </c>
      <c r="B228" t="s">
        <v>0</v>
      </c>
      <c r="C228" t="s">
        <v>100</v>
      </c>
      <c r="D228">
        <v>38</v>
      </c>
      <c r="E228">
        <v>2</v>
      </c>
      <c r="F228">
        <v>424</v>
      </c>
      <c r="G228">
        <v>481</v>
      </c>
      <c r="H228" s="1">
        <v>2.0000000000000001E-10</v>
      </c>
    </row>
    <row r="229" spans="1:8" x14ac:dyDescent="0.2">
      <c r="A229" t="s">
        <v>697</v>
      </c>
      <c r="B229" t="s">
        <v>0</v>
      </c>
      <c r="C229" t="s">
        <v>100</v>
      </c>
      <c r="D229">
        <v>55</v>
      </c>
      <c r="E229">
        <v>9</v>
      </c>
      <c r="F229">
        <v>407</v>
      </c>
      <c r="G229">
        <v>474</v>
      </c>
      <c r="H229" s="1">
        <v>2.0700000000000001E-10</v>
      </c>
    </row>
    <row r="230" spans="1:8" x14ac:dyDescent="0.2">
      <c r="A230" t="s">
        <v>698</v>
      </c>
      <c r="B230" t="s">
        <v>408</v>
      </c>
      <c r="C230" t="s">
        <v>409</v>
      </c>
      <c r="D230">
        <v>79</v>
      </c>
      <c r="E230">
        <v>22</v>
      </c>
      <c r="F230">
        <v>383</v>
      </c>
      <c r="G230">
        <v>461</v>
      </c>
      <c r="H230" s="1">
        <v>2.11E-10</v>
      </c>
    </row>
    <row r="231" spans="1:8" x14ac:dyDescent="0.2">
      <c r="A231" t="s">
        <v>699</v>
      </c>
      <c r="B231" t="s">
        <v>386</v>
      </c>
      <c r="C231" t="s">
        <v>387</v>
      </c>
      <c r="D231">
        <v>79</v>
      </c>
      <c r="E231">
        <v>22</v>
      </c>
      <c r="F231">
        <v>383</v>
      </c>
      <c r="G231">
        <v>461</v>
      </c>
      <c r="H231" s="1">
        <v>2.11E-10</v>
      </c>
    </row>
    <row r="232" spans="1:8" x14ac:dyDescent="0.2">
      <c r="A232" t="s">
        <v>700</v>
      </c>
      <c r="B232" t="s">
        <v>701</v>
      </c>
      <c r="C232" t="s">
        <v>702</v>
      </c>
      <c r="D232">
        <v>79</v>
      </c>
      <c r="E232">
        <v>22</v>
      </c>
      <c r="F232">
        <v>383</v>
      </c>
      <c r="G232">
        <v>461</v>
      </c>
      <c r="H232" s="1">
        <v>2.11E-10</v>
      </c>
    </row>
    <row r="233" spans="1:8" x14ac:dyDescent="0.2">
      <c r="A233" t="s">
        <v>703</v>
      </c>
      <c r="B233" t="s">
        <v>704</v>
      </c>
      <c r="C233" t="s">
        <v>705</v>
      </c>
      <c r="D233">
        <v>79</v>
      </c>
      <c r="E233">
        <v>22</v>
      </c>
      <c r="F233">
        <v>383</v>
      </c>
      <c r="G233">
        <v>461</v>
      </c>
      <c r="H233" s="1">
        <v>2.11E-10</v>
      </c>
    </row>
    <row r="234" spans="1:8" x14ac:dyDescent="0.2">
      <c r="A234" t="s">
        <v>706</v>
      </c>
      <c r="B234" t="s">
        <v>707</v>
      </c>
      <c r="C234" t="s">
        <v>708</v>
      </c>
      <c r="D234">
        <v>79</v>
      </c>
      <c r="E234">
        <v>22</v>
      </c>
      <c r="F234">
        <v>383</v>
      </c>
      <c r="G234">
        <v>461</v>
      </c>
      <c r="H234" s="1">
        <v>2.11E-10</v>
      </c>
    </row>
    <row r="235" spans="1:8" x14ac:dyDescent="0.2">
      <c r="A235" t="s">
        <v>709</v>
      </c>
      <c r="B235" t="s">
        <v>0</v>
      </c>
      <c r="C235" t="s">
        <v>100</v>
      </c>
      <c r="D235">
        <v>79</v>
      </c>
      <c r="E235">
        <v>22</v>
      </c>
      <c r="F235">
        <v>383</v>
      </c>
      <c r="G235">
        <v>461</v>
      </c>
      <c r="H235" s="1">
        <v>2.11E-10</v>
      </c>
    </row>
    <row r="236" spans="1:8" x14ac:dyDescent="0.2">
      <c r="A236" t="s">
        <v>710</v>
      </c>
      <c r="B236" t="s">
        <v>0</v>
      </c>
      <c r="C236" t="s">
        <v>100</v>
      </c>
      <c r="D236">
        <v>32</v>
      </c>
      <c r="E236">
        <v>102</v>
      </c>
      <c r="F236">
        <v>430</v>
      </c>
      <c r="G236">
        <v>381</v>
      </c>
      <c r="H236" s="1">
        <v>2.1199999999999999E-10</v>
      </c>
    </row>
    <row r="237" spans="1:8" x14ac:dyDescent="0.2">
      <c r="A237" t="s">
        <v>711</v>
      </c>
      <c r="B237" t="s">
        <v>0</v>
      </c>
      <c r="C237" t="s">
        <v>100</v>
      </c>
      <c r="D237">
        <v>67</v>
      </c>
      <c r="E237">
        <v>15</v>
      </c>
      <c r="F237">
        <v>395</v>
      </c>
      <c r="G237">
        <v>468</v>
      </c>
      <c r="H237" s="1">
        <v>2.24E-10</v>
      </c>
    </row>
    <row r="238" spans="1:8" x14ac:dyDescent="0.2">
      <c r="A238" t="s">
        <v>712</v>
      </c>
      <c r="B238" t="s">
        <v>0</v>
      </c>
      <c r="C238" t="s">
        <v>100</v>
      </c>
      <c r="D238">
        <v>67</v>
      </c>
      <c r="E238">
        <v>15</v>
      </c>
      <c r="F238">
        <v>395</v>
      </c>
      <c r="G238">
        <v>468</v>
      </c>
      <c r="H238" s="1">
        <v>2.24E-10</v>
      </c>
    </row>
    <row r="239" spans="1:8" x14ac:dyDescent="0.2">
      <c r="A239" t="s">
        <v>713</v>
      </c>
      <c r="B239" t="s">
        <v>714</v>
      </c>
      <c r="C239" t="s">
        <v>715</v>
      </c>
      <c r="D239">
        <v>172</v>
      </c>
      <c r="E239">
        <v>280</v>
      </c>
      <c r="F239">
        <v>290</v>
      </c>
      <c r="G239">
        <v>203</v>
      </c>
      <c r="H239" s="1">
        <v>2.2900000000000001E-10</v>
      </c>
    </row>
    <row r="240" spans="1:8" x14ac:dyDescent="0.2">
      <c r="A240" t="s">
        <v>716</v>
      </c>
      <c r="B240" t="s">
        <v>0</v>
      </c>
      <c r="C240" t="s">
        <v>100</v>
      </c>
      <c r="D240">
        <v>78</v>
      </c>
      <c r="E240">
        <v>21</v>
      </c>
      <c r="F240">
        <v>384</v>
      </c>
      <c r="G240">
        <v>462</v>
      </c>
      <c r="H240" s="1">
        <v>2.3000000000000001E-10</v>
      </c>
    </row>
    <row r="241" spans="1:8" x14ac:dyDescent="0.2">
      <c r="A241" t="s">
        <v>717</v>
      </c>
      <c r="B241" t="s">
        <v>0</v>
      </c>
      <c r="C241" t="s">
        <v>100</v>
      </c>
      <c r="D241">
        <v>34</v>
      </c>
      <c r="E241">
        <v>105</v>
      </c>
      <c r="F241">
        <v>428</v>
      </c>
      <c r="G241">
        <v>378</v>
      </c>
      <c r="H241" s="1">
        <v>2.31E-10</v>
      </c>
    </row>
    <row r="242" spans="1:8" x14ac:dyDescent="0.2">
      <c r="A242" t="s">
        <v>718</v>
      </c>
      <c r="B242" t="s">
        <v>719</v>
      </c>
      <c r="C242" t="s">
        <v>720</v>
      </c>
      <c r="D242">
        <v>175</v>
      </c>
      <c r="E242">
        <v>283</v>
      </c>
      <c r="F242">
        <v>287</v>
      </c>
      <c r="G242">
        <v>200</v>
      </c>
      <c r="H242" s="1">
        <v>2.3400000000000002E-10</v>
      </c>
    </row>
    <row r="243" spans="1:8" x14ac:dyDescent="0.2">
      <c r="A243" t="s">
        <v>721</v>
      </c>
      <c r="B243" t="s">
        <v>0</v>
      </c>
      <c r="C243" t="s">
        <v>100</v>
      </c>
      <c r="D243">
        <v>282</v>
      </c>
      <c r="E243">
        <v>195</v>
      </c>
      <c r="F243">
        <v>180</v>
      </c>
      <c r="G243">
        <v>288</v>
      </c>
      <c r="H243" s="1">
        <v>2.4099999999999999E-10</v>
      </c>
    </row>
    <row r="244" spans="1:8" x14ac:dyDescent="0.2">
      <c r="A244" t="s">
        <v>722</v>
      </c>
      <c r="B244" t="s">
        <v>723</v>
      </c>
      <c r="C244" t="s">
        <v>724</v>
      </c>
      <c r="D244">
        <v>92</v>
      </c>
      <c r="E244">
        <v>187</v>
      </c>
      <c r="F244">
        <v>370</v>
      </c>
      <c r="G244">
        <v>296</v>
      </c>
      <c r="H244" s="1">
        <v>2.6700000000000001E-10</v>
      </c>
    </row>
    <row r="245" spans="1:8" x14ac:dyDescent="0.2">
      <c r="A245" t="s">
        <v>725</v>
      </c>
      <c r="B245" t="s">
        <v>726</v>
      </c>
      <c r="C245" t="s">
        <v>727</v>
      </c>
      <c r="D245">
        <v>333</v>
      </c>
      <c r="E245">
        <v>427</v>
      </c>
      <c r="F245">
        <v>129</v>
      </c>
      <c r="G245">
        <v>56</v>
      </c>
      <c r="H245" s="1">
        <v>2.85E-10</v>
      </c>
    </row>
    <row r="246" spans="1:8" x14ac:dyDescent="0.2">
      <c r="A246" t="s">
        <v>728</v>
      </c>
      <c r="B246" t="s">
        <v>0</v>
      </c>
      <c r="C246" t="s">
        <v>100</v>
      </c>
      <c r="D246">
        <v>43</v>
      </c>
      <c r="E246">
        <v>119</v>
      </c>
      <c r="F246">
        <v>419</v>
      </c>
      <c r="G246">
        <v>364</v>
      </c>
      <c r="H246" s="1">
        <v>2.9400000000000002E-10</v>
      </c>
    </row>
    <row r="247" spans="1:8" x14ac:dyDescent="0.2">
      <c r="A247" t="s">
        <v>729</v>
      </c>
      <c r="B247" t="s">
        <v>0</v>
      </c>
      <c r="C247" t="s">
        <v>100</v>
      </c>
      <c r="D247">
        <v>34</v>
      </c>
      <c r="E247">
        <v>1</v>
      </c>
      <c r="F247">
        <v>428</v>
      </c>
      <c r="G247">
        <v>482</v>
      </c>
      <c r="H247" s="1">
        <v>3.0499999999999998E-10</v>
      </c>
    </row>
    <row r="248" spans="1:8" x14ac:dyDescent="0.2">
      <c r="A248" t="s">
        <v>730</v>
      </c>
      <c r="B248" t="s">
        <v>731</v>
      </c>
      <c r="C248" t="s">
        <v>732</v>
      </c>
      <c r="D248">
        <v>353</v>
      </c>
      <c r="E248">
        <v>276</v>
      </c>
      <c r="F248">
        <v>109</v>
      </c>
      <c r="G248">
        <v>207</v>
      </c>
      <c r="H248" s="1">
        <v>3.0599999999999998E-10</v>
      </c>
    </row>
    <row r="249" spans="1:8" x14ac:dyDescent="0.2">
      <c r="A249" t="s">
        <v>733</v>
      </c>
      <c r="B249" t="s">
        <v>195</v>
      </c>
      <c r="C249" t="s">
        <v>196</v>
      </c>
      <c r="D249">
        <v>329</v>
      </c>
      <c r="E249">
        <v>247</v>
      </c>
      <c r="F249">
        <v>133</v>
      </c>
      <c r="G249">
        <v>236</v>
      </c>
      <c r="H249" s="1">
        <v>3.0700000000000003E-10</v>
      </c>
    </row>
    <row r="250" spans="1:8" x14ac:dyDescent="0.2">
      <c r="A250" t="s">
        <v>734</v>
      </c>
      <c r="B250" t="s">
        <v>0</v>
      </c>
      <c r="C250" t="s">
        <v>100</v>
      </c>
      <c r="D250">
        <v>119</v>
      </c>
      <c r="E250">
        <v>49</v>
      </c>
      <c r="F250">
        <v>343</v>
      </c>
      <c r="G250">
        <v>434</v>
      </c>
      <c r="H250" s="1">
        <v>3.1100000000000001E-10</v>
      </c>
    </row>
    <row r="251" spans="1:8" x14ac:dyDescent="0.2">
      <c r="A251" t="s">
        <v>735</v>
      </c>
      <c r="B251" t="s">
        <v>141</v>
      </c>
      <c r="C251" t="s">
        <v>142</v>
      </c>
      <c r="D251">
        <v>338</v>
      </c>
      <c r="E251">
        <v>258</v>
      </c>
      <c r="F251">
        <v>124</v>
      </c>
      <c r="G251">
        <v>225</v>
      </c>
      <c r="H251" s="1">
        <v>3.15E-10</v>
      </c>
    </row>
    <row r="252" spans="1:8" x14ac:dyDescent="0.2">
      <c r="A252" t="s">
        <v>736</v>
      </c>
      <c r="B252" t="s">
        <v>737</v>
      </c>
      <c r="C252" t="s">
        <v>738</v>
      </c>
      <c r="D252">
        <v>134</v>
      </c>
      <c r="E252">
        <v>237</v>
      </c>
      <c r="F252">
        <v>328</v>
      </c>
      <c r="G252">
        <v>246</v>
      </c>
      <c r="H252" s="1">
        <v>3.1999999999999998E-10</v>
      </c>
    </row>
    <row r="253" spans="1:8" x14ac:dyDescent="0.2">
      <c r="A253" t="s">
        <v>739</v>
      </c>
      <c r="B253" t="s">
        <v>0</v>
      </c>
      <c r="C253" t="s">
        <v>100</v>
      </c>
      <c r="D253">
        <v>292</v>
      </c>
      <c r="E253">
        <v>207</v>
      </c>
      <c r="F253">
        <v>170</v>
      </c>
      <c r="G253">
        <v>276</v>
      </c>
      <c r="H253" s="1">
        <v>3.6499999999999998E-10</v>
      </c>
    </row>
    <row r="254" spans="1:8" x14ac:dyDescent="0.2">
      <c r="A254" t="s">
        <v>740</v>
      </c>
      <c r="B254" t="s">
        <v>741</v>
      </c>
      <c r="C254" t="s">
        <v>742</v>
      </c>
      <c r="D254">
        <v>309</v>
      </c>
      <c r="E254">
        <v>225</v>
      </c>
      <c r="F254">
        <v>153</v>
      </c>
      <c r="G254">
        <v>258</v>
      </c>
      <c r="H254" s="1">
        <v>3.9E-10</v>
      </c>
    </row>
    <row r="255" spans="1:8" x14ac:dyDescent="0.2">
      <c r="A255" t="s">
        <v>743</v>
      </c>
      <c r="B255" t="s">
        <v>744</v>
      </c>
      <c r="C255" t="s">
        <v>745</v>
      </c>
      <c r="D255">
        <v>233</v>
      </c>
      <c r="E255">
        <v>147</v>
      </c>
      <c r="F255">
        <v>229</v>
      </c>
      <c r="G255">
        <v>336</v>
      </c>
      <c r="H255" s="1">
        <v>3.9199999999999999E-10</v>
      </c>
    </row>
    <row r="256" spans="1:8" x14ac:dyDescent="0.2">
      <c r="A256" t="s">
        <v>746</v>
      </c>
      <c r="B256" t="s">
        <v>0</v>
      </c>
      <c r="C256" t="s">
        <v>100</v>
      </c>
      <c r="D256">
        <v>37</v>
      </c>
      <c r="E256">
        <v>2</v>
      </c>
      <c r="F256">
        <v>425</v>
      </c>
      <c r="G256">
        <v>481</v>
      </c>
      <c r="H256" s="1">
        <v>4.04E-10</v>
      </c>
    </row>
    <row r="257" spans="1:8" x14ac:dyDescent="0.2">
      <c r="A257" t="s">
        <v>747</v>
      </c>
      <c r="B257" t="s">
        <v>0</v>
      </c>
      <c r="C257" t="s">
        <v>100</v>
      </c>
      <c r="D257">
        <v>37</v>
      </c>
      <c r="E257">
        <v>2</v>
      </c>
      <c r="F257">
        <v>425</v>
      </c>
      <c r="G257">
        <v>481</v>
      </c>
      <c r="H257" s="1">
        <v>4.04E-10</v>
      </c>
    </row>
    <row r="258" spans="1:8" x14ac:dyDescent="0.2">
      <c r="A258" t="s">
        <v>748</v>
      </c>
      <c r="B258" t="s">
        <v>749</v>
      </c>
      <c r="C258" t="s">
        <v>750</v>
      </c>
      <c r="D258">
        <v>37</v>
      </c>
      <c r="E258">
        <v>2</v>
      </c>
      <c r="F258">
        <v>425</v>
      </c>
      <c r="G258">
        <v>481</v>
      </c>
      <c r="H258" s="1">
        <v>4.04E-10</v>
      </c>
    </row>
    <row r="259" spans="1:8" x14ac:dyDescent="0.2">
      <c r="A259" t="s">
        <v>751</v>
      </c>
      <c r="B259" t="s">
        <v>0</v>
      </c>
      <c r="C259" t="s">
        <v>100</v>
      </c>
      <c r="D259">
        <v>37</v>
      </c>
      <c r="E259">
        <v>2</v>
      </c>
      <c r="F259">
        <v>425</v>
      </c>
      <c r="G259">
        <v>481</v>
      </c>
      <c r="H259" s="1">
        <v>4.04E-10</v>
      </c>
    </row>
    <row r="260" spans="1:8" x14ac:dyDescent="0.2">
      <c r="A260" t="s">
        <v>752</v>
      </c>
      <c r="B260" t="s">
        <v>0</v>
      </c>
      <c r="C260" t="s">
        <v>100</v>
      </c>
      <c r="D260">
        <v>37</v>
      </c>
      <c r="E260">
        <v>2</v>
      </c>
      <c r="F260">
        <v>425</v>
      </c>
      <c r="G260">
        <v>481</v>
      </c>
      <c r="H260" s="1">
        <v>4.04E-10</v>
      </c>
    </row>
    <row r="261" spans="1:8" x14ac:dyDescent="0.2">
      <c r="A261" t="s">
        <v>753</v>
      </c>
      <c r="B261" t="s">
        <v>0</v>
      </c>
      <c r="C261" t="s">
        <v>100</v>
      </c>
      <c r="D261">
        <v>37</v>
      </c>
      <c r="E261">
        <v>2</v>
      </c>
      <c r="F261">
        <v>425</v>
      </c>
      <c r="G261">
        <v>481</v>
      </c>
      <c r="H261" s="1">
        <v>4.04E-10</v>
      </c>
    </row>
    <row r="262" spans="1:8" x14ac:dyDescent="0.2">
      <c r="A262" t="s">
        <v>754</v>
      </c>
      <c r="B262" t="s">
        <v>755</v>
      </c>
      <c r="C262" t="s">
        <v>100</v>
      </c>
      <c r="D262">
        <v>212</v>
      </c>
      <c r="E262">
        <v>319</v>
      </c>
      <c r="F262">
        <v>250</v>
      </c>
      <c r="G262">
        <v>164</v>
      </c>
      <c r="H262" s="1">
        <v>4.2800000000000002E-10</v>
      </c>
    </row>
    <row r="263" spans="1:8" x14ac:dyDescent="0.2">
      <c r="A263" t="s">
        <v>756</v>
      </c>
      <c r="B263" t="s">
        <v>0</v>
      </c>
      <c r="C263" t="s">
        <v>100</v>
      </c>
      <c r="D263">
        <v>275</v>
      </c>
      <c r="E263">
        <v>190</v>
      </c>
      <c r="F263">
        <v>187</v>
      </c>
      <c r="G263">
        <v>293</v>
      </c>
      <c r="H263" s="1">
        <v>5.7299999999999999E-10</v>
      </c>
    </row>
    <row r="264" spans="1:8" x14ac:dyDescent="0.2">
      <c r="A264" t="s">
        <v>757</v>
      </c>
      <c r="B264" t="s">
        <v>0</v>
      </c>
      <c r="C264" t="s">
        <v>100</v>
      </c>
      <c r="D264">
        <v>274</v>
      </c>
      <c r="E264">
        <v>189</v>
      </c>
      <c r="F264">
        <v>188</v>
      </c>
      <c r="G264">
        <v>294</v>
      </c>
      <c r="H264" s="1">
        <v>5.7399999999999998E-10</v>
      </c>
    </row>
    <row r="265" spans="1:8" x14ac:dyDescent="0.2">
      <c r="A265" t="s">
        <v>758</v>
      </c>
      <c r="B265" t="s">
        <v>759</v>
      </c>
      <c r="C265" t="s">
        <v>760</v>
      </c>
      <c r="D265">
        <v>29</v>
      </c>
      <c r="E265">
        <v>0</v>
      </c>
      <c r="F265">
        <v>433</v>
      </c>
      <c r="G265">
        <v>483</v>
      </c>
      <c r="H265" s="1">
        <v>6.1099999999999996E-10</v>
      </c>
    </row>
    <row r="266" spans="1:8" x14ac:dyDescent="0.2">
      <c r="A266" t="s">
        <v>761</v>
      </c>
      <c r="B266" t="s">
        <v>762</v>
      </c>
      <c r="C266" t="s">
        <v>763</v>
      </c>
      <c r="D266">
        <v>29</v>
      </c>
      <c r="E266">
        <v>0</v>
      </c>
      <c r="F266">
        <v>433</v>
      </c>
      <c r="G266">
        <v>483</v>
      </c>
      <c r="H266" s="1">
        <v>6.1099999999999996E-10</v>
      </c>
    </row>
    <row r="267" spans="1:8" x14ac:dyDescent="0.2">
      <c r="A267" t="s">
        <v>764</v>
      </c>
      <c r="B267" t="s">
        <v>765</v>
      </c>
      <c r="C267" t="s">
        <v>766</v>
      </c>
      <c r="D267">
        <v>307</v>
      </c>
      <c r="E267">
        <v>224</v>
      </c>
      <c r="F267">
        <v>155</v>
      </c>
      <c r="G267">
        <v>259</v>
      </c>
      <c r="H267" s="1">
        <v>6.1700000000000004E-10</v>
      </c>
    </row>
    <row r="268" spans="1:8" x14ac:dyDescent="0.2">
      <c r="A268" t="s">
        <v>767</v>
      </c>
      <c r="B268" t="s">
        <v>0</v>
      </c>
      <c r="C268" t="s">
        <v>100</v>
      </c>
      <c r="D268">
        <v>65</v>
      </c>
      <c r="E268">
        <v>15</v>
      </c>
      <c r="F268">
        <v>397</v>
      </c>
      <c r="G268">
        <v>468</v>
      </c>
      <c r="H268" s="1">
        <v>7.0600000000000004E-10</v>
      </c>
    </row>
    <row r="269" spans="1:8" x14ac:dyDescent="0.2">
      <c r="A269" t="s">
        <v>768</v>
      </c>
      <c r="B269" t="s">
        <v>0</v>
      </c>
      <c r="C269" t="s">
        <v>100</v>
      </c>
      <c r="D269">
        <v>299</v>
      </c>
      <c r="E269">
        <v>216</v>
      </c>
      <c r="F269">
        <v>163</v>
      </c>
      <c r="G269">
        <v>267</v>
      </c>
      <c r="H269" s="1">
        <v>7.3099999999999996E-10</v>
      </c>
    </row>
    <row r="270" spans="1:8" x14ac:dyDescent="0.2">
      <c r="A270" t="s">
        <v>769</v>
      </c>
      <c r="B270" t="s">
        <v>0</v>
      </c>
      <c r="C270" t="s">
        <v>100</v>
      </c>
      <c r="D270">
        <v>55</v>
      </c>
      <c r="E270">
        <v>135</v>
      </c>
      <c r="F270">
        <v>407</v>
      </c>
      <c r="G270">
        <v>348</v>
      </c>
      <c r="H270" s="1">
        <v>7.5E-10</v>
      </c>
    </row>
    <row r="271" spans="1:8" x14ac:dyDescent="0.2">
      <c r="A271" t="s">
        <v>770</v>
      </c>
      <c r="B271" t="s">
        <v>0</v>
      </c>
      <c r="C271" t="s">
        <v>100</v>
      </c>
      <c r="D271">
        <v>55</v>
      </c>
      <c r="E271">
        <v>10</v>
      </c>
      <c r="F271">
        <v>407</v>
      </c>
      <c r="G271">
        <v>473</v>
      </c>
      <c r="H271" s="1">
        <v>7.5999999999999996E-10</v>
      </c>
    </row>
    <row r="272" spans="1:8" x14ac:dyDescent="0.2">
      <c r="A272" t="s">
        <v>771</v>
      </c>
      <c r="B272" t="s">
        <v>0</v>
      </c>
      <c r="C272" t="s">
        <v>100</v>
      </c>
      <c r="D272">
        <v>1</v>
      </c>
      <c r="E272">
        <v>35</v>
      </c>
      <c r="F272">
        <v>461</v>
      </c>
      <c r="G272">
        <v>448</v>
      </c>
      <c r="H272" s="1">
        <v>7.6199999999999995E-10</v>
      </c>
    </row>
    <row r="273" spans="1:8" x14ac:dyDescent="0.2">
      <c r="A273" t="s">
        <v>772</v>
      </c>
      <c r="B273" t="s">
        <v>0</v>
      </c>
      <c r="C273" t="s">
        <v>100</v>
      </c>
      <c r="D273">
        <v>47</v>
      </c>
      <c r="E273">
        <v>6</v>
      </c>
      <c r="F273">
        <v>415</v>
      </c>
      <c r="G273">
        <v>477</v>
      </c>
      <c r="H273" s="1">
        <v>7.79E-10</v>
      </c>
    </row>
    <row r="274" spans="1:8" x14ac:dyDescent="0.2">
      <c r="A274" t="s">
        <v>773</v>
      </c>
      <c r="B274" t="s">
        <v>774</v>
      </c>
      <c r="C274" t="s">
        <v>100</v>
      </c>
      <c r="D274">
        <v>362</v>
      </c>
      <c r="E274">
        <v>289</v>
      </c>
      <c r="F274">
        <v>100</v>
      </c>
      <c r="G274">
        <v>194</v>
      </c>
      <c r="H274" s="1">
        <v>7.9700000000000004E-10</v>
      </c>
    </row>
    <row r="275" spans="1:8" x14ac:dyDescent="0.2">
      <c r="A275" t="s">
        <v>775</v>
      </c>
      <c r="B275" t="s">
        <v>0</v>
      </c>
      <c r="C275" t="s">
        <v>100</v>
      </c>
      <c r="D275">
        <v>36</v>
      </c>
      <c r="E275">
        <v>2</v>
      </c>
      <c r="F275">
        <v>426</v>
      </c>
      <c r="G275">
        <v>481</v>
      </c>
      <c r="H275" s="1">
        <v>8.1399999999999998E-10</v>
      </c>
    </row>
    <row r="276" spans="1:8" x14ac:dyDescent="0.2">
      <c r="A276" t="s">
        <v>776</v>
      </c>
      <c r="B276" t="s">
        <v>777</v>
      </c>
      <c r="C276" t="s">
        <v>778</v>
      </c>
      <c r="D276">
        <v>36</v>
      </c>
      <c r="E276">
        <v>2</v>
      </c>
      <c r="F276">
        <v>426</v>
      </c>
      <c r="G276">
        <v>481</v>
      </c>
      <c r="H276" s="1">
        <v>8.1399999999999998E-10</v>
      </c>
    </row>
    <row r="277" spans="1:8" x14ac:dyDescent="0.2">
      <c r="A277" t="s">
        <v>779</v>
      </c>
      <c r="B277" t="s">
        <v>0</v>
      </c>
      <c r="C277" t="s">
        <v>100</v>
      </c>
      <c r="D277">
        <v>121</v>
      </c>
      <c r="E277">
        <v>219</v>
      </c>
      <c r="F277">
        <v>341</v>
      </c>
      <c r="G277">
        <v>264</v>
      </c>
      <c r="H277" s="1">
        <v>9.0599999999999997E-10</v>
      </c>
    </row>
    <row r="278" spans="1:8" x14ac:dyDescent="0.2">
      <c r="A278" t="s">
        <v>780</v>
      </c>
      <c r="B278" t="s">
        <v>781</v>
      </c>
      <c r="C278" t="s">
        <v>782</v>
      </c>
      <c r="D278">
        <v>102</v>
      </c>
      <c r="E278">
        <v>196</v>
      </c>
      <c r="F278">
        <v>360</v>
      </c>
      <c r="G278">
        <v>287</v>
      </c>
      <c r="H278" s="1">
        <v>9.3099999999999999E-10</v>
      </c>
    </row>
    <row r="279" spans="1:8" x14ac:dyDescent="0.2">
      <c r="A279" t="s">
        <v>783</v>
      </c>
      <c r="B279" t="s">
        <v>784</v>
      </c>
      <c r="C279" t="s">
        <v>785</v>
      </c>
      <c r="D279">
        <v>70</v>
      </c>
      <c r="E279">
        <v>18</v>
      </c>
      <c r="F279">
        <v>392</v>
      </c>
      <c r="G279">
        <v>465</v>
      </c>
      <c r="H279" s="1">
        <v>9.6300000000000009E-10</v>
      </c>
    </row>
    <row r="280" spans="1:8" x14ac:dyDescent="0.2">
      <c r="A280" t="s">
        <v>786</v>
      </c>
      <c r="B280" t="s">
        <v>0</v>
      </c>
      <c r="C280" t="s">
        <v>100</v>
      </c>
      <c r="D280">
        <v>70</v>
      </c>
      <c r="E280">
        <v>18</v>
      </c>
      <c r="F280">
        <v>392</v>
      </c>
      <c r="G280">
        <v>465</v>
      </c>
      <c r="H280" s="1">
        <v>9.6300000000000009E-10</v>
      </c>
    </row>
    <row r="281" spans="1:8" x14ac:dyDescent="0.2">
      <c r="A281" t="s">
        <v>787</v>
      </c>
      <c r="B281" t="s">
        <v>788</v>
      </c>
      <c r="C281" t="s">
        <v>789</v>
      </c>
      <c r="D281">
        <v>29</v>
      </c>
      <c r="E281">
        <v>94</v>
      </c>
      <c r="F281">
        <v>433</v>
      </c>
      <c r="G281">
        <v>389</v>
      </c>
      <c r="H281" s="1">
        <v>1.02E-9</v>
      </c>
    </row>
    <row r="282" spans="1:8" x14ac:dyDescent="0.2">
      <c r="A282" t="s">
        <v>790</v>
      </c>
      <c r="B282" t="s">
        <v>791</v>
      </c>
      <c r="C282" t="s">
        <v>792</v>
      </c>
      <c r="D282">
        <v>20</v>
      </c>
      <c r="E282">
        <v>78</v>
      </c>
      <c r="F282">
        <v>442</v>
      </c>
      <c r="G282">
        <v>405</v>
      </c>
      <c r="H282" s="1">
        <v>1.0399999999999999E-9</v>
      </c>
    </row>
    <row r="283" spans="1:8" x14ac:dyDescent="0.2">
      <c r="A283" t="s">
        <v>793</v>
      </c>
      <c r="B283" t="s">
        <v>794</v>
      </c>
      <c r="C283" t="s">
        <v>100</v>
      </c>
      <c r="D283">
        <v>47</v>
      </c>
      <c r="E283">
        <v>122</v>
      </c>
      <c r="F283">
        <v>415</v>
      </c>
      <c r="G283">
        <v>361</v>
      </c>
      <c r="H283" s="1">
        <v>1.08E-9</v>
      </c>
    </row>
    <row r="284" spans="1:8" x14ac:dyDescent="0.2">
      <c r="A284" t="s">
        <v>795</v>
      </c>
      <c r="B284" t="s">
        <v>0</v>
      </c>
      <c r="C284" t="s">
        <v>100</v>
      </c>
      <c r="D284">
        <v>129</v>
      </c>
      <c r="E284">
        <v>59</v>
      </c>
      <c r="F284">
        <v>333</v>
      </c>
      <c r="G284">
        <v>424</v>
      </c>
      <c r="H284" s="1">
        <v>1.2199999999999999E-9</v>
      </c>
    </row>
    <row r="285" spans="1:8" x14ac:dyDescent="0.2">
      <c r="A285" t="s">
        <v>796</v>
      </c>
      <c r="B285" t="s">
        <v>0</v>
      </c>
      <c r="C285" t="s">
        <v>100</v>
      </c>
      <c r="D285">
        <v>64</v>
      </c>
      <c r="E285">
        <v>15</v>
      </c>
      <c r="F285">
        <v>398</v>
      </c>
      <c r="G285">
        <v>468</v>
      </c>
      <c r="H285" s="1">
        <v>1.25E-9</v>
      </c>
    </row>
    <row r="286" spans="1:8" x14ac:dyDescent="0.2">
      <c r="A286" t="s">
        <v>797</v>
      </c>
      <c r="B286" t="s">
        <v>0</v>
      </c>
      <c r="C286" t="s">
        <v>100</v>
      </c>
      <c r="D286">
        <v>106</v>
      </c>
      <c r="E286">
        <v>42</v>
      </c>
      <c r="F286">
        <v>356</v>
      </c>
      <c r="G286">
        <v>441</v>
      </c>
      <c r="H286" s="1">
        <v>1.2799999999999999E-9</v>
      </c>
    </row>
    <row r="287" spans="1:8" x14ac:dyDescent="0.2">
      <c r="A287" t="s">
        <v>798</v>
      </c>
      <c r="B287" t="s">
        <v>0</v>
      </c>
      <c r="C287" t="s">
        <v>100</v>
      </c>
      <c r="D287">
        <v>28</v>
      </c>
      <c r="E287">
        <v>0</v>
      </c>
      <c r="F287">
        <v>434</v>
      </c>
      <c r="G287">
        <v>483</v>
      </c>
      <c r="H287" s="1">
        <v>1.2900000000000001E-9</v>
      </c>
    </row>
    <row r="288" spans="1:8" x14ac:dyDescent="0.2">
      <c r="A288" t="s">
        <v>799</v>
      </c>
      <c r="B288" t="s">
        <v>0</v>
      </c>
      <c r="C288" t="s">
        <v>100</v>
      </c>
      <c r="D288">
        <v>271</v>
      </c>
      <c r="E288">
        <v>188</v>
      </c>
      <c r="F288">
        <v>191</v>
      </c>
      <c r="G288">
        <v>295</v>
      </c>
      <c r="H288" s="1">
        <v>1.31E-9</v>
      </c>
    </row>
    <row r="289" spans="1:8" x14ac:dyDescent="0.2">
      <c r="A289" t="s">
        <v>800</v>
      </c>
      <c r="B289" t="s">
        <v>801</v>
      </c>
      <c r="C289" t="s">
        <v>802</v>
      </c>
      <c r="D289">
        <v>182</v>
      </c>
      <c r="E289">
        <v>103</v>
      </c>
      <c r="F289">
        <v>280</v>
      </c>
      <c r="G289">
        <v>380</v>
      </c>
      <c r="H289" s="1">
        <v>1.44E-9</v>
      </c>
    </row>
    <row r="290" spans="1:8" x14ac:dyDescent="0.2">
      <c r="A290" t="s">
        <v>803</v>
      </c>
      <c r="B290" t="s">
        <v>0</v>
      </c>
      <c r="C290" t="s">
        <v>100</v>
      </c>
      <c r="D290">
        <v>152</v>
      </c>
      <c r="E290">
        <v>77</v>
      </c>
      <c r="F290">
        <v>310</v>
      </c>
      <c r="G290">
        <v>406</v>
      </c>
      <c r="H290" s="1">
        <v>1.4800000000000001E-9</v>
      </c>
    </row>
    <row r="291" spans="1:8" x14ac:dyDescent="0.2">
      <c r="A291" t="s">
        <v>804</v>
      </c>
      <c r="B291" t="s">
        <v>0</v>
      </c>
      <c r="C291" t="s">
        <v>100</v>
      </c>
      <c r="D291">
        <v>160</v>
      </c>
      <c r="E291">
        <v>262</v>
      </c>
      <c r="F291">
        <v>302</v>
      </c>
      <c r="G291">
        <v>221</v>
      </c>
      <c r="H291" s="1">
        <v>1.5400000000000001E-9</v>
      </c>
    </row>
    <row r="292" spans="1:8" x14ac:dyDescent="0.2">
      <c r="A292" t="s">
        <v>805</v>
      </c>
      <c r="B292" t="s">
        <v>806</v>
      </c>
      <c r="C292" t="s">
        <v>807</v>
      </c>
      <c r="D292">
        <v>163</v>
      </c>
      <c r="E292">
        <v>265</v>
      </c>
      <c r="F292">
        <v>299</v>
      </c>
      <c r="G292">
        <v>218</v>
      </c>
      <c r="H292" s="1">
        <v>1.6399999999999999E-9</v>
      </c>
    </row>
    <row r="293" spans="1:8" x14ac:dyDescent="0.2">
      <c r="A293" t="s">
        <v>808</v>
      </c>
      <c r="B293" t="s">
        <v>0</v>
      </c>
      <c r="C293" t="s">
        <v>809</v>
      </c>
      <c r="D293">
        <v>60</v>
      </c>
      <c r="E293">
        <v>140</v>
      </c>
      <c r="F293">
        <v>402</v>
      </c>
      <c r="G293">
        <v>343</v>
      </c>
      <c r="H293" s="1">
        <v>1.6399999999999999E-9</v>
      </c>
    </row>
    <row r="294" spans="1:8" x14ac:dyDescent="0.2">
      <c r="A294" t="s">
        <v>810</v>
      </c>
      <c r="B294" t="s">
        <v>0</v>
      </c>
      <c r="C294" t="s">
        <v>100</v>
      </c>
      <c r="D294">
        <v>35</v>
      </c>
      <c r="E294">
        <v>2</v>
      </c>
      <c r="F294">
        <v>427</v>
      </c>
      <c r="G294">
        <v>481</v>
      </c>
      <c r="H294" s="1">
        <v>1.6399999999999999E-9</v>
      </c>
    </row>
    <row r="295" spans="1:8" x14ac:dyDescent="0.2">
      <c r="A295" t="s">
        <v>811</v>
      </c>
      <c r="B295" t="s">
        <v>0</v>
      </c>
      <c r="C295" t="s">
        <v>100</v>
      </c>
      <c r="D295">
        <v>35</v>
      </c>
      <c r="E295">
        <v>2</v>
      </c>
      <c r="F295">
        <v>427</v>
      </c>
      <c r="G295">
        <v>481</v>
      </c>
      <c r="H295" s="1">
        <v>1.6399999999999999E-9</v>
      </c>
    </row>
    <row r="296" spans="1:8" x14ac:dyDescent="0.2">
      <c r="A296" t="s">
        <v>812</v>
      </c>
      <c r="B296" t="s">
        <v>813</v>
      </c>
      <c r="C296" t="s">
        <v>814</v>
      </c>
      <c r="D296">
        <v>69</v>
      </c>
      <c r="E296">
        <v>18</v>
      </c>
      <c r="F296">
        <v>393</v>
      </c>
      <c r="G296">
        <v>465</v>
      </c>
      <c r="H296" s="1">
        <v>1.67E-9</v>
      </c>
    </row>
    <row r="297" spans="1:8" x14ac:dyDescent="0.2">
      <c r="A297" t="s">
        <v>815</v>
      </c>
      <c r="B297" t="s">
        <v>816</v>
      </c>
      <c r="C297" t="s">
        <v>817</v>
      </c>
      <c r="D297">
        <v>69</v>
      </c>
      <c r="E297">
        <v>18</v>
      </c>
      <c r="F297">
        <v>393</v>
      </c>
      <c r="G297">
        <v>465</v>
      </c>
      <c r="H297" s="1">
        <v>1.67E-9</v>
      </c>
    </row>
    <row r="298" spans="1:8" x14ac:dyDescent="0.2">
      <c r="A298" t="s">
        <v>818</v>
      </c>
      <c r="B298" t="s">
        <v>0</v>
      </c>
      <c r="C298" t="s">
        <v>100</v>
      </c>
      <c r="D298">
        <v>327</v>
      </c>
      <c r="E298">
        <v>249</v>
      </c>
      <c r="F298">
        <v>135</v>
      </c>
      <c r="G298">
        <v>234</v>
      </c>
      <c r="H298" s="1">
        <v>1.69E-9</v>
      </c>
    </row>
    <row r="299" spans="1:8" x14ac:dyDescent="0.2">
      <c r="A299" t="s">
        <v>819</v>
      </c>
      <c r="B299" t="s">
        <v>169</v>
      </c>
      <c r="C299" t="s">
        <v>170</v>
      </c>
      <c r="D299">
        <v>100</v>
      </c>
      <c r="E299">
        <v>192</v>
      </c>
      <c r="F299">
        <v>362</v>
      </c>
      <c r="G299">
        <v>291</v>
      </c>
      <c r="H299" s="1">
        <v>1.8E-9</v>
      </c>
    </row>
    <row r="300" spans="1:8" x14ac:dyDescent="0.2">
      <c r="A300" t="s">
        <v>820</v>
      </c>
      <c r="B300" t="s">
        <v>0</v>
      </c>
      <c r="C300" t="s">
        <v>100</v>
      </c>
      <c r="D300">
        <v>343</v>
      </c>
      <c r="E300">
        <v>268</v>
      </c>
      <c r="F300">
        <v>119</v>
      </c>
      <c r="G300">
        <v>215</v>
      </c>
      <c r="H300" s="1">
        <v>1.81E-9</v>
      </c>
    </row>
    <row r="301" spans="1:8" x14ac:dyDescent="0.2">
      <c r="A301" t="s">
        <v>821</v>
      </c>
      <c r="B301" t="s">
        <v>379</v>
      </c>
      <c r="C301" t="s">
        <v>380</v>
      </c>
      <c r="D301">
        <v>163</v>
      </c>
      <c r="E301">
        <v>87</v>
      </c>
      <c r="F301">
        <v>299</v>
      </c>
      <c r="G301">
        <v>396</v>
      </c>
      <c r="H301" s="1">
        <v>1.85E-9</v>
      </c>
    </row>
    <row r="302" spans="1:8" x14ac:dyDescent="0.2">
      <c r="A302" t="s">
        <v>822</v>
      </c>
      <c r="B302" t="s">
        <v>823</v>
      </c>
      <c r="C302" t="s">
        <v>100</v>
      </c>
      <c r="D302">
        <v>67</v>
      </c>
      <c r="E302">
        <v>17</v>
      </c>
      <c r="F302">
        <v>395</v>
      </c>
      <c r="G302">
        <v>466</v>
      </c>
      <c r="H302" s="1">
        <v>1.85E-9</v>
      </c>
    </row>
    <row r="303" spans="1:8" x14ac:dyDescent="0.2">
      <c r="A303" t="s">
        <v>824</v>
      </c>
      <c r="B303" t="s">
        <v>0</v>
      </c>
      <c r="C303" t="s">
        <v>100</v>
      </c>
      <c r="D303">
        <v>58</v>
      </c>
      <c r="E303">
        <v>137</v>
      </c>
      <c r="F303">
        <v>404</v>
      </c>
      <c r="G303">
        <v>346</v>
      </c>
      <c r="H303" s="1">
        <v>1.87E-9</v>
      </c>
    </row>
    <row r="304" spans="1:8" x14ac:dyDescent="0.2">
      <c r="A304" t="s">
        <v>825</v>
      </c>
      <c r="B304" t="s">
        <v>0</v>
      </c>
      <c r="C304" t="s">
        <v>100</v>
      </c>
      <c r="D304">
        <v>324</v>
      </c>
      <c r="E304">
        <v>246</v>
      </c>
      <c r="F304">
        <v>138</v>
      </c>
      <c r="G304">
        <v>237</v>
      </c>
      <c r="H304" s="1">
        <v>1.8899999999999999E-9</v>
      </c>
    </row>
    <row r="305" spans="1:8" x14ac:dyDescent="0.2">
      <c r="A305" t="s">
        <v>826</v>
      </c>
      <c r="B305" t="s">
        <v>827</v>
      </c>
      <c r="C305" t="s">
        <v>828</v>
      </c>
      <c r="D305">
        <v>312</v>
      </c>
      <c r="E305">
        <v>233</v>
      </c>
      <c r="F305">
        <v>150</v>
      </c>
      <c r="G305">
        <v>250</v>
      </c>
      <c r="H305" s="1">
        <v>1.92E-9</v>
      </c>
    </row>
    <row r="306" spans="1:8" x14ac:dyDescent="0.2">
      <c r="A306" t="s">
        <v>829</v>
      </c>
      <c r="B306" t="s">
        <v>830</v>
      </c>
      <c r="C306" t="s">
        <v>831</v>
      </c>
      <c r="D306">
        <v>311</v>
      </c>
      <c r="E306">
        <v>232</v>
      </c>
      <c r="F306">
        <v>151</v>
      </c>
      <c r="G306">
        <v>251</v>
      </c>
      <c r="H306" s="1">
        <v>1.99E-9</v>
      </c>
    </row>
    <row r="307" spans="1:8" x14ac:dyDescent="0.2">
      <c r="A307" t="s">
        <v>832</v>
      </c>
      <c r="B307" t="s">
        <v>833</v>
      </c>
      <c r="C307" t="s">
        <v>834</v>
      </c>
      <c r="D307">
        <v>65</v>
      </c>
      <c r="E307">
        <v>16</v>
      </c>
      <c r="F307">
        <v>397</v>
      </c>
      <c r="G307">
        <v>467</v>
      </c>
      <c r="H307" s="1">
        <v>2.0299999999999998E-9</v>
      </c>
    </row>
    <row r="308" spans="1:8" x14ac:dyDescent="0.2">
      <c r="A308" t="s">
        <v>835</v>
      </c>
      <c r="B308" t="s">
        <v>836</v>
      </c>
      <c r="C308" t="s">
        <v>837</v>
      </c>
      <c r="D308">
        <v>310</v>
      </c>
      <c r="E308">
        <v>231</v>
      </c>
      <c r="F308">
        <v>152</v>
      </c>
      <c r="G308">
        <v>252</v>
      </c>
      <c r="H308" s="1">
        <v>2.0500000000000002E-9</v>
      </c>
    </row>
    <row r="309" spans="1:8" x14ac:dyDescent="0.2">
      <c r="A309" t="s">
        <v>838</v>
      </c>
      <c r="B309" t="s">
        <v>0</v>
      </c>
      <c r="C309" t="s">
        <v>100</v>
      </c>
      <c r="D309">
        <v>37</v>
      </c>
      <c r="E309">
        <v>105</v>
      </c>
      <c r="F309">
        <v>425</v>
      </c>
      <c r="G309">
        <v>378</v>
      </c>
      <c r="H309" s="1">
        <v>2.1400000000000001E-9</v>
      </c>
    </row>
    <row r="310" spans="1:8" x14ac:dyDescent="0.2">
      <c r="A310" t="s">
        <v>839</v>
      </c>
      <c r="B310" t="s">
        <v>0</v>
      </c>
      <c r="C310" t="s">
        <v>100</v>
      </c>
      <c r="D310">
        <v>63</v>
      </c>
      <c r="E310">
        <v>15</v>
      </c>
      <c r="F310">
        <v>399</v>
      </c>
      <c r="G310">
        <v>468</v>
      </c>
      <c r="H310" s="1">
        <v>2.1900000000000001E-9</v>
      </c>
    </row>
    <row r="311" spans="1:8" x14ac:dyDescent="0.2">
      <c r="A311" t="s">
        <v>840</v>
      </c>
      <c r="B311" t="s">
        <v>0</v>
      </c>
      <c r="C311" t="s">
        <v>100</v>
      </c>
      <c r="D311">
        <v>44</v>
      </c>
      <c r="E311">
        <v>116</v>
      </c>
      <c r="F311">
        <v>418</v>
      </c>
      <c r="G311">
        <v>367</v>
      </c>
      <c r="H311" s="1">
        <v>2.3199999999999998E-9</v>
      </c>
    </row>
    <row r="312" spans="1:8" x14ac:dyDescent="0.2">
      <c r="A312" t="s">
        <v>841</v>
      </c>
      <c r="B312" t="s">
        <v>0</v>
      </c>
      <c r="C312" t="s">
        <v>100</v>
      </c>
      <c r="D312">
        <v>61</v>
      </c>
      <c r="E312">
        <v>14</v>
      </c>
      <c r="F312">
        <v>401</v>
      </c>
      <c r="G312">
        <v>469</v>
      </c>
      <c r="H312" s="1">
        <v>2.3400000000000002E-9</v>
      </c>
    </row>
    <row r="313" spans="1:8" x14ac:dyDescent="0.2">
      <c r="A313" t="s">
        <v>842</v>
      </c>
      <c r="B313" t="s">
        <v>843</v>
      </c>
      <c r="C313" t="s">
        <v>844</v>
      </c>
      <c r="D313">
        <v>89</v>
      </c>
      <c r="E313">
        <v>31</v>
      </c>
      <c r="F313">
        <v>373</v>
      </c>
      <c r="G313">
        <v>452</v>
      </c>
      <c r="H313" s="1">
        <v>2.3800000000000001E-9</v>
      </c>
    </row>
    <row r="314" spans="1:8" x14ac:dyDescent="0.2">
      <c r="A314" t="s">
        <v>845</v>
      </c>
      <c r="B314" t="s">
        <v>846</v>
      </c>
      <c r="C314" t="s">
        <v>847</v>
      </c>
      <c r="D314">
        <v>297</v>
      </c>
      <c r="E314">
        <v>217</v>
      </c>
      <c r="F314">
        <v>165</v>
      </c>
      <c r="G314">
        <v>266</v>
      </c>
      <c r="H314" s="1">
        <v>2.5300000000000002E-9</v>
      </c>
    </row>
    <row r="315" spans="1:8" x14ac:dyDescent="0.2">
      <c r="A315" t="s">
        <v>848</v>
      </c>
      <c r="B315" t="s">
        <v>849</v>
      </c>
      <c r="C315" t="s">
        <v>100</v>
      </c>
      <c r="D315">
        <v>297</v>
      </c>
      <c r="E315">
        <v>217</v>
      </c>
      <c r="F315">
        <v>165</v>
      </c>
      <c r="G315">
        <v>266</v>
      </c>
      <c r="H315" s="1">
        <v>2.5300000000000002E-9</v>
      </c>
    </row>
    <row r="316" spans="1:8" x14ac:dyDescent="0.2">
      <c r="A316" t="s">
        <v>850</v>
      </c>
      <c r="B316" t="s">
        <v>851</v>
      </c>
      <c r="C316" t="s">
        <v>100</v>
      </c>
      <c r="D316">
        <v>118</v>
      </c>
      <c r="E316">
        <v>213</v>
      </c>
      <c r="F316">
        <v>344</v>
      </c>
      <c r="G316">
        <v>270</v>
      </c>
      <c r="H316" s="1">
        <v>2.5500000000000001E-9</v>
      </c>
    </row>
    <row r="317" spans="1:8" x14ac:dyDescent="0.2">
      <c r="A317" t="s">
        <v>852</v>
      </c>
      <c r="B317" t="s">
        <v>191</v>
      </c>
      <c r="C317" t="s">
        <v>192</v>
      </c>
      <c r="D317">
        <v>326</v>
      </c>
      <c r="E317">
        <v>249</v>
      </c>
      <c r="F317">
        <v>136</v>
      </c>
      <c r="G317">
        <v>234</v>
      </c>
      <c r="H317" s="1">
        <v>2.6099999999999999E-9</v>
      </c>
    </row>
    <row r="318" spans="1:8" x14ac:dyDescent="0.2">
      <c r="A318" t="s">
        <v>853</v>
      </c>
      <c r="B318" t="s">
        <v>0</v>
      </c>
      <c r="C318" t="s">
        <v>100</v>
      </c>
      <c r="D318">
        <v>431</v>
      </c>
      <c r="E318">
        <v>482</v>
      </c>
      <c r="F318">
        <v>31</v>
      </c>
      <c r="G318">
        <v>1</v>
      </c>
      <c r="H318" s="1">
        <v>2.6500000000000002E-9</v>
      </c>
    </row>
    <row r="319" spans="1:8" x14ac:dyDescent="0.2">
      <c r="A319" t="s">
        <v>854</v>
      </c>
      <c r="B319" t="s">
        <v>0</v>
      </c>
      <c r="C319" t="s">
        <v>100</v>
      </c>
      <c r="D319">
        <v>31</v>
      </c>
      <c r="E319">
        <v>1</v>
      </c>
      <c r="F319">
        <v>431</v>
      </c>
      <c r="G319">
        <v>482</v>
      </c>
      <c r="H319" s="1">
        <v>2.6500000000000002E-9</v>
      </c>
    </row>
    <row r="320" spans="1:8" x14ac:dyDescent="0.2">
      <c r="A320" t="s">
        <v>855</v>
      </c>
      <c r="B320" t="s">
        <v>0</v>
      </c>
      <c r="C320" t="s">
        <v>100</v>
      </c>
      <c r="D320">
        <v>31</v>
      </c>
      <c r="E320">
        <v>1</v>
      </c>
      <c r="F320">
        <v>431</v>
      </c>
      <c r="G320">
        <v>482</v>
      </c>
      <c r="H320" s="1">
        <v>2.6500000000000002E-9</v>
      </c>
    </row>
    <row r="321" spans="1:8" x14ac:dyDescent="0.2">
      <c r="A321" t="s">
        <v>856</v>
      </c>
      <c r="B321" t="s">
        <v>0</v>
      </c>
      <c r="C321" t="s">
        <v>100</v>
      </c>
      <c r="D321">
        <v>314</v>
      </c>
      <c r="E321">
        <v>236</v>
      </c>
      <c r="F321">
        <v>148</v>
      </c>
      <c r="G321">
        <v>247</v>
      </c>
      <c r="H321" s="1">
        <v>2.6700000000000001E-9</v>
      </c>
    </row>
    <row r="322" spans="1:8" x14ac:dyDescent="0.2">
      <c r="A322" t="s">
        <v>857</v>
      </c>
      <c r="B322" t="s">
        <v>0</v>
      </c>
      <c r="C322" t="s">
        <v>100</v>
      </c>
      <c r="D322">
        <v>15</v>
      </c>
      <c r="E322">
        <v>67</v>
      </c>
      <c r="F322">
        <v>447</v>
      </c>
      <c r="G322">
        <v>416</v>
      </c>
      <c r="H322" s="1">
        <v>2.7200000000000001E-9</v>
      </c>
    </row>
    <row r="323" spans="1:8" x14ac:dyDescent="0.2">
      <c r="A323" t="s">
        <v>858</v>
      </c>
      <c r="B323" t="s">
        <v>0</v>
      </c>
      <c r="C323" t="s">
        <v>100</v>
      </c>
      <c r="D323">
        <v>52</v>
      </c>
      <c r="E323">
        <v>127</v>
      </c>
      <c r="F323">
        <v>410</v>
      </c>
      <c r="G323">
        <v>356</v>
      </c>
      <c r="H323" s="1">
        <v>2.7299999999999999E-9</v>
      </c>
    </row>
    <row r="324" spans="1:8" x14ac:dyDescent="0.2">
      <c r="A324" t="s">
        <v>859</v>
      </c>
      <c r="B324" t="s">
        <v>860</v>
      </c>
      <c r="C324" t="s">
        <v>861</v>
      </c>
      <c r="D324">
        <v>292</v>
      </c>
      <c r="E324">
        <v>212</v>
      </c>
      <c r="F324">
        <v>170</v>
      </c>
      <c r="G324">
        <v>271</v>
      </c>
      <c r="H324" s="1">
        <v>2.7499999999999998E-9</v>
      </c>
    </row>
    <row r="325" spans="1:8" x14ac:dyDescent="0.2">
      <c r="A325" t="s">
        <v>862</v>
      </c>
      <c r="B325" t="s">
        <v>863</v>
      </c>
      <c r="C325" t="s">
        <v>100</v>
      </c>
      <c r="D325">
        <v>150</v>
      </c>
      <c r="E325">
        <v>249</v>
      </c>
      <c r="F325">
        <v>312</v>
      </c>
      <c r="G325">
        <v>234</v>
      </c>
      <c r="H325" s="1">
        <v>2.8499999999999999E-9</v>
      </c>
    </row>
    <row r="326" spans="1:8" x14ac:dyDescent="0.2">
      <c r="A326" t="s">
        <v>864</v>
      </c>
      <c r="B326" t="s">
        <v>0</v>
      </c>
      <c r="C326" t="s">
        <v>100</v>
      </c>
      <c r="D326">
        <v>117</v>
      </c>
      <c r="E326">
        <v>51</v>
      </c>
      <c r="F326">
        <v>345</v>
      </c>
      <c r="G326">
        <v>432</v>
      </c>
      <c r="H326" s="1">
        <v>2.86E-9</v>
      </c>
    </row>
    <row r="327" spans="1:8" x14ac:dyDescent="0.2">
      <c r="A327" t="s">
        <v>865</v>
      </c>
      <c r="B327" t="s">
        <v>866</v>
      </c>
      <c r="C327" t="s">
        <v>867</v>
      </c>
      <c r="D327">
        <v>37</v>
      </c>
      <c r="E327">
        <v>3</v>
      </c>
      <c r="F327">
        <v>425</v>
      </c>
      <c r="G327">
        <v>480</v>
      </c>
      <c r="H327" s="1">
        <v>3.1899999999999999E-9</v>
      </c>
    </row>
    <row r="328" spans="1:8" x14ac:dyDescent="0.2">
      <c r="A328" t="s">
        <v>868</v>
      </c>
      <c r="B328" t="s">
        <v>437</v>
      </c>
      <c r="C328" t="s">
        <v>438</v>
      </c>
      <c r="D328">
        <v>115</v>
      </c>
      <c r="E328">
        <v>209</v>
      </c>
      <c r="F328">
        <v>347</v>
      </c>
      <c r="G328">
        <v>274</v>
      </c>
      <c r="H328" s="1">
        <v>3.2000000000000001E-9</v>
      </c>
    </row>
    <row r="329" spans="1:8" x14ac:dyDescent="0.2">
      <c r="A329" t="s">
        <v>869</v>
      </c>
      <c r="B329" t="s">
        <v>0</v>
      </c>
      <c r="C329" t="s">
        <v>100</v>
      </c>
      <c r="D329">
        <v>34</v>
      </c>
      <c r="E329">
        <v>2</v>
      </c>
      <c r="F329">
        <v>428</v>
      </c>
      <c r="G329">
        <v>481</v>
      </c>
      <c r="H329" s="1">
        <v>3.2799999999999998E-9</v>
      </c>
    </row>
    <row r="330" spans="1:8" x14ac:dyDescent="0.2">
      <c r="A330" t="s">
        <v>870</v>
      </c>
      <c r="B330" t="s">
        <v>871</v>
      </c>
      <c r="C330" t="s">
        <v>872</v>
      </c>
      <c r="D330">
        <v>380</v>
      </c>
      <c r="E330">
        <v>456</v>
      </c>
      <c r="F330">
        <v>82</v>
      </c>
      <c r="G330">
        <v>27</v>
      </c>
      <c r="H330" s="1">
        <v>3.3499999999999998E-9</v>
      </c>
    </row>
    <row r="331" spans="1:8" x14ac:dyDescent="0.2">
      <c r="A331" t="s">
        <v>873</v>
      </c>
      <c r="B331" t="s">
        <v>0</v>
      </c>
      <c r="C331" t="s">
        <v>100</v>
      </c>
      <c r="D331">
        <v>6</v>
      </c>
      <c r="E331">
        <v>47</v>
      </c>
      <c r="F331">
        <v>456</v>
      </c>
      <c r="G331">
        <v>436</v>
      </c>
      <c r="H331" s="1">
        <v>3.4299999999999999E-9</v>
      </c>
    </row>
    <row r="332" spans="1:8" x14ac:dyDescent="0.2">
      <c r="A332" t="s">
        <v>874</v>
      </c>
      <c r="B332" t="s">
        <v>875</v>
      </c>
      <c r="C332" t="s">
        <v>876</v>
      </c>
      <c r="D332">
        <v>109</v>
      </c>
      <c r="E332">
        <v>201</v>
      </c>
      <c r="F332">
        <v>353</v>
      </c>
      <c r="G332">
        <v>282</v>
      </c>
      <c r="H332" s="1">
        <v>3.4400000000000001E-9</v>
      </c>
    </row>
    <row r="333" spans="1:8" x14ac:dyDescent="0.2">
      <c r="A333" t="s">
        <v>877</v>
      </c>
      <c r="B333" t="s">
        <v>0</v>
      </c>
      <c r="C333" t="s">
        <v>100</v>
      </c>
      <c r="D333">
        <v>159</v>
      </c>
      <c r="E333">
        <v>85</v>
      </c>
      <c r="F333">
        <v>303</v>
      </c>
      <c r="G333">
        <v>398</v>
      </c>
      <c r="H333" s="1">
        <v>3.5199999999999998E-9</v>
      </c>
    </row>
    <row r="334" spans="1:8" x14ac:dyDescent="0.2">
      <c r="A334" t="s">
        <v>878</v>
      </c>
      <c r="B334" t="s">
        <v>0</v>
      </c>
      <c r="C334" t="s">
        <v>100</v>
      </c>
      <c r="D334">
        <v>340</v>
      </c>
      <c r="E334">
        <v>428</v>
      </c>
      <c r="F334">
        <v>122</v>
      </c>
      <c r="G334">
        <v>55</v>
      </c>
      <c r="H334" s="1">
        <v>3.6E-9</v>
      </c>
    </row>
    <row r="335" spans="1:8" x14ac:dyDescent="0.2">
      <c r="A335" t="s">
        <v>879</v>
      </c>
      <c r="B335" t="s">
        <v>0</v>
      </c>
      <c r="C335" t="s">
        <v>100</v>
      </c>
      <c r="D335">
        <v>77</v>
      </c>
      <c r="E335">
        <v>24</v>
      </c>
      <c r="F335">
        <v>385</v>
      </c>
      <c r="G335">
        <v>459</v>
      </c>
      <c r="H335" s="1">
        <v>3.6300000000000001E-9</v>
      </c>
    </row>
    <row r="336" spans="1:8" x14ac:dyDescent="0.2">
      <c r="A336" t="s">
        <v>880</v>
      </c>
      <c r="B336" t="s">
        <v>0</v>
      </c>
      <c r="C336" t="s">
        <v>100</v>
      </c>
      <c r="D336">
        <v>62</v>
      </c>
      <c r="E336">
        <v>15</v>
      </c>
      <c r="F336">
        <v>400</v>
      </c>
      <c r="G336">
        <v>468</v>
      </c>
      <c r="H336" s="1">
        <v>3.84E-9</v>
      </c>
    </row>
    <row r="337" spans="1:8" x14ac:dyDescent="0.2">
      <c r="A337" t="s">
        <v>881</v>
      </c>
      <c r="B337" t="s">
        <v>882</v>
      </c>
      <c r="C337" t="s">
        <v>883</v>
      </c>
      <c r="D337">
        <v>238</v>
      </c>
      <c r="E337">
        <v>157</v>
      </c>
      <c r="F337">
        <v>224</v>
      </c>
      <c r="G337">
        <v>326</v>
      </c>
      <c r="H337" s="1">
        <v>3.8600000000000003E-9</v>
      </c>
    </row>
    <row r="338" spans="1:8" x14ac:dyDescent="0.2">
      <c r="A338" t="s">
        <v>884</v>
      </c>
      <c r="B338" t="s">
        <v>0</v>
      </c>
      <c r="C338" t="s">
        <v>100</v>
      </c>
      <c r="D338">
        <v>239</v>
      </c>
      <c r="E338">
        <v>340</v>
      </c>
      <c r="F338">
        <v>223</v>
      </c>
      <c r="G338">
        <v>143</v>
      </c>
      <c r="H338" s="1">
        <v>3.9000000000000002E-9</v>
      </c>
    </row>
    <row r="339" spans="1:8" x14ac:dyDescent="0.2">
      <c r="A339" t="s">
        <v>885</v>
      </c>
      <c r="B339" t="s">
        <v>0</v>
      </c>
      <c r="C339" t="s">
        <v>100</v>
      </c>
      <c r="D339">
        <v>60</v>
      </c>
      <c r="E339">
        <v>14</v>
      </c>
      <c r="F339">
        <v>402</v>
      </c>
      <c r="G339">
        <v>469</v>
      </c>
      <c r="H339" s="1">
        <v>4.1299999999999996E-9</v>
      </c>
    </row>
    <row r="340" spans="1:8" x14ac:dyDescent="0.2">
      <c r="A340" t="s">
        <v>886</v>
      </c>
      <c r="B340" t="s">
        <v>0</v>
      </c>
      <c r="C340" t="s">
        <v>100</v>
      </c>
      <c r="D340">
        <v>177</v>
      </c>
      <c r="E340">
        <v>101</v>
      </c>
      <c r="F340">
        <v>285</v>
      </c>
      <c r="G340">
        <v>382</v>
      </c>
      <c r="H340" s="1">
        <v>4.2299999999999997E-9</v>
      </c>
    </row>
    <row r="341" spans="1:8" x14ac:dyDescent="0.2">
      <c r="A341" t="s">
        <v>887</v>
      </c>
      <c r="B341" t="s">
        <v>0</v>
      </c>
      <c r="C341" t="s">
        <v>100</v>
      </c>
      <c r="D341">
        <v>289</v>
      </c>
      <c r="E341">
        <v>210</v>
      </c>
      <c r="F341">
        <v>173</v>
      </c>
      <c r="G341">
        <v>273</v>
      </c>
      <c r="H341" s="1">
        <v>4.2599999999999998E-9</v>
      </c>
    </row>
    <row r="342" spans="1:8" x14ac:dyDescent="0.2">
      <c r="A342" t="s">
        <v>888</v>
      </c>
      <c r="B342" t="s">
        <v>0</v>
      </c>
      <c r="C342" t="s">
        <v>100</v>
      </c>
      <c r="D342">
        <v>287</v>
      </c>
      <c r="E342">
        <v>208</v>
      </c>
      <c r="F342">
        <v>175</v>
      </c>
      <c r="G342">
        <v>275</v>
      </c>
      <c r="H342" s="1">
        <v>4.3800000000000002E-9</v>
      </c>
    </row>
    <row r="343" spans="1:8" x14ac:dyDescent="0.2">
      <c r="A343" t="s">
        <v>889</v>
      </c>
      <c r="B343" t="s">
        <v>890</v>
      </c>
      <c r="C343" t="s">
        <v>891</v>
      </c>
      <c r="D343">
        <v>121</v>
      </c>
      <c r="E343">
        <v>215</v>
      </c>
      <c r="F343">
        <v>341</v>
      </c>
      <c r="G343">
        <v>268</v>
      </c>
      <c r="H343" s="1">
        <v>4.42E-9</v>
      </c>
    </row>
    <row r="344" spans="1:8" x14ac:dyDescent="0.2">
      <c r="A344" t="s">
        <v>892</v>
      </c>
      <c r="B344" t="s">
        <v>0</v>
      </c>
      <c r="C344" t="s">
        <v>100</v>
      </c>
      <c r="D344">
        <v>103</v>
      </c>
      <c r="E344">
        <v>193</v>
      </c>
      <c r="F344">
        <v>359</v>
      </c>
      <c r="G344">
        <v>290</v>
      </c>
      <c r="H344" s="1">
        <v>4.9799999999999998E-9</v>
      </c>
    </row>
    <row r="345" spans="1:8" x14ac:dyDescent="0.2">
      <c r="A345" t="s">
        <v>893</v>
      </c>
      <c r="B345" t="s">
        <v>0</v>
      </c>
      <c r="C345" t="s">
        <v>100</v>
      </c>
      <c r="D345">
        <v>72</v>
      </c>
      <c r="E345">
        <v>153</v>
      </c>
      <c r="F345">
        <v>390</v>
      </c>
      <c r="G345">
        <v>330</v>
      </c>
      <c r="H345" s="1">
        <v>5.3300000000000004E-9</v>
      </c>
    </row>
    <row r="346" spans="1:8" x14ac:dyDescent="0.2">
      <c r="A346" t="s">
        <v>894</v>
      </c>
      <c r="B346" t="s">
        <v>0</v>
      </c>
      <c r="C346" t="s">
        <v>100</v>
      </c>
      <c r="D346">
        <v>26</v>
      </c>
      <c r="E346">
        <v>0</v>
      </c>
      <c r="F346">
        <v>436</v>
      </c>
      <c r="G346">
        <v>483</v>
      </c>
      <c r="H346" s="1">
        <v>5.7399999999999996E-9</v>
      </c>
    </row>
    <row r="347" spans="1:8" x14ac:dyDescent="0.2">
      <c r="A347" t="s">
        <v>895</v>
      </c>
      <c r="B347" t="s">
        <v>0</v>
      </c>
      <c r="C347" t="s">
        <v>100</v>
      </c>
      <c r="D347">
        <v>201</v>
      </c>
      <c r="E347">
        <v>302</v>
      </c>
      <c r="F347">
        <v>261</v>
      </c>
      <c r="G347">
        <v>181</v>
      </c>
      <c r="H347" s="1">
        <v>5.86E-9</v>
      </c>
    </row>
    <row r="348" spans="1:8" x14ac:dyDescent="0.2">
      <c r="A348" t="s">
        <v>896</v>
      </c>
      <c r="B348" t="s">
        <v>0</v>
      </c>
      <c r="C348" t="s">
        <v>100</v>
      </c>
      <c r="D348">
        <v>49</v>
      </c>
      <c r="E348">
        <v>121</v>
      </c>
      <c r="F348">
        <v>413</v>
      </c>
      <c r="G348">
        <v>362</v>
      </c>
      <c r="H348" s="1">
        <v>5.9699999999999999E-9</v>
      </c>
    </row>
    <row r="349" spans="1:8" x14ac:dyDescent="0.2">
      <c r="A349" t="s">
        <v>897</v>
      </c>
      <c r="B349" t="s">
        <v>0</v>
      </c>
      <c r="C349" t="s">
        <v>100</v>
      </c>
      <c r="D349">
        <v>313</v>
      </c>
      <c r="E349">
        <v>237</v>
      </c>
      <c r="F349">
        <v>149</v>
      </c>
      <c r="G349">
        <v>246</v>
      </c>
      <c r="H349" s="1">
        <v>5.9799999999999996E-9</v>
      </c>
    </row>
    <row r="350" spans="1:8" x14ac:dyDescent="0.2">
      <c r="A350" t="s">
        <v>898</v>
      </c>
      <c r="B350" t="s">
        <v>899</v>
      </c>
      <c r="C350" t="s">
        <v>900</v>
      </c>
      <c r="D350">
        <v>312</v>
      </c>
      <c r="E350">
        <v>236</v>
      </c>
      <c r="F350">
        <v>150</v>
      </c>
      <c r="G350">
        <v>247</v>
      </c>
      <c r="H350" s="1">
        <v>6.17E-9</v>
      </c>
    </row>
    <row r="351" spans="1:8" x14ac:dyDescent="0.2">
      <c r="A351" t="s">
        <v>901</v>
      </c>
      <c r="B351" t="s">
        <v>902</v>
      </c>
      <c r="C351" t="s">
        <v>100</v>
      </c>
      <c r="D351">
        <v>342</v>
      </c>
      <c r="E351">
        <v>270</v>
      </c>
      <c r="F351">
        <v>120</v>
      </c>
      <c r="G351">
        <v>213</v>
      </c>
      <c r="H351" s="1">
        <v>6.1900000000000003E-9</v>
      </c>
    </row>
    <row r="352" spans="1:8" x14ac:dyDescent="0.2">
      <c r="A352" t="s">
        <v>903</v>
      </c>
      <c r="B352" t="s">
        <v>0</v>
      </c>
      <c r="C352" t="s">
        <v>100</v>
      </c>
      <c r="D352">
        <v>52</v>
      </c>
      <c r="E352">
        <v>125</v>
      </c>
      <c r="F352">
        <v>410</v>
      </c>
      <c r="G352">
        <v>358</v>
      </c>
      <c r="H352" s="1">
        <v>6.5100000000000001E-9</v>
      </c>
    </row>
    <row r="353" spans="1:8" x14ac:dyDescent="0.2">
      <c r="A353" t="s">
        <v>904</v>
      </c>
      <c r="B353" t="s">
        <v>0</v>
      </c>
      <c r="C353" t="s">
        <v>100</v>
      </c>
      <c r="D353">
        <v>33</v>
      </c>
      <c r="E353">
        <v>2</v>
      </c>
      <c r="F353">
        <v>429</v>
      </c>
      <c r="G353">
        <v>481</v>
      </c>
      <c r="H353" s="1">
        <v>6.5599999999999997E-9</v>
      </c>
    </row>
    <row r="354" spans="1:8" x14ac:dyDescent="0.2">
      <c r="A354" t="s">
        <v>905</v>
      </c>
      <c r="B354" t="s">
        <v>0</v>
      </c>
      <c r="C354" t="s">
        <v>100</v>
      </c>
      <c r="D354">
        <v>33</v>
      </c>
      <c r="E354">
        <v>2</v>
      </c>
      <c r="F354">
        <v>429</v>
      </c>
      <c r="G354">
        <v>481</v>
      </c>
      <c r="H354" s="1">
        <v>6.5599999999999997E-9</v>
      </c>
    </row>
    <row r="355" spans="1:8" x14ac:dyDescent="0.2">
      <c r="A355" t="s">
        <v>906</v>
      </c>
      <c r="B355" t="s">
        <v>0</v>
      </c>
      <c r="C355" t="s">
        <v>100</v>
      </c>
      <c r="D355">
        <v>61</v>
      </c>
      <c r="E355">
        <v>15</v>
      </c>
      <c r="F355">
        <v>401</v>
      </c>
      <c r="G355">
        <v>468</v>
      </c>
      <c r="H355" s="1">
        <v>6.7100000000000002E-9</v>
      </c>
    </row>
    <row r="356" spans="1:8" x14ac:dyDescent="0.2">
      <c r="A356" t="s">
        <v>907</v>
      </c>
      <c r="B356" t="s">
        <v>0</v>
      </c>
      <c r="C356" t="s">
        <v>100</v>
      </c>
      <c r="D356">
        <v>61</v>
      </c>
      <c r="E356">
        <v>15</v>
      </c>
      <c r="F356">
        <v>401</v>
      </c>
      <c r="G356">
        <v>468</v>
      </c>
      <c r="H356" s="1">
        <v>6.7100000000000002E-9</v>
      </c>
    </row>
    <row r="357" spans="1:8" x14ac:dyDescent="0.2">
      <c r="A357" t="s">
        <v>908</v>
      </c>
      <c r="B357" t="s">
        <v>909</v>
      </c>
      <c r="C357" t="s">
        <v>910</v>
      </c>
      <c r="D357">
        <v>61</v>
      </c>
      <c r="E357">
        <v>15</v>
      </c>
      <c r="F357">
        <v>401</v>
      </c>
      <c r="G357">
        <v>468</v>
      </c>
      <c r="H357" s="1">
        <v>6.7100000000000002E-9</v>
      </c>
    </row>
    <row r="358" spans="1:8" x14ac:dyDescent="0.2">
      <c r="A358" t="s">
        <v>911</v>
      </c>
      <c r="B358" t="s">
        <v>0</v>
      </c>
      <c r="C358" t="s">
        <v>100</v>
      </c>
      <c r="D358">
        <v>61</v>
      </c>
      <c r="E358">
        <v>15</v>
      </c>
      <c r="F358">
        <v>401</v>
      </c>
      <c r="G358">
        <v>468</v>
      </c>
      <c r="H358" s="1">
        <v>6.7100000000000002E-9</v>
      </c>
    </row>
    <row r="359" spans="1:8" x14ac:dyDescent="0.2">
      <c r="A359" t="s">
        <v>912</v>
      </c>
      <c r="B359" t="s">
        <v>0</v>
      </c>
      <c r="C359" t="s">
        <v>100</v>
      </c>
      <c r="D359">
        <v>61</v>
      </c>
      <c r="E359">
        <v>15</v>
      </c>
      <c r="F359">
        <v>401</v>
      </c>
      <c r="G359">
        <v>468</v>
      </c>
      <c r="H359" s="1">
        <v>6.7100000000000002E-9</v>
      </c>
    </row>
    <row r="360" spans="1:8" x14ac:dyDescent="0.2">
      <c r="A360" t="s">
        <v>913</v>
      </c>
      <c r="B360" t="s">
        <v>914</v>
      </c>
      <c r="C360" t="s">
        <v>915</v>
      </c>
      <c r="D360">
        <v>158</v>
      </c>
      <c r="E360">
        <v>256</v>
      </c>
      <c r="F360">
        <v>304</v>
      </c>
      <c r="G360">
        <v>227</v>
      </c>
      <c r="H360" s="1">
        <v>7.0999999999999999E-9</v>
      </c>
    </row>
    <row r="361" spans="1:8" x14ac:dyDescent="0.2">
      <c r="A361" t="s">
        <v>916</v>
      </c>
      <c r="B361" t="s">
        <v>917</v>
      </c>
      <c r="C361" t="s">
        <v>100</v>
      </c>
      <c r="D361">
        <v>59</v>
      </c>
      <c r="E361">
        <v>14</v>
      </c>
      <c r="F361">
        <v>403</v>
      </c>
      <c r="G361">
        <v>469</v>
      </c>
      <c r="H361" s="1">
        <v>7.2500000000000004E-9</v>
      </c>
    </row>
    <row r="362" spans="1:8" x14ac:dyDescent="0.2">
      <c r="A362" t="s">
        <v>918</v>
      </c>
      <c r="B362" t="s">
        <v>0</v>
      </c>
      <c r="C362" t="s">
        <v>100</v>
      </c>
      <c r="D362">
        <v>119</v>
      </c>
      <c r="E362">
        <v>54</v>
      </c>
      <c r="F362">
        <v>343</v>
      </c>
      <c r="G362">
        <v>429</v>
      </c>
      <c r="H362" s="1">
        <v>7.3799999999999997E-9</v>
      </c>
    </row>
    <row r="363" spans="1:8" x14ac:dyDescent="0.2">
      <c r="A363" t="s">
        <v>919</v>
      </c>
      <c r="B363" t="s">
        <v>0</v>
      </c>
      <c r="C363" t="s">
        <v>100</v>
      </c>
      <c r="D363">
        <v>2</v>
      </c>
      <c r="E363">
        <v>35</v>
      </c>
      <c r="F363">
        <v>460</v>
      </c>
      <c r="G363">
        <v>448</v>
      </c>
      <c r="H363" s="1">
        <v>7.4000000000000001E-9</v>
      </c>
    </row>
    <row r="364" spans="1:8" x14ac:dyDescent="0.2">
      <c r="A364" t="s">
        <v>920</v>
      </c>
      <c r="B364" t="s">
        <v>0</v>
      </c>
      <c r="C364" t="s">
        <v>100</v>
      </c>
      <c r="D364">
        <v>7</v>
      </c>
      <c r="E364">
        <v>49</v>
      </c>
      <c r="F364">
        <v>455</v>
      </c>
      <c r="G364">
        <v>434</v>
      </c>
      <c r="H364" s="1">
        <v>7.44E-9</v>
      </c>
    </row>
    <row r="365" spans="1:8" x14ac:dyDescent="0.2">
      <c r="A365" t="s">
        <v>921</v>
      </c>
      <c r="B365" t="s">
        <v>0</v>
      </c>
      <c r="C365" t="s">
        <v>100</v>
      </c>
      <c r="D365">
        <v>57</v>
      </c>
      <c r="E365">
        <v>13</v>
      </c>
      <c r="F365">
        <v>405</v>
      </c>
      <c r="G365">
        <v>470</v>
      </c>
      <c r="H365" s="1">
        <v>7.7200000000000006E-9</v>
      </c>
    </row>
    <row r="366" spans="1:8" x14ac:dyDescent="0.2">
      <c r="A366" t="s">
        <v>922</v>
      </c>
      <c r="B366" t="s">
        <v>0</v>
      </c>
      <c r="C366" t="s">
        <v>100</v>
      </c>
      <c r="D366">
        <v>57</v>
      </c>
      <c r="E366">
        <v>13</v>
      </c>
      <c r="F366">
        <v>405</v>
      </c>
      <c r="G366">
        <v>470</v>
      </c>
      <c r="H366" s="1">
        <v>7.7200000000000006E-9</v>
      </c>
    </row>
    <row r="367" spans="1:8" x14ac:dyDescent="0.2">
      <c r="A367" t="s">
        <v>923</v>
      </c>
      <c r="B367" t="s">
        <v>0</v>
      </c>
      <c r="C367" t="s">
        <v>100</v>
      </c>
      <c r="D367">
        <v>57</v>
      </c>
      <c r="E367">
        <v>13</v>
      </c>
      <c r="F367">
        <v>405</v>
      </c>
      <c r="G367">
        <v>470</v>
      </c>
      <c r="H367" s="1">
        <v>7.7200000000000006E-9</v>
      </c>
    </row>
    <row r="368" spans="1:8" x14ac:dyDescent="0.2">
      <c r="A368" t="s">
        <v>924</v>
      </c>
      <c r="B368" t="s">
        <v>0</v>
      </c>
      <c r="C368" t="s">
        <v>100</v>
      </c>
      <c r="D368">
        <v>112</v>
      </c>
      <c r="E368">
        <v>49</v>
      </c>
      <c r="F368">
        <v>350</v>
      </c>
      <c r="G368">
        <v>434</v>
      </c>
      <c r="H368" s="1">
        <v>7.7499999999999999E-9</v>
      </c>
    </row>
    <row r="369" spans="1:8" x14ac:dyDescent="0.2">
      <c r="A369" t="s">
        <v>925</v>
      </c>
      <c r="B369" t="s">
        <v>926</v>
      </c>
      <c r="C369" t="s">
        <v>927</v>
      </c>
      <c r="D369">
        <v>80</v>
      </c>
      <c r="E369">
        <v>163</v>
      </c>
      <c r="F369">
        <v>382</v>
      </c>
      <c r="G369">
        <v>320</v>
      </c>
      <c r="H369" s="1">
        <v>8.0000000000000005E-9</v>
      </c>
    </row>
    <row r="370" spans="1:8" x14ac:dyDescent="0.2">
      <c r="A370" t="s">
        <v>928</v>
      </c>
      <c r="B370" t="s">
        <v>723</v>
      </c>
      <c r="C370" t="s">
        <v>724</v>
      </c>
      <c r="D370">
        <v>135</v>
      </c>
      <c r="E370">
        <v>230</v>
      </c>
      <c r="F370">
        <v>327</v>
      </c>
      <c r="G370">
        <v>253</v>
      </c>
      <c r="H370" s="1">
        <v>8.0499999999999993E-9</v>
      </c>
    </row>
    <row r="371" spans="1:8" x14ac:dyDescent="0.2">
      <c r="A371" t="s">
        <v>929</v>
      </c>
      <c r="B371" t="s">
        <v>0</v>
      </c>
      <c r="C371" t="s">
        <v>100</v>
      </c>
      <c r="D371">
        <v>66</v>
      </c>
      <c r="E371">
        <v>18</v>
      </c>
      <c r="F371">
        <v>396</v>
      </c>
      <c r="G371">
        <v>465</v>
      </c>
      <c r="H371" s="1">
        <v>8.4499999999999996E-9</v>
      </c>
    </row>
    <row r="372" spans="1:8" x14ac:dyDescent="0.2">
      <c r="A372" t="s">
        <v>930</v>
      </c>
      <c r="B372" t="s">
        <v>0</v>
      </c>
      <c r="C372" t="s">
        <v>100</v>
      </c>
      <c r="D372">
        <v>5</v>
      </c>
      <c r="E372">
        <v>43</v>
      </c>
      <c r="F372">
        <v>457</v>
      </c>
      <c r="G372">
        <v>440</v>
      </c>
      <c r="H372" s="1">
        <v>8.7700000000000001E-9</v>
      </c>
    </row>
    <row r="373" spans="1:8" x14ac:dyDescent="0.2">
      <c r="A373" t="s">
        <v>931</v>
      </c>
      <c r="B373" t="s">
        <v>932</v>
      </c>
      <c r="C373" t="s">
        <v>933</v>
      </c>
      <c r="D373">
        <v>263</v>
      </c>
      <c r="E373">
        <v>184</v>
      </c>
      <c r="F373">
        <v>199</v>
      </c>
      <c r="G373">
        <v>299</v>
      </c>
      <c r="H373" s="1">
        <v>8.8400000000000001E-9</v>
      </c>
    </row>
    <row r="374" spans="1:8" x14ac:dyDescent="0.2">
      <c r="A374" t="s">
        <v>934</v>
      </c>
      <c r="B374" t="s">
        <v>0</v>
      </c>
      <c r="C374" t="s">
        <v>100</v>
      </c>
      <c r="D374">
        <v>52</v>
      </c>
      <c r="E374">
        <v>124</v>
      </c>
      <c r="F374">
        <v>410</v>
      </c>
      <c r="G374">
        <v>359</v>
      </c>
      <c r="H374" s="1">
        <v>9.9800000000000007E-9</v>
      </c>
    </row>
    <row r="375" spans="1:8" x14ac:dyDescent="0.2">
      <c r="A375" t="s">
        <v>935</v>
      </c>
      <c r="B375" t="s">
        <v>0</v>
      </c>
      <c r="C375" t="s">
        <v>100</v>
      </c>
      <c r="D375">
        <v>176</v>
      </c>
      <c r="E375">
        <v>102</v>
      </c>
      <c r="F375">
        <v>286</v>
      </c>
      <c r="G375">
        <v>381</v>
      </c>
      <c r="H375" s="1">
        <v>1E-8</v>
      </c>
    </row>
    <row r="376" spans="1:8" x14ac:dyDescent="0.2">
      <c r="A376" t="s">
        <v>936</v>
      </c>
      <c r="B376" t="s">
        <v>937</v>
      </c>
      <c r="C376" t="s">
        <v>938</v>
      </c>
      <c r="D376">
        <v>34</v>
      </c>
      <c r="E376">
        <v>97</v>
      </c>
      <c r="F376">
        <v>428</v>
      </c>
      <c r="G376">
        <v>386</v>
      </c>
      <c r="H376" s="1">
        <v>1.04E-8</v>
      </c>
    </row>
    <row r="377" spans="1:8" x14ac:dyDescent="0.2">
      <c r="A377" t="s">
        <v>939</v>
      </c>
      <c r="B377" t="s">
        <v>940</v>
      </c>
      <c r="C377" t="s">
        <v>941</v>
      </c>
      <c r="D377">
        <v>116</v>
      </c>
      <c r="E377">
        <v>207</v>
      </c>
      <c r="F377">
        <v>346</v>
      </c>
      <c r="G377">
        <v>276</v>
      </c>
      <c r="H377" s="1">
        <v>1.0800000000000001E-8</v>
      </c>
    </row>
    <row r="378" spans="1:8" x14ac:dyDescent="0.2">
      <c r="A378" t="s">
        <v>942</v>
      </c>
      <c r="B378" t="s">
        <v>943</v>
      </c>
      <c r="C378" t="s">
        <v>944</v>
      </c>
      <c r="D378">
        <v>338</v>
      </c>
      <c r="E378">
        <v>267</v>
      </c>
      <c r="F378">
        <v>124</v>
      </c>
      <c r="G378">
        <v>216</v>
      </c>
      <c r="H378" s="1">
        <v>1.11E-8</v>
      </c>
    </row>
    <row r="379" spans="1:8" x14ac:dyDescent="0.2">
      <c r="A379" t="s">
        <v>945</v>
      </c>
      <c r="B379" t="s">
        <v>0</v>
      </c>
      <c r="C379" t="s">
        <v>100</v>
      </c>
      <c r="D379">
        <v>118</v>
      </c>
      <c r="E379">
        <v>54</v>
      </c>
      <c r="F379">
        <v>344</v>
      </c>
      <c r="G379">
        <v>429</v>
      </c>
      <c r="H379" s="1">
        <v>1.14E-8</v>
      </c>
    </row>
    <row r="380" spans="1:8" x14ac:dyDescent="0.2">
      <c r="A380" t="s">
        <v>946</v>
      </c>
      <c r="B380" t="s">
        <v>0</v>
      </c>
      <c r="C380" t="s">
        <v>100</v>
      </c>
      <c r="D380">
        <v>60</v>
      </c>
      <c r="E380">
        <v>15</v>
      </c>
      <c r="F380">
        <v>402</v>
      </c>
      <c r="G380">
        <v>468</v>
      </c>
      <c r="H380" s="1">
        <v>1.1700000000000001E-8</v>
      </c>
    </row>
    <row r="381" spans="1:8" x14ac:dyDescent="0.2">
      <c r="A381" t="s">
        <v>947</v>
      </c>
      <c r="B381" t="s">
        <v>0</v>
      </c>
      <c r="C381" t="s">
        <v>100</v>
      </c>
      <c r="D381">
        <v>60</v>
      </c>
      <c r="E381">
        <v>15</v>
      </c>
      <c r="F381">
        <v>402</v>
      </c>
      <c r="G381">
        <v>468</v>
      </c>
      <c r="H381" s="1">
        <v>1.1700000000000001E-8</v>
      </c>
    </row>
    <row r="382" spans="1:8" x14ac:dyDescent="0.2">
      <c r="A382" t="s">
        <v>948</v>
      </c>
      <c r="B382" t="s">
        <v>0</v>
      </c>
      <c r="C382" t="s">
        <v>100</v>
      </c>
      <c r="D382">
        <v>60</v>
      </c>
      <c r="E382">
        <v>15</v>
      </c>
      <c r="F382">
        <v>402</v>
      </c>
      <c r="G382">
        <v>468</v>
      </c>
      <c r="H382" s="1">
        <v>1.1700000000000001E-8</v>
      </c>
    </row>
    <row r="383" spans="1:8" x14ac:dyDescent="0.2">
      <c r="A383" t="s">
        <v>949</v>
      </c>
      <c r="B383" t="s">
        <v>950</v>
      </c>
      <c r="C383" t="s">
        <v>951</v>
      </c>
      <c r="D383">
        <v>80</v>
      </c>
      <c r="E383">
        <v>162</v>
      </c>
      <c r="F383">
        <v>382</v>
      </c>
      <c r="G383">
        <v>321</v>
      </c>
      <c r="H383" s="1">
        <v>1.1900000000000001E-8</v>
      </c>
    </row>
    <row r="384" spans="1:8" x14ac:dyDescent="0.2">
      <c r="A384" t="s">
        <v>952</v>
      </c>
      <c r="B384" t="s">
        <v>0</v>
      </c>
      <c r="C384" t="s">
        <v>100</v>
      </c>
      <c r="D384">
        <v>147</v>
      </c>
      <c r="E384">
        <v>242</v>
      </c>
      <c r="F384">
        <v>315</v>
      </c>
      <c r="G384">
        <v>241</v>
      </c>
      <c r="H384" s="1">
        <v>1.2E-8</v>
      </c>
    </row>
    <row r="385" spans="1:8" x14ac:dyDescent="0.2">
      <c r="A385" t="s">
        <v>953</v>
      </c>
      <c r="B385" t="s">
        <v>0</v>
      </c>
      <c r="C385" t="s">
        <v>100</v>
      </c>
      <c r="D385">
        <v>25</v>
      </c>
      <c r="E385">
        <v>0</v>
      </c>
      <c r="F385">
        <v>437</v>
      </c>
      <c r="G385">
        <v>483</v>
      </c>
      <c r="H385" s="1">
        <v>1.2100000000000001E-8</v>
      </c>
    </row>
    <row r="386" spans="1:8" x14ac:dyDescent="0.2">
      <c r="A386" t="s">
        <v>954</v>
      </c>
      <c r="B386" t="s">
        <v>0</v>
      </c>
      <c r="C386" t="s">
        <v>100</v>
      </c>
      <c r="D386">
        <v>67</v>
      </c>
      <c r="E386">
        <v>19</v>
      </c>
      <c r="F386">
        <v>395</v>
      </c>
      <c r="G386">
        <v>464</v>
      </c>
      <c r="H386" s="1">
        <v>1.26E-8</v>
      </c>
    </row>
    <row r="387" spans="1:8" x14ac:dyDescent="0.2">
      <c r="A387" t="s">
        <v>955</v>
      </c>
      <c r="B387" t="s">
        <v>956</v>
      </c>
      <c r="C387" t="s">
        <v>100</v>
      </c>
      <c r="D387">
        <v>313</v>
      </c>
      <c r="E387">
        <v>239</v>
      </c>
      <c r="F387">
        <v>149</v>
      </c>
      <c r="G387">
        <v>244</v>
      </c>
      <c r="H387" s="1">
        <v>1.28E-8</v>
      </c>
    </row>
    <row r="388" spans="1:8" x14ac:dyDescent="0.2">
      <c r="A388" t="s">
        <v>957</v>
      </c>
      <c r="B388" t="s">
        <v>958</v>
      </c>
      <c r="C388" t="s">
        <v>959</v>
      </c>
      <c r="D388">
        <v>143</v>
      </c>
      <c r="E388">
        <v>74</v>
      </c>
      <c r="F388">
        <v>319</v>
      </c>
      <c r="G388">
        <v>409</v>
      </c>
      <c r="H388" s="1">
        <v>1.28E-8</v>
      </c>
    </row>
    <row r="389" spans="1:8" x14ac:dyDescent="0.2">
      <c r="A389" t="s">
        <v>960</v>
      </c>
      <c r="B389" t="s">
        <v>0</v>
      </c>
      <c r="C389" t="s">
        <v>100</v>
      </c>
      <c r="D389">
        <v>32</v>
      </c>
      <c r="E389">
        <v>2</v>
      </c>
      <c r="F389">
        <v>430</v>
      </c>
      <c r="G389">
        <v>481</v>
      </c>
      <c r="H389" s="1">
        <v>1.31E-8</v>
      </c>
    </row>
    <row r="390" spans="1:8" x14ac:dyDescent="0.2">
      <c r="A390" t="s">
        <v>961</v>
      </c>
      <c r="B390" t="s">
        <v>0</v>
      </c>
      <c r="C390" t="s">
        <v>100</v>
      </c>
      <c r="D390">
        <v>32</v>
      </c>
      <c r="E390">
        <v>2</v>
      </c>
      <c r="F390">
        <v>430</v>
      </c>
      <c r="G390">
        <v>481</v>
      </c>
      <c r="H390" s="1">
        <v>1.31E-8</v>
      </c>
    </row>
    <row r="391" spans="1:8" x14ac:dyDescent="0.2">
      <c r="A391" t="s">
        <v>962</v>
      </c>
      <c r="B391" t="s">
        <v>0</v>
      </c>
      <c r="C391" t="s">
        <v>100</v>
      </c>
      <c r="D391">
        <v>32</v>
      </c>
      <c r="E391">
        <v>2</v>
      </c>
      <c r="F391">
        <v>430</v>
      </c>
      <c r="G391">
        <v>481</v>
      </c>
      <c r="H391" s="1">
        <v>1.31E-8</v>
      </c>
    </row>
    <row r="392" spans="1:8" x14ac:dyDescent="0.2">
      <c r="A392" t="s">
        <v>963</v>
      </c>
      <c r="B392" t="s">
        <v>964</v>
      </c>
      <c r="C392" t="s">
        <v>174</v>
      </c>
      <c r="D392">
        <v>73</v>
      </c>
      <c r="E392">
        <v>152</v>
      </c>
      <c r="F392">
        <v>389</v>
      </c>
      <c r="G392">
        <v>331</v>
      </c>
      <c r="H392" s="1">
        <v>1.3399999999999999E-8</v>
      </c>
    </row>
    <row r="393" spans="1:8" x14ac:dyDescent="0.2">
      <c r="A393" t="s">
        <v>965</v>
      </c>
      <c r="B393" t="s">
        <v>0</v>
      </c>
      <c r="C393" t="s">
        <v>100</v>
      </c>
      <c r="D393">
        <v>311</v>
      </c>
      <c r="E393">
        <v>237</v>
      </c>
      <c r="F393">
        <v>151</v>
      </c>
      <c r="G393">
        <v>246</v>
      </c>
      <c r="H393" s="1">
        <v>1.35E-8</v>
      </c>
    </row>
    <row r="394" spans="1:8" x14ac:dyDescent="0.2">
      <c r="A394" t="s">
        <v>966</v>
      </c>
      <c r="B394" t="s">
        <v>967</v>
      </c>
      <c r="C394" t="s">
        <v>968</v>
      </c>
      <c r="D394">
        <v>223</v>
      </c>
      <c r="E394">
        <v>146</v>
      </c>
      <c r="F394">
        <v>239</v>
      </c>
      <c r="G394">
        <v>337</v>
      </c>
      <c r="H394" s="1">
        <v>1.35E-8</v>
      </c>
    </row>
    <row r="395" spans="1:8" x14ac:dyDescent="0.2">
      <c r="A395" t="s">
        <v>969</v>
      </c>
      <c r="B395" t="s">
        <v>0</v>
      </c>
      <c r="C395" t="s">
        <v>100</v>
      </c>
      <c r="D395">
        <v>20</v>
      </c>
      <c r="E395">
        <v>73</v>
      </c>
      <c r="F395">
        <v>442</v>
      </c>
      <c r="G395">
        <v>410</v>
      </c>
      <c r="H395" s="1">
        <v>1.35E-8</v>
      </c>
    </row>
    <row r="396" spans="1:8" x14ac:dyDescent="0.2">
      <c r="A396" t="s">
        <v>970</v>
      </c>
      <c r="B396" t="s">
        <v>0</v>
      </c>
      <c r="C396" t="s">
        <v>100</v>
      </c>
      <c r="D396">
        <v>140</v>
      </c>
      <c r="E396">
        <v>234</v>
      </c>
      <c r="F396">
        <v>322</v>
      </c>
      <c r="G396">
        <v>249</v>
      </c>
      <c r="H396" s="1">
        <v>1.4E-8</v>
      </c>
    </row>
    <row r="397" spans="1:8" x14ac:dyDescent="0.2">
      <c r="A397" t="s">
        <v>971</v>
      </c>
      <c r="B397" t="s">
        <v>0</v>
      </c>
      <c r="C397" t="s">
        <v>100</v>
      </c>
      <c r="D397">
        <v>150</v>
      </c>
      <c r="E397">
        <v>80</v>
      </c>
      <c r="F397">
        <v>312</v>
      </c>
      <c r="G397">
        <v>403</v>
      </c>
      <c r="H397" s="1">
        <v>1.6099999999999999E-8</v>
      </c>
    </row>
    <row r="398" spans="1:8" x14ac:dyDescent="0.2">
      <c r="A398" t="s">
        <v>972</v>
      </c>
      <c r="B398" t="s">
        <v>973</v>
      </c>
      <c r="C398" t="s">
        <v>974</v>
      </c>
      <c r="D398">
        <v>338</v>
      </c>
      <c r="E398">
        <v>268</v>
      </c>
      <c r="F398">
        <v>124</v>
      </c>
      <c r="G398">
        <v>215</v>
      </c>
      <c r="H398" s="1">
        <v>1.6199999999999999E-8</v>
      </c>
    </row>
    <row r="399" spans="1:8" x14ac:dyDescent="0.2">
      <c r="A399" t="s">
        <v>975</v>
      </c>
      <c r="B399" t="s">
        <v>976</v>
      </c>
      <c r="C399" t="s">
        <v>977</v>
      </c>
      <c r="D399">
        <v>63</v>
      </c>
      <c r="E399">
        <v>17</v>
      </c>
      <c r="F399">
        <v>399</v>
      </c>
      <c r="G399">
        <v>466</v>
      </c>
      <c r="H399" s="1">
        <v>1.63E-8</v>
      </c>
    </row>
    <row r="400" spans="1:8" x14ac:dyDescent="0.2">
      <c r="A400" t="s">
        <v>978</v>
      </c>
      <c r="B400" t="s">
        <v>0</v>
      </c>
      <c r="C400" t="s">
        <v>100</v>
      </c>
      <c r="D400">
        <v>317</v>
      </c>
      <c r="E400">
        <v>244</v>
      </c>
      <c r="F400">
        <v>145</v>
      </c>
      <c r="G400">
        <v>239</v>
      </c>
      <c r="H400" s="1">
        <v>1.6400000000000001E-8</v>
      </c>
    </row>
    <row r="401" spans="1:8" x14ac:dyDescent="0.2">
      <c r="A401" t="s">
        <v>979</v>
      </c>
      <c r="B401" t="s">
        <v>980</v>
      </c>
      <c r="C401" t="s">
        <v>981</v>
      </c>
      <c r="D401">
        <v>118</v>
      </c>
      <c r="E401">
        <v>208</v>
      </c>
      <c r="F401">
        <v>344</v>
      </c>
      <c r="G401">
        <v>275</v>
      </c>
      <c r="H401" s="1">
        <v>1.7599999999999999E-8</v>
      </c>
    </row>
    <row r="402" spans="1:8" x14ac:dyDescent="0.2">
      <c r="A402" t="s">
        <v>982</v>
      </c>
      <c r="B402" t="s">
        <v>0</v>
      </c>
      <c r="C402" t="s">
        <v>100</v>
      </c>
      <c r="D402">
        <v>53</v>
      </c>
      <c r="E402">
        <v>124</v>
      </c>
      <c r="F402">
        <v>409</v>
      </c>
      <c r="G402">
        <v>359</v>
      </c>
      <c r="H402" s="1">
        <v>1.7900000000000001E-8</v>
      </c>
    </row>
    <row r="403" spans="1:8" x14ac:dyDescent="0.2">
      <c r="A403" t="s">
        <v>983</v>
      </c>
      <c r="B403" t="s">
        <v>0</v>
      </c>
      <c r="C403" t="s">
        <v>100</v>
      </c>
      <c r="D403">
        <v>42</v>
      </c>
      <c r="E403">
        <v>6</v>
      </c>
      <c r="F403">
        <v>420</v>
      </c>
      <c r="G403">
        <v>477</v>
      </c>
      <c r="H403" s="1">
        <v>1.7999999999999999E-8</v>
      </c>
    </row>
    <row r="404" spans="1:8" x14ac:dyDescent="0.2">
      <c r="A404" t="s">
        <v>984</v>
      </c>
      <c r="B404" t="s">
        <v>0</v>
      </c>
      <c r="C404" t="s">
        <v>100</v>
      </c>
      <c r="D404">
        <v>42</v>
      </c>
      <c r="E404">
        <v>6</v>
      </c>
      <c r="F404">
        <v>420</v>
      </c>
      <c r="G404">
        <v>477</v>
      </c>
      <c r="H404" s="1">
        <v>1.7999999999999999E-8</v>
      </c>
    </row>
    <row r="405" spans="1:8" x14ac:dyDescent="0.2">
      <c r="A405" t="s">
        <v>985</v>
      </c>
      <c r="B405" t="s">
        <v>0</v>
      </c>
      <c r="C405" t="s">
        <v>100</v>
      </c>
      <c r="D405">
        <v>135</v>
      </c>
      <c r="E405">
        <v>227</v>
      </c>
      <c r="F405">
        <v>327</v>
      </c>
      <c r="G405">
        <v>256</v>
      </c>
      <c r="H405" s="1">
        <v>1.81E-8</v>
      </c>
    </row>
    <row r="406" spans="1:8" x14ac:dyDescent="0.2">
      <c r="A406" t="s">
        <v>986</v>
      </c>
      <c r="B406" t="s">
        <v>0</v>
      </c>
      <c r="C406" t="s">
        <v>100</v>
      </c>
      <c r="D406">
        <v>173</v>
      </c>
      <c r="E406">
        <v>100</v>
      </c>
      <c r="F406">
        <v>289</v>
      </c>
      <c r="G406">
        <v>383</v>
      </c>
      <c r="H406" s="1">
        <v>1.8200000000000001E-8</v>
      </c>
    </row>
    <row r="407" spans="1:8" x14ac:dyDescent="0.2">
      <c r="A407" t="s">
        <v>987</v>
      </c>
      <c r="B407" t="s">
        <v>988</v>
      </c>
      <c r="C407" t="s">
        <v>100</v>
      </c>
      <c r="D407">
        <v>290</v>
      </c>
      <c r="E407">
        <v>215</v>
      </c>
      <c r="F407">
        <v>172</v>
      </c>
      <c r="G407">
        <v>268</v>
      </c>
      <c r="H407" s="1">
        <v>1.9300000000000001E-8</v>
      </c>
    </row>
    <row r="408" spans="1:8" x14ac:dyDescent="0.2">
      <c r="A408" t="s">
        <v>989</v>
      </c>
      <c r="B408" t="s">
        <v>990</v>
      </c>
      <c r="C408" t="s">
        <v>991</v>
      </c>
      <c r="D408">
        <v>179</v>
      </c>
      <c r="E408">
        <v>276</v>
      </c>
      <c r="F408">
        <v>283</v>
      </c>
      <c r="G408">
        <v>207</v>
      </c>
      <c r="H408" s="1">
        <v>1.96E-8</v>
      </c>
    </row>
    <row r="409" spans="1:8" x14ac:dyDescent="0.2">
      <c r="A409" t="s">
        <v>992</v>
      </c>
      <c r="B409" t="s">
        <v>993</v>
      </c>
      <c r="C409" t="s">
        <v>994</v>
      </c>
      <c r="D409">
        <v>282</v>
      </c>
      <c r="E409">
        <v>206</v>
      </c>
      <c r="F409">
        <v>180</v>
      </c>
      <c r="G409">
        <v>277</v>
      </c>
      <c r="H409" s="1">
        <v>1.9700000000000001E-8</v>
      </c>
    </row>
    <row r="410" spans="1:8" x14ac:dyDescent="0.2">
      <c r="A410" t="s">
        <v>995</v>
      </c>
      <c r="B410" t="s">
        <v>0</v>
      </c>
      <c r="C410" t="s">
        <v>100</v>
      </c>
      <c r="D410">
        <v>59</v>
      </c>
      <c r="E410">
        <v>15</v>
      </c>
      <c r="F410">
        <v>403</v>
      </c>
      <c r="G410">
        <v>468</v>
      </c>
      <c r="H410" s="1">
        <v>2.0199999999999999E-8</v>
      </c>
    </row>
    <row r="411" spans="1:8" x14ac:dyDescent="0.2">
      <c r="A411" t="s">
        <v>996</v>
      </c>
      <c r="B411" t="s">
        <v>0</v>
      </c>
      <c r="C411" t="s">
        <v>100</v>
      </c>
      <c r="D411">
        <v>59</v>
      </c>
      <c r="E411">
        <v>15</v>
      </c>
      <c r="F411">
        <v>403</v>
      </c>
      <c r="G411">
        <v>468</v>
      </c>
      <c r="H411" s="1">
        <v>2.0199999999999999E-8</v>
      </c>
    </row>
    <row r="412" spans="1:8" x14ac:dyDescent="0.2">
      <c r="A412" t="s">
        <v>997</v>
      </c>
      <c r="B412" t="s">
        <v>124</v>
      </c>
      <c r="C412" t="s">
        <v>125</v>
      </c>
      <c r="D412">
        <v>344</v>
      </c>
      <c r="E412">
        <v>428</v>
      </c>
      <c r="F412">
        <v>118</v>
      </c>
      <c r="G412">
        <v>55</v>
      </c>
      <c r="H412" s="1">
        <v>2.0400000000000001E-8</v>
      </c>
    </row>
    <row r="413" spans="1:8" x14ac:dyDescent="0.2">
      <c r="A413" t="s">
        <v>998</v>
      </c>
      <c r="B413" t="s">
        <v>999</v>
      </c>
      <c r="C413" t="s">
        <v>139</v>
      </c>
      <c r="D413">
        <v>340</v>
      </c>
      <c r="E413">
        <v>425</v>
      </c>
      <c r="F413">
        <v>122</v>
      </c>
      <c r="G413">
        <v>58</v>
      </c>
      <c r="H413" s="1">
        <v>2.0800000000000001E-8</v>
      </c>
    </row>
    <row r="414" spans="1:8" x14ac:dyDescent="0.2">
      <c r="A414" t="s">
        <v>1000</v>
      </c>
      <c r="B414" t="s">
        <v>0</v>
      </c>
      <c r="C414" t="s">
        <v>100</v>
      </c>
      <c r="D414">
        <v>6</v>
      </c>
      <c r="E414">
        <v>44</v>
      </c>
      <c r="F414">
        <v>456</v>
      </c>
      <c r="G414">
        <v>439</v>
      </c>
      <c r="H414" s="1">
        <v>2.0800000000000001E-8</v>
      </c>
    </row>
    <row r="415" spans="1:8" x14ac:dyDescent="0.2">
      <c r="A415" t="s">
        <v>1001</v>
      </c>
      <c r="B415" t="s">
        <v>0</v>
      </c>
      <c r="C415" t="s">
        <v>100</v>
      </c>
      <c r="D415">
        <v>6</v>
      </c>
      <c r="E415">
        <v>44</v>
      </c>
      <c r="F415">
        <v>456</v>
      </c>
      <c r="G415">
        <v>439</v>
      </c>
      <c r="H415" s="1">
        <v>2.0800000000000001E-8</v>
      </c>
    </row>
    <row r="416" spans="1:8" x14ac:dyDescent="0.2">
      <c r="A416" t="s">
        <v>1002</v>
      </c>
      <c r="B416" t="s">
        <v>1003</v>
      </c>
      <c r="C416" t="s">
        <v>1004</v>
      </c>
      <c r="D416">
        <v>142</v>
      </c>
      <c r="E416">
        <v>235</v>
      </c>
      <c r="F416">
        <v>320</v>
      </c>
      <c r="G416">
        <v>248</v>
      </c>
      <c r="H416" s="1">
        <v>2.1699999999999999E-8</v>
      </c>
    </row>
    <row r="417" spans="1:8" x14ac:dyDescent="0.2">
      <c r="A417" t="s">
        <v>1005</v>
      </c>
      <c r="B417" t="s">
        <v>1006</v>
      </c>
      <c r="C417" t="s">
        <v>1007</v>
      </c>
      <c r="D417">
        <v>142</v>
      </c>
      <c r="E417">
        <v>235</v>
      </c>
      <c r="F417">
        <v>320</v>
      </c>
      <c r="G417">
        <v>248</v>
      </c>
      <c r="H417" s="1">
        <v>2.1699999999999999E-8</v>
      </c>
    </row>
    <row r="418" spans="1:8" x14ac:dyDescent="0.2">
      <c r="A418" t="s">
        <v>1008</v>
      </c>
      <c r="B418" t="s">
        <v>0</v>
      </c>
      <c r="C418" t="s">
        <v>100</v>
      </c>
      <c r="D418">
        <v>57</v>
      </c>
      <c r="E418">
        <v>14</v>
      </c>
      <c r="F418">
        <v>405</v>
      </c>
      <c r="G418">
        <v>469</v>
      </c>
      <c r="H418" s="1">
        <v>2.2099999999999999E-8</v>
      </c>
    </row>
    <row r="419" spans="1:8" x14ac:dyDescent="0.2">
      <c r="A419" t="s">
        <v>1009</v>
      </c>
      <c r="B419" t="s">
        <v>1010</v>
      </c>
      <c r="C419" t="s">
        <v>1011</v>
      </c>
      <c r="D419">
        <v>28</v>
      </c>
      <c r="E419">
        <v>1</v>
      </c>
      <c r="F419">
        <v>434</v>
      </c>
      <c r="G419">
        <v>482</v>
      </c>
      <c r="H419" s="1">
        <v>2.2600000000000001E-8</v>
      </c>
    </row>
    <row r="420" spans="1:8" x14ac:dyDescent="0.2">
      <c r="A420" t="s">
        <v>1012</v>
      </c>
      <c r="B420" t="s">
        <v>1013</v>
      </c>
      <c r="C420" t="s">
        <v>1014</v>
      </c>
      <c r="D420">
        <v>330</v>
      </c>
      <c r="E420">
        <v>260</v>
      </c>
      <c r="F420">
        <v>132</v>
      </c>
      <c r="G420">
        <v>223</v>
      </c>
      <c r="H420" s="1">
        <v>2.3099999999999998E-8</v>
      </c>
    </row>
    <row r="421" spans="1:8" x14ac:dyDescent="0.2">
      <c r="A421" t="s">
        <v>1015</v>
      </c>
      <c r="B421" t="s">
        <v>1016</v>
      </c>
      <c r="C421" t="s">
        <v>1017</v>
      </c>
      <c r="D421">
        <v>330</v>
      </c>
      <c r="E421">
        <v>260</v>
      </c>
      <c r="F421">
        <v>132</v>
      </c>
      <c r="G421">
        <v>223</v>
      </c>
      <c r="H421" s="1">
        <v>2.3099999999999998E-8</v>
      </c>
    </row>
    <row r="422" spans="1:8" x14ac:dyDescent="0.2">
      <c r="A422" t="s">
        <v>1018</v>
      </c>
      <c r="B422" t="s">
        <v>1019</v>
      </c>
      <c r="C422" t="s">
        <v>1020</v>
      </c>
      <c r="D422">
        <v>330</v>
      </c>
      <c r="E422">
        <v>260</v>
      </c>
      <c r="F422">
        <v>132</v>
      </c>
      <c r="G422">
        <v>223</v>
      </c>
      <c r="H422" s="1">
        <v>2.3099999999999998E-8</v>
      </c>
    </row>
    <row r="423" spans="1:8" x14ac:dyDescent="0.2">
      <c r="A423" t="s">
        <v>1021</v>
      </c>
      <c r="B423" t="s">
        <v>443</v>
      </c>
      <c r="C423" t="s">
        <v>444</v>
      </c>
      <c r="D423">
        <v>318</v>
      </c>
      <c r="E423">
        <v>246</v>
      </c>
      <c r="F423">
        <v>144</v>
      </c>
      <c r="G423">
        <v>237</v>
      </c>
      <c r="H423" s="1">
        <v>2.3099999999999998E-8</v>
      </c>
    </row>
    <row r="424" spans="1:8" x14ac:dyDescent="0.2">
      <c r="A424" t="s">
        <v>1022</v>
      </c>
      <c r="B424" t="s">
        <v>0</v>
      </c>
      <c r="C424" t="s">
        <v>100</v>
      </c>
      <c r="D424">
        <v>64</v>
      </c>
      <c r="E424">
        <v>18</v>
      </c>
      <c r="F424">
        <v>398</v>
      </c>
      <c r="G424">
        <v>465</v>
      </c>
      <c r="H424" s="1">
        <v>2.44E-8</v>
      </c>
    </row>
    <row r="425" spans="1:8" x14ac:dyDescent="0.2">
      <c r="A425" t="s">
        <v>1023</v>
      </c>
      <c r="B425" t="s">
        <v>0</v>
      </c>
      <c r="C425" t="s">
        <v>100</v>
      </c>
      <c r="D425">
        <v>46</v>
      </c>
      <c r="E425">
        <v>8</v>
      </c>
      <c r="F425">
        <v>416</v>
      </c>
      <c r="G425">
        <v>475</v>
      </c>
      <c r="H425" s="1">
        <v>2.4500000000000001E-8</v>
      </c>
    </row>
    <row r="426" spans="1:8" x14ac:dyDescent="0.2">
      <c r="A426" t="s">
        <v>1024</v>
      </c>
      <c r="B426" t="s">
        <v>1025</v>
      </c>
      <c r="C426" t="s">
        <v>1026</v>
      </c>
      <c r="D426">
        <v>251</v>
      </c>
      <c r="E426">
        <v>175</v>
      </c>
      <c r="F426">
        <v>211</v>
      </c>
      <c r="G426">
        <v>308</v>
      </c>
      <c r="H426" s="1">
        <v>2.5399999999999999E-8</v>
      </c>
    </row>
    <row r="427" spans="1:8" x14ac:dyDescent="0.2">
      <c r="A427" t="s">
        <v>1027</v>
      </c>
      <c r="B427" t="s">
        <v>0</v>
      </c>
      <c r="C427" t="s">
        <v>100</v>
      </c>
      <c r="D427">
        <v>24</v>
      </c>
      <c r="E427">
        <v>0</v>
      </c>
      <c r="F427">
        <v>438</v>
      </c>
      <c r="G427">
        <v>483</v>
      </c>
      <c r="H427" s="1">
        <v>2.5399999999999999E-8</v>
      </c>
    </row>
    <row r="428" spans="1:8" x14ac:dyDescent="0.2">
      <c r="A428" t="s">
        <v>1028</v>
      </c>
      <c r="B428" t="s">
        <v>1029</v>
      </c>
      <c r="C428" t="s">
        <v>1030</v>
      </c>
      <c r="D428">
        <v>136</v>
      </c>
      <c r="E428">
        <v>228</v>
      </c>
      <c r="F428">
        <v>326</v>
      </c>
      <c r="G428">
        <v>255</v>
      </c>
      <c r="H428" s="1">
        <v>2.5799999999999999E-8</v>
      </c>
    </row>
    <row r="429" spans="1:8" x14ac:dyDescent="0.2">
      <c r="A429" t="s">
        <v>1031</v>
      </c>
      <c r="B429" t="s">
        <v>0</v>
      </c>
      <c r="C429" t="s">
        <v>100</v>
      </c>
      <c r="D429">
        <v>81</v>
      </c>
      <c r="E429">
        <v>29</v>
      </c>
      <c r="F429">
        <v>381</v>
      </c>
      <c r="G429">
        <v>454</v>
      </c>
      <c r="H429" s="1">
        <v>2.6000000000000001E-8</v>
      </c>
    </row>
    <row r="430" spans="1:8" x14ac:dyDescent="0.2">
      <c r="A430" t="s">
        <v>1032</v>
      </c>
      <c r="B430" t="s">
        <v>0</v>
      </c>
      <c r="C430" t="s">
        <v>100</v>
      </c>
      <c r="D430">
        <v>31</v>
      </c>
      <c r="E430">
        <v>2</v>
      </c>
      <c r="F430">
        <v>431</v>
      </c>
      <c r="G430">
        <v>481</v>
      </c>
      <c r="H430" s="1">
        <v>2.6000000000000001E-8</v>
      </c>
    </row>
    <row r="431" spans="1:8" x14ac:dyDescent="0.2">
      <c r="A431" t="s">
        <v>1033</v>
      </c>
      <c r="B431" t="s">
        <v>0</v>
      </c>
      <c r="C431" t="s">
        <v>100</v>
      </c>
      <c r="D431">
        <v>31</v>
      </c>
      <c r="E431">
        <v>2</v>
      </c>
      <c r="F431">
        <v>431</v>
      </c>
      <c r="G431">
        <v>481</v>
      </c>
      <c r="H431" s="1">
        <v>2.6000000000000001E-8</v>
      </c>
    </row>
    <row r="432" spans="1:8" x14ac:dyDescent="0.2">
      <c r="A432" t="s">
        <v>1034</v>
      </c>
      <c r="B432" t="s">
        <v>1035</v>
      </c>
      <c r="C432" t="s">
        <v>1036</v>
      </c>
      <c r="D432">
        <v>294</v>
      </c>
      <c r="E432">
        <v>220</v>
      </c>
      <c r="F432">
        <v>168</v>
      </c>
      <c r="G432">
        <v>263</v>
      </c>
      <c r="H432" s="1">
        <v>2.6300000000000001E-8</v>
      </c>
    </row>
    <row r="433" spans="1:8" x14ac:dyDescent="0.2">
      <c r="A433" t="s">
        <v>1037</v>
      </c>
      <c r="B433" t="s">
        <v>1038</v>
      </c>
      <c r="C433" t="s">
        <v>1039</v>
      </c>
      <c r="D433">
        <v>62</v>
      </c>
      <c r="E433">
        <v>136</v>
      </c>
      <c r="F433">
        <v>400</v>
      </c>
      <c r="G433">
        <v>347</v>
      </c>
      <c r="H433" s="1">
        <v>2.6799999999999998E-8</v>
      </c>
    </row>
    <row r="434" spans="1:8" x14ac:dyDescent="0.2">
      <c r="A434" t="s">
        <v>1040</v>
      </c>
      <c r="B434" t="s">
        <v>0</v>
      </c>
      <c r="C434" t="s">
        <v>100</v>
      </c>
      <c r="D434">
        <v>335</v>
      </c>
      <c r="E434">
        <v>266</v>
      </c>
      <c r="F434">
        <v>127</v>
      </c>
      <c r="G434">
        <v>217</v>
      </c>
      <c r="H434" s="1">
        <v>2.6899999999999999E-8</v>
      </c>
    </row>
    <row r="435" spans="1:8" x14ac:dyDescent="0.2">
      <c r="A435" t="s">
        <v>1041</v>
      </c>
      <c r="B435" t="s">
        <v>1042</v>
      </c>
      <c r="C435" t="s">
        <v>1043</v>
      </c>
      <c r="D435">
        <v>257</v>
      </c>
      <c r="E435">
        <v>181</v>
      </c>
      <c r="F435">
        <v>205</v>
      </c>
      <c r="G435">
        <v>302</v>
      </c>
      <c r="H435" s="1">
        <v>2.6899999999999999E-8</v>
      </c>
    </row>
    <row r="436" spans="1:8" x14ac:dyDescent="0.2">
      <c r="A436" t="s">
        <v>1044</v>
      </c>
      <c r="B436" t="s">
        <v>0</v>
      </c>
      <c r="C436" t="s">
        <v>100</v>
      </c>
      <c r="D436">
        <v>84</v>
      </c>
      <c r="E436">
        <v>31</v>
      </c>
      <c r="F436">
        <v>378</v>
      </c>
      <c r="G436">
        <v>452</v>
      </c>
      <c r="H436" s="1">
        <v>2.7E-8</v>
      </c>
    </row>
    <row r="437" spans="1:8" x14ac:dyDescent="0.2">
      <c r="A437" t="s">
        <v>1045</v>
      </c>
      <c r="B437" t="s">
        <v>1046</v>
      </c>
      <c r="C437" t="s">
        <v>1047</v>
      </c>
      <c r="D437">
        <v>324</v>
      </c>
      <c r="E437">
        <v>253</v>
      </c>
      <c r="F437">
        <v>138</v>
      </c>
      <c r="G437">
        <v>230</v>
      </c>
      <c r="H437" s="1">
        <v>2.7599999999999999E-8</v>
      </c>
    </row>
    <row r="438" spans="1:8" x14ac:dyDescent="0.2">
      <c r="A438" t="s">
        <v>1048</v>
      </c>
      <c r="B438" t="s">
        <v>0</v>
      </c>
      <c r="C438" t="s">
        <v>100</v>
      </c>
      <c r="D438">
        <v>150</v>
      </c>
      <c r="E438">
        <v>243</v>
      </c>
      <c r="F438">
        <v>312</v>
      </c>
      <c r="G438">
        <v>240</v>
      </c>
      <c r="H438" s="1">
        <v>2.7599999999999999E-8</v>
      </c>
    </row>
    <row r="439" spans="1:8" x14ac:dyDescent="0.2">
      <c r="A439" t="s">
        <v>1049</v>
      </c>
      <c r="B439" t="s">
        <v>0</v>
      </c>
      <c r="C439" t="s">
        <v>100</v>
      </c>
      <c r="D439">
        <v>238</v>
      </c>
      <c r="E439">
        <v>162</v>
      </c>
      <c r="F439">
        <v>224</v>
      </c>
      <c r="G439">
        <v>321</v>
      </c>
      <c r="H439" s="1">
        <v>2.8900000000000001E-8</v>
      </c>
    </row>
    <row r="440" spans="1:8" x14ac:dyDescent="0.2">
      <c r="A440" t="s">
        <v>1050</v>
      </c>
      <c r="B440" t="s">
        <v>1051</v>
      </c>
      <c r="C440" t="s">
        <v>1052</v>
      </c>
      <c r="D440">
        <v>322</v>
      </c>
      <c r="E440">
        <v>251</v>
      </c>
      <c r="F440">
        <v>140</v>
      </c>
      <c r="G440">
        <v>232</v>
      </c>
      <c r="H440" s="1">
        <v>2.9499999999999999E-8</v>
      </c>
    </row>
    <row r="441" spans="1:8" x14ac:dyDescent="0.2">
      <c r="A441" t="s">
        <v>1053</v>
      </c>
      <c r="B441" t="s">
        <v>1054</v>
      </c>
      <c r="C441" t="s">
        <v>1055</v>
      </c>
      <c r="D441">
        <v>142</v>
      </c>
      <c r="E441">
        <v>234</v>
      </c>
      <c r="F441">
        <v>320</v>
      </c>
      <c r="G441">
        <v>249</v>
      </c>
      <c r="H441" s="1">
        <v>3.1400000000000003E-8</v>
      </c>
    </row>
    <row r="442" spans="1:8" x14ac:dyDescent="0.2">
      <c r="A442" t="s">
        <v>1056</v>
      </c>
      <c r="B442" t="s">
        <v>1057</v>
      </c>
      <c r="C442" t="s">
        <v>1058</v>
      </c>
      <c r="D442">
        <v>131</v>
      </c>
      <c r="E442">
        <v>221</v>
      </c>
      <c r="F442">
        <v>331</v>
      </c>
      <c r="G442">
        <v>262</v>
      </c>
      <c r="H442" s="1">
        <v>3.2000000000000002E-8</v>
      </c>
    </row>
    <row r="443" spans="1:8" x14ac:dyDescent="0.2">
      <c r="A443" t="s">
        <v>1059</v>
      </c>
      <c r="B443" t="s">
        <v>1060</v>
      </c>
      <c r="C443" t="s">
        <v>1061</v>
      </c>
      <c r="D443">
        <v>159</v>
      </c>
      <c r="E443">
        <v>253</v>
      </c>
      <c r="F443">
        <v>303</v>
      </c>
      <c r="G443">
        <v>230</v>
      </c>
      <c r="H443" s="1">
        <v>3.2600000000000001E-8</v>
      </c>
    </row>
    <row r="444" spans="1:8" x14ac:dyDescent="0.2">
      <c r="A444" t="s">
        <v>1062</v>
      </c>
      <c r="B444" t="s">
        <v>0</v>
      </c>
      <c r="C444" t="s">
        <v>100</v>
      </c>
      <c r="D444">
        <v>35</v>
      </c>
      <c r="E444">
        <v>96</v>
      </c>
      <c r="F444">
        <v>427</v>
      </c>
      <c r="G444">
        <v>387</v>
      </c>
      <c r="H444" s="1">
        <v>3.2600000000000001E-8</v>
      </c>
    </row>
    <row r="445" spans="1:8" x14ac:dyDescent="0.2">
      <c r="A445" t="s">
        <v>1063</v>
      </c>
      <c r="B445" t="s">
        <v>1064</v>
      </c>
      <c r="C445" t="s">
        <v>1065</v>
      </c>
      <c r="D445">
        <v>330</v>
      </c>
      <c r="E445">
        <v>261</v>
      </c>
      <c r="F445">
        <v>132</v>
      </c>
      <c r="G445">
        <v>222</v>
      </c>
      <c r="H445" s="1">
        <v>3.3400000000000001E-8</v>
      </c>
    </row>
    <row r="446" spans="1:8" x14ac:dyDescent="0.2">
      <c r="A446" t="s">
        <v>1066</v>
      </c>
      <c r="B446" t="s">
        <v>1067</v>
      </c>
      <c r="C446" t="s">
        <v>1068</v>
      </c>
      <c r="D446">
        <v>117</v>
      </c>
      <c r="E446">
        <v>205</v>
      </c>
      <c r="F446">
        <v>345</v>
      </c>
      <c r="G446">
        <v>278</v>
      </c>
      <c r="H446" s="1">
        <v>3.5299999999999998E-8</v>
      </c>
    </row>
    <row r="447" spans="1:8" x14ac:dyDescent="0.2">
      <c r="A447" t="s">
        <v>1069</v>
      </c>
      <c r="B447" t="s">
        <v>122</v>
      </c>
      <c r="C447" t="s">
        <v>123</v>
      </c>
      <c r="D447">
        <v>344</v>
      </c>
      <c r="E447">
        <v>427</v>
      </c>
      <c r="F447">
        <v>118</v>
      </c>
      <c r="G447">
        <v>56</v>
      </c>
      <c r="H447" s="1">
        <v>3.6099999999999999E-8</v>
      </c>
    </row>
    <row r="448" spans="1:8" x14ac:dyDescent="0.2">
      <c r="A448" t="s">
        <v>1070</v>
      </c>
      <c r="B448" t="s">
        <v>0</v>
      </c>
      <c r="C448" t="s">
        <v>100</v>
      </c>
      <c r="D448">
        <v>136</v>
      </c>
      <c r="E448">
        <v>227</v>
      </c>
      <c r="F448">
        <v>326</v>
      </c>
      <c r="G448">
        <v>256</v>
      </c>
      <c r="H448" s="1">
        <v>3.7300000000000003E-8</v>
      </c>
    </row>
    <row r="449" spans="1:8" x14ac:dyDescent="0.2">
      <c r="A449" t="s">
        <v>1071</v>
      </c>
      <c r="B449" t="s">
        <v>1072</v>
      </c>
      <c r="C449" t="s">
        <v>1073</v>
      </c>
      <c r="D449">
        <v>295</v>
      </c>
      <c r="E449">
        <v>222</v>
      </c>
      <c r="F449">
        <v>167</v>
      </c>
      <c r="G449">
        <v>261</v>
      </c>
      <c r="H449" s="1">
        <v>3.7399999999999997E-8</v>
      </c>
    </row>
    <row r="450" spans="1:8" x14ac:dyDescent="0.2">
      <c r="A450" t="s">
        <v>1074</v>
      </c>
      <c r="B450" t="s">
        <v>846</v>
      </c>
      <c r="C450" t="s">
        <v>847</v>
      </c>
      <c r="D450">
        <v>314</v>
      </c>
      <c r="E450">
        <v>243</v>
      </c>
      <c r="F450">
        <v>148</v>
      </c>
      <c r="G450">
        <v>240</v>
      </c>
      <c r="H450" s="1">
        <v>3.7599999999999999E-8</v>
      </c>
    </row>
    <row r="451" spans="1:8" x14ac:dyDescent="0.2">
      <c r="A451" t="s">
        <v>1075</v>
      </c>
      <c r="B451" t="s">
        <v>0</v>
      </c>
      <c r="C451" t="s">
        <v>100</v>
      </c>
      <c r="D451">
        <v>6</v>
      </c>
      <c r="E451">
        <v>43</v>
      </c>
      <c r="F451">
        <v>456</v>
      </c>
      <c r="G451">
        <v>440</v>
      </c>
      <c r="H451" s="1">
        <v>3.7599999999999999E-8</v>
      </c>
    </row>
    <row r="452" spans="1:8" x14ac:dyDescent="0.2">
      <c r="A452" t="s">
        <v>1076</v>
      </c>
      <c r="B452" t="s">
        <v>0</v>
      </c>
      <c r="C452" t="s">
        <v>100</v>
      </c>
      <c r="D452">
        <v>6</v>
      </c>
      <c r="E452">
        <v>43</v>
      </c>
      <c r="F452">
        <v>456</v>
      </c>
      <c r="G452">
        <v>440</v>
      </c>
      <c r="H452" s="1">
        <v>3.7599999999999999E-8</v>
      </c>
    </row>
    <row r="453" spans="1:8" x14ac:dyDescent="0.2">
      <c r="A453" t="s">
        <v>1077</v>
      </c>
      <c r="B453" t="s">
        <v>1078</v>
      </c>
      <c r="C453" t="s">
        <v>1079</v>
      </c>
      <c r="D453">
        <v>294</v>
      </c>
      <c r="E453">
        <v>221</v>
      </c>
      <c r="F453">
        <v>168</v>
      </c>
      <c r="G453">
        <v>262</v>
      </c>
      <c r="H453" s="1">
        <v>3.8000000000000003E-8</v>
      </c>
    </row>
    <row r="454" spans="1:8" x14ac:dyDescent="0.2">
      <c r="A454" t="s">
        <v>1080</v>
      </c>
      <c r="B454" t="s">
        <v>1081</v>
      </c>
      <c r="C454" t="s">
        <v>1082</v>
      </c>
      <c r="D454">
        <v>294</v>
      </c>
      <c r="E454">
        <v>221</v>
      </c>
      <c r="F454">
        <v>168</v>
      </c>
      <c r="G454">
        <v>262</v>
      </c>
      <c r="H454" s="1">
        <v>3.8000000000000003E-8</v>
      </c>
    </row>
    <row r="455" spans="1:8" x14ac:dyDescent="0.2">
      <c r="A455" t="s">
        <v>1083</v>
      </c>
      <c r="B455" t="s">
        <v>0</v>
      </c>
      <c r="C455" t="s">
        <v>100</v>
      </c>
      <c r="D455">
        <v>15</v>
      </c>
      <c r="E455">
        <v>62</v>
      </c>
      <c r="F455">
        <v>447</v>
      </c>
      <c r="G455">
        <v>421</v>
      </c>
      <c r="H455" s="1">
        <v>3.8999999999999998E-8</v>
      </c>
    </row>
    <row r="456" spans="1:8" x14ac:dyDescent="0.2">
      <c r="A456" t="s">
        <v>1084</v>
      </c>
      <c r="B456" t="s">
        <v>1085</v>
      </c>
      <c r="C456" t="s">
        <v>1086</v>
      </c>
      <c r="D456">
        <v>257</v>
      </c>
      <c r="E456">
        <v>182</v>
      </c>
      <c r="F456">
        <v>205</v>
      </c>
      <c r="G456">
        <v>301</v>
      </c>
      <c r="H456" s="1">
        <v>3.9300000000000001E-8</v>
      </c>
    </row>
    <row r="457" spans="1:8" x14ac:dyDescent="0.2">
      <c r="A457" t="s">
        <v>1087</v>
      </c>
      <c r="B457" t="s">
        <v>1088</v>
      </c>
      <c r="C457" t="s">
        <v>1089</v>
      </c>
      <c r="D457">
        <v>324</v>
      </c>
      <c r="E457">
        <v>254</v>
      </c>
      <c r="F457">
        <v>138</v>
      </c>
      <c r="G457">
        <v>229</v>
      </c>
      <c r="H457" s="1">
        <v>3.9799999999999999E-8</v>
      </c>
    </row>
    <row r="458" spans="1:8" x14ac:dyDescent="0.2">
      <c r="A458" t="s">
        <v>1090</v>
      </c>
      <c r="B458" t="s">
        <v>0</v>
      </c>
      <c r="C458" t="s">
        <v>100</v>
      </c>
      <c r="D458">
        <v>150</v>
      </c>
      <c r="E458">
        <v>242</v>
      </c>
      <c r="F458">
        <v>312</v>
      </c>
      <c r="G458">
        <v>241</v>
      </c>
      <c r="H458" s="1">
        <v>3.9799999999999999E-8</v>
      </c>
    </row>
    <row r="459" spans="1:8" x14ac:dyDescent="0.2">
      <c r="A459" t="s">
        <v>1091</v>
      </c>
      <c r="B459" t="s">
        <v>1092</v>
      </c>
      <c r="C459" t="s">
        <v>1093</v>
      </c>
      <c r="D459">
        <v>138</v>
      </c>
      <c r="E459">
        <v>229</v>
      </c>
      <c r="F459">
        <v>324</v>
      </c>
      <c r="G459">
        <v>254</v>
      </c>
      <c r="H459" s="1">
        <v>3.9799999999999999E-8</v>
      </c>
    </row>
    <row r="460" spans="1:8" x14ac:dyDescent="0.2">
      <c r="A460" t="s">
        <v>1094</v>
      </c>
      <c r="B460" t="s">
        <v>1095</v>
      </c>
      <c r="C460" t="s">
        <v>1096</v>
      </c>
      <c r="D460">
        <v>323</v>
      </c>
      <c r="E460">
        <v>253</v>
      </c>
      <c r="F460">
        <v>139</v>
      </c>
      <c r="G460">
        <v>230</v>
      </c>
      <c r="H460" s="1">
        <v>4.1199999999999998E-8</v>
      </c>
    </row>
    <row r="461" spans="1:8" x14ac:dyDescent="0.2">
      <c r="A461" t="s">
        <v>1097</v>
      </c>
      <c r="B461" t="s">
        <v>1098</v>
      </c>
      <c r="C461" t="s">
        <v>1099</v>
      </c>
      <c r="D461">
        <v>139</v>
      </c>
      <c r="E461">
        <v>230</v>
      </c>
      <c r="F461">
        <v>323</v>
      </c>
      <c r="G461">
        <v>253</v>
      </c>
      <c r="H461" s="1">
        <v>4.1199999999999998E-8</v>
      </c>
    </row>
    <row r="462" spans="1:8" x14ac:dyDescent="0.2">
      <c r="A462" t="s">
        <v>1100</v>
      </c>
      <c r="B462" t="s">
        <v>1101</v>
      </c>
      <c r="C462" t="s">
        <v>1102</v>
      </c>
      <c r="D462">
        <v>283</v>
      </c>
      <c r="E462">
        <v>209</v>
      </c>
      <c r="F462">
        <v>179</v>
      </c>
      <c r="G462">
        <v>274</v>
      </c>
      <c r="H462" s="1">
        <v>4.1299999999999999E-8</v>
      </c>
    </row>
    <row r="463" spans="1:8" x14ac:dyDescent="0.2">
      <c r="A463" t="s">
        <v>1103</v>
      </c>
      <c r="B463" t="s">
        <v>0</v>
      </c>
      <c r="C463" t="s">
        <v>100</v>
      </c>
      <c r="D463">
        <v>80</v>
      </c>
      <c r="E463">
        <v>29</v>
      </c>
      <c r="F463">
        <v>382</v>
      </c>
      <c r="G463">
        <v>454</v>
      </c>
      <c r="H463" s="1">
        <v>4.21E-8</v>
      </c>
    </row>
    <row r="464" spans="1:8" x14ac:dyDescent="0.2">
      <c r="A464" t="s">
        <v>1104</v>
      </c>
      <c r="B464" t="s">
        <v>1105</v>
      </c>
      <c r="C464" t="s">
        <v>1106</v>
      </c>
      <c r="D464">
        <v>141</v>
      </c>
      <c r="E464">
        <v>232</v>
      </c>
      <c r="F464">
        <v>321</v>
      </c>
      <c r="G464">
        <v>251</v>
      </c>
      <c r="H464" s="1">
        <v>4.3800000000000002E-8</v>
      </c>
    </row>
    <row r="465" spans="1:8" x14ac:dyDescent="0.2">
      <c r="A465" t="s">
        <v>1107</v>
      </c>
      <c r="B465" t="s">
        <v>1108</v>
      </c>
      <c r="C465" t="s">
        <v>1109</v>
      </c>
      <c r="D465">
        <v>73</v>
      </c>
      <c r="E465">
        <v>149</v>
      </c>
      <c r="F465">
        <v>389</v>
      </c>
      <c r="G465">
        <v>334</v>
      </c>
      <c r="H465" s="1">
        <v>4.3800000000000002E-8</v>
      </c>
    </row>
    <row r="466" spans="1:8" x14ac:dyDescent="0.2">
      <c r="A466" t="s">
        <v>1110</v>
      </c>
      <c r="B466" t="s">
        <v>0</v>
      </c>
      <c r="C466" t="s">
        <v>100</v>
      </c>
      <c r="D466">
        <v>124</v>
      </c>
      <c r="E466">
        <v>61</v>
      </c>
      <c r="F466">
        <v>338</v>
      </c>
      <c r="G466">
        <v>422</v>
      </c>
      <c r="H466" s="1">
        <v>4.7699999999999997E-8</v>
      </c>
    </row>
    <row r="467" spans="1:8" x14ac:dyDescent="0.2">
      <c r="A467" t="s">
        <v>1111</v>
      </c>
      <c r="B467" t="s">
        <v>0</v>
      </c>
      <c r="C467" t="s">
        <v>100</v>
      </c>
      <c r="D467">
        <v>12</v>
      </c>
      <c r="E467">
        <v>56</v>
      </c>
      <c r="F467">
        <v>450</v>
      </c>
      <c r="G467">
        <v>427</v>
      </c>
      <c r="H467" s="1">
        <v>4.7699999999999997E-8</v>
      </c>
    </row>
    <row r="468" spans="1:8" x14ac:dyDescent="0.2">
      <c r="A468" t="s">
        <v>1112</v>
      </c>
      <c r="B468" t="s">
        <v>0</v>
      </c>
      <c r="C468" t="s">
        <v>100</v>
      </c>
      <c r="D468">
        <v>317</v>
      </c>
      <c r="E468">
        <v>247</v>
      </c>
      <c r="F468">
        <v>145</v>
      </c>
      <c r="G468">
        <v>236</v>
      </c>
      <c r="H468" s="1">
        <v>4.95E-8</v>
      </c>
    </row>
    <row r="469" spans="1:8" x14ac:dyDescent="0.2">
      <c r="A469" t="s">
        <v>1113</v>
      </c>
      <c r="B469" t="s">
        <v>0</v>
      </c>
      <c r="C469" t="s">
        <v>100</v>
      </c>
      <c r="D469">
        <v>243</v>
      </c>
      <c r="E469">
        <v>169</v>
      </c>
      <c r="F469">
        <v>219</v>
      </c>
      <c r="G469">
        <v>314</v>
      </c>
      <c r="H469" s="1">
        <v>4.9800000000000003E-8</v>
      </c>
    </row>
    <row r="470" spans="1:8" x14ac:dyDescent="0.2">
      <c r="A470" t="s">
        <v>1114</v>
      </c>
      <c r="B470" t="s">
        <v>0</v>
      </c>
      <c r="C470" t="s">
        <v>100</v>
      </c>
      <c r="D470">
        <v>10</v>
      </c>
      <c r="E470">
        <v>52</v>
      </c>
      <c r="F470">
        <v>452</v>
      </c>
      <c r="G470">
        <v>431</v>
      </c>
      <c r="H470" s="1">
        <v>5.0099999999999999E-8</v>
      </c>
    </row>
    <row r="471" spans="1:8" x14ac:dyDescent="0.2">
      <c r="A471" t="s">
        <v>1115</v>
      </c>
      <c r="B471" t="s">
        <v>0</v>
      </c>
      <c r="C471" t="s">
        <v>100</v>
      </c>
      <c r="D471">
        <v>30</v>
      </c>
      <c r="E471">
        <v>2</v>
      </c>
      <c r="F471">
        <v>432</v>
      </c>
      <c r="G471">
        <v>481</v>
      </c>
      <c r="H471" s="1">
        <v>5.17E-8</v>
      </c>
    </row>
    <row r="472" spans="1:8" x14ac:dyDescent="0.2">
      <c r="A472" t="s">
        <v>1116</v>
      </c>
      <c r="B472" t="s">
        <v>0</v>
      </c>
      <c r="C472" t="s">
        <v>100</v>
      </c>
      <c r="D472">
        <v>30</v>
      </c>
      <c r="E472">
        <v>2</v>
      </c>
      <c r="F472">
        <v>432</v>
      </c>
      <c r="G472">
        <v>481</v>
      </c>
      <c r="H472" s="1">
        <v>5.17E-8</v>
      </c>
    </row>
    <row r="473" spans="1:8" x14ac:dyDescent="0.2">
      <c r="A473" t="s">
        <v>1117</v>
      </c>
      <c r="B473" t="s">
        <v>0</v>
      </c>
      <c r="C473" t="s">
        <v>100</v>
      </c>
      <c r="D473">
        <v>30</v>
      </c>
      <c r="E473">
        <v>2</v>
      </c>
      <c r="F473">
        <v>432</v>
      </c>
      <c r="G473">
        <v>481</v>
      </c>
      <c r="H473" s="1">
        <v>5.17E-8</v>
      </c>
    </row>
    <row r="474" spans="1:8" x14ac:dyDescent="0.2">
      <c r="A474" t="s">
        <v>1118</v>
      </c>
      <c r="B474" t="s">
        <v>0</v>
      </c>
      <c r="C474" t="s">
        <v>100</v>
      </c>
      <c r="D474">
        <v>30</v>
      </c>
      <c r="E474">
        <v>2</v>
      </c>
      <c r="F474">
        <v>432</v>
      </c>
      <c r="G474">
        <v>481</v>
      </c>
      <c r="H474" s="1">
        <v>5.17E-8</v>
      </c>
    </row>
    <row r="475" spans="1:8" x14ac:dyDescent="0.2">
      <c r="A475" t="s">
        <v>1119</v>
      </c>
      <c r="B475" t="s">
        <v>0</v>
      </c>
      <c r="C475" t="s">
        <v>100</v>
      </c>
      <c r="D475">
        <v>30</v>
      </c>
      <c r="E475">
        <v>2</v>
      </c>
      <c r="F475">
        <v>432</v>
      </c>
      <c r="G475">
        <v>481</v>
      </c>
      <c r="H475" s="1">
        <v>5.17E-8</v>
      </c>
    </row>
    <row r="476" spans="1:8" x14ac:dyDescent="0.2">
      <c r="A476" t="s">
        <v>1120</v>
      </c>
      <c r="B476" t="s">
        <v>1121</v>
      </c>
      <c r="C476" t="s">
        <v>1122</v>
      </c>
      <c r="D476">
        <v>315</v>
      </c>
      <c r="E476">
        <v>245</v>
      </c>
      <c r="F476">
        <v>147</v>
      </c>
      <c r="G476">
        <v>238</v>
      </c>
      <c r="H476" s="1">
        <v>5.25E-8</v>
      </c>
    </row>
    <row r="477" spans="1:8" x14ac:dyDescent="0.2">
      <c r="A477" t="s">
        <v>1123</v>
      </c>
      <c r="B477" t="s">
        <v>0</v>
      </c>
      <c r="C477" t="s">
        <v>100</v>
      </c>
      <c r="D477">
        <v>59</v>
      </c>
      <c r="E477">
        <v>16</v>
      </c>
      <c r="F477">
        <v>403</v>
      </c>
      <c r="G477">
        <v>467</v>
      </c>
      <c r="H477" s="1">
        <v>5.32E-8</v>
      </c>
    </row>
    <row r="478" spans="1:8" x14ac:dyDescent="0.2">
      <c r="A478" t="s">
        <v>1124</v>
      </c>
      <c r="B478" t="s">
        <v>0</v>
      </c>
      <c r="C478" t="s">
        <v>100</v>
      </c>
      <c r="D478">
        <v>59</v>
      </c>
      <c r="E478">
        <v>16</v>
      </c>
      <c r="F478">
        <v>403</v>
      </c>
      <c r="G478">
        <v>467</v>
      </c>
      <c r="H478" s="1">
        <v>5.32E-8</v>
      </c>
    </row>
    <row r="479" spans="1:8" x14ac:dyDescent="0.2">
      <c r="A479" t="s">
        <v>1125</v>
      </c>
      <c r="B479" t="s">
        <v>980</v>
      </c>
      <c r="C479" t="s">
        <v>981</v>
      </c>
      <c r="D479">
        <v>314</v>
      </c>
      <c r="E479">
        <v>244</v>
      </c>
      <c r="F479">
        <v>148</v>
      </c>
      <c r="G479">
        <v>239</v>
      </c>
      <c r="H479" s="1">
        <v>5.4E-8</v>
      </c>
    </row>
    <row r="480" spans="1:8" x14ac:dyDescent="0.2">
      <c r="A480" t="s">
        <v>1126</v>
      </c>
      <c r="B480" t="s">
        <v>1067</v>
      </c>
      <c r="C480" t="s">
        <v>1068</v>
      </c>
      <c r="D480">
        <v>314</v>
      </c>
      <c r="E480">
        <v>244</v>
      </c>
      <c r="F480">
        <v>148</v>
      </c>
      <c r="G480">
        <v>239</v>
      </c>
      <c r="H480" s="1">
        <v>5.4E-8</v>
      </c>
    </row>
    <row r="481" spans="1:8" x14ac:dyDescent="0.2">
      <c r="A481" t="s">
        <v>1127</v>
      </c>
      <c r="B481" t="s">
        <v>0</v>
      </c>
      <c r="C481" t="s">
        <v>100</v>
      </c>
      <c r="D481">
        <v>327</v>
      </c>
      <c r="E481">
        <v>259</v>
      </c>
      <c r="F481">
        <v>135</v>
      </c>
      <c r="G481">
        <v>224</v>
      </c>
      <c r="H481" s="1">
        <v>5.4200000000000002E-8</v>
      </c>
    </row>
    <row r="482" spans="1:8" x14ac:dyDescent="0.2">
      <c r="A482" t="s">
        <v>1128</v>
      </c>
      <c r="B482" t="s">
        <v>0</v>
      </c>
      <c r="C482" t="s">
        <v>100</v>
      </c>
      <c r="D482">
        <v>5</v>
      </c>
      <c r="E482">
        <v>40</v>
      </c>
      <c r="F482">
        <v>457</v>
      </c>
      <c r="G482">
        <v>443</v>
      </c>
      <c r="H482" s="1">
        <v>5.4300000000000003E-8</v>
      </c>
    </row>
    <row r="483" spans="1:8" x14ac:dyDescent="0.2">
      <c r="A483" t="s">
        <v>1129</v>
      </c>
      <c r="B483" t="s">
        <v>1130</v>
      </c>
      <c r="C483" t="s">
        <v>1131</v>
      </c>
      <c r="D483">
        <v>294</v>
      </c>
      <c r="E483">
        <v>222</v>
      </c>
      <c r="F483">
        <v>168</v>
      </c>
      <c r="G483">
        <v>261</v>
      </c>
      <c r="H483" s="1">
        <v>5.4599999999999999E-8</v>
      </c>
    </row>
    <row r="484" spans="1:8" x14ac:dyDescent="0.2">
      <c r="A484" t="s">
        <v>1132</v>
      </c>
      <c r="B484" t="s">
        <v>1133</v>
      </c>
      <c r="C484" t="s">
        <v>1134</v>
      </c>
      <c r="D484">
        <v>137</v>
      </c>
      <c r="E484">
        <v>227</v>
      </c>
      <c r="F484">
        <v>325</v>
      </c>
      <c r="G484">
        <v>256</v>
      </c>
      <c r="H484" s="1">
        <v>5.5500000000000001E-8</v>
      </c>
    </row>
    <row r="485" spans="1:8" x14ac:dyDescent="0.2">
      <c r="A485" t="s">
        <v>1135</v>
      </c>
      <c r="B485" t="s">
        <v>1136</v>
      </c>
      <c r="C485" t="s">
        <v>1137</v>
      </c>
      <c r="D485">
        <v>382</v>
      </c>
      <c r="E485">
        <v>325</v>
      </c>
      <c r="F485">
        <v>80</v>
      </c>
      <c r="G485">
        <v>158</v>
      </c>
      <c r="H485" s="1">
        <v>5.6799999999999999E-8</v>
      </c>
    </row>
    <row r="486" spans="1:8" x14ac:dyDescent="0.2">
      <c r="A486" t="s">
        <v>1138</v>
      </c>
      <c r="B486" t="s">
        <v>1139</v>
      </c>
      <c r="C486" t="s">
        <v>1140</v>
      </c>
      <c r="D486">
        <v>138</v>
      </c>
      <c r="E486">
        <v>228</v>
      </c>
      <c r="F486">
        <v>324</v>
      </c>
      <c r="G486">
        <v>255</v>
      </c>
      <c r="H486" s="1">
        <v>5.7299999999999997E-8</v>
      </c>
    </row>
    <row r="487" spans="1:8" x14ac:dyDescent="0.2">
      <c r="A487" t="s">
        <v>1141</v>
      </c>
      <c r="B487" t="s">
        <v>1142</v>
      </c>
      <c r="C487" t="s">
        <v>1143</v>
      </c>
      <c r="D487">
        <v>138</v>
      </c>
      <c r="E487">
        <v>228</v>
      </c>
      <c r="F487">
        <v>324</v>
      </c>
      <c r="G487">
        <v>255</v>
      </c>
      <c r="H487" s="1">
        <v>5.7299999999999997E-8</v>
      </c>
    </row>
    <row r="488" spans="1:8" x14ac:dyDescent="0.2">
      <c r="A488" t="s">
        <v>1144</v>
      </c>
      <c r="B488" t="s">
        <v>0</v>
      </c>
      <c r="C488" t="s">
        <v>100</v>
      </c>
      <c r="D488">
        <v>138</v>
      </c>
      <c r="E488">
        <v>228</v>
      </c>
      <c r="F488">
        <v>324</v>
      </c>
      <c r="G488">
        <v>255</v>
      </c>
      <c r="H488" s="1">
        <v>5.7299999999999997E-8</v>
      </c>
    </row>
    <row r="489" spans="1:8" x14ac:dyDescent="0.2">
      <c r="A489" t="s">
        <v>1145</v>
      </c>
      <c r="B489" t="s">
        <v>0</v>
      </c>
      <c r="C489" t="s">
        <v>100</v>
      </c>
      <c r="D489">
        <v>57</v>
      </c>
      <c r="E489">
        <v>15</v>
      </c>
      <c r="F489">
        <v>405</v>
      </c>
      <c r="G489">
        <v>468</v>
      </c>
      <c r="H489" s="1">
        <v>5.9599999999999998E-8</v>
      </c>
    </row>
    <row r="490" spans="1:8" x14ac:dyDescent="0.2">
      <c r="A490" t="s">
        <v>1146</v>
      </c>
      <c r="B490" t="s">
        <v>0</v>
      </c>
      <c r="C490" t="s">
        <v>100</v>
      </c>
      <c r="D490">
        <v>57</v>
      </c>
      <c r="E490">
        <v>15</v>
      </c>
      <c r="F490">
        <v>405</v>
      </c>
      <c r="G490">
        <v>468</v>
      </c>
      <c r="H490" s="1">
        <v>5.9599999999999998E-8</v>
      </c>
    </row>
    <row r="491" spans="1:8" x14ac:dyDescent="0.2">
      <c r="A491" t="s">
        <v>1147</v>
      </c>
      <c r="B491" t="s">
        <v>1148</v>
      </c>
      <c r="C491" t="s">
        <v>1149</v>
      </c>
      <c r="D491">
        <v>180</v>
      </c>
      <c r="E491">
        <v>274</v>
      </c>
      <c r="F491">
        <v>282</v>
      </c>
      <c r="G491">
        <v>209</v>
      </c>
      <c r="H491" s="1">
        <v>5.99E-8</v>
      </c>
    </row>
    <row r="492" spans="1:8" x14ac:dyDescent="0.2">
      <c r="A492" t="s">
        <v>1150</v>
      </c>
      <c r="B492" t="s">
        <v>1151</v>
      </c>
      <c r="C492" t="s">
        <v>1152</v>
      </c>
      <c r="D492">
        <v>322</v>
      </c>
      <c r="E492">
        <v>253</v>
      </c>
      <c r="F492">
        <v>140</v>
      </c>
      <c r="G492">
        <v>230</v>
      </c>
      <c r="H492" s="1">
        <v>6.1099999999999998E-8</v>
      </c>
    </row>
    <row r="493" spans="1:8" x14ac:dyDescent="0.2">
      <c r="A493" t="s">
        <v>1153</v>
      </c>
      <c r="B493" t="s">
        <v>0</v>
      </c>
      <c r="C493" t="s">
        <v>100</v>
      </c>
      <c r="D493">
        <v>40</v>
      </c>
      <c r="E493">
        <v>6</v>
      </c>
      <c r="F493">
        <v>422</v>
      </c>
      <c r="G493">
        <v>477</v>
      </c>
      <c r="H493" s="1">
        <v>6.1700000000000003E-8</v>
      </c>
    </row>
    <row r="494" spans="1:8" x14ac:dyDescent="0.2">
      <c r="A494" t="s">
        <v>1154</v>
      </c>
      <c r="B494" t="s">
        <v>1155</v>
      </c>
      <c r="C494" t="s">
        <v>1156</v>
      </c>
      <c r="D494">
        <v>222</v>
      </c>
      <c r="E494">
        <v>317</v>
      </c>
      <c r="F494">
        <v>240</v>
      </c>
      <c r="G494">
        <v>166</v>
      </c>
      <c r="H494" s="1">
        <v>6.5E-8</v>
      </c>
    </row>
    <row r="495" spans="1:8" x14ac:dyDescent="0.2">
      <c r="A495" t="s">
        <v>1157</v>
      </c>
      <c r="B495" t="s">
        <v>1158</v>
      </c>
      <c r="C495" t="s">
        <v>1159</v>
      </c>
      <c r="D495">
        <v>304</v>
      </c>
      <c r="E495">
        <v>233</v>
      </c>
      <c r="F495">
        <v>158</v>
      </c>
      <c r="G495">
        <v>250</v>
      </c>
      <c r="H495" s="1">
        <v>6.6199999999999997E-8</v>
      </c>
    </row>
    <row r="496" spans="1:8" x14ac:dyDescent="0.2">
      <c r="A496" t="s">
        <v>1160</v>
      </c>
      <c r="B496" t="s">
        <v>0</v>
      </c>
      <c r="C496" t="s">
        <v>100</v>
      </c>
      <c r="D496">
        <v>6</v>
      </c>
      <c r="E496">
        <v>42</v>
      </c>
      <c r="F496">
        <v>456</v>
      </c>
      <c r="G496">
        <v>441</v>
      </c>
      <c r="H496" s="1">
        <v>6.7900000000000006E-8</v>
      </c>
    </row>
    <row r="497" spans="1:8" x14ac:dyDescent="0.2">
      <c r="A497" t="s">
        <v>1161</v>
      </c>
      <c r="B497" t="s">
        <v>180</v>
      </c>
      <c r="C497" t="s">
        <v>181</v>
      </c>
      <c r="D497">
        <v>327</v>
      </c>
      <c r="E497">
        <v>412</v>
      </c>
      <c r="F497">
        <v>135</v>
      </c>
      <c r="G497">
        <v>71</v>
      </c>
      <c r="H497" s="1">
        <v>6.9300000000000005E-8</v>
      </c>
    </row>
    <row r="498" spans="1:8" x14ac:dyDescent="0.2">
      <c r="A498" t="s">
        <v>1162</v>
      </c>
      <c r="B498" t="s">
        <v>0</v>
      </c>
      <c r="C498" t="s">
        <v>100</v>
      </c>
      <c r="D498">
        <v>85</v>
      </c>
      <c r="E498">
        <v>33</v>
      </c>
      <c r="F498">
        <v>377</v>
      </c>
      <c r="G498">
        <v>450</v>
      </c>
      <c r="H498" s="1">
        <v>6.9399999999999999E-8</v>
      </c>
    </row>
    <row r="499" spans="1:8" x14ac:dyDescent="0.2">
      <c r="A499" t="s">
        <v>1163</v>
      </c>
      <c r="B499" t="s">
        <v>0</v>
      </c>
      <c r="C499" t="s">
        <v>100</v>
      </c>
      <c r="D499">
        <v>317</v>
      </c>
      <c r="E499">
        <v>248</v>
      </c>
      <c r="F499">
        <v>145</v>
      </c>
      <c r="G499">
        <v>235</v>
      </c>
      <c r="H499" s="1">
        <v>7.0900000000000006E-8</v>
      </c>
    </row>
    <row r="500" spans="1:8" x14ac:dyDescent="0.2">
      <c r="A500" t="s">
        <v>1164</v>
      </c>
      <c r="B500" t="s">
        <v>0</v>
      </c>
      <c r="C500" t="s">
        <v>100</v>
      </c>
      <c r="D500">
        <v>314</v>
      </c>
      <c r="E500">
        <v>245</v>
      </c>
      <c r="F500">
        <v>148</v>
      </c>
      <c r="G500">
        <v>238</v>
      </c>
      <c r="H500" s="1">
        <v>7.7200000000000003E-8</v>
      </c>
    </row>
    <row r="501" spans="1:8" x14ac:dyDescent="0.2">
      <c r="A501" t="s">
        <v>1165</v>
      </c>
      <c r="B501" t="s">
        <v>1166</v>
      </c>
      <c r="C501" t="s">
        <v>1167</v>
      </c>
      <c r="D501">
        <v>44</v>
      </c>
      <c r="E501">
        <v>108</v>
      </c>
      <c r="F501">
        <v>418</v>
      </c>
      <c r="G501">
        <v>375</v>
      </c>
      <c r="H501" s="1">
        <v>7.7700000000000001E-8</v>
      </c>
    </row>
    <row r="502" spans="1:8" x14ac:dyDescent="0.2">
      <c r="A502" t="s">
        <v>1168</v>
      </c>
      <c r="B502" t="s">
        <v>0</v>
      </c>
      <c r="C502" t="s">
        <v>100</v>
      </c>
      <c r="D502">
        <v>18</v>
      </c>
      <c r="E502">
        <v>66</v>
      </c>
      <c r="F502">
        <v>444</v>
      </c>
      <c r="G502">
        <v>417</v>
      </c>
      <c r="H502" s="1">
        <v>7.8400000000000001E-8</v>
      </c>
    </row>
    <row r="503" spans="1:8" x14ac:dyDescent="0.2">
      <c r="A503" t="s">
        <v>1169</v>
      </c>
      <c r="B503" t="s">
        <v>0</v>
      </c>
      <c r="C503" t="s">
        <v>100</v>
      </c>
      <c r="D503">
        <v>207</v>
      </c>
      <c r="E503">
        <v>135</v>
      </c>
      <c r="F503">
        <v>255</v>
      </c>
      <c r="G503">
        <v>348</v>
      </c>
      <c r="H503" s="1">
        <v>8.1299999999999993E-8</v>
      </c>
    </row>
    <row r="504" spans="1:8" x14ac:dyDescent="0.2">
      <c r="A504" t="s">
        <v>1170</v>
      </c>
      <c r="B504" t="s">
        <v>0</v>
      </c>
      <c r="C504" t="s">
        <v>100</v>
      </c>
      <c r="D504">
        <v>92</v>
      </c>
      <c r="E504">
        <v>38</v>
      </c>
      <c r="F504">
        <v>370</v>
      </c>
      <c r="G504">
        <v>445</v>
      </c>
      <c r="H504" s="1">
        <v>8.2399999999999997E-8</v>
      </c>
    </row>
    <row r="505" spans="1:8" x14ac:dyDescent="0.2">
      <c r="A505" t="s">
        <v>1171</v>
      </c>
      <c r="B505" t="s">
        <v>1172</v>
      </c>
      <c r="C505" t="s">
        <v>1173</v>
      </c>
      <c r="D505">
        <v>89</v>
      </c>
      <c r="E505">
        <v>168</v>
      </c>
      <c r="F505">
        <v>373</v>
      </c>
      <c r="G505">
        <v>315</v>
      </c>
      <c r="H505" s="1">
        <v>8.3299999999999998E-8</v>
      </c>
    </row>
    <row r="506" spans="1:8" x14ac:dyDescent="0.2">
      <c r="A506" t="s">
        <v>1174</v>
      </c>
      <c r="B506" t="s">
        <v>173</v>
      </c>
      <c r="C506" t="s">
        <v>174</v>
      </c>
      <c r="D506">
        <v>89</v>
      </c>
      <c r="E506">
        <v>168</v>
      </c>
      <c r="F506">
        <v>373</v>
      </c>
      <c r="G506">
        <v>315</v>
      </c>
      <c r="H506" s="1">
        <v>8.3299999999999998E-8</v>
      </c>
    </row>
    <row r="507" spans="1:8" x14ac:dyDescent="0.2">
      <c r="A507" t="s">
        <v>1175</v>
      </c>
      <c r="B507" t="s">
        <v>1176</v>
      </c>
      <c r="C507" t="s">
        <v>1177</v>
      </c>
      <c r="D507">
        <v>89</v>
      </c>
      <c r="E507">
        <v>168</v>
      </c>
      <c r="F507">
        <v>373</v>
      </c>
      <c r="G507">
        <v>315</v>
      </c>
      <c r="H507" s="1">
        <v>8.3299999999999998E-8</v>
      </c>
    </row>
    <row r="508" spans="1:8" x14ac:dyDescent="0.2">
      <c r="A508" t="s">
        <v>1178</v>
      </c>
      <c r="B508" t="s">
        <v>0</v>
      </c>
      <c r="C508" t="s">
        <v>100</v>
      </c>
      <c r="D508">
        <v>47</v>
      </c>
      <c r="E508">
        <v>112</v>
      </c>
      <c r="F508">
        <v>415</v>
      </c>
      <c r="G508">
        <v>371</v>
      </c>
      <c r="H508" s="1">
        <v>8.42E-8</v>
      </c>
    </row>
    <row r="509" spans="1:8" x14ac:dyDescent="0.2">
      <c r="A509" t="s">
        <v>1179</v>
      </c>
      <c r="B509" t="s">
        <v>1180</v>
      </c>
      <c r="C509" t="s">
        <v>1181</v>
      </c>
      <c r="D509">
        <v>323</v>
      </c>
      <c r="E509">
        <v>255</v>
      </c>
      <c r="F509">
        <v>139</v>
      </c>
      <c r="G509">
        <v>228</v>
      </c>
      <c r="H509" s="1">
        <v>8.4699999999999997E-8</v>
      </c>
    </row>
    <row r="510" spans="1:8" x14ac:dyDescent="0.2">
      <c r="A510" t="s">
        <v>1182</v>
      </c>
      <c r="B510" t="s">
        <v>1183</v>
      </c>
      <c r="C510" t="s">
        <v>1184</v>
      </c>
      <c r="D510">
        <v>323</v>
      </c>
      <c r="E510">
        <v>255</v>
      </c>
      <c r="F510">
        <v>139</v>
      </c>
      <c r="G510">
        <v>228</v>
      </c>
      <c r="H510" s="1">
        <v>8.4699999999999997E-8</v>
      </c>
    </row>
    <row r="511" spans="1:8" x14ac:dyDescent="0.2">
      <c r="A511" t="s">
        <v>1185</v>
      </c>
      <c r="B511" t="s">
        <v>1186</v>
      </c>
      <c r="C511" t="s">
        <v>1187</v>
      </c>
      <c r="D511">
        <v>323</v>
      </c>
      <c r="E511">
        <v>255</v>
      </c>
      <c r="F511">
        <v>139</v>
      </c>
      <c r="G511">
        <v>228</v>
      </c>
      <c r="H511" s="1">
        <v>8.4699999999999997E-8</v>
      </c>
    </row>
    <row r="512" spans="1:8" x14ac:dyDescent="0.2">
      <c r="A512" t="s">
        <v>1188</v>
      </c>
      <c r="B512" t="s">
        <v>1189</v>
      </c>
      <c r="C512" t="s">
        <v>1190</v>
      </c>
      <c r="D512">
        <v>323</v>
      </c>
      <c r="E512">
        <v>255</v>
      </c>
      <c r="F512">
        <v>139</v>
      </c>
      <c r="G512">
        <v>228</v>
      </c>
      <c r="H512" s="1">
        <v>8.4699999999999997E-8</v>
      </c>
    </row>
    <row r="513" spans="1:8" x14ac:dyDescent="0.2">
      <c r="A513" t="s">
        <v>1191</v>
      </c>
      <c r="B513" t="s">
        <v>0</v>
      </c>
      <c r="C513" t="s">
        <v>100</v>
      </c>
      <c r="D513">
        <v>139</v>
      </c>
      <c r="E513">
        <v>228</v>
      </c>
      <c r="F513">
        <v>323</v>
      </c>
      <c r="G513">
        <v>255</v>
      </c>
      <c r="H513" s="1">
        <v>8.4699999999999997E-8</v>
      </c>
    </row>
    <row r="514" spans="1:8" x14ac:dyDescent="0.2">
      <c r="A514" t="s">
        <v>1192</v>
      </c>
      <c r="B514" t="s">
        <v>0</v>
      </c>
      <c r="C514" t="s">
        <v>100</v>
      </c>
      <c r="D514">
        <v>139</v>
      </c>
      <c r="E514">
        <v>228</v>
      </c>
      <c r="F514">
        <v>323</v>
      </c>
      <c r="G514">
        <v>255</v>
      </c>
      <c r="H514" s="1">
        <v>8.4699999999999997E-8</v>
      </c>
    </row>
    <row r="515" spans="1:8" x14ac:dyDescent="0.2">
      <c r="A515" t="s">
        <v>1193</v>
      </c>
      <c r="B515" t="s">
        <v>1194</v>
      </c>
      <c r="C515" t="s">
        <v>1195</v>
      </c>
      <c r="D515">
        <v>139</v>
      </c>
      <c r="E515">
        <v>228</v>
      </c>
      <c r="F515">
        <v>323</v>
      </c>
      <c r="G515">
        <v>255</v>
      </c>
      <c r="H515" s="1">
        <v>8.4699999999999997E-8</v>
      </c>
    </row>
    <row r="516" spans="1:8" x14ac:dyDescent="0.2">
      <c r="A516" t="s">
        <v>1196</v>
      </c>
      <c r="B516" t="s">
        <v>180</v>
      </c>
      <c r="C516" t="s">
        <v>181</v>
      </c>
      <c r="D516">
        <v>137</v>
      </c>
      <c r="E516">
        <v>73</v>
      </c>
      <c r="F516">
        <v>325</v>
      </c>
      <c r="G516">
        <v>410</v>
      </c>
      <c r="H516" s="1">
        <v>8.5100000000000001E-8</v>
      </c>
    </row>
    <row r="517" spans="1:8" x14ac:dyDescent="0.2">
      <c r="A517" t="s">
        <v>1197</v>
      </c>
      <c r="B517" t="s">
        <v>0</v>
      </c>
      <c r="C517" t="s">
        <v>100</v>
      </c>
      <c r="D517">
        <v>70</v>
      </c>
      <c r="E517">
        <v>23</v>
      </c>
      <c r="F517">
        <v>392</v>
      </c>
      <c r="G517">
        <v>460</v>
      </c>
      <c r="H517" s="1">
        <v>8.5199999999999995E-8</v>
      </c>
    </row>
    <row r="518" spans="1:8" x14ac:dyDescent="0.2">
      <c r="A518" t="s">
        <v>1198</v>
      </c>
      <c r="B518" t="s">
        <v>1199</v>
      </c>
      <c r="C518" t="s">
        <v>100</v>
      </c>
      <c r="D518">
        <v>181</v>
      </c>
      <c r="E518">
        <v>274</v>
      </c>
      <c r="F518">
        <v>281</v>
      </c>
      <c r="G518">
        <v>209</v>
      </c>
      <c r="H518" s="1">
        <v>8.65E-8</v>
      </c>
    </row>
    <row r="519" spans="1:8" x14ac:dyDescent="0.2">
      <c r="A519" t="s">
        <v>1200</v>
      </c>
      <c r="B519" t="s">
        <v>1201</v>
      </c>
      <c r="C519" t="s">
        <v>1202</v>
      </c>
      <c r="D519">
        <v>322</v>
      </c>
      <c r="E519">
        <v>254</v>
      </c>
      <c r="F519">
        <v>140</v>
      </c>
      <c r="G519">
        <v>229</v>
      </c>
      <c r="H519" s="1">
        <v>8.7400000000000002E-8</v>
      </c>
    </row>
    <row r="520" spans="1:8" x14ac:dyDescent="0.2">
      <c r="A520" t="s">
        <v>1203</v>
      </c>
      <c r="B520" t="s">
        <v>557</v>
      </c>
      <c r="C520" t="s">
        <v>1204</v>
      </c>
      <c r="D520">
        <v>186</v>
      </c>
      <c r="E520">
        <v>279</v>
      </c>
      <c r="F520">
        <v>276</v>
      </c>
      <c r="G520">
        <v>204</v>
      </c>
      <c r="H520" s="1">
        <v>8.8599999999999999E-8</v>
      </c>
    </row>
    <row r="521" spans="1:8" x14ac:dyDescent="0.2">
      <c r="A521" t="s">
        <v>1205</v>
      </c>
      <c r="B521" t="s">
        <v>1206</v>
      </c>
      <c r="C521" t="s">
        <v>1207</v>
      </c>
      <c r="D521">
        <v>321</v>
      </c>
      <c r="E521">
        <v>253</v>
      </c>
      <c r="F521">
        <v>141</v>
      </c>
      <c r="G521">
        <v>230</v>
      </c>
      <c r="H521" s="1">
        <v>9.0100000000000006E-8</v>
      </c>
    </row>
    <row r="522" spans="1:8" x14ac:dyDescent="0.2">
      <c r="A522" t="s">
        <v>1208</v>
      </c>
      <c r="B522" t="s">
        <v>0</v>
      </c>
      <c r="C522" t="s">
        <v>1209</v>
      </c>
      <c r="D522">
        <v>101</v>
      </c>
      <c r="E522">
        <v>183</v>
      </c>
      <c r="F522">
        <v>361</v>
      </c>
      <c r="G522">
        <v>300</v>
      </c>
      <c r="H522" s="1">
        <v>9.0400000000000002E-8</v>
      </c>
    </row>
    <row r="523" spans="1:8" x14ac:dyDescent="0.2">
      <c r="A523" t="s">
        <v>1210</v>
      </c>
      <c r="B523" t="s">
        <v>1155</v>
      </c>
      <c r="C523" t="s">
        <v>1211</v>
      </c>
      <c r="D523">
        <v>224</v>
      </c>
      <c r="E523">
        <v>318</v>
      </c>
      <c r="F523">
        <v>238</v>
      </c>
      <c r="G523">
        <v>165</v>
      </c>
      <c r="H523" s="1">
        <v>9.1300000000000004E-8</v>
      </c>
    </row>
    <row r="524" spans="1:8" x14ac:dyDescent="0.2">
      <c r="A524" t="s">
        <v>1212</v>
      </c>
      <c r="B524" t="s">
        <v>0</v>
      </c>
      <c r="C524" t="s">
        <v>100</v>
      </c>
      <c r="D524">
        <v>176</v>
      </c>
      <c r="E524">
        <v>107</v>
      </c>
      <c r="F524">
        <v>286</v>
      </c>
      <c r="G524">
        <v>376</v>
      </c>
      <c r="H524" s="1">
        <v>9.1500000000000005E-8</v>
      </c>
    </row>
    <row r="525" spans="1:8" x14ac:dyDescent="0.2">
      <c r="A525" t="s">
        <v>1213</v>
      </c>
      <c r="B525" t="s">
        <v>0</v>
      </c>
      <c r="C525" t="s">
        <v>100</v>
      </c>
      <c r="D525">
        <v>45</v>
      </c>
      <c r="E525">
        <v>109</v>
      </c>
      <c r="F525">
        <v>417</v>
      </c>
      <c r="G525">
        <v>374</v>
      </c>
      <c r="H525" s="1">
        <v>9.2000000000000003E-8</v>
      </c>
    </row>
    <row r="526" spans="1:8" x14ac:dyDescent="0.2">
      <c r="A526" t="s">
        <v>1214</v>
      </c>
      <c r="B526" t="s">
        <v>1215</v>
      </c>
      <c r="C526" t="s">
        <v>1216</v>
      </c>
      <c r="D526">
        <v>28</v>
      </c>
      <c r="E526">
        <v>83</v>
      </c>
      <c r="F526">
        <v>434</v>
      </c>
      <c r="G526">
        <v>400</v>
      </c>
      <c r="H526" s="1">
        <v>9.2200000000000005E-8</v>
      </c>
    </row>
    <row r="527" spans="1:8" x14ac:dyDescent="0.2">
      <c r="A527" t="s">
        <v>1217</v>
      </c>
      <c r="B527" t="s">
        <v>1218</v>
      </c>
      <c r="C527" t="s">
        <v>1219</v>
      </c>
      <c r="D527">
        <v>37</v>
      </c>
      <c r="E527">
        <v>5</v>
      </c>
      <c r="F527">
        <v>425</v>
      </c>
      <c r="G527">
        <v>478</v>
      </c>
      <c r="H527" s="1">
        <v>9.2700000000000003E-8</v>
      </c>
    </row>
    <row r="528" spans="1:8" x14ac:dyDescent="0.2">
      <c r="A528" t="s">
        <v>1220</v>
      </c>
      <c r="B528" t="s">
        <v>0</v>
      </c>
      <c r="C528" t="s">
        <v>100</v>
      </c>
      <c r="D528">
        <v>26</v>
      </c>
      <c r="E528">
        <v>1</v>
      </c>
      <c r="F528">
        <v>436</v>
      </c>
      <c r="G528">
        <v>482</v>
      </c>
      <c r="H528" s="1">
        <v>9.3499999999999997E-8</v>
      </c>
    </row>
    <row r="529" spans="1:8" x14ac:dyDescent="0.2">
      <c r="A529" t="s">
        <v>1221</v>
      </c>
      <c r="B529" t="s">
        <v>0</v>
      </c>
      <c r="C529" t="s">
        <v>100</v>
      </c>
      <c r="D529">
        <v>26</v>
      </c>
      <c r="E529">
        <v>1</v>
      </c>
      <c r="F529">
        <v>436</v>
      </c>
      <c r="G529">
        <v>482</v>
      </c>
      <c r="H529" s="1">
        <v>9.3499999999999997E-8</v>
      </c>
    </row>
    <row r="530" spans="1:8" x14ac:dyDescent="0.2">
      <c r="A530" t="s">
        <v>1222</v>
      </c>
      <c r="B530" t="s">
        <v>0</v>
      </c>
      <c r="C530" t="s">
        <v>100</v>
      </c>
      <c r="D530">
        <v>138</v>
      </c>
      <c r="E530">
        <v>74</v>
      </c>
      <c r="F530">
        <v>324</v>
      </c>
      <c r="G530">
        <v>409</v>
      </c>
      <c r="H530" s="1">
        <v>9.4100000000000002E-8</v>
      </c>
    </row>
    <row r="531" spans="1:8" x14ac:dyDescent="0.2">
      <c r="A531" t="s">
        <v>1223</v>
      </c>
      <c r="B531" t="s">
        <v>1224</v>
      </c>
      <c r="C531" t="s">
        <v>100</v>
      </c>
      <c r="D531">
        <v>319</v>
      </c>
      <c r="E531">
        <v>251</v>
      </c>
      <c r="F531">
        <v>143</v>
      </c>
      <c r="G531">
        <v>232</v>
      </c>
      <c r="H531" s="1">
        <v>9.5599999999999996E-8</v>
      </c>
    </row>
    <row r="532" spans="1:8" x14ac:dyDescent="0.2">
      <c r="A532" t="s">
        <v>1225</v>
      </c>
      <c r="B532" t="s">
        <v>0</v>
      </c>
      <c r="C532" t="s">
        <v>100</v>
      </c>
      <c r="D532">
        <v>302</v>
      </c>
      <c r="E532">
        <v>232</v>
      </c>
      <c r="F532">
        <v>160</v>
      </c>
      <c r="G532">
        <v>251</v>
      </c>
      <c r="H532" s="1">
        <v>9.8200000000000006E-8</v>
      </c>
    </row>
    <row r="533" spans="1:8" x14ac:dyDescent="0.2">
      <c r="A533" t="s">
        <v>1226</v>
      </c>
      <c r="B533" t="s">
        <v>0</v>
      </c>
      <c r="C533" t="s">
        <v>100</v>
      </c>
      <c r="D533">
        <v>29</v>
      </c>
      <c r="E533">
        <v>2</v>
      </c>
      <c r="F533">
        <v>433</v>
      </c>
      <c r="G533">
        <v>481</v>
      </c>
      <c r="H533" s="1">
        <v>1.02E-7</v>
      </c>
    </row>
    <row r="534" spans="1:8" x14ac:dyDescent="0.2">
      <c r="A534" t="s">
        <v>1227</v>
      </c>
      <c r="B534" t="s">
        <v>0</v>
      </c>
      <c r="C534" t="s">
        <v>100</v>
      </c>
      <c r="D534">
        <v>60</v>
      </c>
      <c r="E534">
        <v>130</v>
      </c>
      <c r="F534">
        <v>402</v>
      </c>
      <c r="G534">
        <v>353</v>
      </c>
      <c r="H534" s="1">
        <v>1.04E-7</v>
      </c>
    </row>
    <row r="535" spans="1:8" x14ac:dyDescent="0.2">
      <c r="A535" t="s">
        <v>1228</v>
      </c>
      <c r="B535" t="s">
        <v>0</v>
      </c>
      <c r="C535" t="s">
        <v>1229</v>
      </c>
      <c r="D535">
        <v>212</v>
      </c>
      <c r="E535">
        <v>305</v>
      </c>
      <c r="F535">
        <v>250</v>
      </c>
      <c r="G535">
        <v>178</v>
      </c>
      <c r="H535" s="1">
        <v>1.1300000000000001E-7</v>
      </c>
    </row>
    <row r="536" spans="1:8" x14ac:dyDescent="0.2">
      <c r="A536" t="s">
        <v>1230</v>
      </c>
      <c r="B536" t="s">
        <v>1231</v>
      </c>
      <c r="C536" t="s">
        <v>100</v>
      </c>
      <c r="D536">
        <v>54</v>
      </c>
      <c r="E536">
        <v>14</v>
      </c>
      <c r="F536">
        <v>408</v>
      </c>
      <c r="G536">
        <v>469</v>
      </c>
      <c r="H536" s="1">
        <v>1.1300000000000001E-7</v>
      </c>
    </row>
    <row r="537" spans="1:8" x14ac:dyDescent="0.2">
      <c r="A537" t="s">
        <v>1232</v>
      </c>
      <c r="B537" t="s">
        <v>1233</v>
      </c>
      <c r="C537" t="s">
        <v>1234</v>
      </c>
      <c r="D537">
        <v>161</v>
      </c>
      <c r="E537">
        <v>94</v>
      </c>
      <c r="F537">
        <v>301</v>
      </c>
      <c r="G537">
        <v>389</v>
      </c>
      <c r="H537" s="1">
        <v>1.15E-7</v>
      </c>
    </row>
    <row r="538" spans="1:8" x14ac:dyDescent="0.2">
      <c r="A538" t="s">
        <v>1235</v>
      </c>
      <c r="B538" t="s">
        <v>1236</v>
      </c>
      <c r="C538" t="s">
        <v>1237</v>
      </c>
      <c r="D538">
        <v>138</v>
      </c>
      <c r="E538">
        <v>226</v>
      </c>
      <c r="F538">
        <v>324</v>
      </c>
      <c r="G538">
        <v>257</v>
      </c>
      <c r="H538" s="1">
        <v>1.17E-7</v>
      </c>
    </row>
    <row r="539" spans="1:8" x14ac:dyDescent="0.2">
      <c r="A539" t="s">
        <v>1238</v>
      </c>
      <c r="B539" t="s">
        <v>1239</v>
      </c>
      <c r="C539" t="s">
        <v>100</v>
      </c>
      <c r="D539">
        <v>342</v>
      </c>
      <c r="E539">
        <v>278</v>
      </c>
      <c r="F539">
        <v>120</v>
      </c>
      <c r="G539">
        <v>205</v>
      </c>
      <c r="H539" s="1">
        <v>1.2100000000000001E-7</v>
      </c>
    </row>
    <row r="540" spans="1:8" x14ac:dyDescent="0.2">
      <c r="A540" t="s">
        <v>1240</v>
      </c>
      <c r="B540" t="s">
        <v>1241</v>
      </c>
      <c r="C540" t="s">
        <v>1242</v>
      </c>
      <c r="D540">
        <v>323</v>
      </c>
      <c r="E540">
        <v>256</v>
      </c>
      <c r="F540">
        <v>139</v>
      </c>
      <c r="G540">
        <v>227</v>
      </c>
      <c r="H540" s="1">
        <v>1.2100000000000001E-7</v>
      </c>
    </row>
    <row r="541" spans="1:8" x14ac:dyDescent="0.2">
      <c r="A541" t="s">
        <v>1243</v>
      </c>
      <c r="B541" t="s">
        <v>1244</v>
      </c>
      <c r="C541" t="s">
        <v>1245</v>
      </c>
      <c r="D541">
        <v>323</v>
      </c>
      <c r="E541">
        <v>256</v>
      </c>
      <c r="F541">
        <v>139</v>
      </c>
      <c r="G541">
        <v>227</v>
      </c>
      <c r="H541" s="1">
        <v>1.2100000000000001E-7</v>
      </c>
    </row>
    <row r="542" spans="1:8" x14ac:dyDescent="0.2">
      <c r="A542" t="s">
        <v>1246</v>
      </c>
      <c r="B542" t="s">
        <v>0</v>
      </c>
      <c r="C542" t="s">
        <v>1247</v>
      </c>
      <c r="D542">
        <v>181</v>
      </c>
      <c r="E542">
        <v>273</v>
      </c>
      <c r="F542">
        <v>281</v>
      </c>
      <c r="G542">
        <v>210</v>
      </c>
      <c r="H542" s="1">
        <v>1.24E-7</v>
      </c>
    </row>
    <row r="543" spans="1:8" x14ac:dyDescent="0.2">
      <c r="A543" t="s">
        <v>1248</v>
      </c>
      <c r="B543" t="s">
        <v>1249</v>
      </c>
      <c r="C543" t="s">
        <v>1250</v>
      </c>
      <c r="D543">
        <v>181</v>
      </c>
      <c r="E543">
        <v>273</v>
      </c>
      <c r="F543">
        <v>281</v>
      </c>
      <c r="G543">
        <v>210</v>
      </c>
      <c r="H543" s="1">
        <v>1.24E-7</v>
      </c>
    </row>
    <row r="544" spans="1:8" x14ac:dyDescent="0.2">
      <c r="A544" t="s">
        <v>1251</v>
      </c>
      <c r="B544" t="s">
        <v>1252</v>
      </c>
      <c r="C544" t="s">
        <v>1253</v>
      </c>
      <c r="D544">
        <v>183</v>
      </c>
      <c r="E544">
        <v>275</v>
      </c>
      <c r="F544">
        <v>279</v>
      </c>
      <c r="G544">
        <v>208</v>
      </c>
      <c r="H544" s="1">
        <v>1.2499999999999999E-7</v>
      </c>
    </row>
    <row r="545" spans="1:8" x14ac:dyDescent="0.2">
      <c r="A545" t="s">
        <v>1254</v>
      </c>
      <c r="B545" t="s">
        <v>1255</v>
      </c>
      <c r="C545" t="s">
        <v>1256</v>
      </c>
      <c r="D545">
        <v>322</v>
      </c>
      <c r="E545">
        <v>255</v>
      </c>
      <c r="F545">
        <v>140</v>
      </c>
      <c r="G545">
        <v>228</v>
      </c>
      <c r="H545" s="1">
        <v>1.2499999999999999E-7</v>
      </c>
    </row>
    <row r="546" spans="1:8" x14ac:dyDescent="0.2">
      <c r="A546" t="s">
        <v>1257</v>
      </c>
      <c r="B546" t="s">
        <v>1258</v>
      </c>
      <c r="C546" t="s">
        <v>1259</v>
      </c>
      <c r="D546">
        <v>322</v>
      </c>
      <c r="E546">
        <v>255</v>
      </c>
      <c r="F546">
        <v>140</v>
      </c>
      <c r="G546">
        <v>228</v>
      </c>
      <c r="H546" s="1">
        <v>1.2499999999999999E-7</v>
      </c>
    </row>
    <row r="547" spans="1:8" x14ac:dyDescent="0.2">
      <c r="A547" t="s">
        <v>1260</v>
      </c>
      <c r="B547" t="s">
        <v>1261</v>
      </c>
      <c r="C547" t="s">
        <v>1262</v>
      </c>
      <c r="D547">
        <v>322</v>
      </c>
      <c r="E547">
        <v>255</v>
      </c>
      <c r="F547">
        <v>140</v>
      </c>
      <c r="G547">
        <v>228</v>
      </c>
      <c r="H547" s="1">
        <v>1.2499999999999999E-7</v>
      </c>
    </row>
    <row r="548" spans="1:8" x14ac:dyDescent="0.2">
      <c r="A548" t="s">
        <v>1263</v>
      </c>
      <c r="B548" t="s">
        <v>1264</v>
      </c>
      <c r="C548" t="s">
        <v>100</v>
      </c>
      <c r="D548">
        <v>322</v>
      </c>
      <c r="E548">
        <v>255</v>
      </c>
      <c r="F548">
        <v>140</v>
      </c>
      <c r="G548">
        <v>228</v>
      </c>
      <c r="H548" s="1">
        <v>1.2499999999999999E-7</v>
      </c>
    </row>
    <row r="549" spans="1:8" x14ac:dyDescent="0.2">
      <c r="A549" t="s">
        <v>1265</v>
      </c>
      <c r="B549" t="s">
        <v>1266</v>
      </c>
      <c r="C549" t="s">
        <v>1267</v>
      </c>
      <c r="D549">
        <v>322</v>
      </c>
      <c r="E549">
        <v>255</v>
      </c>
      <c r="F549">
        <v>140</v>
      </c>
      <c r="G549">
        <v>228</v>
      </c>
      <c r="H549" s="1">
        <v>1.2499999999999999E-7</v>
      </c>
    </row>
    <row r="550" spans="1:8" x14ac:dyDescent="0.2">
      <c r="A550" t="s">
        <v>1268</v>
      </c>
      <c r="B550" t="s">
        <v>1269</v>
      </c>
      <c r="C550" t="s">
        <v>1270</v>
      </c>
      <c r="D550">
        <v>140</v>
      </c>
      <c r="E550">
        <v>228</v>
      </c>
      <c r="F550">
        <v>322</v>
      </c>
      <c r="G550">
        <v>255</v>
      </c>
      <c r="H550" s="1">
        <v>1.2499999999999999E-7</v>
      </c>
    </row>
    <row r="551" spans="1:8" x14ac:dyDescent="0.2">
      <c r="A551" t="s">
        <v>1271</v>
      </c>
      <c r="B551" t="s">
        <v>1272</v>
      </c>
      <c r="C551" t="s">
        <v>1273</v>
      </c>
      <c r="D551">
        <v>277</v>
      </c>
      <c r="E551">
        <v>206</v>
      </c>
      <c r="F551">
        <v>185</v>
      </c>
      <c r="G551">
        <v>277</v>
      </c>
      <c r="H551" s="1">
        <v>1.2599999999999999E-7</v>
      </c>
    </row>
    <row r="552" spans="1:8" x14ac:dyDescent="0.2">
      <c r="A552" t="s">
        <v>1274</v>
      </c>
      <c r="B552" t="s">
        <v>0</v>
      </c>
      <c r="C552" t="s">
        <v>100</v>
      </c>
      <c r="D552">
        <v>264</v>
      </c>
      <c r="E552">
        <v>355</v>
      </c>
      <c r="F552">
        <v>198</v>
      </c>
      <c r="G552">
        <v>128</v>
      </c>
      <c r="H552" s="1">
        <v>1.29E-7</v>
      </c>
    </row>
    <row r="553" spans="1:8" x14ac:dyDescent="0.2">
      <c r="A553" t="s">
        <v>1275</v>
      </c>
      <c r="B553" t="s">
        <v>1276</v>
      </c>
      <c r="C553" t="s">
        <v>1277</v>
      </c>
      <c r="D553">
        <v>90</v>
      </c>
      <c r="E553">
        <v>168</v>
      </c>
      <c r="F553">
        <v>372</v>
      </c>
      <c r="G553">
        <v>315</v>
      </c>
      <c r="H553" s="1">
        <v>1.3E-7</v>
      </c>
    </row>
    <row r="554" spans="1:8" x14ac:dyDescent="0.2">
      <c r="A554" t="s">
        <v>1278</v>
      </c>
      <c r="B554" t="s">
        <v>0</v>
      </c>
      <c r="C554" t="s">
        <v>100</v>
      </c>
      <c r="D554">
        <v>13</v>
      </c>
      <c r="E554">
        <v>56</v>
      </c>
      <c r="F554">
        <v>449</v>
      </c>
      <c r="G554">
        <v>427</v>
      </c>
      <c r="H554" s="1">
        <v>1.31E-7</v>
      </c>
    </row>
    <row r="555" spans="1:8" x14ac:dyDescent="0.2">
      <c r="A555" t="s">
        <v>1279</v>
      </c>
      <c r="B555" t="s">
        <v>0</v>
      </c>
      <c r="C555" t="s">
        <v>100</v>
      </c>
      <c r="D555">
        <v>34</v>
      </c>
      <c r="E555">
        <v>4</v>
      </c>
      <c r="F555">
        <v>428</v>
      </c>
      <c r="G555">
        <v>479</v>
      </c>
      <c r="H555" s="1">
        <v>1.3199999999999999E-7</v>
      </c>
    </row>
    <row r="556" spans="1:8" x14ac:dyDescent="0.2">
      <c r="A556" t="s">
        <v>1280</v>
      </c>
      <c r="B556" t="s">
        <v>1281</v>
      </c>
      <c r="C556" t="s">
        <v>1282</v>
      </c>
      <c r="D556">
        <v>210</v>
      </c>
      <c r="E556">
        <v>139</v>
      </c>
      <c r="F556">
        <v>252</v>
      </c>
      <c r="G556">
        <v>344</v>
      </c>
      <c r="H556" s="1">
        <v>1.3400000000000001E-7</v>
      </c>
    </row>
    <row r="557" spans="1:8" x14ac:dyDescent="0.2">
      <c r="A557" t="s">
        <v>1283</v>
      </c>
      <c r="B557" t="s">
        <v>1284</v>
      </c>
      <c r="C557" t="s">
        <v>1285</v>
      </c>
      <c r="D557">
        <v>301</v>
      </c>
      <c r="E557">
        <v>232</v>
      </c>
      <c r="F557">
        <v>161</v>
      </c>
      <c r="G557">
        <v>251</v>
      </c>
      <c r="H557" s="1">
        <v>1.42E-7</v>
      </c>
    </row>
    <row r="558" spans="1:8" x14ac:dyDescent="0.2">
      <c r="A558" t="s">
        <v>1286</v>
      </c>
      <c r="B558" t="s">
        <v>1287</v>
      </c>
      <c r="C558" t="s">
        <v>1288</v>
      </c>
      <c r="D558">
        <v>244</v>
      </c>
      <c r="E558">
        <v>173</v>
      </c>
      <c r="F558">
        <v>218</v>
      </c>
      <c r="G558">
        <v>310</v>
      </c>
      <c r="H558" s="1">
        <v>1.5300000000000001E-7</v>
      </c>
    </row>
    <row r="559" spans="1:8" x14ac:dyDescent="0.2">
      <c r="A559" t="s">
        <v>1289</v>
      </c>
      <c r="B559" t="s">
        <v>1290</v>
      </c>
      <c r="C559" t="s">
        <v>1291</v>
      </c>
      <c r="D559">
        <v>245</v>
      </c>
      <c r="E559">
        <v>174</v>
      </c>
      <c r="F559">
        <v>217</v>
      </c>
      <c r="G559">
        <v>309</v>
      </c>
      <c r="H559" s="1">
        <v>1.55E-7</v>
      </c>
    </row>
    <row r="560" spans="1:8" x14ac:dyDescent="0.2">
      <c r="A560" t="s">
        <v>1292</v>
      </c>
      <c r="B560" t="s">
        <v>1293</v>
      </c>
      <c r="C560" t="s">
        <v>1294</v>
      </c>
      <c r="D560">
        <v>232</v>
      </c>
      <c r="E560">
        <v>324</v>
      </c>
      <c r="F560">
        <v>230</v>
      </c>
      <c r="G560">
        <v>159</v>
      </c>
      <c r="H560" s="1">
        <v>1.6500000000000001E-7</v>
      </c>
    </row>
    <row r="561" spans="1:8" x14ac:dyDescent="0.2">
      <c r="A561" t="s">
        <v>1295</v>
      </c>
      <c r="B561" t="s">
        <v>0</v>
      </c>
      <c r="C561" t="s">
        <v>100</v>
      </c>
      <c r="D561">
        <v>62</v>
      </c>
      <c r="E561">
        <v>19</v>
      </c>
      <c r="F561">
        <v>400</v>
      </c>
      <c r="G561">
        <v>464</v>
      </c>
      <c r="H561" s="1">
        <v>1.66E-7</v>
      </c>
    </row>
    <row r="562" spans="1:8" x14ac:dyDescent="0.2">
      <c r="A562" t="s">
        <v>1296</v>
      </c>
      <c r="B562" t="s">
        <v>0</v>
      </c>
      <c r="C562" t="s">
        <v>100</v>
      </c>
      <c r="D562">
        <v>323</v>
      </c>
      <c r="E562">
        <v>257</v>
      </c>
      <c r="F562">
        <v>139</v>
      </c>
      <c r="G562">
        <v>226</v>
      </c>
      <c r="H562" s="1">
        <v>1.72E-7</v>
      </c>
    </row>
    <row r="563" spans="1:8" x14ac:dyDescent="0.2">
      <c r="A563" t="s">
        <v>1297</v>
      </c>
      <c r="B563" t="s">
        <v>1298</v>
      </c>
      <c r="C563" t="s">
        <v>1299</v>
      </c>
      <c r="D563">
        <v>379</v>
      </c>
      <c r="E563">
        <v>450</v>
      </c>
      <c r="F563">
        <v>83</v>
      </c>
      <c r="G563">
        <v>33</v>
      </c>
      <c r="H563" s="1">
        <v>1.73E-7</v>
      </c>
    </row>
    <row r="564" spans="1:8" x14ac:dyDescent="0.2">
      <c r="A564" t="s">
        <v>1300</v>
      </c>
      <c r="B564" t="s">
        <v>0</v>
      </c>
      <c r="C564" t="s">
        <v>100</v>
      </c>
      <c r="D564">
        <v>36</v>
      </c>
      <c r="E564">
        <v>5</v>
      </c>
      <c r="F564">
        <v>426</v>
      </c>
      <c r="G564">
        <v>478</v>
      </c>
      <c r="H564" s="1">
        <v>1.73E-7</v>
      </c>
    </row>
    <row r="565" spans="1:8" x14ac:dyDescent="0.2">
      <c r="A565" t="s">
        <v>1301</v>
      </c>
      <c r="B565" t="s">
        <v>0</v>
      </c>
      <c r="C565" t="s">
        <v>100</v>
      </c>
      <c r="D565">
        <v>31</v>
      </c>
      <c r="E565">
        <v>3</v>
      </c>
      <c r="F565">
        <v>431</v>
      </c>
      <c r="G565">
        <v>480</v>
      </c>
      <c r="H565" s="1">
        <v>1.73E-7</v>
      </c>
    </row>
    <row r="566" spans="1:8" x14ac:dyDescent="0.2">
      <c r="A566" t="s">
        <v>1302</v>
      </c>
      <c r="B566" t="s">
        <v>0</v>
      </c>
      <c r="C566" t="s">
        <v>100</v>
      </c>
      <c r="D566">
        <v>31</v>
      </c>
      <c r="E566">
        <v>3</v>
      </c>
      <c r="F566">
        <v>431</v>
      </c>
      <c r="G566">
        <v>480</v>
      </c>
      <c r="H566" s="1">
        <v>1.73E-7</v>
      </c>
    </row>
    <row r="567" spans="1:8" x14ac:dyDescent="0.2">
      <c r="A567" t="s">
        <v>1303</v>
      </c>
      <c r="B567" t="s">
        <v>0</v>
      </c>
      <c r="C567" t="s">
        <v>100</v>
      </c>
      <c r="D567">
        <v>31</v>
      </c>
      <c r="E567">
        <v>3</v>
      </c>
      <c r="F567">
        <v>431</v>
      </c>
      <c r="G567">
        <v>480</v>
      </c>
      <c r="H567" s="1">
        <v>1.73E-7</v>
      </c>
    </row>
    <row r="568" spans="1:8" x14ac:dyDescent="0.2">
      <c r="A568" t="s">
        <v>1304</v>
      </c>
      <c r="B568" t="s">
        <v>1305</v>
      </c>
      <c r="C568" t="s">
        <v>1306</v>
      </c>
      <c r="D568">
        <v>80</v>
      </c>
      <c r="E568">
        <v>31</v>
      </c>
      <c r="F568">
        <v>382</v>
      </c>
      <c r="G568">
        <v>452</v>
      </c>
      <c r="H568" s="1">
        <v>1.74E-7</v>
      </c>
    </row>
    <row r="569" spans="1:8" x14ac:dyDescent="0.2">
      <c r="A569" t="s">
        <v>1307</v>
      </c>
      <c r="B569" t="s">
        <v>1025</v>
      </c>
      <c r="C569" t="s">
        <v>1026</v>
      </c>
      <c r="D569">
        <v>322</v>
      </c>
      <c r="E569">
        <v>256</v>
      </c>
      <c r="F569">
        <v>140</v>
      </c>
      <c r="G569">
        <v>227</v>
      </c>
      <c r="H569" s="1">
        <v>1.7700000000000001E-7</v>
      </c>
    </row>
    <row r="570" spans="1:8" x14ac:dyDescent="0.2">
      <c r="A570" t="s">
        <v>1308</v>
      </c>
      <c r="B570" t="s">
        <v>1309</v>
      </c>
      <c r="C570" t="s">
        <v>1310</v>
      </c>
      <c r="D570">
        <v>322</v>
      </c>
      <c r="E570">
        <v>256</v>
      </c>
      <c r="F570">
        <v>140</v>
      </c>
      <c r="G570">
        <v>227</v>
      </c>
      <c r="H570" s="1">
        <v>1.7700000000000001E-7</v>
      </c>
    </row>
    <row r="571" spans="1:8" x14ac:dyDescent="0.2">
      <c r="A571" t="s">
        <v>1311</v>
      </c>
      <c r="B571" t="s">
        <v>1312</v>
      </c>
      <c r="C571" t="s">
        <v>1313</v>
      </c>
      <c r="D571">
        <v>177</v>
      </c>
      <c r="E571">
        <v>267</v>
      </c>
      <c r="F571">
        <v>285</v>
      </c>
      <c r="G571">
        <v>216</v>
      </c>
      <c r="H571" s="1">
        <v>1.79E-7</v>
      </c>
    </row>
    <row r="572" spans="1:8" x14ac:dyDescent="0.2">
      <c r="A572" t="s">
        <v>1314</v>
      </c>
      <c r="B572" t="s">
        <v>0</v>
      </c>
      <c r="C572" t="s">
        <v>100</v>
      </c>
      <c r="D572">
        <v>145</v>
      </c>
      <c r="E572">
        <v>81</v>
      </c>
      <c r="F572">
        <v>317</v>
      </c>
      <c r="G572">
        <v>402</v>
      </c>
      <c r="H572" s="1">
        <v>1.8099999999999999E-7</v>
      </c>
    </row>
    <row r="573" spans="1:8" x14ac:dyDescent="0.2">
      <c r="A573" t="s">
        <v>1315</v>
      </c>
      <c r="B573" t="s">
        <v>1316</v>
      </c>
      <c r="C573" t="s">
        <v>1317</v>
      </c>
      <c r="D573">
        <v>155</v>
      </c>
      <c r="E573">
        <v>243</v>
      </c>
      <c r="F573">
        <v>307</v>
      </c>
      <c r="G573">
        <v>240</v>
      </c>
      <c r="H573" s="1">
        <v>1.8699999999999999E-7</v>
      </c>
    </row>
    <row r="574" spans="1:8" x14ac:dyDescent="0.2">
      <c r="A574" t="s">
        <v>1318</v>
      </c>
      <c r="B574" t="s">
        <v>1319</v>
      </c>
      <c r="C574" t="s">
        <v>1320</v>
      </c>
      <c r="D574">
        <v>320</v>
      </c>
      <c r="E574">
        <v>254</v>
      </c>
      <c r="F574">
        <v>142</v>
      </c>
      <c r="G574">
        <v>229</v>
      </c>
      <c r="H574" s="1">
        <v>1.8799999999999999E-7</v>
      </c>
    </row>
    <row r="575" spans="1:8" x14ac:dyDescent="0.2">
      <c r="A575" t="s">
        <v>1321</v>
      </c>
      <c r="B575" t="s">
        <v>0</v>
      </c>
      <c r="C575" t="s">
        <v>100</v>
      </c>
      <c r="D575">
        <v>25</v>
      </c>
      <c r="E575">
        <v>1</v>
      </c>
      <c r="F575">
        <v>437</v>
      </c>
      <c r="G575">
        <v>482</v>
      </c>
      <c r="H575" s="1">
        <v>1.9000000000000001E-7</v>
      </c>
    </row>
    <row r="576" spans="1:8" x14ac:dyDescent="0.2">
      <c r="A576" t="s">
        <v>1322</v>
      </c>
      <c r="B576" t="s">
        <v>0</v>
      </c>
      <c r="C576" t="s">
        <v>100</v>
      </c>
      <c r="D576">
        <v>25</v>
      </c>
      <c r="E576">
        <v>1</v>
      </c>
      <c r="F576">
        <v>437</v>
      </c>
      <c r="G576">
        <v>482</v>
      </c>
      <c r="H576" s="1">
        <v>1.9000000000000001E-7</v>
      </c>
    </row>
    <row r="577" spans="1:8" x14ac:dyDescent="0.2">
      <c r="A577" t="s">
        <v>1323</v>
      </c>
      <c r="B577" t="s">
        <v>1324</v>
      </c>
      <c r="C577" t="s">
        <v>1325</v>
      </c>
      <c r="D577">
        <v>303</v>
      </c>
      <c r="E577">
        <v>235</v>
      </c>
      <c r="F577">
        <v>159</v>
      </c>
      <c r="G577">
        <v>248</v>
      </c>
      <c r="H577" s="1">
        <v>1.9500000000000001E-7</v>
      </c>
    </row>
    <row r="578" spans="1:8" x14ac:dyDescent="0.2">
      <c r="A578" t="s">
        <v>1326</v>
      </c>
      <c r="B578" t="s">
        <v>0</v>
      </c>
      <c r="C578" t="s">
        <v>100</v>
      </c>
      <c r="D578">
        <v>28</v>
      </c>
      <c r="E578">
        <v>2</v>
      </c>
      <c r="F578">
        <v>434</v>
      </c>
      <c r="G578">
        <v>481</v>
      </c>
      <c r="H578" s="1">
        <v>2.0200000000000001E-7</v>
      </c>
    </row>
    <row r="579" spans="1:8" x14ac:dyDescent="0.2">
      <c r="A579" t="s">
        <v>1327</v>
      </c>
      <c r="B579" t="s">
        <v>0</v>
      </c>
      <c r="C579" t="s">
        <v>100</v>
      </c>
      <c r="D579">
        <v>28</v>
      </c>
      <c r="E579">
        <v>2</v>
      </c>
      <c r="F579">
        <v>434</v>
      </c>
      <c r="G579">
        <v>481</v>
      </c>
      <c r="H579" s="1">
        <v>2.0200000000000001E-7</v>
      </c>
    </row>
    <row r="580" spans="1:8" x14ac:dyDescent="0.2">
      <c r="A580" t="s">
        <v>1328</v>
      </c>
      <c r="B580" t="s">
        <v>1155</v>
      </c>
      <c r="C580" t="s">
        <v>1156</v>
      </c>
      <c r="D580">
        <v>223</v>
      </c>
      <c r="E580">
        <v>314</v>
      </c>
      <c r="F580">
        <v>239</v>
      </c>
      <c r="G580">
        <v>169</v>
      </c>
      <c r="H580" s="1">
        <v>2.0800000000000001E-7</v>
      </c>
    </row>
    <row r="581" spans="1:8" x14ac:dyDescent="0.2">
      <c r="A581" t="s">
        <v>1329</v>
      </c>
      <c r="B581" t="s">
        <v>0</v>
      </c>
      <c r="C581" t="s">
        <v>100</v>
      </c>
      <c r="D581">
        <v>38</v>
      </c>
      <c r="E581">
        <v>6</v>
      </c>
      <c r="F581">
        <v>424</v>
      </c>
      <c r="G581">
        <v>477</v>
      </c>
      <c r="H581" s="1">
        <v>2.0800000000000001E-7</v>
      </c>
    </row>
    <row r="582" spans="1:8" x14ac:dyDescent="0.2">
      <c r="A582" t="s">
        <v>1330</v>
      </c>
      <c r="B582" t="s">
        <v>1331</v>
      </c>
      <c r="C582" t="s">
        <v>1332</v>
      </c>
      <c r="D582">
        <v>296</v>
      </c>
      <c r="E582">
        <v>228</v>
      </c>
      <c r="F582">
        <v>166</v>
      </c>
      <c r="G582">
        <v>255</v>
      </c>
      <c r="H582" s="1">
        <v>2.1799999999999999E-7</v>
      </c>
    </row>
    <row r="583" spans="1:8" x14ac:dyDescent="0.2">
      <c r="A583" t="s">
        <v>1333</v>
      </c>
      <c r="B583" t="s">
        <v>1334</v>
      </c>
      <c r="C583" t="s">
        <v>1335</v>
      </c>
      <c r="D583">
        <v>81</v>
      </c>
      <c r="E583">
        <v>32</v>
      </c>
      <c r="F583">
        <v>381</v>
      </c>
      <c r="G583">
        <v>451</v>
      </c>
      <c r="H583" s="1">
        <v>2.1799999999999999E-7</v>
      </c>
    </row>
    <row r="584" spans="1:8" x14ac:dyDescent="0.2">
      <c r="A584" t="s">
        <v>1336</v>
      </c>
      <c r="B584" t="s">
        <v>0</v>
      </c>
      <c r="C584" t="s">
        <v>100</v>
      </c>
      <c r="D584">
        <v>63</v>
      </c>
      <c r="E584">
        <v>132</v>
      </c>
      <c r="F584">
        <v>399</v>
      </c>
      <c r="G584">
        <v>351</v>
      </c>
      <c r="H584" s="1">
        <v>2.1899999999999999E-7</v>
      </c>
    </row>
    <row r="585" spans="1:8" x14ac:dyDescent="0.2">
      <c r="A585" t="s">
        <v>1337</v>
      </c>
      <c r="B585" t="s">
        <v>0</v>
      </c>
      <c r="C585" t="s">
        <v>100</v>
      </c>
      <c r="D585">
        <v>43</v>
      </c>
      <c r="E585">
        <v>104</v>
      </c>
      <c r="F585">
        <v>419</v>
      </c>
      <c r="G585">
        <v>379</v>
      </c>
      <c r="H585" s="1">
        <v>2.3099999999999999E-7</v>
      </c>
    </row>
    <row r="586" spans="1:8" x14ac:dyDescent="0.2">
      <c r="A586" t="s">
        <v>1338</v>
      </c>
      <c r="B586" t="s">
        <v>0</v>
      </c>
      <c r="C586" t="s">
        <v>100</v>
      </c>
      <c r="D586">
        <v>34</v>
      </c>
      <c r="E586">
        <v>90</v>
      </c>
      <c r="F586">
        <v>428</v>
      </c>
      <c r="G586">
        <v>393</v>
      </c>
      <c r="H586" s="1">
        <v>2.3699999999999999E-7</v>
      </c>
    </row>
    <row r="587" spans="1:8" x14ac:dyDescent="0.2">
      <c r="A587" t="s">
        <v>1339</v>
      </c>
      <c r="B587" t="s">
        <v>0</v>
      </c>
      <c r="C587" t="s">
        <v>100</v>
      </c>
      <c r="D587">
        <v>46</v>
      </c>
      <c r="E587">
        <v>108</v>
      </c>
      <c r="F587">
        <v>416</v>
      </c>
      <c r="G587">
        <v>375</v>
      </c>
      <c r="H587" s="1">
        <v>2.4699999999999998E-7</v>
      </c>
    </row>
    <row r="588" spans="1:8" x14ac:dyDescent="0.2">
      <c r="A588" t="s">
        <v>1340</v>
      </c>
      <c r="B588" t="s">
        <v>0</v>
      </c>
      <c r="C588" t="s">
        <v>100</v>
      </c>
      <c r="D588">
        <v>47</v>
      </c>
      <c r="E588">
        <v>11</v>
      </c>
      <c r="F588">
        <v>415</v>
      </c>
      <c r="G588">
        <v>472</v>
      </c>
      <c r="H588" s="1">
        <v>2.5199999999999998E-7</v>
      </c>
    </row>
    <row r="589" spans="1:8" x14ac:dyDescent="0.2">
      <c r="A589" t="s">
        <v>1341</v>
      </c>
      <c r="B589" t="s">
        <v>1342</v>
      </c>
      <c r="C589" t="s">
        <v>1343</v>
      </c>
      <c r="D589">
        <v>275</v>
      </c>
      <c r="E589">
        <v>206</v>
      </c>
      <c r="F589">
        <v>187</v>
      </c>
      <c r="G589">
        <v>277</v>
      </c>
      <c r="H589" s="1">
        <v>2.5699999999999999E-7</v>
      </c>
    </row>
    <row r="590" spans="1:8" x14ac:dyDescent="0.2">
      <c r="A590" t="s">
        <v>1344</v>
      </c>
      <c r="B590" t="s">
        <v>1345</v>
      </c>
      <c r="C590" t="s">
        <v>1346</v>
      </c>
      <c r="D590">
        <v>321</v>
      </c>
      <c r="E590">
        <v>256</v>
      </c>
      <c r="F590">
        <v>141</v>
      </c>
      <c r="G590">
        <v>227</v>
      </c>
      <c r="H590" s="1">
        <v>2.5800000000000001E-7</v>
      </c>
    </row>
    <row r="591" spans="1:8" x14ac:dyDescent="0.2">
      <c r="A591" t="s">
        <v>1347</v>
      </c>
      <c r="B591" t="s">
        <v>0</v>
      </c>
      <c r="C591" t="s">
        <v>100</v>
      </c>
      <c r="D591">
        <v>9</v>
      </c>
      <c r="E591">
        <v>47</v>
      </c>
      <c r="F591">
        <v>453</v>
      </c>
      <c r="G591">
        <v>436</v>
      </c>
      <c r="H591" s="1">
        <v>2.6800000000000002E-7</v>
      </c>
    </row>
    <row r="592" spans="1:8" x14ac:dyDescent="0.2">
      <c r="A592" t="s">
        <v>1348</v>
      </c>
      <c r="B592" t="s">
        <v>1349</v>
      </c>
      <c r="C592" t="s">
        <v>1350</v>
      </c>
      <c r="D592">
        <v>156</v>
      </c>
      <c r="E592">
        <v>243</v>
      </c>
      <c r="F592">
        <v>306</v>
      </c>
      <c r="G592">
        <v>240</v>
      </c>
      <c r="H592" s="1">
        <v>2.7000000000000001E-7</v>
      </c>
    </row>
    <row r="593" spans="1:8" x14ac:dyDescent="0.2">
      <c r="A593" t="s">
        <v>1351</v>
      </c>
      <c r="B593" t="s">
        <v>0</v>
      </c>
      <c r="C593" t="s">
        <v>100</v>
      </c>
      <c r="D593">
        <v>197</v>
      </c>
      <c r="E593">
        <v>129</v>
      </c>
      <c r="F593">
        <v>265</v>
      </c>
      <c r="G593">
        <v>354</v>
      </c>
      <c r="H593" s="1">
        <v>2.7099999999999998E-7</v>
      </c>
    </row>
    <row r="594" spans="1:8" x14ac:dyDescent="0.2">
      <c r="A594" t="s">
        <v>1352</v>
      </c>
      <c r="B594" t="s">
        <v>1353</v>
      </c>
      <c r="C594" t="s">
        <v>1354</v>
      </c>
      <c r="D594">
        <v>44</v>
      </c>
      <c r="E594">
        <v>105</v>
      </c>
      <c r="F594">
        <v>418</v>
      </c>
      <c r="G594">
        <v>378</v>
      </c>
      <c r="H594" s="1">
        <v>2.72E-7</v>
      </c>
    </row>
    <row r="595" spans="1:8" x14ac:dyDescent="0.2">
      <c r="A595" t="s">
        <v>1355</v>
      </c>
      <c r="B595" t="s">
        <v>0</v>
      </c>
      <c r="C595" t="s">
        <v>100</v>
      </c>
      <c r="D595">
        <v>108</v>
      </c>
      <c r="E595">
        <v>188</v>
      </c>
      <c r="F595">
        <v>354</v>
      </c>
      <c r="G595">
        <v>295</v>
      </c>
      <c r="H595" s="1">
        <v>2.79E-7</v>
      </c>
    </row>
    <row r="596" spans="1:8" x14ac:dyDescent="0.2">
      <c r="A596" t="s">
        <v>1356</v>
      </c>
      <c r="B596" t="s">
        <v>0</v>
      </c>
      <c r="C596" t="s">
        <v>100</v>
      </c>
      <c r="D596">
        <v>318</v>
      </c>
      <c r="E596">
        <v>253</v>
      </c>
      <c r="F596">
        <v>144</v>
      </c>
      <c r="G596">
        <v>230</v>
      </c>
      <c r="H596" s="1">
        <v>2.8000000000000002E-7</v>
      </c>
    </row>
    <row r="597" spans="1:8" x14ac:dyDescent="0.2">
      <c r="A597" t="s">
        <v>1357</v>
      </c>
      <c r="B597" t="s">
        <v>1358</v>
      </c>
      <c r="C597" t="s">
        <v>1359</v>
      </c>
      <c r="D597">
        <v>318</v>
      </c>
      <c r="E597">
        <v>253</v>
      </c>
      <c r="F597">
        <v>144</v>
      </c>
      <c r="G597">
        <v>230</v>
      </c>
      <c r="H597" s="1">
        <v>2.8000000000000002E-7</v>
      </c>
    </row>
    <row r="598" spans="1:8" x14ac:dyDescent="0.2">
      <c r="A598" t="s">
        <v>1360</v>
      </c>
      <c r="B598" t="s">
        <v>1361</v>
      </c>
      <c r="C598" t="s">
        <v>1362</v>
      </c>
      <c r="D598">
        <v>122</v>
      </c>
      <c r="E598">
        <v>63</v>
      </c>
      <c r="F598">
        <v>340</v>
      </c>
      <c r="G598">
        <v>420</v>
      </c>
      <c r="H598" s="1">
        <v>2.9999999999999999E-7</v>
      </c>
    </row>
    <row r="599" spans="1:8" x14ac:dyDescent="0.2">
      <c r="A599" t="s">
        <v>1363</v>
      </c>
      <c r="B599" t="s">
        <v>0</v>
      </c>
      <c r="C599" t="s">
        <v>100</v>
      </c>
      <c r="D599">
        <v>59</v>
      </c>
      <c r="E599">
        <v>125</v>
      </c>
      <c r="F599">
        <v>403</v>
      </c>
      <c r="G599">
        <v>358</v>
      </c>
      <c r="H599" s="1">
        <v>3.1E-7</v>
      </c>
    </row>
    <row r="600" spans="1:8" x14ac:dyDescent="0.2">
      <c r="A600" t="s">
        <v>1364</v>
      </c>
      <c r="B600" t="s">
        <v>0</v>
      </c>
      <c r="C600" t="s">
        <v>100</v>
      </c>
      <c r="D600">
        <v>184</v>
      </c>
      <c r="E600">
        <v>117</v>
      </c>
      <c r="F600">
        <v>278</v>
      </c>
      <c r="G600">
        <v>366</v>
      </c>
      <c r="H600" s="1">
        <v>3.1399999999999998E-7</v>
      </c>
    </row>
    <row r="601" spans="1:8" x14ac:dyDescent="0.2">
      <c r="A601" t="s">
        <v>1365</v>
      </c>
      <c r="B601" t="s">
        <v>1366</v>
      </c>
      <c r="C601" t="s">
        <v>1367</v>
      </c>
      <c r="D601">
        <v>168</v>
      </c>
      <c r="E601">
        <v>256</v>
      </c>
      <c r="F601">
        <v>294</v>
      </c>
      <c r="G601">
        <v>227</v>
      </c>
      <c r="H601" s="1">
        <v>3.1699999999999999E-7</v>
      </c>
    </row>
    <row r="602" spans="1:8" x14ac:dyDescent="0.2">
      <c r="A602" t="s">
        <v>1368</v>
      </c>
      <c r="B602" t="s">
        <v>0</v>
      </c>
      <c r="C602" t="s">
        <v>100</v>
      </c>
      <c r="D602">
        <v>59</v>
      </c>
      <c r="E602">
        <v>18</v>
      </c>
      <c r="F602">
        <v>403</v>
      </c>
      <c r="G602">
        <v>465</v>
      </c>
      <c r="H602" s="1">
        <v>3.2099999999999998E-7</v>
      </c>
    </row>
    <row r="603" spans="1:8" x14ac:dyDescent="0.2">
      <c r="A603" t="s">
        <v>1369</v>
      </c>
      <c r="B603" t="s">
        <v>1370</v>
      </c>
      <c r="C603" t="s">
        <v>1371</v>
      </c>
      <c r="D603">
        <v>293</v>
      </c>
      <c r="E603">
        <v>226</v>
      </c>
      <c r="F603">
        <v>169</v>
      </c>
      <c r="G603">
        <v>257</v>
      </c>
      <c r="H603" s="1">
        <v>3.22E-7</v>
      </c>
    </row>
    <row r="604" spans="1:8" x14ac:dyDescent="0.2">
      <c r="A604" t="s">
        <v>1372</v>
      </c>
      <c r="B604" t="s">
        <v>0</v>
      </c>
      <c r="C604" t="s">
        <v>100</v>
      </c>
      <c r="D604">
        <v>136</v>
      </c>
      <c r="E604">
        <v>220</v>
      </c>
      <c r="F604">
        <v>326</v>
      </c>
      <c r="G604">
        <v>263</v>
      </c>
      <c r="H604" s="1">
        <v>3.2399999999999999E-7</v>
      </c>
    </row>
    <row r="605" spans="1:8" x14ac:dyDescent="0.2">
      <c r="A605" t="s">
        <v>1373</v>
      </c>
      <c r="B605" t="s">
        <v>281</v>
      </c>
      <c r="C605" t="s">
        <v>100</v>
      </c>
      <c r="D605">
        <v>38</v>
      </c>
      <c r="E605">
        <v>95</v>
      </c>
      <c r="F605">
        <v>424</v>
      </c>
      <c r="G605">
        <v>388</v>
      </c>
      <c r="H605" s="1">
        <v>3.4299999999999999E-7</v>
      </c>
    </row>
    <row r="606" spans="1:8" x14ac:dyDescent="0.2">
      <c r="A606" t="s">
        <v>1374</v>
      </c>
      <c r="B606" t="s">
        <v>0</v>
      </c>
      <c r="C606" t="s">
        <v>100</v>
      </c>
      <c r="D606">
        <v>18</v>
      </c>
      <c r="E606">
        <v>63</v>
      </c>
      <c r="F606">
        <v>444</v>
      </c>
      <c r="G606">
        <v>420</v>
      </c>
      <c r="H606" s="1">
        <v>3.4499999999999998E-7</v>
      </c>
    </row>
    <row r="607" spans="1:8" x14ac:dyDescent="0.2">
      <c r="A607" t="s">
        <v>1375</v>
      </c>
      <c r="B607" t="s">
        <v>0</v>
      </c>
      <c r="C607" t="s">
        <v>100</v>
      </c>
      <c r="D607">
        <v>324</v>
      </c>
      <c r="E607">
        <v>261</v>
      </c>
      <c r="F607">
        <v>138</v>
      </c>
      <c r="G607">
        <v>222</v>
      </c>
      <c r="H607" s="1">
        <v>3.4700000000000002E-7</v>
      </c>
    </row>
    <row r="608" spans="1:8" x14ac:dyDescent="0.2">
      <c r="A608" t="s">
        <v>1376</v>
      </c>
      <c r="B608" t="s">
        <v>0</v>
      </c>
      <c r="C608" t="s">
        <v>100</v>
      </c>
      <c r="D608">
        <v>271</v>
      </c>
      <c r="E608">
        <v>203</v>
      </c>
      <c r="F608">
        <v>191</v>
      </c>
      <c r="G608">
        <v>280</v>
      </c>
      <c r="H608" s="1">
        <v>3.6800000000000001E-7</v>
      </c>
    </row>
    <row r="609" spans="1:8" x14ac:dyDescent="0.2">
      <c r="A609" t="s">
        <v>1377</v>
      </c>
      <c r="B609" t="s">
        <v>0</v>
      </c>
      <c r="C609" t="s">
        <v>100</v>
      </c>
      <c r="D609">
        <v>46</v>
      </c>
      <c r="E609">
        <v>107</v>
      </c>
      <c r="F609">
        <v>416</v>
      </c>
      <c r="G609">
        <v>376</v>
      </c>
      <c r="H609" s="1">
        <v>3.7099999999999997E-7</v>
      </c>
    </row>
    <row r="610" spans="1:8" x14ac:dyDescent="0.2">
      <c r="A610" t="s">
        <v>1378</v>
      </c>
      <c r="B610" t="s">
        <v>0</v>
      </c>
      <c r="C610" t="s">
        <v>1379</v>
      </c>
      <c r="D610">
        <v>200</v>
      </c>
      <c r="E610">
        <v>289</v>
      </c>
      <c r="F610">
        <v>262</v>
      </c>
      <c r="G610">
        <v>194</v>
      </c>
      <c r="H610" s="1">
        <v>3.7300000000000002E-7</v>
      </c>
    </row>
    <row r="611" spans="1:8" x14ac:dyDescent="0.2">
      <c r="A611" t="s">
        <v>1380</v>
      </c>
      <c r="B611" t="s">
        <v>1381</v>
      </c>
      <c r="C611" t="s">
        <v>1382</v>
      </c>
      <c r="D611">
        <v>320</v>
      </c>
      <c r="E611">
        <v>256</v>
      </c>
      <c r="F611">
        <v>142</v>
      </c>
      <c r="G611">
        <v>227</v>
      </c>
      <c r="H611" s="1">
        <v>3.7300000000000002E-7</v>
      </c>
    </row>
    <row r="612" spans="1:8" x14ac:dyDescent="0.2">
      <c r="A612" t="s">
        <v>1383</v>
      </c>
      <c r="B612" t="s">
        <v>0</v>
      </c>
      <c r="C612" t="s">
        <v>100</v>
      </c>
      <c r="D612">
        <v>62</v>
      </c>
      <c r="E612">
        <v>20</v>
      </c>
      <c r="F612">
        <v>400</v>
      </c>
      <c r="G612">
        <v>463</v>
      </c>
      <c r="H612" s="1">
        <v>3.8200000000000001E-7</v>
      </c>
    </row>
    <row r="613" spans="1:8" x14ac:dyDescent="0.2">
      <c r="A613" t="s">
        <v>1384</v>
      </c>
      <c r="B613" t="s">
        <v>0</v>
      </c>
      <c r="C613" t="s">
        <v>100</v>
      </c>
      <c r="D613">
        <v>24</v>
      </c>
      <c r="E613">
        <v>1</v>
      </c>
      <c r="F613">
        <v>438</v>
      </c>
      <c r="G613">
        <v>482</v>
      </c>
      <c r="H613" s="1">
        <v>3.8299999999999998E-7</v>
      </c>
    </row>
    <row r="614" spans="1:8" x14ac:dyDescent="0.2">
      <c r="A614" t="s">
        <v>1385</v>
      </c>
      <c r="B614" t="s">
        <v>0</v>
      </c>
      <c r="C614" t="s">
        <v>100</v>
      </c>
      <c r="D614">
        <v>24</v>
      </c>
      <c r="E614">
        <v>1</v>
      </c>
      <c r="F614">
        <v>438</v>
      </c>
      <c r="G614">
        <v>482</v>
      </c>
      <c r="H614" s="1">
        <v>3.8299999999999998E-7</v>
      </c>
    </row>
    <row r="615" spans="1:8" x14ac:dyDescent="0.2">
      <c r="A615" t="s">
        <v>1386</v>
      </c>
      <c r="B615" t="s">
        <v>0</v>
      </c>
      <c r="C615" t="s">
        <v>100</v>
      </c>
      <c r="D615">
        <v>24</v>
      </c>
      <c r="E615">
        <v>1</v>
      </c>
      <c r="F615">
        <v>438</v>
      </c>
      <c r="G615">
        <v>482</v>
      </c>
      <c r="H615" s="1">
        <v>3.8299999999999998E-7</v>
      </c>
    </row>
    <row r="616" spans="1:8" x14ac:dyDescent="0.2">
      <c r="A616" t="s">
        <v>1387</v>
      </c>
      <c r="B616" t="s">
        <v>0</v>
      </c>
      <c r="C616" t="s">
        <v>100</v>
      </c>
      <c r="D616">
        <v>24</v>
      </c>
      <c r="E616">
        <v>1</v>
      </c>
      <c r="F616">
        <v>438</v>
      </c>
      <c r="G616">
        <v>482</v>
      </c>
      <c r="H616" s="1">
        <v>3.8299999999999998E-7</v>
      </c>
    </row>
    <row r="617" spans="1:8" x14ac:dyDescent="0.2">
      <c r="A617" t="s">
        <v>1388</v>
      </c>
      <c r="B617" t="s">
        <v>0</v>
      </c>
      <c r="C617" t="s">
        <v>100</v>
      </c>
      <c r="D617">
        <v>24</v>
      </c>
      <c r="E617">
        <v>1</v>
      </c>
      <c r="F617">
        <v>438</v>
      </c>
      <c r="G617">
        <v>482</v>
      </c>
      <c r="H617" s="1">
        <v>3.8299999999999998E-7</v>
      </c>
    </row>
    <row r="618" spans="1:8" x14ac:dyDescent="0.2">
      <c r="A618" t="s">
        <v>1389</v>
      </c>
      <c r="B618" t="s">
        <v>0</v>
      </c>
      <c r="C618" t="s">
        <v>100</v>
      </c>
      <c r="D618">
        <v>24</v>
      </c>
      <c r="E618">
        <v>1</v>
      </c>
      <c r="F618">
        <v>438</v>
      </c>
      <c r="G618">
        <v>482</v>
      </c>
      <c r="H618" s="1">
        <v>3.8299999999999998E-7</v>
      </c>
    </row>
    <row r="619" spans="1:8" x14ac:dyDescent="0.2">
      <c r="A619" t="s">
        <v>1390</v>
      </c>
      <c r="B619" t="s">
        <v>0</v>
      </c>
      <c r="C619" t="s">
        <v>100</v>
      </c>
      <c r="D619">
        <v>24</v>
      </c>
      <c r="E619">
        <v>1</v>
      </c>
      <c r="F619">
        <v>438</v>
      </c>
      <c r="G619">
        <v>482</v>
      </c>
      <c r="H619" s="1">
        <v>3.8299999999999998E-7</v>
      </c>
    </row>
    <row r="620" spans="1:8" x14ac:dyDescent="0.2">
      <c r="A620" t="s">
        <v>1391</v>
      </c>
      <c r="B620" t="s">
        <v>0</v>
      </c>
      <c r="C620" t="s">
        <v>100</v>
      </c>
      <c r="D620">
        <v>27</v>
      </c>
      <c r="E620">
        <v>2</v>
      </c>
      <c r="F620">
        <v>435</v>
      </c>
      <c r="G620">
        <v>481</v>
      </c>
      <c r="H620" s="1">
        <v>3.96E-7</v>
      </c>
    </row>
    <row r="621" spans="1:8" x14ac:dyDescent="0.2">
      <c r="A621" t="s">
        <v>1392</v>
      </c>
      <c r="B621" t="s">
        <v>0</v>
      </c>
      <c r="C621" t="s">
        <v>100</v>
      </c>
      <c r="D621">
        <v>27</v>
      </c>
      <c r="E621">
        <v>2</v>
      </c>
      <c r="F621">
        <v>435</v>
      </c>
      <c r="G621">
        <v>481</v>
      </c>
      <c r="H621" s="1">
        <v>3.96E-7</v>
      </c>
    </row>
    <row r="622" spans="1:8" x14ac:dyDescent="0.2">
      <c r="A622" t="s">
        <v>1393</v>
      </c>
      <c r="B622" t="s">
        <v>0</v>
      </c>
      <c r="C622" t="s">
        <v>100</v>
      </c>
      <c r="D622">
        <v>27</v>
      </c>
      <c r="E622">
        <v>2</v>
      </c>
      <c r="F622">
        <v>435</v>
      </c>
      <c r="G622">
        <v>481</v>
      </c>
      <c r="H622" s="1">
        <v>3.96E-7</v>
      </c>
    </row>
    <row r="623" spans="1:8" x14ac:dyDescent="0.2">
      <c r="A623" t="s">
        <v>1394</v>
      </c>
      <c r="B623" t="s">
        <v>0</v>
      </c>
      <c r="C623" t="s">
        <v>100</v>
      </c>
      <c r="D623">
        <v>27</v>
      </c>
      <c r="E623">
        <v>2</v>
      </c>
      <c r="F623">
        <v>435</v>
      </c>
      <c r="G623">
        <v>481</v>
      </c>
      <c r="H623" s="1">
        <v>3.96E-7</v>
      </c>
    </row>
    <row r="624" spans="1:8" x14ac:dyDescent="0.2">
      <c r="A624" t="s">
        <v>1395</v>
      </c>
      <c r="B624" t="s">
        <v>1396</v>
      </c>
      <c r="C624" t="s">
        <v>1397</v>
      </c>
      <c r="D624">
        <v>12</v>
      </c>
      <c r="E624">
        <v>52</v>
      </c>
      <c r="F624">
        <v>450</v>
      </c>
      <c r="G624">
        <v>431</v>
      </c>
      <c r="H624" s="1">
        <v>4.0400000000000002E-7</v>
      </c>
    </row>
    <row r="625" spans="1:8" x14ac:dyDescent="0.2">
      <c r="A625" t="s">
        <v>1398</v>
      </c>
      <c r="B625" t="s">
        <v>1399</v>
      </c>
      <c r="C625" t="s">
        <v>1400</v>
      </c>
      <c r="D625">
        <v>300</v>
      </c>
      <c r="E625">
        <v>234</v>
      </c>
      <c r="F625">
        <v>162</v>
      </c>
      <c r="G625">
        <v>249</v>
      </c>
      <c r="H625" s="1">
        <v>4.0699999999999998E-7</v>
      </c>
    </row>
    <row r="626" spans="1:8" x14ac:dyDescent="0.2">
      <c r="A626" t="s">
        <v>1401</v>
      </c>
      <c r="B626" t="s">
        <v>0</v>
      </c>
      <c r="C626" t="s">
        <v>100</v>
      </c>
      <c r="D626">
        <v>100</v>
      </c>
      <c r="E626">
        <v>47</v>
      </c>
      <c r="F626">
        <v>362</v>
      </c>
      <c r="G626">
        <v>436</v>
      </c>
      <c r="H626" s="1">
        <v>4.0900000000000002E-7</v>
      </c>
    </row>
    <row r="627" spans="1:8" x14ac:dyDescent="0.2">
      <c r="A627" t="s">
        <v>1402</v>
      </c>
      <c r="B627" t="s">
        <v>1403</v>
      </c>
      <c r="C627" t="s">
        <v>1404</v>
      </c>
      <c r="D627">
        <v>160</v>
      </c>
      <c r="E627">
        <v>246</v>
      </c>
      <c r="F627">
        <v>302</v>
      </c>
      <c r="G627">
        <v>237</v>
      </c>
      <c r="H627" s="1">
        <v>4.1399999999999997E-7</v>
      </c>
    </row>
    <row r="628" spans="1:8" x14ac:dyDescent="0.2">
      <c r="A628" t="s">
        <v>1405</v>
      </c>
      <c r="B628" t="s">
        <v>0</v>
      </c>
      <c r="C628" t="s">
        <v>100</v>
      </c>
      <c r="D628">
        <v>39</v>
      </c>
      <c r="E628">
        <v>96</v>
      </c>
      <c r="F628">
        <v>423</v>
      </c>
      <c r="G628">
        <v>387</v>
      </c>
      <c r="H628" s="1">
        <v>4.1399999999999997E-7</v>
      </c>
    </row>
    <row r="629" spans="1:8" x14ac:dyDescent="0.2">
      <c r="A629" t="s">
        <v>1406</v>
      </c>
      <c r="B629" t="s">
        <v>0</v>
      </c>
      <c r="C629" t="s">
        <v>100</v>
      </c>
      <c r="D629">
        <v>108</v>
      </c>
      <c r="E629">
        <v>53</v>
      </c>
      <c r="F629">
        <v>354</v>
      </c>
      <c r="G629">
        <v>430</v>
      </c>
      <c r="H629" s="1">
        <v>4.1899999999999998E-7</v>
      </c>
    </row>
    <row r="630" spans="1:8" x14ac:dyDescent="0.2">
      <c r="A630" t="s">
        <v>1407</v>
      </c>
      <c r="B630" t="s">
        <v>0</v>
      </c>
      <c r="C630" t="s">
        <v>100</v>
      </c>
      <c r="D630">
        <v>77</v>
      </c>
      <c r="E630">
        <v>148</v>
      </c>
      <c r="F630">
        <v>385</v>
      </c>
      <c r="G630">
        <v>335</v>
      </c>
      <c r="H630" s="1">
        <v>4.2399999999999999E-7</v>
      </c>
    </row>
    <row r="631" spans="1:8" x14ac:dyDescent="0.2">
      <c r="A631" t="s">
        <v>1408</v>
      </c>
      <c r="B631" t="s">
        <v>1409</v>
      </c>
      <c r="C631" t="s">
        <v>1410</v>
      </c>
      <c r="D631">
        <v>297</v>
      </c>
      <c r="E631">
        <v>231</v>
      </c>
      <c r="F631">
        <v>165</v>
      </c>
      <c r="G631">
        <v>252</v>
      </c>
      <c r="H631" s="1">
        <v>4.2599999999999998E-7</v>
      </c>
    </row>
    <row r="632" spans="1:8" x14ac:dyDescent="0.2">
      <c r="A632" t="s">
        <v>1411</v>
      </c>
      <c r="B632" t="s">
        <v>1412</v>
      </c>
      <c r="C632" t="s">
        <v>1413</v>
      </c>
      <c r="D632">
        <v>296</v>
      </c>
      <c r="E632">
        <v>230</v>
      </c>
      <c r="F632">
        <v>166</v>
      </c>
      <c r="G632">
        <v>253</v>
      </c>
      <c r="H632" s="1">
        <v>4.3300000000000003E-7</v>
      </c>
    </row>
    <row r="633" spans="1:8" x14ac:dyDescent="0.2">
      <c r="A633" t="s">
        <v>1414</v>
      </c>
      <c r="B633" t="s">
        <v>1415</v>
      </c>
      <c r="C633" t="s">
        <v>1416</v>
      </c>
      <c r="D633">
        <v>293</v>
      </c>
      <c r="E633">
        <v>227</v>
      </c>
      <c r="F633">
        <v>169</v>
      </c>
      <c r="G633">
        <v>256</v>
      </c>
      <c r="H633" s="1">
        <v>4.5200000000000002E-7</v>
      </c>
    </row>
    <row r="634" spans="1:8" x14ac:dyDescent="0.2">
      <c r="A634" t="s">
        <v>1417</v>
      </c>
      <c r="B634" t="s">
        <v>0</v>
      </c>
      <c r="C634" t="s">
        <v>100</v>
      </c>
      <c r="D634">
        <v>32</v>
      </c>
      <c r="E634">
        <v>4</v>
      </c>
      <c r="F634">
        <v>430</v>
      </c>
      <c r="G634">
        <v>479</v>
      </c>
      <c r="H634" s="1">
        <v>4.6899999999999998E-7</v>
      </c>
    </row>
    <row r="635" spans="1:8" x14ac:dyDescent="0.2">
      <c r="A635" t="s">
        <v>1418</v>
      </c>
      <c r="B635" t="s">
        <v>1419</v>
      </c>
      <c r="C635" t="s">
        <v>1420</v>
      </c>
      <c r="D635">
        <v>19</v>
      </c>
      <c r="E635">
        <v>64</v>
      </c>
      <c r="F635">
        <v>443</v>
      </c>
      <c r="G635">
        <v>419</v>
      </c>
      <c r="H635" s="1">
        <v>4.8299999999999997E-7</v>
      </c>
    </row>
    <row r="636" spans="1:8" x14ac:dyDescent="0.2">
      <c r="A636" t="s">
        <v>1421</v>
      </c>
      <c r="B636" t="s">
        <v>1422</v>
      </c>
      <c r="C636" t="s">
        <v>1423</v>
      </c>
      <c r="D636">
        <v>19</v>
      </c>
      <c r="E636">
        <v>64</v>
      </c>
      <c r="F636">
        <v>443</v>
      </c>
      <c r="G636">
        <v>419</v>
      </c>
      <c r="H636" s="1">
        <v>4.8299999999999997E-7</v>
      </c>
    </row>
    <row r="637" spans="1:8" x14ac:dyDescent="0.2">
      <c r="A637" t="s">
        <v>1424</v>
      </c>
      <c r="B637" t="s">
        <v>1425</v>
      </c>
      <c r="C637" t="s">
        <v>1426</v>
      </c>
      <c r="D637">
        <v>19</v>
      </c>
      <c r="E637">
        <v>64</v>
      </c>
      <c r="F637">
        <v>443</v>
      </c>
      <c r="G637">
        <v>419</v>
      </c>
      <c r="H637" s="1">
        <v>4.8299999999999997E-7</v>
      </c>
    </row>
    <row r="638" spans="1:8" x14ac:dyDescent="0.2">
      <c r="A638" t="s">
        <v>1427</v>
      </c>
      <c r="B638" t="s">
        <v>1428</v>
      </c>
      <c r="C638" t="s">
        <v>1429</v>
      </c>
      <c r="D638">
        <v>19</v>
      </c>
      <c r="E638">
        <v>64</v>
      </c>
      <c r="F638">
        <v>443</v>
      </c>
      <c r="G638">
        <v>419</v>
      </c>
      <c r="H638" s="1">
        <v>4.8299999999999997E-7</v>
      </c>
    </row>
    <row r="639" spans="1:8" x14ac:dyDescent="0.2">
      <c r="A639" t="s">
        <v>1430</v>
      </c>
      <c r="B639" t="s">
        <v>1431</v>
      </c>
      <c r="C639" t="s">
        <v>1432</v>
      </c>
      <c r="D639">
        <v>19</v>
      </c>
      <c r="E639">
        <v>64</v>
      </c>
      <c r="F639">
        <v>443</v>
      </c>
      <c r="G639">
        <v>419</v>
      </c>
      <c r="H639" s="1">
        <v>4.8299999999999997E-7</v>
      </c>
    </row>
    <row r="640" spans="1:8" x14ac:dyDescent="0.2">
      <c r="A640" t="s">
        <v>1433</v>
      </c>
      <c r="B640" t="s">
        <v>1434</v>
      </c>
      <c r="C640" t="s">
        <v>1435</v>
      </c>
      <c r="D640">
        <v>19</v>
      </c>
      <c r="E640">
        <v>64</v>
      </c>
      <c r="F640">
        <v>443</v>
      </c>
      <c r="G640">
        <v>419</v>
      </c>
      <c r="H640" s="1">
        <v>4.8299999999999997E-7</v>
      </c>
    </row>
    <row r="641" spans="1:8" x14ac:dyDescent="0.2">
      <c r="A641" t="s">
        <v>1436</v>
      </c>
      <c r="B641" t="s">
        <v>1437</v>
      </c>
      <c r="C641" t="s">
        <v>1438</v>
      </c>
      <c r="D641">
        <v>19</v>
      </c>
      <c r="E641">
        <v>64</v>
      </c>
      <c r="F641">
        <v>443</v>
      </c>
      <c r="G641">
        <v>419</v>
      </c>
      <c r="H641" s="1">
        <v>4.8299999999999997E-7</v>
      </c>
    </row>
    <row r="642" spans="1:8" x14ac:dyDescent="0.2">
      <c r="A642" t="s">
        <v>1439</v>
      </c>
      <c r="B642" t="s">
        <v>1440</v>
      </c>
      <c r="C642" t="s">
        <v>1441</v>
      </c>
      <c r="D642">
        <v>19</v>
      </c>
      <c r="E642">
        <v>64</v>
      </c>
      <c r="F642">
        <v>443</v>
      </c>
      <c r="G642">
        <v>419</v>
      </c>
      <c r="H642" s="1">
        <v>4.8299999999999997E-7</v>
      </c>
    </row>
    <row r="643" spans="1:8" x14ac:dyDescent="0.2">
      <c r="A643" t="s">
        <v>1442</v>
      </c>
      <c r="B643" t="s">
        <v>1422</v>
      </c>
      <c r="C643" t="s">
        <v>1423</v>
      </c>
      <c r="D643">
        <v>19</v>
      </c>
      <c r="E643">
        <v>64</v>
      </c>
      <c r="F643">
        <v>443</v>
      </c>
      <c r="G643">
        <v>419</v>
      </c>
      <c r="H643" s="1">
        <v>4.8299999999999997E-7</v>
      </c>
    </row>
    <row r="644" spans="1:8" x14ac:dyDescent="0.2">
      <c r="A644" t="s">
        <v>1443</v>
      </c>
      <c r="B644" t="s">
        <v>0</v>
      </c>
      <c r="C644" t="s">
        <v>100</v>
      </c>
      <c r="D644">
        <v>89</v>
      </c>
      <c r="E644">
        <v>163</v>
      </c>
      <c r="F644">
        <v>373</v>
      </c>
      <c r="G644">
        <v>320</v>
      </c>
      <c r="H644" s="1">
        <v>5.0999999999999999E-7</v>
      </c>
    </row>
    <row r="645" spans="1:8" x14ac:dyDescent="0.2">
      <c r="A645" t="s">
        <v>1444</v>
      </c>
      <c r="B645" t="s">
        <v>1445</v>
      </c>
      <c r="C645" t="s">
        <v>170</v>
      </c>
      <c r="D645">
        <v>155</v>
      </c>
      <c r="E645">
        <v>240</v>
      </c>
      <c r="F645">
        <v>307</v>
      </c>
      <c r="G645">
        <v>243</v>
      </c>
      <c r="H645" s="1">
        <v>5.1799999999999995E-7</v>
      </c>
    </row>
    <row r="646" spans="1:8" x14ac:dyDescent="0.2">
      <c r="A646" t="s">
        <v>1446</v>
      </c>
      <c r="B646" t="s">
        <v>0</v>
      </c>
      <c r="C646" t="s">
        <v>100</v>
      </c>
      <c r="D646">
        <v>24</v>
      </c>
      <c r="E646">
        <v>73</v>
      </c>
      <c r="F646">
        <v>438</v>
      </c>
      <c r="G646">
        <v>410</v>
      </c>
      <c r="H646" s="1">
        <v>5.2E-7</v>
      </c>
    </row>
    <row r="647" spans="1:8" x14ac:dyDescent="0.2">
      <c r="A647" t="s">
        <v>1447</v>
      </c>
      <c r="B647" t="s">
        <v>1448</v>
      </c>
      <c r="C647" t="s">
        <v>1449</v>
      </c>
      <c r="D647">
        <v>268</v>
      </c>
      <c r="E647">
        <v>201</v>
      </c>
      <c r="F647">
        <v>194</v>
      </c>
      <c r="G647">
        <v>282</v>
      </c>
      <c r="H647" s="1">
        <v>5.2200000000000004E-7</v>
      </c>
    </row>
    <row r="648" spans="1:8" x14ac:dyDescent="0.2">
      <c r="A648" t="s">
        <v>1450</v>
      </c>
      <c r="B648" t="s">
        <v>1451</v>
      </c>
      <c r="C648" t="s">
        <v>1452</v>
      </c>
      <c r="D648">
        <v>199</v>
      </c>
      <c r="E648">
        <v>287</v>
      </c>
      <c r="F648">
        <v>263</v>
      </c>
      <c r="G648">
        <v>196</v>
      </c>
      <c r="H648" s="1">
        <v>5.2499999999999995E-7</v>
      </c>
    </row>
    <row r="649" spans="1:8" x14ac:dyDescent="0.2">
      <c r="A649" t="s">
        <v>1453</v>
      </c>
      <c r="B649" t="s">
        <v>1454</v>
      </c>
      <c r="C649" t="s">
        <v>100</v>
      </c>
      <c r="D649">
        <v>260</v>
      </c>
      <c r="E649">
        <v>193</v>
      </c>
      <c r="F649">
        <v>202</v>
      </c>
      <c r="G649">
        <v>290</v>
      </c>
      <c r="H649" s="1">
        <v>5.2600000000000002E-7</v>
      </c>
    </row>
    <row r="650" spans="1:8" x14ac:dyDescent="0.2">
      <c r="A650" t="s">
        <v>1455</v>
      </c>
      <c r="B650" t="s">
        <v>0</v>
      </c>
      <c r="C650" t="s">
        <v>100</v>
      </c>
      <c r="D650">
        <v>156</v>
      </c>
      <c r="E650">
        <v>241</v>
      </c>
      <c r="F650">
        <v>306</v>
      </c>
      <c r="G650">
        <v>242</v>
      </c>
      <c r="H650" s="1">
        <v>5.3000000000000001E-7</v>
      </c>
    </row>
    <row r="651" spans="1:8" x14ac:dyDescent="0.2">
      <c r="A651" t="s">
        <v>1456</v>
      </c>
      <c r="B651" t="s">
        <v>1457</v>
      </c>
      <c r="C651" t="s">
        <v>1458</v>
      </c>
      <c r="D651">
        <v>90</v>
      </c>
      <c r="E651">
        <v>164</v>
      </c>
      <c r="F651">
        <v>372</v>
      </c>
      <c r="G651">
        <v>319</v>
      </c>
      <c r="H651" s="1">
        <v>5.4700000000000001E-7</v>
      </c>
    </row>
    <row r="652" spans="1:8" x14ac:dyDescent="0.2">
      <c r="A652" t="s">
        <v>1459</v>
      </c>
      <c r="B652" t="s">
        <v>851</v>
      </c>
      <c r="C652" t="s">
        <v>1460</v>
      </c>
      <c r="D652">
        <v>317</v>
      </c>
      <c r="E652">
        <v>254</v>
      </c>
      <c r="F652">
        <v>145</v>
      </c>
      <c r="G652">
        <v>229</v>
      </c>
      <c r="H652" s="1">
        <v>5.6700000000000003E-7</v>
      </c>
    </row>
    <row r="653" spans="1:8" x14ac:dyDescent="0.2">
      <c r="A653" t="s">
        <v>1461</v>
      </c>
      <c r="B653" t="s">
        <v>1462</v>
      </c>
      <c r="C653" t="s">
        <v>100</v>
      </c>
      <c r="D653">
        <v>119</v>
      </c>
      <c r="E653">
        <v>62</v>
      </c>
      <c r="F653">
        <v>343</v>
      </c>
      <c r="G653">
        <v>421</v>
      </c>
      <c r="H653" s="1">
        <v>5.7800000000000001E-7</v>
      </c>
    </row>
    <row r="654" spans="1:8" x14ac:dyDescent="0.2">
      <c r="A654" t="s">
        <v>1463</v>
      </c>
      <c r="B654" t="s">
        <v>0</v>
      </c>
      <c r="C654" t="s">
        <v>100</v>
      </c>
      <c r="D654">
        <v>336</v>
      </c>
      <c r="E654">
        <v>276</v>
      </c>
      <c r="F654">
        <v>126</v>
      </c>
      <c r="G654">
        <v>207</v>
      </c>
      <c r="H654" s="1">
        <v>6.1799999999999995E-7</v>
      </c>
    </row>
    <row r="655" spans="1:8" x14ac:dyDescent="0.2">
      <c r="A655" t="s">
        <v>1464</v>
      </c>
      <c r="B655" t="s">
        <v>1465</v>
      </c>
      <c r="C655" t="s">
        <v>1466</v>
      </c>
      <c r="D655">
        <v>110</v>
      </c>
      <c r="E655">
        <v>188</v>
      </c>
      <c r="F655">
        <v>352</v>
      </c>
      <c r="G655">
        <v>295</v>
      </c>
      <c r="H655" s="1">
        <v>6.1900000000000002E-7</v>
      </c>
    </row>
    <row r="656" spans="1:8" x14ac:dyDescent="0.2">
      <c r="A656" t="s">
        <v>1467</v>
      </c>
      <c r="B656" t="s">
        <v>0</v>
      </c>
      <c r="C656" t="s">
        <v>100</v>
      </c>
      <c r="D656">
        <v>56</v>
      </c>
      <c r="E656">
        <v>17</v>
      </c>
      <c r="F656">
        <v>406</v>
      </c>
      <c r="G656">
        <v>466</v>
      </c>
      <c r="H656" s="1">
        <v>6.1900000000000002E-7</v>
      </c>
    </row>
    <row r="657" spans="1:8" x14ac:dyDescent="0.2">
      <c r="A657" t="s">
        <v>1468</v>
      </c>
      <c r="B657" t="s">
        <v>0</v>
      </c>
      <c r="C657" t="s">
        <v>100</v>
      </c>
      <c r="D657">
        <v>56</v>
      </c>
      <c r="E657">
        <v>17</v>
      </c>
      <c r="F657">
        <v>406</v>
      </c>
      <c r="G657">
        <v>466</v>
      </c>
      <c r="H657" s="1">
        <v>6.1900000000000002E-7</v>
      </c>
    </row>
    <row r="658" spans="1:8" x14ac:dyDescent="0.2">
      <c r="A658" t="s">
        <v>1469</v>
      </c>
      <c r="B658" t="s">
        <v>0</v>
      </c>
      <c r="C658" t="s">
        <v>100</v>
      </c>
      <c r="D658">
        <v>49</v>
      </c>
      <c r="E658">
        <v>13</v>
      </c>
      <c r="F658">
        <v>413</v>
      </c>
      <c r="G658">
        <v>470</v>
      </c>
      <c r="H658" s="1">
        <v>6.2699999999999999E-7</v>
      </c>
    </row>
    <row r="659" spans="1:8" x14ac:dyDescent="0.2">
      <c r="A659" t="s">
        <v>1470</v>
      </c>
      <c r="B659" t="s">
        <v>1471</v>
      </c>
      <c r="C659" t="s">
        <v>1472</v>
      </c>
      <c r="D659">
        <v>293</v>
      </c>
      <c r="E659">
        <v>228</v>
      </c>
      <c r="F659">
        <v>169</v>
      </c>
      <c r="G659">
        <v>255</v>
      </c>
      <c r="H659" s="1">
        <v>6.3200000000000005E-7</v>
      </c>
    </row>
    <row r="660" spans="1:8" x14ac:dyDescent="0.2">
      <c r="A660" t="s">
        <v>1473</v>
      </c>
      <c r="B660" t="s">
        <v>1474</v>
      </c>
      <c r="C660" t="s">
        <v>1475</v>
      </c>
      <c r="D660">
        <v>293</v>
      </c>
      <c r="E660">
        <v>228</v>
      </c>
      <c r="F660">
        <v>169</v>
      </c>
      <c r="G660">
        <v>255</v>
      </c>
      <c r="H660" s="1">
        <v>6.3200000000000005E-7</v>
      </c>
    </row>
    <row r="661" spans="1:8" x14ac:dyDescent="0.2">
      <c r="A661" t="s">
        <v>1476</v>
      </c>
      <c r="B661" t="s">
        <v>1477</v>
      </c>
      <c r="C661" t="s">
        <v>1478</v>
      </c>
      <c r="D661">
        <v>293</v>
      </c>
      <c r="E661">
        <v>228</v>
      </c>
      <c r="F661">
        <v>169</v>
      </c>
      <c r="G661">
        <v>255</v>
      </c>
      <c r="H661" s="1">
        <v>6.3200000000000005E-7</v>
      </c>
    </row>
    <row r="662" spans="1:8" x14ac:dyDescent="0.2">
      <c r="A662" t="s">
        <v>1479</v>
      </c>
      <c r="B662" t="s">
        <v>0</v>
      </c>
      <c r="C662" t="s">
        <v>100</v>
      </c>
      <c r="D662">
        <v>20</v>
      </c>
      <c r="E662">
        <v>65</v>
      </c>
      <c r="F662">
        <v>442</v>
      </c>
      <c r="G662">
        <v>418</v>
      </c>
      <c r="H662" s="1">
        <v>6.6499999999999999E-7</v>
      </c>
    </row>
    <row r="663" spans="1:8" x14ac:dyDescent="0.2">
      <c r="A663" t="s">
        <v>1480</v>
      </c>
      <c r="B663" t="s">
        <v>0</v>
      </c>
      <c r="C663" t="s">
        <v>100</v>
      </c>
      <c r="D663">
        <v>27</v>
      </c>
      <c r="E663">
        <v>77</v>
      </c>
      <c r="F663">
        <v>435</v>
      </c>
      <c r="G663">
        <v>406</v>
      </c>
      <c r="H663" s="1">
        <v>6.9500000000000002E-7</v>
      </c>
    </row>
    <row r="664" spans="1:8" x14ac:dyDescent="0.2">
      <c r="A664" t="s">
        <v>1481</v>
      </c>
      <c r="B664" t="s">
        <v>1482</v>
      </c>
      <c r="C664" t="s">
        <v>1483</v>
      </c>
      <c r="D664">
        <v>304</v>
      </c>
      <c r="E664">
        <v>241</v>
      </c>
      <c r="F664">
        <v>158</v>
      </c>
      <c r="G664">
        <v>242</v>
      </c>
      <c r="H664" s="1">
        <v>7.7100000000000001E-7</v>
      </c>
    </row>
    <row r="665" spans="1:8" x14ac:dyDescent="0.2">
      <c r="A665" t="s">
        <v>1484</v>
      </c>
      <c r="B665" t="s">
        <v>1485</v>
      </c>
      <c r="C665" t="s">
        <v>1486</v>
      </c>
      <c r="D665">
        <v>23</v>
      </c>
      <c r="E665">
        <v>1</v>
      </c>
      <c r="F665">
        <v>439</v>
      </c>
      <c r="G665">
        <v>482</v>
      </c>
      <c r="H665" s="1">
        <v>7.7199999999999998E-7</v>
      </c>
    </row>
    <row r="666" spans="1:8" x14ac:dyDescent="0.2">
      <c r="A666" t="s">
        <v>1487</v>
      </c>
      <c r="B666" t="s">
        <v>1488</v>
      </c>
      <c r="C666" t="s">
        <v>100</v>
      </c>
      <c r="D666">
        <v>161</v>
      </c>
      <c r="E666">
        <v>246</v>
      </c>
      <c r="F666">
        <v>301</v>
      </c>
      <c r="G666">
        <v>237</v>
      </c>
      <c r="H666" s="1">
        <v>7.8400000000000003E-7</v>
      </c>
    </row>
    <row r="667" spans="1:8" x14ac:dyDescent="0.2">
      <c r="A667" t="s">
        <v>1489</v>
      </c>
      <c r="B667" t="s">
        <v>1236</v>
      </c>
      <c r="C667" t="s">
        <v>100</v>
      </c>
      <c r="D667">
        <v>161</v>
      </c>
      <c r="E667">
        <v>246</v>
      </c>
      <c r="F667">
        <v>301</v>
      </c>
      <c r="G667">
        <v>237</v>
      </c>
      <c r="H667" s="1">
        <v>7.8400000000000003E-7</v>
      </c>
    </row>
    <row r="668" spans="1:8" x14ac:dyDescent="0.2">
      <c r="A668" t="s">
        <v>1490</v>
      </c>
      <c r="B668" t="s">
        <v>1491</v>
      </c>
      <c r="C668" t="s">
        <v>1492</v>
      </c>
      <c r="D668">
        <v>161</v>
      </c>
      <c r="E668">
        <v>246</v>
      </c>
      <c r="F668">
        <v>301</v>
      </c>
      <c r="G668">
        <v>237</v>
      </c>
      <c r="H668" s="1">
        <v>7.8400000000000003E-7</v>
      </c>
    </row>
    <row r="669" spans="1:8" x14ac:dyDescent="0.2">
      <c r="A669" t="s">
        <v>1493</v>
      </c>
      <c r="B669" t="s">
        <v>0</v>
      </c>
      <c r="C669" t="s">
        <v>100</v>
      </c>
      <c r="D669">
        <v>61</v>
      </c>
      <c r="E669">
        <v>126</v>
      </c>
      <c r="F669">
        <v>401</v>
      </c>
      <c r="G669">
        <v>357</v>
      </c>
      <c r="H669" s="1">
        <v>8.0400000000000005E-7</v>
      </c>
    </row>
    <row r="670" spans="1:8" x14ac:dyDescent="0.2">
      <c r="A670" t="s">
        <v>1494</v>
      </c>
      <c r="B670" t="s">
        <v>1495</v>
      </c>
      <c r="C670" t="s">
        <v>1496</v>
      </c>
      <c r="D670">
        <v>196</v>
      </c>
      <c r="E670">
        <v>131</v>
      </c>
      <c r="F670">
        <v>266</v>
      </c>
      <c r="G670">
        <v>352</v>
      </c>
      <c r="H670" s="1">
        <v>8.1299999999999999E-7</v>
      </c>
    </row>
    <row r="671" spans="1:8" x14ac:dyDescent="0.2">
      <c r="A671" t="s">
        <v>1497</v>
      </c>
      <c r="B671" t="s">
        <v>1498</v>
      </c>
      <c r="C671" t="s">
        <v>1499</v>
      </c>
      <c r="D671">
        <v>161</v>
      </c>
      <c r="E671">
        <v>245</v>
      </c>
      <c r="F671">
        <v>301</v>
      </c>
      <c r="G671">
        <v>238</v>
      </c>
      <c r="H671" s="1">
        <v>8.2099999999999995E-7</v>
      </c>
    </row>
    <row r="672" spans="1:8" x14ac:dyDescent="0.2">
      <c r="A672" t="s">
        <v>1500</v>
      </c>
      <c r="B672" t="s">
        <v>1501</v>
      </c>
      <c r="C672" t="s">
        <v>1502</v>
      </c>
      <c r="D672">
        <v>161</v>
      </c>
      <c r="E672">
        <v>245</v>
      </c>
      <c r="F672">
        <v>301</v>
      </c>
      <c r="G672">
        <v>238</v>
      </c>
      <c r="H672" s="1">
        <v>8.2099999999999995E-7</v>
      </c>
    </row>
    <row r="673" spans="1:8" x14ac:dyDescent="0.2">
      <c r="A673" t="s">
        <v>1503</v>
      </c>
      <c r="B673" t="s">
        <v>1504</v>
      </c>
      <c r="C673" t="s">
        <v>1505</v>
      </c>
      <c r="D673">
        <v>78</v>
      </c>
      <c r="E673">
        <v>32</v>
      </c>
      <c r="F673">
        <v>384</v>
      </c>
      <c r="G673">
        <v>451</v>
      </c>
      <c r="H673" s="1">
        <v>8.3099999999999996E-7</v>
      </c>
    </row>
    <row r="674" spans="1:8" x14ac:dyDescent="0.2">
      <c r="A674" t="s">
        <v>1506</v>
      </c>
      <c r="B674" t="s">
        <v>0</v>
      </c>
      <c r="C674" t="s">
        <v>100</v>
      </c>
      <c r="D674">
        <v>62</v>
      </c>
      <c r="E674">
        <v>21</v>
      </c>
      <c r="F674">
        <v>400</v>
      </c>
      <c r="G674">
        <v>462</v>
      </c>
      <c r="H674" s="1">
        <v>8.4399999999999999E-7</v>
      </c>
    </row>
    <row r="675" spans="1:8" x14ac:dyDescent="0.2">
      <c r="A675" t="s">
        <v>1507</v>
      </c>
      <c r="B675" t="s">
        <v>1180</v>
      </c>
      <c r="C675" t="s">
        <v>1181</v>
      </c>
      <c r="D675">
        <v>313</v>
      </c>
      <c r="E675">
        <v>251</v>
      </c>
      <c r="F675">
        <v>149</v>
      </c>
      <c r="G675">
        <v>232</v>
      </c>
      <c r="H675" s="1">
        <v>8.7400000000000002E-7</v>
      </c>
    </row>
    <row r="676" spans="1:8" x14ac:dyDescent="0.2">
      <c r="A676" t="s">
        <v>1508</v>
      </c>
      <c r="B676" t="s">
        <v>1509</v>
      </c>
      <c r="C676" t="s">
        <v>1510</v>
      </c>
      <c r="D676">
        <v>293</v>
      </c>
      <c r="E676">
        <v>229</v>
      </c>
      <c r="F676">
        <v>169</v>
      </c>
      <c r="G676">
        <v>254</v>
      </c>
      <c r="H676" s="1">
        <v>8.8000000000000004E-7</v>
      </c>
    </row>
    <row r="677" spans="1:8" x14ac:dyDescent="0.2">
      <c r="A677" t="s">
        <v>1511</v>
      </c>
      <c r="B677" t="s">
        <v>1512</v>
      </c>
      <c r="C677" t="s">
        <v>1513</v>
      </c>
      <c r="D677">
        <v>41</v>
      </c>
      <c r="E677">
        <v>97</v>
      </c>
      <c r="F677">
        <v>421</v>
      </c>
      <c r="G677">
        <v>386</v>
      </c>
      <c r="H677" s="1">
        <v>8.8299999999999995E-7</v>
      </c>
    </row>
    <row r="678" spans="1:8" x14ac:dyDescent="0.2">
      <c r="A678" t="s">
        <v>1514</v>
      </c>
      <c r="B678" t="s">
        <v>0</v>
      </c>
      <c r="C678" t="s">
        <v>100</v>
      </c>
      <c r="D678">
        <v>152</v>
      </c>
      <c r="E678">
        <v>235</v>
      </c>
      <c r="F678">
        <v>310</v>
      </c>
      <c r="G678">
        <v>248</v>
      </c>
      <c r="H678" s="1">
        <v>9.3699999999999999E-7</v>
      </c>
    </row>
    <row r="679" spans="1:8" x14ac:dyDescent="0.2">
      <c r="A679" t="s">
        <v>1515</v>
      </c>
      <c r="B679" t="s">
        <v>1516</v>
      </c>
      <c r="C679" t="s">
        <v>155</v>
      </c>
      <c r="D679">
        <v>321</v>
      </c>
      <c r="E679">
        <v>260</v>
      </c>
      <c r="F679">
        <v>141</v>
      </c>
      <c r="G679">
        <v>223</v>
      </c>
      <c r="H679" s="1">
        <v>9.9199999999999999E-7</v>
      </c>
    </row>
    <row r="680" spans="1:8" x14ac:dyDescent="0.2">
      <c r="A680" t="s">
        <v>1517</v>
      </c>
      <c r="B680" t="s">
        <v>1518</v>
      </c>
      <c r="C680" t="s">
        <v>1519</v>
      </c>
      <c r="D680">
        <v>273</v>
      </c>
      <c r="E680">
        <v>208</v>
      </c>
      <c r="F680">
        <v>189</v>
      </c>
      <c r="G680">
        <v>275</v>
      </c>
      <c r="H680" s="1">
        <v>1.0100000000000001E-6</v>
      </c>
    </row>
    <row r="681" spans="1:8" x14ac:dyDescent="0.2">
      <c r="A681" t="s">
        <v>1520</v>
      </c>
      <c r="B681" t="s">
        <v>0</v>
      </c>
      <c r="C681" t="s">
        <v>100</v>
      </c>
      <c r="D681">
        <v>60</v>
      </c>
      <c r="E681">
        <v>20</v>
      </c>
      <c r="F681">
        <v>402</v>
      </c>
      <c r="G681">
        <v>463</v>
      </c>
      <c r="H681" s="1">
        <v>1.0100000000000001E-6</v>
      </c>
    </row>
    <row r="682" spans="1:8" x14ac:dyDescent="0.2">
      <c r="A682" t="s">
        <v>1521</v>
      </c>
      <c r="B682" t="s">
        <v>0</v>
      </c>
      <c r="C682" t="s">
        <v>100</v>
      </c>
      <c r="D682">
        <v>267</v>
      </c>
      <c r="E682">
        <v>202</v>
      </c>
      <c r="F682">
        <v>195</v>
      </c>
      <c r="G682">
        <v>281</v>
      </c>
      <c r="H682" s="1">
        <v>1.02E-6</v>
      </c>
    </row>
    <row r="683" spans="1:8" x14ac:dyDescent="0.2">
      <c r="A683" t="s">
        <v>1522</v>
      </c>
      <c r="B683" t="s">
        <v>0</v>
      </c>
      <c r="C683" t="s">
        <v>100</v>
      </c>
      <c r="D683">
        <v>200</v>
      </c>
      <c r="E683">
        <v>286</v>
      </c>
      <c r="F683">
        <v>262</v>
      </c>
      <c r="G683">
        <v>197</v>
      </c>
      <c r="H683" s="1">
        <v>1.0300000000000001E-6</v>
      </c>
    </row>
    <row r="684" spans="1:8" x14ac:dyDescent="0.2">
      <c r="A684" t="s">
        <v>1523</v>
      </c>
      <c r="B684" t="s">
        <v>0</v>
      </c>
      <c r="C684" t="s">
        <v>100</v>
      </c>
      <c r="D684">
        <v>262</v>
      </c>
      <c r="E684">
        <v>197</v>
      </c>
      <c r="F684">
        <v>200</v>
      </c>
      <c r="G684">
        <v>286</v>
      </c>
      <c r="H684" s="1">
        <v>1.0300000000000001E-6</v>
      </c>
    </row>
    <row r="685" spans="1:8" x14ac:dyDescent="0.2">
      <c r="A685" t="s">
        <v>1524</v>
      </c>
      <c r="B685" t="s">
        <v>0</v>
      </c>
      <c r="C685" t="s">
        <v>100</v>
      </c>
      <c r="D685">
        <v>19</v>
      </c>
      <c r="E685">
        <v>0</v>
      </c>
      <c r="F685">
        <v>443</v>
      </c>
      <c r="G685">
        <v>483</v>
      </c>
      <c r="H685" s="1">
        <v>1.0300000000000001E-6</v>
      </c>
    </row>
    <row r="686" spans="1:8" x14ac:dyDescent="0.2">
      <c r="A686" t="s">
        <v>1525</v>
      </c>
      <c r="B686" t="s">
        <v>973</v>
      </c>
      <c r="C686" t="s">
        <v>1526</v>
      </c>
      <c r="D686">
        <v>157</v>
      </c>
      <c r="E686">
        <v>240</v>
      </c>
      <c r="F686">
        <v>305</v>
      </c>
      <c r="G686">
        <v>243</v>
      </c>
      <c r="H686" s="1">
        <v>1.0499999999999999E-6</v>
      </c>
    </row>
    <row r="687" spans="1:8" x14ac:dyDescent="0.2">
      <c r="A687" t="s">
        <v>1527</v>
      </c>
      <c r="B687" t="s">
        <v>1528</v>
      </c>
      <c r="C687" t="s">
        <v>1529</v>
      </c>
      <c r="D687">
        <v>157</v>
      </c>
      <c r="E687">
        <v>240</v>
      </c>
      <c r="F687">
        <v>305</v>
      </c>
      <c r="G687">
        <v>243</v>
      </c>
      <c r="H687" s="1">
        <v>1.0499999999999999E-6</v>
      </c>
    </row>
    <row r="688" spans="1:8" x14ac:dyDescent="0.2">
      <c r="A688" t="s">
        <v>1530</v>
      </c>
      <c r="B688" t="s">
        <v>1531</v>
      </c>
      <c r="C688" t="s">
        <v>1532</v>
      </c>
      <c r="D688">
        <v>157</v>
      </c>
      <c r="E688">
        <v>240</v>
      </c>
      <c r="F688">
        <v>305</v>
      </c>
      <c r="G688">
        <v>243</v>
      </c>
      <c r="H688" s="1">
        <v>1.0499999999999999E-6</v>
      </c>
    </row>
    <row r="689" spans="1:8" x14ac:dyDescent="0.2">
      <c r="A689" t="s">
        <v>1533</v>
      </c>
      <c r="B689" t="s">
        <v>0</v>
      </c>
      <c r="C689" t="s">
        <v>100</v>
      </c>
      <c r="D689">
        <v>157</v>
      </c>
      <c r="E689">
        <v>240</v>
      </c>
      <c r="F689">
        <v>305</v>
      </c>
      <c r="G689">
        <v>243</v>
      </c>
      <c r="H689" s="1">
        <v>1.0499999999999999E-6</v>
      </c>
    </row>
    <row r="690" spans="1:8" x14ac:dyDescent="0.2">
      <c r="A690" t="s">
        <v>1534</v>
      </c>
      <c r="B690" t="s">
        <v>1535</v>
      </c>
      <c r="C690" t="s">
        <v>1536</v>
      </c>
      <c r="D690">
        <v>157</v>
      </c>
      <c r="E690">
        <v>240</v>
      </c>
      <c r="F690">
        <v>305</v>
      </c>
      <c r="G690">
        <v>243</v>
      </c>
      <c r="H690" s="1">
        <v>1.0499999999999999E-6</v>
      </c>
    </row>
    <row r="691" spans="1:8" x14ac:dyDescent="0.2">
      <c r="A691" t="s">
        <v>1537</v>
      </c>
      <c r="B691" t="s">
        <v>0</v>
      </c>
      <c r="C691" t="s">
        <v>100</v>
      </c>
      <c r="D691">
        <v>76</v>
      </c>
      <c r="E691">
        <v>31</v>
      </c>
      <c r="F691">
        <v>386</v>
      </c>
      <c r="G691">
        <v>452</v>
      </c>
      <c r="H691" s="1">
        <v>1.0499999999999999E-6</v>
      </c>
    </row>
    <row r="692" spans="1:8" x14ac:dyDescent="0.2">
      <c r="A692" t="s">
        <v>1538</v>
      </c>
      <c r="B692" t="s">
        <v>1233</v>
      </c>
      <c r="C692" t="s">
        <v>100</v>
      </c>
      <c r="D692">
        <v>129</v>
      </c>
      <c r="E692">
        <v>72</v>
      </c>
      <c r="F692">
        <v>333</v>
      </c>
      <c r="G692">
        <v>411</v>
      </c>
      <c r="H692" s="1">
        <v>1.0899999999999999E-6</v>
      </c>
    </row>
    <row r="693" spans="1:8" x14ac:dyDescent="0.2">
      <c r="A693" t="s">
        <v>1539</v>
      </c>
      <c r="B693" t="s">
        <v>0</v>
      </c>
      <c r="C693" t="s">
        <v>100</v>
      </c>
      <c r="D693">
        <v>129</v>
      </c>
      <c r="E693">
        <v>72</v>
      </c>
      <c r="F693">
        <v>333</v>
      </c>
      <c r="G693">
        <v>411</v>
      </c>
      <c r="H693" s="1">
        <v>1.0899999999999999E-6</v>
      </c>
    </row>
    <row r="694" spans="1:8" x14ac:dyDescent="0.2">
      <c r="A694" t="s">
        <v>1540</v>
      </c>
      <c r="B694" t="s">
        <v>1541</v>
      </c>
      <c r="C694" t="s">
        <v>1542</v>
      </c>
      <c r="D694">
        <v>33</v>
      </c>
      <c r="E694">
        <v>5</v>
      </c>
      <c r="F694">
        <v>429</v>
      </c>
      <c r="G694">
        <v>478</v>
      </c>
      <c r="H694" s="1">
        <v>1.0899999999999999E-6</v>
      </c>
    </row>
    <row r="695" spans="1:8" x14ac:dyDescent="0.2">
      <c r="A695" t="s">
        <v>1543</v>
      </c>
      <c r="B695" t="s">
        <v>0</v>
      </c>
      <c r="C695" t="s">
        <v>100</v>
      </c>
      <c r="D695">
        <v>411</v>
      </c>
      <c r="E695">
        <v>372</v>
      </c>
      <c r="F695">
        <v>51</v>
      </c>
      <c r="G695">
        <v>111</v>
      </c>
      <c r="H695" s="1">
        <v>1.11E-6</v>
      </c>
    </row>
    <row r="696" spans="1:8" x14ac:dyDescent="0.2">
      <c r="A696" t="s">
        <v>1544</v>
      </c>
      <c r="B696" t="s">
        <v>0</v>
      </c>
      <c r="C696" t="s">
        <v>100</v>
      </c>
      <c r="D696">
        <v>3</v>
      </c>
      <c r="E696">
        <v>30</v>
      </c>
      <c r="F696">
        <v>459</v>
      </c>
      <c r="G696">
        <v>453</v>
      </c>
      <c r="H696" s="1">
        <v>1.13E-6</v>
      </c>
    </row>
    <row r="697" spans="1:8" x14ac:dyDescent="0.2">
      <c r="A697" t="s">
        <v>1545</v>
      </c>
      <c r="B697" t="s">
        <v>0</v>
      </c>
      <c r="C697" t="s">
        <v>100</v>
      </c>
      <c r="D697">
        <v>3</v>
      </c>
      <c r="E697">
        <v>30</v>
      </c>
      <c r="F697">
        <v>459</v>
      </c>
      <c r="G697">
        <v>453</v>
      </c>
      <c r="H697" s="1">
        <v>1.13E-6</v>
      </c>
    </row>
    <row r="698" spans="1:8" x14ac:dyDescent="0.2">
      <c r="A698" t="s">
        <v>1546</v>
      </c>
      <c r="B698" t="s">
        <v>0</v>
      </c>
      <c r="C698" t="s">
        <v>100</v>
      </c>
      <c r="D698">
        <v>315</v>
      </c>
      <c r="E698">
        <v>254</v>
      </c>
      <c r="F698">
        <v>147</v>
      </c>
      <c r="G698">
        <v>229</v>
      </c>
      <c r="H698" s="1">
        <v>1.1599999999999999E-6</v>
      </c>
    </row>
    <row r="699" spans="1:8" x14ac:dyDescent="0.2">
      <c r="A699" t="s">
        <v>1547</v>
      </c>
      <c r="B699" t="s">
        <v>0</v>
      </c>
      <c r="C699" t="s">
        <v>100</v>
      </c>
      <c r="D699">
        <v>46</v>
      </c>
      <c r="E699">
        <v>12</v>
      </c>
      <c r="F699">
        <v>416</v>
      </c>
      <c r="G699">
        <v>471</v>
      </c>
      <c r="H699" s="1">
        <v>1.19E-6</v>
      </c>
    </row>
    <row r="700" spans="1:8" x14ac:dyDescent="0.2">
      <c r="A700" t="s">
        <v>1548</v>
      </c>
      <c r="B700" t="s">
        <v>1549</v>
      </c>
      <c r="C700" t="s">
        <v>1550</v>
      </c>
      <c r="D700">
        <v>136</v>
      </c>
      <c r="E700">
        <v>216</v>
      </c>
      <c r="F700">
        <v>326</v>
      </c>
      <c r="G700">
        <v>267</v>
      </c>
      <c r="H700" s="1">
        <v>1.2300000000000001E-6</v>
      </c>
    </row>
    <row r="701" spans="1:8" x14ac:dyDescent="0.2">
      <c r="A701" t="s">
        <v>1551</v>
      </c>
      <c r="B701" t="s">
        <v>0</v>
      </c>
      <c r="C701" t="s">
        <v>100</v>
      </c>
      <c r="D701">
        <v>11</v>
      </c>
      <c r="E701">
        <v>48</v>
      </c>
      <c r="F701">
        <v>451</v>
      </c>
      <c r="G701">
        <v>435</v>
      </c>
      <c r="H701" s="1">
        <v>1.24E-6</v>
      </c>
    </row>
    <row r="702" spans="1:8" x14ac:dyDescent="0.2">
      <c r="A702" t="s">
        <v>1552</v>
      </c>
      <c r="B702" t="s">
        <v>1553</v>
      </c>
      <c r="C702" t="s">
        <v>1554</v>
      </c>
      <c r="D702">
        <v>224</v>
      </c>
      <c r="E702">
        <v>159</v>
      </c>
      <c r="F702">
        <v>238</v>
      </c>
      <c r="G702">
        <v>324</v>
      </c>
      <c r="H702" s="1">
        <v>1.26E-6</v>
      </c>
    </row>
    <row r="703" spans="1:8" x14ac:dyDescent="0.2">
      <c r="A703" t="s">
        <v>1555</v>
      </c>
      <c r="B703" t="s">
        <v>0</v>
      </c>
      <c r="C703" t="s">
        <v>100</v>
      </c>
      <c r="D703">
        <v>137</v>
      </c>
      <c r="E703">
        <v>217</v>
      </c>
      <c r="F703">
        <v>325</v>
      </c>
      <c r="G703">
        <v>266</v>
      </c>
      <c r="H703" s="1">
        <v>1.2699999999999999E-6</v>
      </c>
    </row>
    <row r="704" spans="1:8" x14ac:dyDescent="0.2">
      <c r="A704" t="s">
        <v>1556</v>
      </c>
      <c r="B704" t="s">
        <v>1557</v>
      </c>
      <c r="C704" t="s">
        <v>1558</v>
      </c>
      <c r="D704">
        <v>34</v>
      </c>
      <c r="E704">
        <v>86</v>
      </c>
      <c r="F704">
        <v>428</v>
      </c>
      <c r="G704">
        <v>397</v>
      </c>
      <c r="H704" s="1">
        <v>1.2899999999999999E-6</v>
      </c>
    </row>
    <row r="705" spans="1:8" x14ac:dyDescent="0.2">
      <c r="A705" t="s">
        <v>1559</v>
      </c>
      <c r="B705" t="s">
        <v>1560</v>
      </c>
      <c r="C705" t="s">
        <v>1561</v>
      </c>
      <c r="D705">
        <v>87</v>
      </c>
      <c r="E705">
        <v>39</v>
      </c>
      <c r="F705">
        <v>375</v>
      </c>
      <c r="G705">
        <v>444</v>
      </c>
      <c r="H705" s="1">
        <v>1.3E-6</v>
      </c>
    </row>
    <row r="706" spans="1:8" x14ac:dyDescent="0.2">
      <c r="A706" t="s">
        <v>1562</v>
      </c>
      <c r="B706" t="s">
        <v>0</v>
      </c>
      <c r="C706" t="s">
        <v>100</v>
      </c>
      <c r="D706">
        <v>24</v>
      </c>
      <c r="E706">
        <v>70</v>
      </c>
      <c r="F706">
        <v>438</v>
      </c>
      <c r="G706">
        <v>413</v>
      </c>
      <c r="H706" s="1">
        <v>1.31E-6</v>
      </c>
    </row>
    <row r="707" spans="1:8" x14ac:dyDescent="0.2">
      <c r="A707" t="s">
        <v>1563</v>
      </c>
      <c r="B707" t="s">
        <v>0</v>
      </c>
      <c r="C707" t="s">
        <v>100</v>
      </c>
      <c r="D707">
        <v>44</v>
      </c>
      <c r="E707">
        <v>11</v>
      </c>
      <c r="F707">
        <v>418</v>
      </c>
      <c r="G707">
        <v>472</v>
      </c>
      <c r="H707" s="1">
        <v>1.31E-6</v>
      </c>
    </row>
    <row r="708" spans="1:8" x14ac:dyDescent="0.2">
      <c r="A708" t="s">
        <v>1564</v>
      </c>
      <c r="B708" t="s">
        <v>0</v>
      </c>
      <c r="C708" t="s">
        <v>100</v>
      </c>
      <c r="D708">
        <v>209</v>
      </c>
      <c r="E708">
        <v>295</v>
      </c>
      <c r="F708">
        <v>253</v>
      </c>
      <c r="G708">
        <v>188</v>
      </c>
      <c r="H708" s="1">
        <v>1.33E-6</v>
      </c>
    </row>
    <row r="709" spans="1:8" x14ac:dyDescent="0.2">
      <c r="A709" t="s">
        <v>1565</v>
      </c>
      <c r="B709" t="s">
        <v>0</v>
      </c>
      <c r="C709" t="s">
        <v>100</v>
      </c>
      <c r="D709">
        <v>10</v>
      </c>
      <c r="E709">
        <v>46</v>
      </c>
      <c r="F709">
        <v>452</v>
      </c>
      <c r="G709">
        <v>437</v>
      </c>
      <c r="H709" s="1">
        <v>1.33E-6</v>
      </c>
    </row>
    <row r="710" spans="1:8" x14ac:dyDescent="0.2">
      <c r="A710" t="s">
        <v>1566</v>
      </c>
      <c r="B710" t="s">
        <v>1567</v>
      </c>
      <c r="C710" t="s">
        <v>1568</v>
      </c>
      <c r="D710">
        <v>112</v>
      </c>
      <c r="E710">
        <v>188</v>
      </c>
      <c r="F710">
        <v>350</v>
      </c>
      <c r="G710">
        <v>295</v>
      </c>
      <c r="H710" s="1">
        <v>1.3400000000000001E-6</v>
      </c>
    </row>
    <row r="711" spans="1:8" x14ac:dyDescent="0.2">
      <c r="A711" t="s">
        <v>1569</v>
      </c>
      <c r="B711" t="s">
        <v>0</v>
      </c>
      <c r="C711" t="s">
        <v>100</v>
      </c>
      <c r="D711">
        <v>61</v>
      </c>
      <c r="E711">
        <v>21</v>
      </c>
      <c r="F711">
        <v>401</v>
      </c>
      <c r="G711">
        <v>462</v>
      </c>
      <c r="H711" s="1">
        <v>1.3599999999999999E-6</v>
      </c>
    </row>
    <row r="712" spans="1:8" x14ac:dyDescent="0.2">
      <c r="A712" t="s">
        <v>1570</v>
      </c>
      <c r="B712" t="s">
        <v>0</v>
      </c>
      <c r="C712" t="s">
        <v>100</v>
      </c>
      <c r="D712">
        <v>37</v>
      </c>
      <c r="E712">
        <v>7</v>
      </c>
      <c r="F712">
        <v>425</v>
      </c>
      <c r="G712">
        <v>476</v>
      </c>
      <c r="H712" s="1">
        <v>1.3599999999999999E-6</v>
      </c>
    </row>
    <row r="713" spans="1:8" x14ac:dyDescent="0.2">
      <c r="A713" t="s">
        <v>1571</v>
      </c>
      <c r="B713" t="s">
        <v>1572</v>
      </c>
      <c r="C713" t="s">
        <v>1573</v>
      </c>
      <c r="D713">
        <v>403</v>
      </c>
      <c r="E713">
        <v>362</v>
      </c>
      <c r="F713">
        <v>59</v>
      </c>
      <c r="G713">
        <v>121</v>
      </c>
      <c r="H713" s="1">
        <v>1.39E-6</v>
      </c>
    </row>
    <row r="714" spans="1:8" x14ac:dyDescent="0.2">
      <c r="A714" t="s">
        <v>1574</v>
      </c>
      <c r="B714" t="s">
        <v>0</v>
      </c>
      <c r="C714" t="s">
        <v>100</v>
      </c>
      <c r="D714">
        <v>307</v>
      </c>
      <c r="E714">
        <v>246</v>
      </c>
      <c r="F714">
        <v>155</v>
      </c>
      <c r="G714">
        <v>237</v>
      </c>
      <c r="H714" s="1">
        <v>1.39E-6</v>
      </c>
    </row>
    <row r="715" spans="1:8" x14ac:dyDescent="0.2">
      <c r="A715" t="s">
        <v>1575</v>
      </c>
      <c r="B715" t="s">
        <v>0</v>
      </c>
      <c r="C715" t="s">
        <v>100</v>
      </c>
      <c r="D715">
        <v>39</v>
      </c>
      <c r="E715">
        <v>8</v>
      </c>
      <c r="F715">
        <v>423</v>
      </c>
      <c r="G715">
        <v>475</v>
      </c>
      <c r="H715" s="1">
        <v>1.4100000000000001E-6</v>
      </c>
    </row>
    <row r="716" spans="1:8" x14ac:dyDescent="0.2">
      <c r="A716" t="s">
        <v>1576</v>
      </c>
      <c r="B716" t="s">
        <v>0</v>
      </c>
      <c r="C716" t="s">
        <v>100</v>
      </c>
      <c r="D716">
        <v>84</v>
      </c>
      <c r="E716">
        <v>154</v>
      </c>
      <c r="F716">
        <v>378</v>
      </c>
      <c r="G716">
        <v>329</v>
      </c>
      <c r="H716" s="1">
        <v>1.44E-6</v>
      </c>
    </row>
    <row r="717" spans="1:8" x14ac:dyDescent="0.2">
      <c r="A717" t="s">
        <v>1577</v>
      </c>
      <c r="B717" t="s">
        <v>973</v>
      </c>
      <c r="C717" t="s">
        <v>974</v>
      </c>
      <c r="D717">
        <v>157</v>
      </c>
      <c r="E717">
        <v>239</v>
      </c>
      <c r="F717">
        <v>305</v>
      </c>
      <c r="G717">
        <v>244</v>
      </c>
      <c r="H717" s="1">
        <v>1.4500000000000001E-6</v>
      </c>
    </row>
    <row r="718" spans="1:8" x14ac:dyDescent="0.2">
      <c r="A718" t="s">
        <v>1578</v>
      </c>
      <c r="B718" t="s">
        <v>1579</v>
      </c>
      <c r="C718" t="s">
        <v>1580</v>
      </c>
      <c r="D718">
        <v>144</v>
      </c>
      <c r="E718">
        <v>225</v>
      </c>
      <c r="F718">
        <v>318</v>
      </c>
      <c r="G718">
        <v>258</v>
      </c>
      <c r="H718" s="1">
        <v>1.4899999999999999E-6</v>
      </c>
    </row>
    <row r="719" spans="1:8" x14ac:dyDescent="0.2">
      <c r="A719" t="s">
        <v>1581</v>
      </c>
      <c r="B719" t="s">
        <v>0</v>
      </c>
      <c r="C719" t="s">
        <v>100</v>
      </c>
      <c r="D719">
        <v>85</v>
      </c>
      <c r="E719">
        <v>155</v>
      </c>
      <c r="F719">
        <v>377</v>
      </c>
      <c r="G719">
        <v>328</v>
      </c>
      <c r="H719" s="1">
        <v>1.55E-6</v>
      </c>
    </row>
    <row r="720" spans="1:8" x14ac:dyDescent="0.2">
      <c r="A720" t="s">
        <v>1582</v>
      </c>
      <c r="B720" t="s">
        <v>0</v>
      </c>
      <c r="C720" t="s">
        <v>100</v>
      </c>
      <c r="D720">
        <v>22</v>
      </c>
      <c r="E720">
        <v>1</v>
      </c>
      <c r="F720">
        <v>440</v>
      </c>
      <c r="G720">
        <v>482</v>
      </c>
      <c r="H720" s="1">
        <v>1.55E-6</v>
      </c>
    </row>
    <row r="721" spans="1:8" x14ac:dyDescent="0.2">
      <c r="A721" t="s">
        <v>1583</v>
      </c>
      <c r="B721" t="s">
        <v>0</v>
      </c>
      <c r="C721" t="s">
        <v>100</v>
      </c>
      <c r="D721">
        <v>49</v>
      </c>
      <c r="E721">
        <v>14</v>
      </c>
      <c r="F721">
        <v>413</v>
      </c>
      <c r="G721">
        <v>469</v>
      </c>
      <c r="H721" s="1">
        <v>1.5799999999999999E-6</v>
      </c>
    </row>
    <row r="722" spans="1:8" x14ac:dyDescent="0.2">
      <c r="A722" t="s">
        <v>1584</v>
      </c>
      <c r="B722" t="s">
        <v>1585</v>
      </c>
      <c r="C722" t="s">
        <v>1586</v>
      </c>
      <c r="D722">
        <v>168</v>
      </c>
      <c r="E722">
        <v>251</v>
      </c>
      <c r="F722">
        <v>294</v>
      </c>
      <c r="G722">
        <v>232</v>
      </c>
      <c r="H722" s="1">
        <v>1.6700000000000001E-6</v>
      </c>
    </row>
    <row r="723" spans="1:8" x14ac:dyDescent="0.2">
      <c r="A723" t="s">
        <v>1587</v>
      </c>
      <c r="B723" t="s">
        <v>0</v>
      </c>
      <c r="C723" t="s">
        <v>100</v>
      </c>
      <c r="D723">
        <v>97</v>
      </c>
      <c r="E723">
        <v>169</v>
      </c>
      <c r="F723">
        <v>365</v>
      </c>
      <c r="G723">
        <v>314</v>
      </c>
      <c r="H723" s="1">
        <v>1.7099999999999999E-6</v>
      </c>
    </row>
    <row r="724" spans="1:8" x14ac:dyDescent="0.2">
      <c r="A724" t="s">
        <v>1588</v>
      </c>
      <c r="B724" t="s">
        <v>0</v>
      </c>
      <c r="C724" t="s">
        <v>100</v>
      </c>
      <c r="D724">
        <v>13</v>
      </c>
      <c r="E724">
        <v>51</v>
      </c>
      <c r="F724">
        <v>449</v>
      </c>
      <c r="G724">
        <v>432</v>
      </c>
      <c r="H724" s="1">
        <v>1.73E-6</v>
      </c>
    </row>
    <row r="725" spans="1:8" x14ac:dyDescent="0.2">
      <c r="A725" t="s">
        <v>1589</v>
      </c>
      <c r="B725" t="s">
        <v>1590</v>
      </c>
      <c r="C725" t="s">
        <v>1591</v>
      </c>
      <c r="D725">
        <v>172</v>
      </c>
      <c r="E725">
        <v>255</v>
      </c>
      <c r="F725">
        <v>290</v>
      </c>
      <c r="G725">
        <v>228</v>
      </c>
      <c r="H725" s="1">
        <v>1.75E-6</v>
      </c>
    </row>
    <row r="726" spans="1:8" x14ac:dyDescent="0.2">
      <c r="A726" t="s">
        <v>1592</v>
      </c>
      <c r="B726" t="s">
        <v>1593</v>
      </c>
      <c r="C726" t="s">
        <v>1594</v>
      </c>
      <c r="D726">
        <v>173</v>
      </c>
      <c r="E726">
        <v>256</v>
      </c>
      <c r="F726">
        <v>289</v>
      </c>
      <c r="G726">
        <v>227</v>
      </c>
      <c r="H726" s="1">
        <v>1.77E-6</v>
      </c>
    </row>
    <row r="727" spans="1:8" x14ac:dyDescent="0.2">
      <c r="A727" t="s">
        <v>1595</v>
      </c>
      <c r="B727" t="s">
        <v>1596</v>
      </c>
      <c r="C727" t="s">
        <v>1597</v>
      </c>
      <c r="D727">
        <v>111</v>
      </c>
      <c r="E727">
        <v>186</v>
      </c>
      <c r="F727">
        <v>351</v>
      </c>
      <c r="G727">
        <v>297</v>
      </c>
      <c r="H727" s="1">
        <v>1.77E-6</v>
      </c>
    </row>
    <row r="728" spans="1:8" x14ac:dyDescent="0.2">
      <c r="A728" t="s">
        <v>1598</v>
      </c>
      <c r="B728" t="s">
        <v>1599</v>
      </c>
      <c r="C728" t="s">
        <v>1600</v>
      </c>
      <c r="D728">
        <v>346</v>
      </c>
      <c r="E728">
        <v>421</v>
      </c>
      <c r="F728">
        <v>116</v>
      </c>
      <c r="G728">
        <v>62</v>
      </c>
      <c r="H728" s="1">
        <v>1.79E-6</v>
      </c>
    </row>
    <row r="729" spans="1:8" x14ac:dyDescent="0.2">
      <c r="A729" t="s">
        <v>1601</v>
      </c>
      <c r="B729" t="s">
        <v>0</v>
      </c>
      <c r="C729" t="s">
        <v>100</v>
      </c>
      <c r="D729">
        <v>62</v>
      </c>
      <c r="E729">
        <v>22</v>
      </c>
      <c r="F729">
        <v>400</v>
      </c>
      <c r="G729">
        <v>461</v>
      </c>
      <c r="H729" s="1">
        <v>1.7999999999999999E-6</v>
      </c>
    </row>
    <row r="730" spans="1:8" x14ac:dyDescent="0.2">
      <c r="A730" t="s">
        <v>1602</v>
      </c>
      <c r="B730" t="s">
        <v>1603</v>
      </c>
      <c r="C730" t="s">
        <v>1604</v>
      </c>
      <c r="D730">
        <v>440</v>
      </c>
      <c r="E730">
        <v>417</v>
      </c>
      <c r="F730">
        <v>22</v>
      </c>
      <c r="G730">
        <v>66</v>
      </c>
      <c r="H730" s="1">
        <v>1.8899999999999999E-6</v>
      </c>
    </row>
    <row r="731" spans="1:8" x14ac:dyDescent="0.2">
      <c r="A731" t="s">
        <v>1605</v>
      </c>
      <c r="B731" t="s">
        <v>625</v>
      </c>
      <c r="C731" t="s">
        <v>103</v>
      </c>
      <c r="D731">
        <v>99</v>
      </c>
      <c r="E731">
        <v>171</v>
      </c>
      <c r="F731">
        <v>363</v>
      </c>
      <c r="G731">
        <v>312</v>
      </c>
      <c r="H731" s="1">
        <v>1.9300000000000002E-6</v>
      </c>
    </row>
    <row r="732" spans="1:8" x14ac:dyDescent="0.2">
      <c r="A732" t="s">
        <v>1606</v>
      </c>
      <c r="B732" t="s">
        <v>0</v>
      </c>
      <c r="C732" t="s">
        <v>100</v>
      </c>
      <c r="D732">
        <v>65</v>
      </c>
      <c r="E732">
        <v>24</v>
      </c>
      <c r="F732">
        <v>397</v>
      </c>
      <c r="G732">
        <v>459</v>
      </c>
      <c r="H732" s="1">
        <v>1.9300000000000002E-6</v>
      </c>
    </row>
    <row r="733" spans="1:8" x14ac:dyDescent="0.2">
      <c r="A733" t="s">
        <v>1607</v>
      </c>
      <c r="B733" t="s">
        <v>0</v>
      </c>
      <c r="C733" t="s">
        <v>100</v>
      </c>
      <c r="D733">
        <v>32</v>
      </c>
      <c r="E733">
        <v>5</v>
      </c>
      <c r="F733">
        <v>430</v>
      </c>
      <c r="G733">
        <v>478</v>
      </c>
      <c r="H733" s="1">
        <v>1.9999999999999999E-6</v>
      </c>
    </row>
    <row r="734" spans="1:8" x14ac:dyDescent="0.2">
      <c r="A734" t="s">
        <v>1608</v>
      </c>
      <c r="B734" t="s">
        <v>1609</v>
      </c>
      <c r="C734" t="s">
        <v>1610</v>
      </c>
      <c r="D734">
        <v>73</v>
      </c>
      <c r="E734">
        <v>30</v>
      </c>
      <c r="F734">
        <v>389</v>
      </c>
      <c r="G734">
        <v>453</v>
      </c>
      <c r="H734" s="1">
        <v>2.0499999999999999E-6</v>
      </c>
    </row>
    <row r="735" spans="1:8" x14ac:dyDescent="0.2">
      <c r="A735" t="s">
        <v>1611</v>
      </c>
      <c r="B735" t="s">
        <v>0</v>
      </c>
      <c r="C735" t="s">
        <v>100</v>
      </c>
      <c r="D735">
        <v>11</v>
      </c>
      <c r="E735">
        <v>47</v>
      </c>
      <c r="F735">
        <v>451</v>
      </c>
      <c r="G735">
        <v>436</v>
      </c>
      <c r="H735" s="1">
        <v>2.0899999999999999E-6</v>
      </c>
    </row>
    <row r="736" spans="1:8" x14ac:dyDescent="0.2">
      <c r="A736" t="s">
        <v>1612</v>
      </c>
      <c r="B736" t="s">
        <v>1613</v>
      </c>
      <c r="C736" t="s">
        <v>1614</v>
      </c>
      <c r="D736">
        <v>75</v>
      </c>
      <c r="E736">
        <v>141</v>
      </c>
      <c r="F736">
        <v>387</v>
      </c>
      <c r="G736">
        <v>342</v>
      </c>
      <c r="H736" s="1">
        <v>2.0999999999999998E-6</v>
      </c>
    </row>
    <row r="737" spans="1:8" x14ac:dyDescent="0.2">
      <c r="A737" t="s">
        <v>1615</v>
      </c>
      <c r="B737" t="s">
        <v>0</v>
      </c>
      <c r="C737" t="s">
        <v>100</v>
      </c>
      <c r="D737">
        <v>90</v>
      </c>
      <c r="E737">
        <v>42</v>
      </c>
      <c r="F737">
        <v>372</v>
      </c>
      <c r="G737">
        <v>441</v>
      </c>
      <c r="H737" s="1">
        <v>2.12E-6</v>
      </c>
    </row>
    <row r="738" spans="1:8" x14ac:dyDescent="0.2">
      <c r="A738" t="s">
        <v>1616</v>
      </c>
      <c r="B738" t="s">
        <v>0</v>
      </c>
      <c r="C738" t="s">
        <v>100</v>
      </c>
      <c r="D738">
        <v>18</v>
      </c>
      <c r="E738">
        <v>0</v>
      </c>
      <c r="F738">
        <v>444</v>
      </c>
      <c r="G738">
        <v>483</v>
      </c>
      <c r="H738" s="1">
        <v>2.1399999999999998E-6</v>
      </c>
    </row>
    <row r="739" spans="1:8" x14ac:dyDescent="0.2">
      <c r="A739" t="s">
        <v>1617</v>
      </c>
      <c r="B739" t="s">
        <v>0</v>
      </c>
      <c r="C739" t="s">
        <v>100</v>
      </c>
      <c r="D739">
        <v>18</v>
      </c>
      <c r="E739">
        <v>0</v>
      </c>
      <c r="F739">
        <v>444</v>
      </c>
      <c r="G739">
        <v>483</v>
      </c>
      <c r="H739" s="1">
        <v>2.1399999999999998E-6</v>
      </c>
    </row>
    <row r="740" spans="1:8" x14ac:dyDescent="0.2">
      <c r="A740" t="s">
        <v>1618</v>
      </c>
      <c r="B740" t="s">
        <v>0</v>
      </c>
      <c r="C740" t="s">
        <v>100</v>
      </c>
      <c r="D740">
        <v>18</v>
      </c>
      <c r="E740">
        <v>0</v>
      </c>
      <c r="F740">
        <v>444</v>
      </c>
      <c r="G740">
        <v>483</v>
      </c>
      <c r="H740" s="1">
        <v>2.1399999999999998E-6</v>
      </c>
    </row>
    <row r="741" spans="1:8" x14ac:dyDescent="0.2">
      <c r="A741" t="s">
        <v>1619</v>
      </c>
      <c r="B741" t="s">
        <v>0</v>
      </c>
      <c r="C741" t="s">
        <v>100</v>
      </c>
      <c r="D741">
        <v>85</v>
      </c>
      <c r="E741">
        <v>154</v>
      </c>
      <c r="F741">
        <v>377</v>
      </c>
      <c r="G741">
        <v>329</v>
      </c>
      <c r="H741" s="1">
        <v>2.1799999999999999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36846-7F60-454E-811B-7368E3F1B523}">
  <dimension ref="A1:H2614"/>
  <sheetViews>
    <sheetView workbookViewId="0">
      <selection sqref="A1:H1"/>
    </sheetView>
  </sheetViews>
  <sheetFormatPr baseColWidth="10" defaultRowHeight="15" x14ac:dyDescent="0.2"/>
  <sheetData>
    <row r="1" spans="1:8" x14ac:dyDescent="0.2">
      <c r="A1" s="2" t="s">
        <v>255</v>
      </c>
      <c r="B1" s="2" t="s">
        <v>256</v>
      </c>
      <c r="C1" s="2" t="s">
        <v>257</v>
      </c>
      <c r="D1" s="2" t="s">
        <v>1622</v>
      </c>
      <c r="E1" s="2" t="s">
        <v>1623</v>
      </c>
      <c r="F1" s="2" t="s">
        <v>1624</v>
      </c>
      <c r="G1" s="2" t="s">
        <v>1625</v>
      </c>
      <c r="H1" s="2" t="s">
        <v>1620</v>
      </c>
    </row>
    <row r="2" spans="1:8" x14ac:dyDescent="0.2">
      <c r="A2" t="s">
        <v>1311</v>
      </c>
      <c r="B2" t="s">
        <v>1626</v>
      </c>
      <c r="C2" t="s">
        <v>1627</v>
      </c>
      <c r="D2">
        <v>431</v>
      </c>
      <c r="E2">
        <v>13</v>
      </c>
      <c r="F2">
        <v>118</v>
      </c>
      <c r="G2">
        <v>383</v>
      </c>
      <c r="H2" s="1">
        <v>2.89E-136</v>
      </c>
    </row>
    <row r="3" spans="1:8" x14ac:dyDescent="0.2">
      <c r="A3" t="s">
        <v>1628</v>
      </c>
      <c r="B3" t="s">
        <v>1629</v>
      </c>
      <c r="C3" t="s">
        <v>1253</v>
      </c>
      <c r="D3">
        <v>438</v>
      </c>
      <c r="E3">
        <v>20</v>
      </c>
      <c r="F3">
        <v>111</v>
      </c>
      <c r="G3">
        <v>376</v>
      </c>
      <c r="H3" s="1">
        <v>2.6800000000000001E-131</v>
      </c>
    </row>
    <row r="4" spans="1:8" x14ac:dyDescent="0.2">
      <c r="A4" t="s">
        <v>1198</v>
      </c>
      <c r="B4" t="s">
        <v>1630</v>
      </c>
      <c r="C4" t="s">
        <v>100</v>
      </c>
      <c r="D4">
        <v>435</v>
      </c>
      <c r="E4">
        <v>20</v>
      </c>
      <c r="F4">
        <v>114</v>
      </c>
      <c r="G4">
        <v>376</v>
      </c>
      <c r="H4" s="1">
        <v>1.68E-129</v>
      </c>
    </row>
    <row r="5" spans="1:8" x14ac:dyDescent="0.2">
      <c r="A5" t="s">
        <v>1147</v>
      </c>
      <c r="B5" t="s">
        <v>1631</v>
      </c>
      <c r="C5" t="s">
        <v>1632</v>
      </c>
      <c r="D5">
        <v>434</v>
      </c>
      <c r="E5">
        <v>20</v>
      </c>
      <c r="F5">
        <v>115</v>
      </c>
      <c r="G5">
        <v>376</v>
      </c>
      <c r="H5" s="1">
        <v>8.3800000000000004E-129</v>
      </c>
    </row>
    <row r="6" spans="1:8" x14ac:dyDescent="0.2">
      <c r="A6" t="s">
        <v>1248</v>
      </c>
      <c r="B6" t="s">
        <v>1633</v>
      </c>
      <c r="C6" t="s">
        <v>1634</v>
      </c>
      <c r="D6">
        <v>434</v>
      </c>
      <c r="E6">
        <v>20</v>
      </c>
      <c r="F6">
        <v>115</v>
      </c>
      <c r="G6">
        <v>376</v>
      </c>
      <c r="H6" s="1">
        <v>8.3800000000000004E-129</v>
      </c>
    </row>
    <row r="7" spans="1:8" x14ac:dyDescent="0.2">
      <c r="A7" t="s">
        <v>989</v>
      </c>
      <c r="B7" t="s">
        <v>1635</v>
      </c>
      <c r="C7" t="s">
        <v>1636</v>
      </c>
      <c r="D7">
        <v>432</v>
      </c>
      <c r="E7">
        <v>23</v>
      </c>
      <c r="F7">
        <v>117</v>
      </c>
      <c r="G7">
        <v>373</v>
      </c>
      <c r="H7" s="1">
        <v>4.1699999999999999E-124</v>
      </c>
    </row>
    <row r="8" spans="1:8" x14ac:dyDescent="0.2">
      <c r="A8" t="s">
        <v>1154</v>
      </c>
      <c r="B8" t="s">
        <v>1637</v>
      </c>
      <c r="C8" t="s">
        <v>1638</v>
      </c>
      <c r="D8">
        <v>482</v>
      </c>
      <c r="E8">
        <v>57</v>
      </c>
      <c r="F8">
        <v>67</v>
      </c>
      <c r="G8">
        <v>339</v>
      </c>
      <c r="H8" s="1">
        <v>9.7499999999999997E-123</v>
      </c>
    </row>
    <row r="9" spans="1:8" x14ac:dyDescent="0.2">
      <c r="A9" t="s">
        <v>1210</v>
      </c>
      <c r="B9" t="s">
        <v>1639</v>
      </c>
      <c r="C9" t="s">
        <v>1640</v>
      </c>
      <c r="D9">
        <v>483</v>
      </c>
      <c r="E9">
        <v>59</v>
      </c>
      <c r="F9">
        <v>66</v>
      </c>
      <c r="G9">
        <v>337</v>
      </c>
      <c r="H9" s="1">
        <v>1.12E-121</v>
      </c>
    </row>
    <row r="10" spans="1:8" x14ac:dyDescent="0.2">
      <c r="A10" t="s">
        <v>1328</v>
      </c>
      <c r="B10" t="s">
        <v>1641</v>
      </c>
      <c r="C10" t="s">
        <v>1642</v>
      </c>
      <c r="D10">
        <v>480</v>
      </c>
      <c r="E10">
        <v>57</v>
      </c>
      <c r="F10">
        <v>69</v>
      </c>
      <c r="G10">
        <v>339</v>
      </c>
      <c r="H10" s="1">
        <v>4.1100000000000001E-121</v>
      </c>
    </row>
    <row r="11" spans="1:8" x14ac:dyDescent="0.2">
      <c r="A11" t="s">
        <v>862</v>
      </c>
      <c r="B11" t="s">
        <v>1643</v>
      </c>
      <c r="C11" t="s">
        <v>1644</v>
      </c>
      <c r="D11">
        <v>391</v>
      </c>
      <c r="E11">
        <v>8</v>
      </c>
      <c r="F11">
        <v>158</v>
      </c>
      <c r="G11">
        <v>388</v>
      </c>
      <c r="H11" s="1">
        <v>1.02E-120</v>
      </c>
    </row>
    <row r="12" spans="1:8" x14ac:dyDescent="0.2">
      <c r="A12" t="s">
        <v>1645</v>
      </c>
      <c r="B12" t="s">
        <v>1646</v>
      </c>
      <c r="C12" t="s">
        <v>1647</v>
      </c>
      <c r="D12">
        <v>154</v>
      </c>
      <c r="E12">
        <v>383</v>
      </c>
      <c r="F12">
        <v>395</v>
      </c>
      <c r="G12">
        <v>13</v>
      </c>
      <c r="H12" s="1">
        <v>9.6799999999999999E-116</v>
      </c>
    </row>
    <row r="13" spans="1:8" x14ac:dyDescent="0.2">
      <c r="A13" t="s">
        <v>1507</v>
      </c>
      <c r="B13" t="s">
        <v>1648</v>
      </c>
      <c r="C13" t="s">
        <v>1649</v>
      </c>
      <c r="D13">
        <v>174</v>
      </c>
      <c r="E13">
        <v>390</v>
      </c>
      <c r="F13">
        <v>375</v>
      </c>
      <c r="G13">
        <v>6</v>
      </c>
      <c r="H13" s="1">
        <v>1.9399999999999999E-115</v>
      </c>
    </row>
    <row r="14" spans="1:8" x14ac:dyDescent="0.2">
      <c r="A14" t="s">
        <v>1650</v>
      </c>
      <c r="B14" t="s">
        <v>1651</v>
      </c>
      <c r="C14" t="s">
        <v>1652</v>
      </c>
      <c r="D14">
        <v>139</v>
      </c>
      <c r="E14">
        <v>376</v>
      </c>
      <c r="F14">
        <v>410</v>
      </c>
      <c r="G14">
        <v>20</v>
      </c>
      <c r="H14" s="1">
        <v>5.4200000000000003E-115</v>
      </c>
    </row>
    <row r="15" spans="1:8" x14ac:dyDescent="0.2">
      <c r="A15" t="s">
        <v>1002</v>
      </c>
      <c r="B15" t="s">
        <v>1653</v>
      </c>
      <c r="C15" t="s">
        <v>1004</v>
      </c>
      <c r="D15">
        <v>370</v>
      </c>
      <c r="E15">
        <v>7</v>
      </c>
      <c r="F15">
        <v>179</v>
      </c>
      <c r="G15">
        <v>389</v>
      </c>
      <c r="H15" s="1">
        <v>1.39E-111</v>
      </c>
    </row>
    <row r="16" spans="1:8" x14ac:dyDescent="0.2">
      <c r="A16" t="s">
        <v>1005</v>
      </c>
      <c r="B16" t="s">
        <v>1654</v>
      </c>
      <c r="C16" t="s">
        <v>1007</v>
      </c>
      <c r="D16">
        <v>370</v>
      </c>
      <c r="E16">
        <v>7</v>
      </c>
      <c r="F16">
        <v>179</v>
      </c>
      <c r="G16">
        <v>389</v>
      </c>
      <c r="H16" s="1">
        <v>1.39E-111</v>
      </c>
    </row>
    <row r="17" spans="1:8" x14ac:dyDescent="0.2">
      <c r="A17" t="s">
        <v>1365</v>
      </c>
      <c r="B17" t="s">
        <v>1655</v>
      </c>
      <c r="C17" t="s">
        <v>1656</v>
      </c>
      <c r="D17">
        <v>404</v>
      </c>
      <c r="E17">
        <v>20</v>
      </c>
      <c r="F17">
        <v>145</v>
      </c>
      <c r="G17">
        <v>376</v>
      </c>
      <c r="H17" s="1">
        <v>1.4300000000000001E-111</v>
      </c>
    </row>
    <row r="18" spans="1:8" x14ac:dyDescent="0.2">
      <c r="A18" t="s">
        <v>1021</v>
      </c>
      <c r="B18" t="s">
        <v>1657</v>
      </c>
      <c r="C18" t="s">
        <v>1658</v>
      </c>
      <c r="D18">
        <v>176</v>
      </c>
      <c r="E18">
        <v>388</v>
      </c>
      <c r="F18">
        <v>373</v>
      </c>
      <c r="G18">
        <v>8</v>
      </c>
      <c r="H18" s="1">
        <v>1.45E-111</v>
      </c>
    </row>
    <row r="19" spans="1:8" x14ac:dyDescent="0.2">
      <c r="A19" t="s">
        <v>1574</v>
      </c>
      <c r="B19" t="s">
        <v>1659</v>
      </c>
      <c r="C19" t="s">
        <v>100</v>
      </c>
      <c r="D19">
        <v>168</v>
      </c>
      <c r="E19">
        <v>385</v>
      </c>
      <c r="F19">
        <v>381</v>
      </c>
      <c r="G19">
        <v>11</v>
      </c>
      <c r="H19" s="1">
        <v>2.8399999999999998E-111</v>
      </c>
    </row>
    <row r="20" spans="1:8" x14ac:dyDescent="0.2">
      <c r="A20" t="s">
        <v>1053</v>
      </c>
      <c r="B20" t="s">
        <v>1643</v>
      </c>
      <c r="C20" t="s">
        <v>1660</v>
      </c>
      <c r="D20">
        <v>369</v>
      </c>
      <c r="E20">
        <v>7</v>
      </c>
      <c r="F20">
        <v>180</v>
      </c>
      <c r="G20">
        <v>389</v>
      </c>
      <c r="H20" s="1">
        <v>4.7399999999999999E-111</v>
      </c>
    </row>
    <row r="21" spans="1:8" x14ac:dyDescent="0.2">
      <c r="A21" t="s">
        <v>1138</v>
      </c>
      <c r="B21" t="s">
        <v>1661</v>
      </c>
      <c r="C21" t="s">
        <v>1140</v>
      </c>
      <c r="D21">
        <v>361</v>
      </c>
      <c r="E21">
        <v>5</v>
      </c>
      <c r="F21">
        <v>188</v>
      </c>
      <c r="G21">
        <v>391</v>
      </c>
      <c r="H21" s="1">
        <v>2.0899999999999999E-110</v>
      </c>
    </row>
    <row r="22" spans="1:8" x14ac:dyDescent="0.2">
      <c r="A22" t="s">
        <v>1141</v>
      </c>
      <c r="B22" t="s">
        <v>1662</v>
      </c>
      <c r="C22" t="s">
        <v>1143</v>
      </c>
      <c r="D22">
        <v>361</v>
      </c>
      <c r="E22">
        <v>5</v>
      </c>
      <c r="F22">
        <v>188</v>
      </c>
      <c r="G22">
        <v>391</v>
      </c>
      <c r="H22" s="1">
        <v>2.0899999999999999E-110</v>
      </c>
    </row>
    <row r="23" spans="1:8" x14ac:dyDescent="0.2">
      <c r="A23" t="s">
        <v>970</v>
      </c>
      <c r="B23" t="s">
        <v>1663</v>
      </c>
      <c r="C23" t="s">
        <v>100</v>
      </c>
      <c r="D23">
        <v>367</v>
      </c>
      <c r="E23">
        <v>7</v>
      </c>
      <c r="F23">
        <v>182</v>
      </c>
      <c r="G23">
        <v>389</v>
      </c>
      <c r="H23" s="1">
        <v>6.8799999999999997E-110</v>
      </c>
    </row>
    <row r="24" spans="1:8" x14ac:dyDescent="0.2">
      <c r="A24" t="s">
        <v>1097</v>
      </c>
      <c r="B24" t="s">
        <v>1098</v>
      </c>
      <c r="C24" t="s">
        <v>1099</v>
      </c>
      <c r="D24">
        <v>363</v>
      </c>
      <c r="E24">
        <v>6</v>
      </c>
      <c r="F24">
        <v>186</v>
      </c>
      <c r="G24">
        <v>390</v>
      </c>
      <c r="H24" s="1">
        <v>9.5500000000000001E-110</v>
      </c>
    </row>
    <row r="25" spans="1:8" x14ac:dyDescent="0.2">
      <c r="A25" t="s">
        <v>1104</v>
      </c>
      <c r="B25" t="s">
        <v>1664</v>
      </c>
      <c r="C25" t="s">
        <v>1106</v>
      </c>
      <c r="D25">
        <v>366</v>
      </c>
      <c r="E25">
        <v>7</v>
      </c>
      <c r="F25">
        <v>183</v>
      </c>
      <c r="G25">
        <v>389</v>
      </c>
      <c r="H25" s="1">
        <v>1.1899999999999999E-109</v>
      </c>
    </row>
    <row r="26" spans="1:8" x14ac:dyDescent="0.2">
      <c r="A26" t="s">
        <v>1235</v>
      </c>
      <c r="B26" t="s">
        <v>1665</v>
      </c>
      <c r="C26" t="s">
        <v>1237</v>
      </c>
      <c r="D26">
        <v>359</v>
      </c>
      <c r="E26">
        <v>5</v>
      </c>
      <c r="F26">
        <v>190</v>
      </c>
      <c r="G26">
        <v>391</v>
      </c>
      <c r="H26" s="1">
        <v>2.1999999999999999E-109</v>
      </c>
    </row>
    <row r="27" spans="1:8" x14ac:dyDescent="0.2">
      <c r="A27" t="s">
        <v>1584</v>
      </c>
      <c r="B27" t="s">
        <v>1585</v>
      </c>
      <c r="C27" t="s">
        <v>1586</v>
      </c>
      <c r="D27">
        <v>399</v>
      </c>
      <c r="E27">
        <v>20</v>
      </c>
      <c r="F27">
        <v>150</v>
      </c>
      <c r="G27">
        <v>376</v>
      </c>
      <c r="H27" s="1">
        <v>3.4100000000000001E-109</v>
      </c>
    </row>
    <row r="28" spans="1:8" x14ac:dyDescent="0.2">
      <c r="A28" t="s">
        <v>1070</v>
      </c>
      <c r="B28" t="s">
        <v>1666</v>
      </c>
      <c r="C28" t="s">
        <v>100</v>
      </c>
      <c r="D28">
        <v>358</v>
      </c>
      <c r="E28">
        <v>5</v>
      </c>
      <c r="F28">
        <v>191</v>
      </c>
      <c r="G28">
        <v>391</v>
      </c>
      <c r="H28" s="1">
        <v>7.7100000000000003E-109</v>
      </c>
    </row>
    <row r="29" spans="1:8" x14ac:dyDescent="0.2">
      <c r="A29" t="s">
        <v>1179</v>
      </c>
      <c r="B29" t="s">
        <v>1667</v>
      </c>
      <c r="C29" t="s">
        <v>1649</v>
      </c>
      <c r="D29">
        <v>188</v>
      </c>
      <c r="E29">
        <v>390</v>
      </c>
      <c r="F29">
        <v>361</v>
      </c>
      <c r="G29">
        <v>6</v>
      </c>
      <c r="H29" s="1">
        <v>1.0399999999999999E-108</v>
      </c>
    </row>
    <row r="30" spans="1:8" x14ac:dyDescent="0.2">
      <c r="A30" t="s">
        <v>1182</v>
      </c>
      <c r="B30" t="s">
        <v>1183</v>
      </c>
      <c r="C30" t="s">
        <v>1184</v>
      </c>
      <c r="D30">
        <v>188</v>
      </c>
      <c r="E30">
        <v>390</v>
      </c>
      <c r="F30">
        <v>361</v>
      </c>
      <c r="G30">
        <v>6</v>
      </c>
      <c r="H30" s="1">
        <v>1.0399999999999999E-108</v>
      </c>
    </row>
    <row r="31" spans="1:8" x14ac:dyDescent="0.2">
      <c r="A31" t="s">
        <v>1185</v>
      </c>
      <c r="B31" t="s">
        <v>1186</v>
      </c>
      <c r="C31" t="s">
        <v>1187</v>
      </c>
      <c r="D31">
        <v>188</v>
      </c>
      <c r="E31">
        <v>390</v>
      </c>
      <c r="F31">
        <v>361</v>
      </c>
      <c r="G31">
        <v>6</v>
      </c>
      <c r="H31" s="1">
        <v>1.0399999999999999E-108</v>
      </c>
    </row>
    <row r="32" spans="1:8" x14ac:dyDescent="0.2">
      <c r="A32" t="s">
        <v>1188</v>
      </c>
      <c r="B32" t="s">
        <v>1189</v>
      </c>
      <c r="C32" t="s">
        <v>1190</v>
      </c>
      <c r="D32">
        <v>188</v>
      </c>
      <c r="E32">
        <v>390</v>
      </c>
      <c r="F32">
        <v>361</v>
      </c>
      <c r="G32">
        <v>6</v>
      </c>
      <c r="H32" s="1">
        <v>1.0399999999999999E-108</v>
      </c>
    </row>
    <row r="33" spans="1:8" x14ac:dyDescent="0.2">
      <c r="A33" t="s">
        <v>1308</v>
      </c>
      <c r="B33" t="s">
        <v>1309</v>
      </c>
      <c r="C33" t="s">
        <v>1310</v>
      </c>
      <c r="D33">
        <v>188</v>
      </c>
      <c r="E33">
        <v>390</v>
      </c>
      <c r="F33">
        <v>361</v>
      </c>
      <c r="G33">
        <v>6</v>
      </c>
      <c r="H33" s="1">
        <v>1.0399999999999999E-108</v>
      </c>
    </row>
    <row r="34" spans="1:8" x14ac:dyDescent="0.2">
      <c r="A34" t="s">
        <v>1091</v>
      </c>
      <c r="B34" t="s">
        <v>1092</v>
      </c>
      <c r="C34" t="s">
        <v>1093</v>
      </c>
      <c r="D34">
        <v>361</v>
      </c>
      <c r="E34">
        <v>6</v>
      </c>
      <c r="F34">
        <v>188</v>
      </c>
      <c r="G34">
        <v>390</v>
      </c>
      <c r="H34" s="1">
        <v>1.0399999999999999E-108</v>
      </c>
    </row>
    <row r="35" spans="1:8" x14ac:dyDescent="0.2">
      <c r="A35" t="s">
        <v>985</v>
      </c>
      <c r="B35" t="s">
        <v>0</v>
      </c>
      <c r="C35" t="s">
        <v>100</v>
      </c>
      <c r="D35">
        <v>357</v>
      </c>
      <c r="E35">
        <v>5</v>
      </c>
      <c r="F35">
        <v>192</v>
      </c>
      <c r="G35">
        <v>391</v>
      </c>
      <c r="H35" s="1">
        <v>2.9300000000000002E-108</v>
      </c>
    </row>
    <row r="36" spans="1:8" x14ac:dyDescent="0.2">
      <c r="A36" t="s">
        <v>1164</v>
      </c>
      <c r="B36" t="s">
        <v>0</v>
      </c>
      <c r="C36" t="s">
        <v>100</v>
      </c>
      <c r="D36">
        <v>174</v>
      </c>
      <c r="E36">
        <v>385</v>
      </c>
      <c r="F36">
        <v>375</v>
      </c>
      <c r="G36">
        <v>11</v>
      </c>
      <c r="H36" s="1">
        <v>3.03E-108</v>
      </c>
    </row>
    <row r="37" spans="1:8" x14ac:dyDescent="0.2">
      <c r="A37" t="s">
        <v>1525</v>
      </c>
      <c r="B37" t="s">
        <v>973</v>
      </c>
      <c r="C37" t="s">
        <v>1526</v>
      </c>
      <c r="D37">
        <v>383</v>
      </c>
      <c r="E37">
        <v>14</v>
      </c>
      <c r="F37">
        <v>166</v>
      </c>
      <c r="G37">
        <v>382</v>
      </c>
      <c r="H37" s="1">
        <v>3.1799999999999999E-108</v>
      </c>
    </row>
    <row r="38" spans="1:8" x14ac:dyDescent="0.2">
      <c r="A38" t="s">
        <v>1527</v>
      </c>
      <c r="B38" t="s">
        <v>1528</v>
      </c>
      <c r="C38" t="s">
        <v>1529</v>
      </c>
      <c r="D38">
        <v>383</v>
      </c>
      <c r="E38">
        <v>14</v>
      </c>
      <c r="F38">
        <v>166</v>
      </c>
      <c r="G38">
        <v>382</v>
      </c>
      <c r="H38" s="1">
        <v>3.1799999999999999E-108</v>
      </c>
    </row>
    <row r="39" spans="1:8" x14ac:dyDescent="0.2">
      <c r="A39" t="s">
        <v>1530</v>
      </c>
      <c r="B39" t="s">
        <v>1531</v>
      </c>
      <c r="C39" t="s">
        <v>1532</v>
      </c>
      <c r="D39">
        <v>383</v>
      </c>
      <c r="E39">
        <v>14</v>
      </c>
      <c r="F39">
        <v>166</v>
      </c>
      <c r="G39">
        <v>382</v>
      </c>
      <c r="H39" s="1">
        <v>3.1799999999999999E-108</v>
      </c>
    </row>
    <row r="40" spans="1:8" x14ac:dyDescent="0.2">
      <c r="A40" t="s">
        <v>1533</v>
      </c>
      <c r="B40" t="s">
        <v>0</v>
      </c>
      <c r="C40" t="s">
        <v>100</v>
      </c>
      <c r="D40">
        <v>383</v>
      </c>
      <c r="E40">
        <v>14</v>
      </c>
      <c r="F40">
        <v>166</v>
      </c>
      <c r="G40">
        <v>382</v>
      </c>
      <c r="H40" s="1">
        <v>3.1799999999999999E-108</v>
      </c>
    </row>
    <row r="41" spans="1:8" x14ac:dyDescent="0.2">
      <c r="A41" t="s">
        <v>1534</v>
      </c>
      <c r="B41" t="s">
        <v>1535</v>
      </c>
      <c r="C41" t="s">
        <v>1536</v>
      </c>
      <c r="D41">
        <v>383</v>
      </c>
      <c r="E41">
        <v>14</v>
      </c>
      <c r="F41">
        <v>166</v>
      </c>
      <c r="G41">
        <v>382</v>
      </c>
      <c r="H41" s="1">
        <v>3.1799999999999999E-108</v>
      </c>
    </row>
    <row r="42" spans="1:8" x14ac:dyDescent="0.2">
      <c r="A42" t="s">
        <v>965</v>
      </c>
      <c r="B42" t="s">
        <v>0</v>
      </c>
      <c r="C42" t="s">
        <v>100</v>
      </c>
      <c r="D42">
        <v>166</v>
      </c>
      <c r="E42">
        <v>382</v>
      </c>
      <c r="F42">
        <v>383</v>
      </c>
      <c r="G42">
        <v>14</v>
      </c>
      <c r="H42" s="1">
        <v>3.1799999999999999E-108</v>
      </c>
    </row>
    <row r="43" spans="1:8" x14ac:dyDescent="0.2">
      <c r="A43" t="s">
        <v>1240</v>
      </c>
      <c r="B43" t="s">
        <v>1241</v>
      </c>
      <c r="C43" t="s">
        <v>1242</v>
      </c>
      <c r="D43">
        <v>189</v>
      </c>
      <c r="E43">
        <v>390</v>
      </c>
      <c r="F43">
        <v>360</v>
      </c>
      <c r="G43">
        <v>6</v>
      </c>
      <c r="H43" s="1">
        <v>3.7599999999999996E-108</v>
      </c>
    </row>
    <row r="44" spans="1:8" x14ac:dyDescent="0.2">
      <c r="A44" t="s">
        <v>1243</v>
      </c>
      <c r="B44" t="s">
        <v>1244</v>
      </c>
      <c r="C44" t="s">
        <v>1245</v>
      </c>
      <c r="D44">
        <v>189</v>
      </c>
      <c r="E44">
        <v>390</v>
      </c>
      <c r="F44">
        <v>360</v>
      </c>
      <c r="G44">
        <v>6</v>
      </c>
      <c r="H44" s="1">
        <v>3.7599999999999996E-108</v>
      </c>
    </row>
    <row r="45" spans="1:8" x14ac:dyDescent="0.2">
      <c r="A45" t="s">
        <v>1356</v>
      </c>
      <c r="B45" t="s">
        <v>0</v>
      </c>
      <c r="C45" t="s">
        <v>100</v>
      </c>
      <c r="D45">
        <v>183</v>
      </c>
      <c r="E45">
        <v>388</v>
      </c>
      <c r="F45">
        <v>366</v>
      </c>
      <c r="G45">
        <v>8</v>
      </c>
      <c r="H45" s="1">
        <v>4.64E-108</v>
      </c>
    </row>
    <row r="46" spans="1:8" x14ac:dyDescent="0.2">
      <c r="A46" t="s">
        <v>1459</v>
      </c>
      <c r="B46" t="s">
        <v>851</v>
      </c>
      <c r="C46" t="s">
        <v>1460</v>
      </c>
      <c r="D46">
        <v>183</v>
      </c>
      <c r="E46">
        <v>388</v>
      </c>
      <c r="F46">
        <v>366</v>
      </c>
      <c r="G46">
        <v>8</v>
      </c>
      <c r="H46" s="1">
        <v>4.64E-108</v>
      </c>
    </row>
    <row r="47" spans="1:8" x14ac:dyDescent="0.2">
      <c r="A47" t="s">
        <v>1577</v>
      </c>
      <c r="B47" t="s">
        <v>973</v>
      </c>
      <c r="C47" t="s">
        <v>974</v>
      </c>
      <c r="D47">
        <v>382</v>
      </c>
      <c r="E47">
        <v>14</v>
      </c>
      <c r="F47">
        <v>167</v>
      </c>
      <c r="G47">
        <v>382</v>
      </c>
      <c r="H47" s="1">
        <v>1.23E-107</v>
      </c>
    </row>
    <row r="48" spans="1:8" x14ac:dyDescent="0.2">
      <c r="A48" t="s">
        <v>1296</v>
      </c>
      <c r="B48" t="s">
        <v>0</v>
      </c>
      <c r="C48" t="s">
        <v>100</v>
      </c>
      <c r="D48">
        <v>190</v>
      </c>
      <c r="E48">
        <v>390</v>
      </c>
      <c r="F48">
        <v>359</v>
      </c>
      <c r="G48">
        <v>6</v>
      </c>
      <c r="H48" s="1">
        <v>1.4800000000000001E-107</v>
      </c>
    </row>
    <row r="49" spans="1:8" x14ac:dyDescent="0.2">
      <c r="A49" t="s">
        <v>1444</v>
      </c>
      <c r="B49" t="s">
        <v>1445</v>
      </c>
      <c r="C49" t="s">
        <v>170</v>
      </c>
      <c r="D49">
        <v>381</v>
      </c>
      <c r="E49">
        <v>14</v>
      </c>
      <c r="F49">
        <v>168</v>
      </c>
      <c r="G49">
        <v>382</v>
      </c>
      <c r="H49" s="1">
        <v>2.5699999999999998E-107</v>
      </c>
    </row>
    <row r="50" spans="1:8" x14ac:dyDescent="0.2">
      <c r="A50" t="s">
        <v>1254</v>
      </c>
      <c r="B50" t="s">
        <v>1255</v>
      </c>
      <c r="C50" t="s">
        <v>1256</v>
      </c>
      <c r="D50">
        <v>188</v>
      </c>
      <c r="E50">
        <v>389</v>
      </c>
      <c r="F50">
        <v>361</v>
      </c>
      <c r="G50">
        <v>7</v>
      </c>
      <c r="H50" s="1">
        <v>3.0299999999999999E-107</v>
      </c>
    </row>
    <row r="51" spans="1:8" x14ac:dyDescent="0.2">
      <c r="A51" t="s">
        <v>1257</v>
      </c>
      <c r="B51" t="s">
        <v>1258</v>
      </c>
      <c r="C51" t="s">
        <v>1259</v>
      </c>
      <c r="D51">
        <v>188</v>
      </c>
      <c r="E51">
        <v>389</v>
      </c>
      <c r="F51">
        <v>361</v>
      </c>
      <c r="G51">
        <v>7</v>
      </c>
      <c r="H51" s="1">
        <v>3.0299999999999999E-107</v>
      </c>
    </row>
    <row r="52" spans="1:8" x14ac:dyDescent="0.2">
      <c r="A52" t="s">
        <v>1263</v>
      </c>
      <c r="B52" t="s">
        <v>1264</v>
      </c>
      <c r="C52" t="s">
        <v>100</v>
      </c>
      <c r="D52">
        <v>188</v>
      </c>
      <c r="E52">
        <v>389</v>
      </c>
      <c r="F52">
        <v>361</v>
      </c>
      <c r="G52">
        <v>7</v>
      </c>
      <c r="H52" s="1">
        <v>3.0299999999999999E-107</v>
      </c>
    </row>
    <row r="53" spans="1:8" x14ac:dyDescent="0.2">
      <c r="A53" t="s">
        <v>1265</v>
      </c>
      <c r="B53" t="s">
        <v>1266</v>
      </c>
      <c r="C53" t="s">
        <v>1267</v>
      </c>
      <c r="D53">
        <v>188</v>
      </c>
      <c r="E53">
        <v>389</v>
      </c>
      <c r="F53">
        <v>361</v>
      </c>
      <c r="G53">
        <v>7</v>
      </c>
      <c r="H53" s="1">
        <v>3.0299999999999999E-107</v>
      </c>
    </row>
    <row r="54" spans="1:8" x14ac:dyDescent="0.2">
      <c r="A54" t="s">
        <v>1307</v>
      </c>
      <c r="B54" t="s">
        <v>1025</v>
      </c>
      <c r="C54" t="s">
        <v>1026</v>
      </c>
      <c r="D54">
        <v>189</v>
      </c>
      <c r="E54">
        <v>389</v>
      </c>
      <c r="F54">
        <v>360</v>
      </c>
      <c r="G54">
        <v>7</v>
      </c>
      <c r="H54" s="1">
        <v>9.4399999999999994E-107</v>
      </c>
    </row>
    <row r="55" spans="1:8" x14ac:dyDescent="0.2">
      <c r="A55" t="s">
        <v>1191</v>
      </c>
      <c r="B55" t="s">
        <v>0</v>
      </c>
      <c r="C55" t="s">
        <v>100</v>
      </c>
      <c r="D55">
        <v>360</v>
      </c>
      <c r="E55">
        <v>7</v>
      </c>
      <c r="F55">
        <v>189</v>
      </c>
      <c r="G55">
        <v>389</v>
      </c>
      <c r="H55" s="1">
        <v>9.4399999999999994E-107</v>
      </c>
    </row>
    <row r="56" spans="1:8" x14ac:dyDescent="0.2">
      <c r="A56" t="s">
        <v>1192</v>
      </c>
      <c r="B56" t="s">
        <v>0</v>
      </c>
      <c r="C56" t="s">
        <v>100</v>
      </c>
      <c r="D56">
        <v>360</v>
      </c>
      <c r="E56">
        <v>7</v>
      </c>
      <c r="F56">
        <v>189</v>
      </c>
      <c r="G56">
        <v>389</v>
      </c>
      <c r="H56" s="1">
        <v>9.4399999999999994E-107</v>
      </c>
    </row>
    <row r="57" spans="1:8" x14ac:dyDescent="0.2">
      <c r="A57" t="s">
        <v>1193</v>
      </c>
      <c r="B57" t="s">
        <v>1194</v>
      </c>
      <c r="C57" t="s">
        <v>1195</v>
      </c>
      <c r="D57">
        <v>360</v>
      </c>
      <c r="E57">
        <v>7</v>
      </c>
      <c r="F57">
        <v>189</v>
      </c>
      <c r="G57">
        <v>389</v>
      </c>
      <c r="H57" s="1">
        <v>9.4399999999999994E-107</v>
      </c>
    </row>
    <row r="58" spans="1:8" x14ac:dyDescent="0.2">
      <c r="A58" t="s">
        <v>1205</v>
      </c>
      <c r="B58" t="s">
        <v>1206</v>
      </c>
      <c r="C58" t="s">
        <v>1207</v>
      </c>
      <c r="D58">
        <v>186</v>
      </c>
      <c r="E58">
        <v>388</v>
      </c>
      <c r="F58">
        <v>363</v>
      </c>
      <c r="G58">
        <v>8</v>
      </c>
      <c r="H58" s="1">
        <v>1.07E-106</v>
      </c>
    </row>
    <row r="59" spans="1:8" x14ac:dyDescent="0.2">
      <c r="A59" t="s">
        <v>1318</v>
      </c>
      <c r="B59" t="s">
        <v>1319</v>
      </c>
      <c r="C59" t="s">
        <v>1320</v>
      </c>
      <c r="D59">
        <v>186</v>
      </c>
      <c r="E59">
        <v>388</v>
      </c>
      <c r="F59">
        <v>363</v>
      </c>
      <c r="G59">
        <v>8</v>
      </c>
      <c r="H59" s="1">
        <v>1.07E-106</v>
      </c>
    </row>
    <row r="60" spans="1:8" x14ac:dyDescent="0.2">
      <c r="A60" t="s">
        <v>1223</v>
      </c>
      <c r="B60" t="s">
        <v>1224</v>
      </c>
      <c r="C60" t="s">
        <v>100</v>
      </c>
      <c r="D60">
        <v>183</v>
      </c>
      <c r="E60">
        <v>387</v>
      </c>
      <c r="F60">
        <v>366</v>
      </c>
      <c r="G60">
        <v>9</v>
      </c>
      <c r="H60" s="1">
        <v>1.08E-106</v>
      </c>
    </row>
    <row r="61" spans="1:8" x14ac:dyDescent="0.2">
      <c r="A61" t="s">
        <v>1408</v>
      </c>
      <c r="B61" t="s">
        <v>1409</v>
      </c>
      <c r="C61" t="s">
        <v>1410</v>
      </c>
      <c r="D61">
        <v>153</v>
      </c>
      <c r="E61">
        <v>375</v>
      </c>
      <c r="F61">
        <v>396</v>
      </c>
      <c r="G61">
        <v>21</v>
      </c>
      <c r="H61" s="1">
        <v>1.8699999999999999E-106</v>
      </c>
    </row>
    <row r="62" spans="1:8" x14ac:dyDescent="0.2">
      <c r="A62" t="s">
        <v>1668</v>
      </c>
      <c r="B62" t="s">
        <v>0</v>
      </c>
      <c r="C62" t="s">
        <v>100</v>
      </c>
      <c r="D62">
        <v>398</v>
      </c>
      <c r="E62">
        <v>22</v>
      </c>
      <c r="F62">
        <v>151</v>
      </c>
      <c r="G62">
        <v>374</v>
      </c>
      <c r="H62" s="1">
        <v>2.6599999999999998E-106</v>
      </c>
    </row>
    <row r="63" spans="1:8" x14ac:dyDescent="0.2">
      <c r="A63" t="s">
        <v>1669</v>
      </c>
      <c r="B63" t="s">
        <v>1553</v>
      </c>
      <c r="C63" t="s">
        <v>100</v>
      </c>
      <c r="D63">
        <v>398</v>
      </c>
      <c r="E63">
        <v>22</v>
      </c>
      <c r="F63">
        <v>151</v>
      </c>
      <c r="G63">
        <v>374</v>
      </c>
      <c r="H63" s="1">
        <v>2.6599999999999998E-106</v>
      </c>
    </row>
    <row r="64" spans="1:8" x14ac:dyDescent="0.2">
      <c r="A64" t="s">
        <v>1144</v>
      </c>
      <c r="B64" t="s">
        <v>0</v>
      </c>
      <c r="C64" t="s">
        <v>100</v>
      </c>
      <c r="D64">
        <v>359</v>
      </c>
      <c r="E64">
        <v>7</v>
      </c>
      <c r="F64">
        <v>190</v>
      </c>
      <c r="G64">
        <v>389</v>
      </c>
      <c r="H64" s="1">
        <v>3.0199999999999999E-106</v>
      </c>
    </row>
    <row r="65" spans="1:8" x14ac:dyDescent="0.2">
      <c r="A65" t="s">
        <v>1357</v>
      </c>
      <c r="B65" t="s">
        <v>1358</v>
      </c>
      <c r="C65" t="s">
        <v>1359</v>
      </c>
      <c r="D65">
        <v>184</v>
      </c>
      <c r="E65">
        <v>387</v>
      </c>
      <c r="F65">
        <v>365</v>
      </c>
      <c r="G65">
        <v>9</v>
      </c>
      <c r="H65" s="1">
        <v>3.42E-106</v>
      </c>
    </row>
    <row r="66" spans="1:8" x14ac:dyDescent="0.2">
      <c r="A66" t="s">
        <v>1508</v>
      </c>
      <c r="B66" t="s">
        <v>1509</v>
      </c>
      <c r="C66" t="s">
        <v>1510</v>
      </c>
      <c r="D66">
        <v>149</v>
      </c>
      <c r="E66">
        <v>373</v>
      </c>
      <c r="F66">
        <v>400</v>
      </c>
      <c r="G66">
        <v>23</v>
      </c>
      <c r="H66" s="1">
        <v>4.02E-106</v>
      </c>
    </row>
    <row r="67" spans="1:8" x14ac:dyDescent="0.2">
      <c r="A67" t="s">
        <v>1670</v>
      </c>
      <c r="B67" t="s">
        <v>1671</v>
      </c>
      <c r="C67" t="s">
        <v>1672</v>
      </c>
      <c r="D67">
        <v>408</v>
      </c>
      <c r="E67">
        <v>27</v>
      </c>
      <c r="F67">
        <v>141</v>
      </c>
      <c r="G67">
        <v>369</v>
      </c>
      <c r="H67" s="1">
        <v>5.5000000000000001E-106</v>
      </c>
    </row>
    <row r="68" spans="1:8" x14ac:dyDescent="0.2">
      <c r="A68" t="s">
        <v>1112</v>
      </c>
      <c r="B68" t="s">
        <v>0</v>
      </c>
      <c r="C68" t="s">
        <v>100</v>
      </c>
      <c r="D68">
        <v>179</v>
      </c>
      <c r="E68">
        <v>385</v>
      </c>
      <c r="F68">
        <v>370</v>
      </c>
      <c r="G68">
        <v>11</v>
      </c>
      <c r="H68" s="1">
        <v>8.37E-106</v>
      </c>
    </row>
    <row r="69" spans="1:8" x14ac:dyDescent="0.2">
      <c r="A69" t="s">
        <v>928</v>
      </c>
      <c r="B69" t="s">
        <v>723</v>
      </c>
      <c r="C69" t="s">
        <v>724</v>
      </c>
      <c r="D69">
        <v>358</v>
      </c>
      <c r="E69">
        <v>7</v>
      </c>
      <c r="F69">
        <v>191</v>
      </c>
      <c r="G69">
        <v>389</v>
      </c>
      <c r="H69" s="1">
        <v>1.0099999999999999E-105</v>
      </c>
    </row>
    <row r="70" spans="1:8" x14ac:dyDescent="0.2">
      <c r="A70" t="s">
        <v>1411</v>
      </c>
      <c r="B70" t="s">
        <v>1412</v>
      </c>
      <c r="C70" t="s">
        <v>1413</v>
      </c>
      <c r="D70">
        <v>152</v>
      </c>
      <c r="E70">
        <v>374</v>
      </c>
      <c r="F70">
        <v>397</v>
      </c>
      <c r="G70">
        <v>22</v>
      </c>
      <c r="H70" s="1">
        <v>1.06E-105</v>
      </c>
    </row>
    <row r="71" spans="1:8" x14ac:dyDescent="0.2">
      <c r="A71" t="s">
        <v>1200</v>
      </c>
      <c r="B71" t="s">
        <v>1201</v>
      </c>
      <c r="C71" t="s">
        <v>1202</v>
      </c>
      <c r="D71">
        <v>188</v>
      </c>
      <c r="E71">
        <v>388</v>
      </c>
      <c r="F71">
        <v>361</v>
      </c>
      <c r="G71">
        <v>8</v>
      </c>
      <c r="H71" s="1">
        <v>1.12E-105</v>
      </c>
    </row>
    <row r="72" spans="1:8" x14ac:dyDescent="0.2">
      <c r="A72" t="s">
        <v>1348</v>
      </c>
      <c r="B72" t="s">
        <v>1349</v>
      </c>
      <c r="C72" t="s">
        <v>1350</v>
      </c>
      <c r="D72">
        <v>383</v>
      </c>
      <c r="E72">
        <v>16</v>
      </c>
      <c r="F72">
        <v>166</v>
      </c>
      <c r="G72">
        <v>380</v>
      </c>
      <c r="H72" s="1">
        <v>1.28E-105</v>
      </c>
    </row>
    <row r="73" spans="1:8" x14ac:dyDescent="0.2">
      <c r="A73" t="s">
        <v>1673</v>
      </c>
      <c r="B73" t="s">
        <v>0</v>
      </c>
      <c r="C73" t="s">
        <v>100</v>
      </c>
      <c r="D73">
        <v>136</v>
      </c>
      <c r="E73">
        <v>366</v>
      </c>
      <c r="F73">
        <v>413</v>
      </c>
      <c r="G73">
        <v>30</v>
      </c>
      <c r="H73" s="1">
        <v>1.58E-105</v>
      </c>
    </row>
    <row r="74" spans="1:8" x14ac:dyDescent="0.2">
      <c r="A74" t="s">
        <v>1059</v>
      </c>
      <c r="B74" t="s">
        <v>1060</v>
      </c>
      <c r="C74" t="s">
        <v>1061</v>
      </c>
      <c r="D74">
        <v>392</v>
      </c>
      <c r="E74">
        <v>20</v>
      </c>
      <c r="F74">
        <v>157</v>
      </c>
      <c r="G74">
        <v>376</v>
      </c>
      <c r="H74" s="1">
        <v>1.62E-105</v>
      </c>
    </row>
    <row r="75" spans="1:8" x14ac:dyDescent="0.2">
      <c r="A75" t="s">
        <v>1315</v>
      </c>
      <c r="B75" t="s">
        <v>1316</v>
      </c>
      <c r="C75" t="s">
        <v>1317</v>
      </c>
      <c r="D75">
        <v>382</v>
      </c>
      <c r="E75">
        <v>16</v>
      </c>
      <c r="F75">
        <v>167</v>
      </c>
      <c r="G75">
        <v>380</v>
      </c>
      <c r="H75" s="1">
        <v>2.6099999999999998E-105</v>
      </c>
    </row>
    <row r="76" spans="1:8" x14ac:dyDescent="0.2">
      <c r="A76" t="s">
        <v>1163</v>
      </c>
      <c r="B76" t="s">
        <v>0</v>
      </c>
      <c r="C76" t="s">
        <v>100</v>
      </c>
      <c r="D76">
        <v>180</v>
      </c>
      <c r="E76">
        <v>385</v>
      </c>
      <c r="F76">
        <v>369</v>
      </c>
      <c r="G76">
        <v>11</v>
      </c>
      <c r="H76" s="1">
        <v>2.8800000000000001E-105</v>
      </c>
    </row>
    <row r="77" spans="1:8" x14ac:dyDescent="0.2">
      <c r="A77" t="s">
        <v>1330</v>
      </c>
      <c r="B77" t="s">
        <v>1331</v>
      </c>
      <c r="C77" t="s">
        <v>1332</v>
      </c>
      <c r="D77">
        <v>151</v>
      </c>
      <c r="E77">
        <v>373</v>
      </c>
      <c r="F77">
        <v>398</v>
      </c>
      <c r="G77">
        <v>23</v>
      </c>
      <c r="H77" s="1">
        <v>3.0000000000000001E-105</v>
      </c>
    </row>
    <row r="78" spans="1:8" x14ac:dyDescent="0.2">
      <c r="A78" t="s">
        <v>1132</v>
      </c>
      <c r="B78" t="s">
        <v>1133</v>
      </c>
      <c r="C78" t="s">
        <v>1134</v>
      </c>
      <c r="D78">
        <v>357</v>
      </c>
      <c r="E78">
        <v>7</v>
      </c>
      <c r="F78">
        <v>192</v>
      </c>
      <c r="G78">
        <v>389</v>
      </c>
      <c r="H78" s="1">
        <v>3.61E-105</v>
      </c>
    </row>
    <row r="79" spans="1:8" x14ac:dyDescent="0.2">
      <c r="A79" t="s">
        <v>1028</v>
      </c>
      <c r="B79" t="s">
        <v>1029</v>
      </c>
      <c r="C79" t="s">
        <v>1030</v>
      </c>
      <c r="D79">
        <v>357</v>
      </c>
      <c r="E79">
        <v>7</v>
      </c>
      <c r="F79">
        <v>192</v>
      </c>
      <c r="G79">
        <v>389</v>
      </c>
      <c r="H79" s="1">
        <v>3.61E-105</v>
      </c>
    </row>
    <row r="80" spans="1:8" x14ac:dyDescent="0.2">
      <c r="A80" t="s">
        <v>1470</v>
      </c>
      <c r="B80" t="s">
        <v>1471</v>
      </c>
      <c r="C80" t="s">
        <v>1472</v>
      </c>
      <c r="D80">
        <v>149</v>
      </c>
      <c r="E80">
        <v>372</v>
      </c>
      <c r="F80">
        <v>400</v>
      </c>
      <c r="G80">
        <v>24</v>
      </c>
      <c r="H80" s="1">
        <v>3.8600000000000003E-105</v>
      </c>
    </row>
    <row r="81" spans="1:8" x14ac:dyDescent="0.2">
      <c r="A81" t="s">
        <v>1473</v>
      </c>
      <c r="B81" t="s">
        <v>1474</v>
      </c>
      <c r="C81" t="s">
        <v>1475</v>
      </c>
      <c r="D81">
        <v>149</v>
      </c>
      <c r="E81">
        <v>372</v>
      </c>
      <c r="F81">
        <v>400</v>
      </c>
      <c r="G81">
        <v>24</v>
      </c>
      <c r="H81" s="1">
        <v>3.8600000000000003E-105</v>
      </c>
    </row>
    <row r="82" spans="1:8" x14ac:dyDescent="0.2">
      <c r="A82" t="s">
        <v>1476</v>
      </c>
      <c r="B82" t="s">
        <v>1477</v>
      </c>
      <c r="C82" t="s">
        <v>1478</v>
      </c>
      <c r="D82">
        <v>149</v>
      </c>
      <c r="E82">
        <v>372</v>
      </c>
      <c r="F82">
        <v>400</v>
      </c>
      <c r="G82">
        <v>24</v>
      </c>
      <c r="H82" s="1">
        <v>3.8600000000000003E-105</v>
      </c>
    </row>
    <row r="83" spans="1:8" x14ac:dyDescent="0.2">
      <c r="A83" t="s">
        <v>1344</v>
      </c>
      <c r="B83" t="s">
        <v>1345</v>
      </c>
      <c r="C83" t="s">
        <v>1346</v>
      </c>
      <c r="D83">
        <v>189</v>
      </c>
      <c r="E83">
        <v>388</v>
      </c>
      <c r="F83">
        <v>360</v>
      </c>
      <c r="G83">
        <v>8</v>
      </c>
      <c r="H83" s="1">
        <v>3.9299999999999997E-105</v>
      </c>
    </row>
    <row r="84" spans="1:8" x14ac:dyDescent="0.2">
      <c r="A84" t="s">
        <v>1514</v>
      </c>
      <c r="B84" t="s">
        <v>0</v>
      </c>
      <c r="C84" t="s">
        <v>100</v>
      </c>
      <c r="D84">
        <v>374</v>
      </c>
      <c r="E84">
        <v>13</v>
      </c>
      <c r="F84">
        <v>175</v>
      </c>
      <c r="G84">
        <v>383</v>
      </c>
      <c r="H84" s="1">
        <v>5.69E-105</v>
      </c>
    </row>
    <row r="85" spans="1:8" x14ac:dyDescent="0.2">
      <c r="A85" t="s">
        <v>1674</v>
      </c>
      <c r="B85" t="s">
        <v>1675</v>
      </c>
      <c r="C85" t="s">
        <v>1676</v>
      </c>
      <c r="D85">
        <v>397</v>
      </c>
      <c r="E85">
        <v>23</v>
      </c>
      <c r="F85">
        <v>152</v>
      </c>
      <c r="G85">
        <v>373</v>
      </c>
      <c r="H85" s="1">
        <v>1.06E-104</v>
      </c>
    </row>
    <row r="86" spans="1:8" x14ac:dyDescent="0.2">
      <c r="A86" t="s">
        <v>1369</v>
      </c>
      <c r="B86" t="s">
        <v>1370</v>
      </c>
      <c r="C86" t="s">
        <v>1371</v>
      </c>
      <c r="D86">
        <v>148</v>
      </c>
      <c r="E86">
        <v>371</v>
      </c>
      <c r="F86">
        <v>401</v>
      </c>
      <c r="G86">
        <v>25</v>
      </c>
      <c r="H86" s="1">
        <v>2.2999999999999999E-104</v>
      </c>
    </row>
    <row r="87" spans="1:8" x14ac:dyDescent="0.2">
      <c r="A87" t="s">
        <v>1056</v>
      </c>
      <c r="B87" t="s">
        <v>1057</v>
      </c>
      <c r="C87" t="s">
        <v>1058</v>
      </c>
      <c r="D87">
        <v>347</v>
      </c>
      <c r="E87">
        <v>5</v>
      </c>
      <c r="F87">
        <v>202</v>
      </c>
      <c r="G87">
        <v>391</v>
      </c>
      <c r="H87" s="1">
        <v>1.11E-103</v>
      </c>
    </row>
    <row r="88" spans="1:8" x14ac:dyDescent="0.2">
      <c r="A88" t="s">
        <v>978</v>
      </c>
      <c r="B88" t="s">
        <v>0</v>
      </c>
      <c r="C88" t="s">
        <v>100</v>
      </c>
      <c r="D88">
        <v>178</v>
      </c>
      <c r="E88">
        <v>383</v>
      </c>
      <c r="F88">
        <v>371</v>
      </c>
      <c r="G88">
        <v>13</v>
      </c>
      <c r="H88" s="1">
        <v>1.1800000000000001E-103</v>
      </c>
    </row>
    <row r="89" spans="1:8" x14ac:dyDescent="0.2">
      <c r="A89" t="s">
        <v>1372</v>
      </c>
      <c r="B89" t="s">
        <v>0</v>
      </c>
      <c r="C89" t="s">
        <v>100</v>
      </c>
      <c r="D89">
        <v>350</v>
      </c>
      <c r="E89">
        <v>6</v>
      </c>
      <c r="F89">
        <v>199</v>
      </c>
      <c r="G89">
        <v>390</v>
      </c>
      <c r="H89" s="1">
        <v>1.6299999999999999E-103</v>
      </c>
    </row>
    <row r="90" spans="1:8" x14ac:dyDescent="0.2">
      <c r="A90" t="s">
        <v>1677</v>
      </c>
      <c r="B90" t="s">
        <v>1678</v>
      </c>
      <c r="C90" t="s">
        <v>100</v>
      </c>
      <c r="D90">
        <v>154</v>
      </c>
      <c r="E90">
        <v>373</v>
      </c>
      <c r="F90">
        <v>395</v>
      </c>
      <c r="G90">
        <v>23</v>
      </c>
      <c r="H90" s="1">
        <v>1.6299999999999999E-103</v>
      </c>
    </row>
    <row r="91" spans="1:8" x14ac:dyDescent="0.2">
      <c r="A91" t="s">
        <v>1375</v>
      </c>
      <c r="B91" t="s">
        <v>0</v>
      </c>
      <c r="C91" t="s">
        <v>100</v>
      </c>
      <c r="D91">
        <v>196</v>
      </c>
      <c r="E91">
        <v>389</v>
      </c>
      <c r="F91">
        <v>353</v>
      </c>
      <c r="G91">
        <v>7</v>
      </c>
      <c r="H91" s="1">
        <v>2.1200000000000001E-103</v>
      </c>
    </row>
    <row r="92" spans="1:8" x14ac:dyDescent="0.2">
      <c r="A92" t="s">
        <v>1228</v>
      </c>
      <c r="B92" t="s">
        <v>0</v>
      </c>
      <c r="C92" t="s">
        <v>1229</v>
      </c>
      <c r="D92">
        <v>457</v>
      </c>
      <c r="E92">
        <v>60</v>
      </c>
      <c r="F92">
        <v>92</v>
      </c>
      <c r="G92">
        <v>336</v>
      </c>
      <c r="H92" s="1">
        <v>2.3200000000000001E-103</v>
      </c>
    </row>
    <row r="93" spans="1:8" x14ac:dyDescent="0.2">
      <c r="A93" t="s">
        <v>1679</v>
      </c>
      <c r="B93" t="s">
        <v>1680</v>
      </c>
      <c r="C93" t="s">
        <v>1681</v>
      </c>
      <c r="D93">
        <v>403</v>
      </c>
      <c r="E93">
        <v>27</v>
      </c>
      <c r="F93">
        <v>146</v>
      </c>
      <c r="G93">
        <v>369</v>
      </c>
      <c r="H93" s="1">
        <v>2.62E-103</v>
      </c>
    </row>
    <row r="94" spans="1:8" x14ac:dyDescent="0.2">
      <c r="A94" t="s">
        <v>1487</v>
      </c>
      <c r="B94" t="s">
        <v>1488</v>
      </c>
      <c r="C94" t="s">
        <v>100</v>
      </c>
      <c r="D94">
        <v>387</v>
      </c>
      <c r="E94">
        <v>20</v>
      </c>
      <c r="F94">
        <v>162</v>
      </c>
      <c r="G94">
        <v>376</v>
      </c>
      <c r="H94" s="1">
        <v>5.4600000000000003E-103</v>
      </c>
    </row>
    <row r="95" spans="1:8" x14ac:dyDescent="0.2">
      <c r="A95" t="s">
        <v>1489</v>
      </c>
      <c r="B95" t="s">
        <v>1236</v>
      </c>
      <c r="C95" t="s">
        <v>100</v>
      </c>
      <c r="D95">
        <v>387</v>
      </c>
      <c r="E95">
        <v>20</v>
      </c>
      <c r="F95">
        <v>162</v>
      </c>
      <c r="G95">
        <v>376</v>
      </c>
      <c r="H95" s="1">
        <v>5.4600000000000003E-103</v>
      </c>
    </row>
    <row r="96" spans="1:8" x14ac:dyDescent="0.2">
      <c r="A96" t="s">
        <v>1490</v>
      </c>
      <c r="B96" t="s">
        <v>1491</v>
      </c>
      <c r="C96" t="s">
        <v>1492</v>
      </c>
      <c r="D96">
        <v>387</v>
      </c>
      <c r="E96">
        <v>20</v>
      </c>
      <c r="F96">
        <v>162</v>
      </c>
      <c r="G96">
        <v>376</v>
      </c>
      <c r="H96" s="1">
        <v>5.4600000000000003E-103</v>
      </c>
    </row>
    <row r="97" spans="1:8" x14ac:dyDescent="0.2">
      <c r="A97" t="s">
        <v>952</v>
      </c>
      <c r="B97" t="s">
        <v>0</v>
      </c>
      <c r="C97" t="s">
        <v>100</v>
      </c>
      <c r="D97">
        <v>374</v>
      </c>
      <c r="E97">
        <v>15</v>
      </c>
      <c r="F97">
        <v>175</v>
      </c>
      <c r="G97">
        <v>381</v>
      </c>
      <c r="H97" s="1">
        <v>1.2799999999999999E-102</v>
      </c>
    </row>
    <row r="98" spans="1:8" x14ac:dyDescent="0.2">
      <c r="A98" t="s">
        <v>1497</v>
      </c>
      <c r="B98" t="s">
        <v>1498</v>
      </c>
      <c r="C98" t="s">
        <v>1499</v>
      </c>
      <c r="D98">
        <v>386</v>
      </c>
      <c r="E98">
        <v>20</v>
      </c>
      <c r="F98">
        <v>163</v>
      </c>
      <c r="G98">
        <v>376</v>
      </c>
      <c r="H98" s="1">
        <v>2.0500000000000001E-102</v>
      </c>
    </row>
    <row r="99" spans="1:8" x14ac:dyDescent="0.2">
      <c r="A99" t="s">
        <v>1402</v>
      </c>
      <c r="B99" t="s">
        <v>1403</v>
      </c>
      <c r="C99" t="s">
        <v>1404</v>
      </c>
      <c r="D99">
        <v>386</v>
      </c>
      <c r="E99">
        <v>20</v>
      </c>
      <c r="F99">
        <v>163</v>
      </c>
      <c r="G99">
        <v>376</v>
      </c>
      <c r="H99" s="1">
        <v>2.0500000000000001E-102</v>
      </c>
    </row>
    <row r="100" spans="1:8" x14ac:dyDescent="0.2">
      <c r="A100" t="s">
        <v>1500</v>
      </c>
      <c r="B100" t="s">
        <v>1501</v>
      </c>
      <c r="C100" t="s">
        <v>1502</v>
      </c>
      <c r="D100">
        <v>386</v>
      </c>
      <c r="E100">
        <v>20</v>
      </c>
      <c r="F100">
        <v>163</v>
      </c>
      <c r="G100">
        <v>376</v>
      </c>
      <c r="H100" s="1">
        <v>2.0500000000000001E-102</v>
      </c>
    </row>
    <row r="101" spans="1:8" x14ac:dyDescent="0.2">
      <c r="A101" t="s">
        <v>1050</v>
      </c>
      <c r="B101" t="s">
        <v>1051</v>
      </c>
      <c r="C101" t="s">
        <v>1052</v>
      </c>
      <c r="D101">
        <v>188</v>
      </c>
      <c r="E101">
        <v>385</v>
      </c>
      <c r="F101">
        <v>361</v>
      </c>
      <c r="G101">
        <v>11</v>
      </c>
      <c r="H101" s="1">
        <v>1.5200000000000001E-101</v>
      </c>
    </row>
    <row r="102" spans="1:8" x14ac:dyDescent="0.2">
      <c r="A102" t="s">
        <v>1323</v>
      </c>
      <c r="B102" t="s">
        <v>1324</v>
      </c>
      <c r="C102" t="s">
        <v>1325</v>
      </c>
      <c r="D102">
        <v>163</v>
      </c>
      <c r="E102">
        <v>375</v>
      </c>
      <c r="F102">
        <v>386</v>
      </c>
      <c r="G102">
        <v>21</v>
      </c>
      <c r="H102" s="1">
        <v>2.16E-101</v>
      </c>
    </row>
    <row r="103" spans="1:8" x14ac:dyDescent="0.2">
      <c r="A103" t="s">
        <v>1682</v>
      </c>
      <c r="B103" t="s">
        <v>1683</v>
      </c>
      <c r="C103" t="s">
        <v>1684</v>
      </c>
      <c r="D103">
        <v>399</v>
      </c>
      <c r="E103">
        <v>27</v>
      </c>
      <c r="F103">
        <v>150</v>
      </c>
      <c r="G103">
        <v>369</v>
      </c>
      <c r="H103" s="1">
        <v>2.5099999999999999E-101</v>
      </c>
    </row>
    <row r="104" spans="1:8" x14ac:dyDescent="0.2">
      <c r="A104" t="s">
        <v>1685</v>
      </c>
      <c r="B104" t="s">
        <v>1686</v>
      </c>
      <c r="C104" t="s">
        <v>1687</v>
      </c>
      <c r="D104">
        <v>399</v>
      </c>
      <c r="E104">
        <v>27</v>
      </c>
      <c r="F104">
        <v>150</v>
      </c>
      <c r="G104">
        <v>369</v>
      </c>
      <c r="H104" s="1">
        <v>2.5099999999999999E-101</v>
      </c>
    </row>
    <row r="105" spans="1:8" x14ac:dyDescent="0.2">
      <c r="A105" t="s">
        <v>1688</v>
      </c>
      <c r="B105" t="s">
        <v>1689</v>
      </c>
      <c r="C105" t="s">
        <v>1690</v>
      </c>
      <c r="D105">
        <v>399</v>
      </c>
      <c r="E105">
        <v>27</v>
      </c>
      <c r="F105">
        <v>150</v>
      </c>
      <c r="G105">
        <v>369</v>
      </c>
      <c r="H105" s="1">
        <v>2.5099999999999999E-101</v>
      </c>
    </row>
    <row r="106" spans="1:8" x14ac:dyDescent="0.2">
      <c r="A106" t="s">
        <v>1691</v>
      </c>
      <c r="B106" t="s">
        <v>1692</v>
      </c>
      <c r="C106" t="s">
        <v>1693</v>
      </c>
      <c r="D106">
        <v>399</v>
      </c>
      <c r="E106">
        <v>27</v>
      </c>
      <c r="F106">
        <v>150</v>
      </c>
      <c r="G106">
        <v>369</v>
      </c>
      <c r="H106" s="1">
        <v>2.5099999999999999E-101</v>
      </c>
    </row>
    <row r="107" spans="1:8" x14ac:dyDescent="0.2">
      <c r="A107" t="s">
        <v>1694</v>
      </c>
      <c r="B107" t="s">
        <v>0</v>
      </c>
      <c r="C107" t="s">
        <v>100</v>
      </c>
      <c r="D107">
        <v>399</v>
      </c>
      <c r="E107">
        <v>27</v>
      </c>
      <c r="F107">
        <v>150</v>
      </c>
      <c r="G107">
        <v>369</v>
      </c>
      <c r="H107" s="1">
        <v>2.5099999999999999E-101</v>
      </c>
    </row>
    <row r="108" spans="1:8" x14ac:dyDescent="0.2">
      <c r="A108" t="s">
        <v>1695</v>
      </c>
      <c r="B108" t="s">
        <v>1696</v>
      </c>
      <c r="C108" t="s">
        <v>1697</v>
      </c>
      <c r="D108">
        <v>399</v>
      </c>
      <c r="E108">
        <v>27</v>
      </c>
      <c r="F108">
        <v>150</v>
      </c>
      <c r="G108">
        <v>369</v>
      </c>
      <c r="H108" s="1">
        <v>2.5099999999999999E-101</v>
      </c>
    </row>
    <row r="109" spans="1:8" x14ac:dyDescent="0.2">
      <c r="A109" t="s">
        <v>1698</v>
      </c>
      <c r="B109" t="s">
        <v>1699</v>
      </c>
      <c r="C109" t="s">
        <v>1700</v>
      </c>
      <c r="D109">
        <v>392</v>
      </c>
      <c r="E109">
        <v>24</v>
      </c>
      <c r="F109">
        <v>157</v>
      </c>
      <c r="G109">
        <v>372</v>
      </c>
      <c r="H109" s="1">
        <v>4.1000000000000003E-101</v>
      </c>
    </row>
    <row r="110" spans="1:8" x14ac:dyDescent="0.2">
      <c r="A110" t="s">
        <v>1701</v>
      </c>
      <c r="B110" t="s">
        <v>1702</v>
      </c>
      <c r="C110" t="s">
        <v>1703</v>
      </c>
      <c r="D110">
        <v>392</v>
      </c>
      <c r="E110">
        <v>24</v>
      </c>
      <c r="F110">
        <v>157</v>
      </c>
      <c r="G110">
        <v>372</v>
      </c>
      <c r="H110" s="1">
        <v>4.1000000000000003E-101</v>
      </c>
    </row>
    <row r="111" spans="1:8" x14ac:dyDescent="0.2">
      <c r="A111" t="s">
        <v>1087</v>
      </c>
      <c r="B111" t="s">
        <v>1088</v>
      </c>
      <c r="C111" t="s">
        <v>1089</v>
      </c>
      <c r="D111">
        <v>192</v>
      </c>
      <c r="E111">
        <v>386</v>
      </c>
      <c r="F111">
        <v>357</v>
      </c>
      <c r="G111">
        <v>10</v>
      </c>
      <c r="H111" s="1">
        <v>5.28E-101</v>
      </c>
    </row>
    <row r="112" spans="1:8" x14ac:dyDescent="0.2">
      <c r="A112" t="s">
        <v>1704</v>
      </c>
      <c r="B112" t="s">
        <v>1705</v>
      </c>
      <c r="C112" t="s">
        <v>1706</v>
      </c>
      <c r="D112">
        <v>391</v>
      </c>
      <c r="E112">
        <v>24</v>
      </c>
      <c r="F112">
        <v>158</v>
      </c>
      <c r="G112">
        <v>372</v>
      </c>
      <c r="H112" s="1">
        <v>1.38E-100</v>
      </c>
    </row>
    <row r="113" spans="1:8" x14ac:dyDescent="0.2">
      <c r="A113" t="s">
        <v>1707</v>
      </c>
      <c r="B113" t="s">
        <v>1708</v>
      </c>
      <c r="C113" t="s">
        <v>1709</v>
      </c>
      <c r="D113">
        <v>391</v>
      </c>
      <c r="E113">
        <v>24</v>
      </c>
      <c r="F113">
        <v>158</v>
      </c>
      <c r="G113">
        <v>372</v>
      </c>
      <c r="H113" s="1">
        <v>1.38E-100</v>
      </c>
    </row>
    <row r="114" spans="1:8" x14ac:dyDescent="0.2">
      <c r="A114" t="s">
        <v>897</v>
      </c>
      <c r="B114" t="s">
        <v>0</v>
      </c>
      <c r="C114" t="s">
        <v>100</v>
      </c>
      <c r="D114">
        <v>172</v>
      </c>
      <c r="E114">
        <v>378</v>
      </c>
      <c r="F114">
        <v>377</v>
      </c>
      <c r="G114">
        <v>18</v>
      </c>
      <c r="H114" s="1">
        <v>1.92E-100</v>
      </c>
    </row>
    <row r="115" spans="1:8" x14ac:dyDescent="0.2">
      <c r="A115" t="s">
        <v>1710</v>
      </c>
      <c r="B115" t="s">
        <v>0</v>
      </c>
      <c r="C115" t="s">
        <v>100</v>
      </c>
      <c r="D115">
        <v>399</v>
      </c>
      <c r="E115">
        <v>28</v>
      </c>
      <c r="F115">
        <v>150</v>
      </c>
      <c r="G115">
        <v>368</v>
      </c>
      <c r="H115" s="1">
        <v>2.1600000000000001E-100</v>
      </c>
    </row>
    <row r="116" spans="1:8" x14ac:dyDescent="0.2">
      <c r="A116" t="s">
        <v>1711</v>
      </c>
      <c r="B116" t="s">
        <v>1712</v>
      </c>
      <c r="C116" t="s">
        <v>1713</v>
      </c>
      <c r="D116">
        <v>399</v>
      </c>
      <c r="E116">
        <v>28</v>
      </c>
      <c r="F116">
        <v>150</v>
      </c>
      <c r="G116">
        <v>368</v>
      </c>
      <c r="H116" s="1">
        <v>2.1600000000000001E-100</v>
      </c>
    </row>
    <row r="117" spans="1:8" x14ac:dyDescent="0.2">
      <c r="A117" t="s">
        <v>1714</v>
      </c>
      <c r="B117" t="s">
        <v>1715</v>
      </c>
      <c r="C117" t="s">
        <v>1716</v>
      </c>
      <c r="D117">
        <v>399</v>
      </c>
      <c r="E117">
        <v>28</v>
      </c>
      <c r="F117">
        <v>150</v>
      </c>
      <c r="G117">
        <v>368</v>
      </c>
      <c r="H117" s="1">
        <v>2.1600000000000001E-100</v>
      </c>
    </row>
    <row r="118" spans="1:8" x14ac:dyDescent="0.2">
      <c r="A118" t="s">
        <v>1717</v>
      </c>
      <c r="B118" t="s">
        <v>1718</v>
      </c>
      <c r="C118" t="s">
        <v>1719</v>
      </c>
      <c r="D118">
        <v>399</v>
      </c>
      <c r="E118">
        <v>28</v>
      </c>
      <c r="F118">
        <v>150</v>
      </c>
      <c r="G118">
        <v>368</v>
      </c>
      <c r="H118" s="1">
        <v>2.1600000000000001E-100</v>
      </c>
    </row>
    <row r="119" spans="1:8" x14ac:dyDescent="0.2">
      <c r="A119" t="s">
        <v>1720</v>
      </c>
      <c r="B119" t="s">
        <v>1721</v>
      </c>
      <c r="C119" t="s">
        <v>1722</v>
      </c>
      <c r="D119">
        <v>399</v>
      </c>
      <c r="E119">
        <v>28</v>
      </c>
      <c r="F119">
        <v>150</v>
      </c>
      <c r="G119">
        <v>368</v>
      </c>
      <c r="H119" s="1">
        <v>2.1600000000000001E-100</v>
      </c>
    </row>
    <row r="120" spans="1:8" x14ac:dyDescent="0.2">
      <c r="A120" t="s">
        <v>1723</v>
      </c>
      <c r="B120" t="s">
        <v>562</v>
      </c>
      <c r="C120" t="s">
        <v>563</v>
      </c>
      <c r="D120">
        <v>399</v>
      </c>
      <c r="E120">
        <v>28</v>
      </c>
      <c r="F120">
        <v>150</v>
      </c>
      <c r="G120">
        <v>368</v>
      </c>
      <c r="H120" s="1">
        <v>2.1600000000000001E-100</v>
      </c>
    </row>
    <row r="121" spans="1:8" x14ac:dyDescent="0.2">
      <c r="A121" t="s">
        <v>1724</v>
      </c>
      <c r="B121" t="s">
        <v>1725</v>
      </c>
      <c r="C121" t="s">
        <v>1726</v>
      </c>
      <c r="D121">
        <v>399</v>
      </c>
      <c r="E121">
        <v>28</v>
      </c>
      <c r="F121">
        <v>150</v>
      </c>
      <c r="G121">
        <v>368</v>
      </c>
      <c r="H121" s="1">
        <v>2.1600000000000001E-100</v>
      </c>
    </row>
    <row r="122" spans="1:8" x14ac:dyDescent="0.2">
      <c r="A122" t="s">
        <v>1129</v>
      </c>
      <c r="B122" t="s">
        <v>1130</v>
      </c>
      <c r="C122" t="s">
        <v>1131</v>
      </c>
      <c r="D122">
        <v>149</v>
      </c>
      <c r="E122">
        <v>367</v>
      </c>
      <c r="F122">
        <v>400</v>
      </c>
      <c r="G122">
        <v>29</v>
      </c>
      <c r="H122" s="1">
        <v>1.13E-99</v>
      </c>
    </row>
    <row r="123" spans="1:8" x14ac:dyDescent="0.2">
      <c r="A123" t="s">
        <v>1045</v>
      </c>
      <c r="B123" t="s">
        <v>1046</v>
      </c>
      <c r="C123" t="s">
        <v>1047</v>
      </c>
      <c r="D123">
        <v>192</v>
      </c>
      <c r="E123">
        <v>385</v>
      </c>
      <c r="F123">
        <v>357</v>
      </c>
      <c r="G123">
        <v>11</v>
      </c>
      <c r="H123" s="1">
        <v>1.84E-99</v>
      </c>
    </row>
    <row r="124" spans="1:8" x14ac:dyDescent="0.2">
      <c r="A124" t="s">
        <v>1727</v>
      </c>
      <c r="B124" t="s">
        <v>1728</v>
      </c>
      <c r="C124" t="s">
        <v>1729</v>
      </c>
      <c r="D124">
        <v>370</v>
      </c>
      <c r="E124">
        <v>16</v>
      </c>
      <c r="F124">
        <v>179</v>
      </c>
      <c r="G124">
        <v>380</v>
      </c>
      <c r="H124" s="1">
        <v>1.9400000000000002E-99</v>
      </c>
    </row>
    <row r="125" spans="1:8" x14ac:dyDescent="0.2">
      <c r="A125" t="s">
        <v>1071</v>
      </c>
      <c r="B125" t="s">
        <v>1072</v>
      </c>
      <c r="C125" t="s">
        <v>1073</v>
      </c>
      <c r="D125">
        <v>150</v>
      </c>
      <c r="E125">
        <v>367</v>
      </c>
      <c r="F125">
        <v>399</v>
      </c>
      <c r="G125">
        <v>29</v>
      </c>
      <c r="H125" s="1">
        <v>2.0500000000000001E-99</v>
      </c>
    </row>
    <row r="126" spans="1:8" x14ac:dyDescent="0.2">
      <c r="A126" t="s">
        <v>955</v>
      </c>
      <c r="B126" t="s">
        <v>956</v>
      </c>
      <c r="C126" t="s">
        <v>100</v>
      </c>
      <c r="D126">
        <v>174</v>
      </c>
      <c r="E126">
        <v>378</v>
      </c>
      <c r="F126">
        <v>375</v>
      </c>
      <c r="G126">
        <v>18</v>
      </c>
      <c r="H126" s="1">
        <v>2.1899999999999999E-99</v>
      </c>
    </row>
    <row r="127" spans="1:8" x14ac:dyDescent="0.2">
      <c r="A127" t="s">
        <v>1034</v>
      </c>
      <c r="B127" t="s">
        <v>1035</v>
      </c>
      <c r="C127" t="s">
        <v>1036</v>
      </c>
      <c r="D127">
        <v>148</v>
      </c>
      <c r="E127">
        <v>366</v>
      </c>
      <c r="F127">
        <v>401</v>
      </c>
      <c r="G127">
        <v>30</v>
      </c>
      <c r="H127" s="1">
        <v>2.22E-99</v>
      </c>
    </row>
    <row r="128" spans="1:8" x14ac:dyDescent="0.2">
      <c r="A128" t="s">
        <v>1414</v>
      </c>
      <c r="B128" t="s">
        <v>1415</v>
      </c>
      <c r="C128" t="s">
        <v>1416</v>
      </c>
      <c r="D128">
        <v>152</v>
      </c>
      <c r="E128">
        <v>368</v>
      </c>
      <c r="F128">
        <v>397</v>
      </c>
      <c r="G128">
        <v>28</v>
      </c>
      <c r="H128" s="1">
        <v>3.2500000000000002E-99</v>
      </c>
    </row>
    <row r="129" spans="1:8" x14ac:dyDescent="0.2">
      <c r="A129" t="s">
        <v>1283</v>
      </c>
      <c r="B129" t="s">
        <v>1284</v>
      </c>
      <c r="C129" t="s">
        <v>1285</v>
      </c>
      <c r="D129">
        <v>161</v>
      </c>
      <c r="E129">
        <v>372</v>
      </c>
      <c r="F129">
        <v>388</v>
      </c>
      <c r="G129">
        <v>24</v>
      </c>
      <c r="H129" s="1">
        <v>3.8699999999999997E-99</v>
      </c>
    </row>
    <row r="130" spans="1:8" x14ac:dyDescent="0.2">
      <c r="A130" t="s">
        <v>1730</v>
      </c>
      <c r="B130" t="s">
        <v>849</v>
      </c>
      <c r="C130" t="s">
        <v>1731</v>
      </c>
      <c r="D130">
        <v>153</v>
      </c>
      <c r="E130">
        <v>368</v>
      </c>
      <c r="F130">
        <v>396</v>
      </c>
      <c r="G130">
        <v>28</v>
      </c>
      <c r="H130" s="1">
        <v>6.2999999999999999E-99</v>
      </c>
    </row>
    <row r="131" spans="1:8" x14ac:dyDescent="0.2">
      <c r="A131" t="s">
        <v>1589</v>
      </c>
      <c r="B131" t="s">
        <v>1590</v>
      </c>
      <c r="C131" t="s">
        <v>1591</v>
      </c>
      <c r="D131">
        <v>398</v>
      </c>
      <c r="E131">
        <v>29</v>
      </c>
      <c r="F131">
        <v>151</v>
      </c>
      <c r="G131">
        <v>367</v>
      </c>
      <c r="H131" s="1">
        <v>6.99E-99</v>
      </c>
    </row>
    <row r="132" spans="1:8" x14ac:dyDescent="0.2">
      <c r="A132" t="s">
        <v>1090</v>
      </c>
      <c r="B132" t="s">
        <v>0</v>
      </c>
      <c r="C132" t="s">
        <v>100</v>
      </c>
      <c r="D132">
        <v>374</v>
      </c>
      <c r="E132">
        <v>18</v>
      </c>
      <c r="F132">
        <v>175</v>
      </c>
      <c r="G132">
        <v>378</v>
      </c>
      <c r="H132" s="1">
        <v>8.1499999999999992E-99</v>
      </c>
    </row>
    <row r="133" spans="1:8" x14ac:dyDescent="0.2">
      <c r="A133" t="s">
        <v>1077</v>
      </c>
      <c r="B133" t="s">
        <v>1078</v>
      </c>
      <c r="C133" t="s">
        <v>1079</v>
      </c>
      <c r="D133">
        <v>149</v>
      </c>
      <c r="E133">
        <v>366</v>
      </c>
      <c r="F133">
        <v>400</v>
      </c>
      <c r="G133">
        <v>30</v>
      </c>
      <c r="H133" s="1">
        <v>8.19E-99</v>
      </c>
    </row>
    <row r="134" spans="1:8" x14ac:dyDescent="0.2">
      <c r="A134" t="s">
        <v>1080</v>
      </c>
      <c r="B134" t="s">
        <v>1081</v>
      </c>
      <c r="C134" t="s">
        <v>1082</v>
      </c>
      <c r="D134">
        <v>149</v>
      </c>
      <c r="E134">
        <v>366</v>
      </c>
      <c r="F134">
        <v>400</v>
      </c>
      <c r="G134">
        <v>30</v>
      </c>
      <c r="H134" s="1">
        <v>8.19E-99</v>
      </c>
    </row>
    <row r="135" spans="1:8" x14ac:dyDescent="0.2">
      <c r="A135" t="s">
        <v>1225</v>
      </c>
      <c r="B135" t="s">
        <v>0</v>
      </c>
      <c r="C135" t="s">
        <v>100</v>
      </c>
      <c r="D135">
        <v>162</v>
      </c>
      <c r="E135">
        <v>372</v>
      </c>
      <c r="F135">
        <v>387</v>
      </c>
      <c r="G135">
        <v>24</v>
      </c>
      <c r="H135" s="1">
        <v>1.25E-98</v>
      </c>
    </row>
    <row r="136" spans="1:8" x14ac:dyDescent="0.2">
      <c r="A136" t="s">
        <v>1732</v>
      </c>
      <c r="B136" t="s">
        <v>1733</v>
      </c>
      <c r="C136" t="s">
        <v>1734</v>
      </c>
      <c r="D136">
        <v>368</v>
      </c>
      <c r="E136">
        <v>16</v>
      </c>
      <c r="F136">
        <v>181</v>
      </c>
      <c r="G136">
        <v>380</v>
      </c>
      <c r="H136" s="1">
        <v>2.2599999999999999E-98</v>
      </c>
    </row>
    <row r="137" spans="1:8" x14ac:dyDescent="0.2">
      <c r="A137" t="s">
        <v>1094</v>
      </c>
      <c r="B137" t="s">
        <v>1095</v>
      </c>
      <c r="C137" t="s">
        <v>1096</v>
      </c>
      <c r="D137">
        <v>192</v>
      </c>
      <c r="E137">
        <v>384</v>
      </c>
      <c r="F137">
        <v>357</v>
      </c>
      <c r="G137">
        <v>12</v>
      </c>
      <c r="H137" s="1">
        <v>2.5500000000000001E-98</v>
      </c>
    </row>
    <row r="138" spans="1:8" x14ac:dyDescent="0.2">
      <c r="A138" t="s">
        <v>1125</v>
      </c>
      <c r="B138" t="s">
        <v>980</v>
      </c>
      <c r="C138" t="s">
        <v>981</v>
      </c>
      <c r="D138">
        <v>179</v>
      </c>
      <c r="E138">
        <v>379</v>
      </c>
      <c r="F138">
        <v>370</v>
      </c>
      <c r="G138">
        <v>17</v>
      </c>
      <c r="H138" s="1">
        <v>2.7399999999999999E-98</v>
      </c>
    </row>
    <row r="139" spans="1:8" x14ac:dyDescent="0.2">
      <c r="A139" t="s">
        <v>1126</v>
      </c>
      <c r="B139" t="s">
        <v>1067</v>
      </c>
      <c r="C139" t="s">
        <v>1068</v>
      </c>
      <c r="D139">
        <v>179</v>
      </c>
      <c r="E139">
        <v>379</v>
      </c>
      <c r="F139">
        <v>370</v>
      </c>
      <c r="G139">
        <v>17</v>
      </c>
      <c r="H139" s="1">
        <v>2.7399999999999999E-98</v>
      </c>
    </row>
    <row r="140" spans="1:8" x14ac:dyDescent="0.2">
      <c r="A140" t="s">
        <v>1735</v>
      </c>
      <c r="B140" t="s">
        <v>0</v>
      </c>
      <c r="C140" t="s">
        <v>100</v>
      </c>
      <c r="D140">
        <v>150</v>
      </c>
      <c r="E140">
        <v>366</v>
      </c>
      <c r="F140">
        <v>399</v>
      </c>
      <c r="G140">
        <v>30</v>
      </c>
      <c r="H140" s="1">
        <v>3.2899999999999998E-98</v>
      </c>
    </row>
    <row r="141" spans="1:8" x14ac:dyDescent="0.2">
      <c r="A141" t="s">
        <v>1736</v>
      </c>
      <c r="B141" t="s">
        <v>0</v>
      </c>
      <c r="C141" t="s">
        <v>100</v>
      </c>
      <c r="D141">
        <v>157</v>
      </c>
      <c r="E141">
        <v>369</v>
      </c>
      <c r="F141">
        <v>392</v>
      </c>
      <c r="G141">
        <v>27</v>
      </c>
      <c r="H141" s="1">
        <v>6.0399999999999997E-98</v>
      </c>
    </row>
    <row r="142" spans="1:8" x14ac:dyDescent="0.2">
      <c r="A142" t="s">
        <v>1048</v>
      </c>
      <c r="B142" t="s">
        <v>0</v>
      </c>
      <c r="C142" t="s">
        <v>100</v>
      </c>
      <c r="D142">
        <v>374</v>
      </c>
      <c r="E142">
        <v>19</v>
      </c>
      <c r="F142">
        <v>175</v>
      </c>
      <c r="G142">
        <v>377</v>
      </c>
      <c r="H142" s="1">
        <v>8.3200000000000002E-98</v>
      </c>
    </row>
    <row r="143" spans="1:8" x14ac:dyDescent="0.2">
      <c r="A143" t="s">
        <v>1737</v>
      </c>
      <c r="B143" t="s">
        <v>1738</v>
      </c>
      <c r="C143" t="s">
        <v>1739</v>
      </c>
      <c r="D143">
        <v>153</v>
      </c>
      <c r="E143">
        <v>367</v>
      </c>
      <c r="F143">
        <v>396</v>
      </c>
      <c r="G143">
        <v>29</v>
      </c>
      <c r="H143" s="1">
        <v>9.6000000000000002E-98</v>
      </c>
    </row>
    <row r="144" spans="1:8" x14ac:dyDescent="0.2">
      <c r="A144" t="s">
        <v>1740</v>
      </c>
      <c r="B144" t="s">
        <v>1741</v>
      </c>
      <c r="C144" t="s">
        <v>1742</v>
      </c>
      <c r="D144">
        <v>366</v>
      </c>
      <c r="E144">
        <v>16</v>
      </c>
      <c r="F144">
        <v>183</v>
      </c>
      <c r="G144">
        <v>380</v>
      </c>
      <c r="H144" s="1">
        <v>1.4000000000000001E-97</v>
      </c>
    </row>
    <row r="145" spans="1:8" x14ac:dyDescent="0.2">
      <c r="A145" t="s">
        <v>1743</v>
      </c>
      <c r="B145" t="s">
        <v>1744</v>
      </c>
      <c r="C145" t="s">
        <v>1745</v>
      </c>
      <c r="D145">
        <v>395</v>
      </c>
      <c r="E145">
        <v>29</v>
      </c>
      <c r="F145">
        <v>154</v>
      </c>
      <c r="G145">
        <v>367</v>
      </c>
      <c r="H145" s="1">
        <v>2.03E-97</v>
      </c>
    </row>
    <row r="146" spans="1:8" x14ac:dyDescent="0.2">
      <c r="A146" t="s">
        <v>1746</v>
      </c>
      <c r="B146" t="s">
        <v>1747</v>
      </c>
      <c r="C146" t="s">
        <v>1748</v>
      </c>
      <c r="D146">
        <v>150</v>
      </c>
      <c r="E146">
        <v>365</v>
      </c>
      <c r="F146">
        <v>399</v>
      </c>
      <c r="G146">
        <v>31</v>
      </c>
      <c r="H146" s="1">
        <v>2.44E-97</v>
      </c>
    </row>
    <row r="147" spans="1:8" x14ac:dyDescent="0.2">
      <c r="A147" t="s">
        <v>1120</v>
      </c>
      <c r="B147" t="s">
        <v>1121</v>
      </c>
      <c r="C147" t="s">
        <v>1122</v>
      </c>
      <c r="D147">
        <v>181</v>
      </c>
      <c r="E147">
        <v>379</v>
      </c>
      <c r="F147">
        <v>368</v>
      </c>
      <c r="G147">
        <v>17</v>
      </c>
      <c r="H147" s="1">
        <v>2.65E-97</v>
      </c>
    </row>
    <row r="148" spans="1:8" x14ac:dyDescent="0.2">
      <c r="A148" t="s">
        <v>1150</v>
      </c>
      <c r="B148" t="s">
        <v>1151</v>
      </c>
      <c r="C148" t="s">
        <v>1152</v>
      </c>
      <c r="D148">
        <v>192</v>
      </c>
      <c r="E148">
        <v>383</v>
      </c>
      <c r="F148">
        <v>357</v>
      </c>
      <c r="G148">
        <v>13</v>
      </c>
      <c r="H148" s="1">
        <v>4.3099999999999999E-97</v>
      </c>
    </row>
    <row r="149" spans="1:8" x14ac:dyDescent="0.2">
      <c r="A149" t="s">
        <v>1398</v>
      </c>
      <c r="B149" t="s">
        <v>1399</v>
      </c>
      <c r="C149" t="s">
        <v>1400</v>
      </c>
      <c r="D149">
        <v>163</v>
      </c>
      <c r="E149">
        <v>371</v>
      </c>
      <c r="F149">
        <v>386</v>
      </c>
      <c r="G149">
        <v>25</v>
      </c>
      <c r="H149" s="1">
        <v>4.3199999999999998E-97</v>
      </c>
    </row>
    <row r="150" spans="1:8" x14ac:dyDescent="0.2">
      <c r="A150" t="s">
        <v>1074</v>
      </c>
      <c r="B150" t="s">
        <v>846</v>
      </c>
      <c r="C150" t="s">
        <v>847</v>
      </c>
      <c r="D150">
        <v>179</v>
      </c>
      <c r="E150">
        <v>378</v>
      </c>
      <c r="F150">
        <v>370</v>
      </c>
      <c r="G150">
        <v>18</v>
      </c>
      <c r="H150" s="1">
        <v>5.1200000000000001E-97</v>
      </c>
    </row>
    <row r="151" spans="1:8" x14ac:dyDescent="0.2">
      <c r="A151" t="s">
        <v>1157</v>
      </c>
      <c r="B151" t="s">
        <v>1158</v>
      </c>
      <c r="C151" t="s">
        <v>1159</v>
      </c>
      <c r="D151">
        <v>165</v>
      </c>
      <c r="E151">
        <v>372</v>
      </c>
      <c r="F151">
        <v>384</v>
      </c>
      <c r="G151">
        <v>24</v>
      </c>
      <c r="H151" s="1">
        <v>5.3600000000000002E-97</v>
      </c>
    </row>
    <row r="152" spans="1:8" x14ac:dyDescent="0.2">
      <c r="A152" t="s">
        <v>1749</v>
      </c>
      <c r="B152" t="s">
        <v>1750</v>
      </c>
      <c r="C152" t="s">
        <v>100</v>
      </c>
      <c r="D152">
        <v>177</v>
      </c>
      <c r="E152">
        <v>377</v>
      </c>
      <c r="F152">
        <v>372</v>
      </c>
      <c r="G152">
        <v>19</v>
      </c>
      <c r="H152" s="1">
        <v>1.06E-96</v>
      </c>
    </row>
    <row r="153" spans="1:8" x14ac:dyDescent="0.2">
      <c r="A153" t="s">
        <v>1455</v>
      </c>
      <c r="B153" t="s">
        <v>0</v>
      </c>
      <c r="C153" t="s">
        <v>100</v>
      </c>
      <c r="D153">
        <v>376</v>
      </c>
      <c r="E153">
        <v>21</v>
      </c>
      <c r="F153">
        <v>173</v>
      </c>
      <c r="G153">
        <v>375</v>
      </c>
      <c r="H153" s="1">
        <v>1.55E-96</v>
      </c>
    </row>
    <row r="154" spans="1:8" x14ac:dyDescent="0.2">
      <c r="A154" t="s">
        <v>1751</v>
      </c>
      <c r="B154" t="s">
        <v>0</v>
      </c>
      <c r="C154" t="s">
        <v>100</v>
      </c>
      <c r="D154">
        <v>134</v>
      </c>
      <c r="E154">
        <v>355</v>
      </c>
      <c r="F154">
        <v>415</v>
      </c>
      <c r="G154">
        <v>41</v>
      </c>
      <c r="H154" s="1">
        <v>3.8599999999999999E-96</v>
      </c>
    </row>
    <row r="155" spans="1:8" x14ac:dyDescent="0.2">
      <c r="A155" t="s">
        <v>1752</v>
      </c>
      <c r="B155" t="s">
        <v>0</v>
      </c>
      <c r="C155" t="s">
        <v>100</v>
      </c>
      <c r="D155">
        <v>415</v>
      </c>
      <c r="E155">
        <v>41</v>
      </c>
      <c r="F155">
        <v>134</v>
      </c>
      <c r="G155">
        <v>355</v>
      </c>
      <c r="H155" s="1">
        <v>3.8599999999999999E-96</v>
      </c>
    </row>
    <row r="156" spans="1:8" x14ac:dyDescent="0.2">
      <c r="A156" t="s">
        <v>1753</v>
      </c>
      <c r="B156" t="s">
        <v>0</v>
      </c>
      <c r="C156" t="s">
        <v>100</v>
      </c>
      <c r="D156">
        <v>150</v>
      </c>
      <c r="E156">
        <v>363</v>
      </c>
      <c r="F156">
        <v>399</v>
      </c>
      <c r="G156">
        <v>33</v>
      </c>
      <c r="H156" s="1">
        <v>1.7800000000000001E-95</v>
      </c>
    </row>
    <row r="157" spans="1:8" x14ac:dyDescent="0.2">
      <c r="A157" t="s">
        <v>1592</v>
      </c>
      <c r="B157" t="s">
        <v>1593</v>
      </c>
      <c r="C157" t="s">
        <v>1594</v>
      </c>
      <c r="D157">
        <v>397</v>
      </c>
      <c r="E157">
        <v>32</v>
      </c>
      <c r="F157">
        <v>152</v>
      </c>
      <c r="G157">
        <v>364</v>
      </c>
      <c r="H157" s="1">
        <v>2.59E-95</v>
      </c>
    </row>
    <row r="158" spans="1:8" x14ac:dyDescent="0.2">
      <c r="A158" t="s">
        <v>1754</v>
      </c>
      <c r="B158" t="s">
        <v>0</v>
      </c>
      <c r="C158" t="s">
        <v>100</v>
      </c>
      <c r="D158">
        <v>391</v>
      </c>
      <c r="E158">
        <v>29</v>
      </c>
      <c r="F158">
        <v>158</v>
      </c>
      <c r="G158">
        <v>367</v>
      </c>
      <c r="H158" s="1">
        <v>3.0000000000000001E-95</v>
      </c>
    </row>
    <row r="159" spans="1:8" x14ac:dyDescent="0.2">
      <c r="A159" t="s">
        <v>1755</v>
      </c>
      <c r="B159" t="s">
        <v>0</v>
      </c>
      <c r="C159" t="s">
        <v>100</v>
      </c>
      <c r="D159">
        <v>157</v>
      </c>
      <c r="E159">
        <v>366</v>
      </c>
      <c r="F159">
        <v>392</v>
      </c>
      <c r="G159">
        <v>30</v>
      </c>
      <c r="H159" s="1">
        <v>6.6199999999999996E-95</v>
      </c>
    </row>
    <row r="160" spans="1:8" x14ac:dyDescent="0.2">
      <c r="A160" t="s">
        <v>1756</v>
      </c>
      <c r="B160" t="s">
        <v>0</v>
      </c>
      <c r="C160" t="s">
        <v>100</v>
      </c>
      <c r="D160">
        <v>175</v>
      </c>
      <c r="E160">
        <v>374</v>
      </c>
      <c r="F160">
        <v>374</v>
      </c>
      <c r="G160">
        <v>22</v>
      </c>
      <c r="H160" s="1">
        <v>1.7400000000000001E-94</v>
      </c>
    </row>
    <row r="161" spans="1:8" x14ac:dyDescent="0.2">
      <c r="A161" t="s">
        <v>1757</v>
      </c>
      <c r="B161" t="s">
        <v>1758</v>
      </c>
      <c r="C161" t="s">
        <v>1759</v>
      </c>
      <c r="D161">
        <v>145</v>
      </c>
      <c r="E161">
        <v>359</v>
      </c>
      <c r="F161">
        <v>404</v>
      </c>
      <c r="G161">
        <v>37</v>
      </c>
      <c r="H161" s="1">
        <v>5.1399999999999999E-94</v>
      </c>
    </row>
    <row r="162" spans="1:8" x14ac:dyDescent="0.2">
      <c r="A162" t="s">
        <v>1481</v>
      </c>
      <c r="B162" t="s">
        <v>1482</v>
      </c>
      <c r="C162" t="s">
        <v>1483</v>
      </c>
      <c r="D162">
        <v>173</v>
      </c>
      <c r="E162">
        <v>372</v>
      </c>
      <c r="F162">
        <v>376</v>
      </c>
      <c r="G162">
        <v>24</v>
      </c>
      <c r="H162" s="1">
        <v>2.6100000000000001E-93</v>
      </c>
    </row>
    <row r="163" spans="1:8" x14ac:dyDescent="0.2">
      <c r="A163" t="s">
        <v>1760</v>
      </c>
      <c r="B163" t="s">
        <v>1761</v>
      </c>
      <c r="C163" t="s">
        <v>1762</v>
      </c>
      <c r="D163">
        <v>373</v>
      </c>
      <c r="E163">
        <v>23</v>
      </c>
      <c r="F163">
        <v>176</v>
      </c>
      <c r="G163">
        <v>373</v>
      </c>
      <c r="H163" s="1">
        <v>5.6799999999999997E-93</v>
      </c>
    </row>
    <row r="164" spans="1:8" x14ac:dyDescent="0.2">
      <c r="A164" t="s">
        <v>1763</v>
      </c>
      <c r="B164" t="s">
        <v>1764</v>
      </c>
      <c r="C164" t="s">
        <v>1765</v>
      </c>
      <c r="D164">
        <v>393</v>
      </c>
      <c r="E164">
        <v>33</v>
      </c>
      <c r="F164">
        <v>156</v>
      </c>
      <c r="G164">
        <v>363</v>
      </c>
      <c r="H164" s="1">
        <v>1.6900000000000001E-92</v>
      </c>
    </row>
    <row r="165" spans="1:8" x14ac:dyDescent="0.2">
      <c r="A165" t="s">
        <v>1766</v>
      </c>
      <c r="B165" t="s">
        <v>0</v>
      </c>
      <c r="C165" t="s">
        <v>100</v>
      </c>
      <c r="D165">
        <v>110</v>
      </c>
      <c r="E165">
        <v>335</v>
      </c>
      <c r="F165">
        <v>439</v>
      </c>
      <c r="G165">
        <v>61</v>
      </c>
      <c r="H165" s="1">
        <v>3.54E-92</v>
      </c>
    </row>
    <row r="166" spans="1:8" x14ac:dyDescent="0.2">
      <c r="A166" t="s">
        <v>1767</v>
      </c>
      <c r="B166" t="s">
        <v>1768</v>
      </c>
      <c r="C166" t="s">
        <v>100</v>
      </c>
      <c r="D166">
        <v>106</v>
      </c>
      <c r="E166">
        <v>332</v>
      </c>
      <c r="F166">
        <v>443</v>
      </c>
      <c r="G166">
        <v>64</v>
      </c>
      <c r="H166" s="1">
        <v>5.5200000000000002E-92</v>
      </c>
    </row>
    <row r="167" spans="1:8" x14ac:dyDescent="0.2">
      <c r="A167" t="s">
        <v>1578</v>
      </c>
      <c r="B167" t="s">
        <v>1579</v>
      </c>
      <c r="C167" t="s">
        <v>1580</v>
      </c>
      <c r="D167">
        <v>353</v>
      </c>
      <c r="E167">
        <v>16</v>
      </c>
      <c r="F167">
        <v>196</v>
      </c>
      <c r="G167">
        <v>380</v>
      </c>
      <c r="H167" s="1">
        <v>1.5000000000000001E-91</v>
      </c>
    </row>
    <row r="168" spans="1:8" x14ac:dyDescent="0.2">
      <c r="A168" t="s">
        <v>1769</v>
      </c>
      <c r="B168" t="s">
        <v>1101</v>
      </c>
      <c r="C168" t="s">
        <v>1102</v>
      </c>
      <c r="D168">
        <v>160</v>
      </c>
      <c r="E168">
        <v>363</v>
      </c>
      <c r="F168">
        <v>389</v>
      </c>
      <c r="G168">
        <v>33</v>
      </c>
      <c r="H168" s="1">
        <v>1.3799999999999999E-90</v>
      </c>
    </row>
    <row r="169" spans="1:8" x14ac:dyDescent="0.2">
      <c r="A169" t="s">
        <v>1770</v>
      </c>
      <c r="B169" t="s">
        <v>1038</v>
      </c>
      <c r="C169" t="s">
        <v>100</v>
      </c>
      <c r="D169">
        <v>135</v>
      </c>
      <c r="E169">
        <v>349</v>
      </c>
      <c r="F169">
        <v>414</v>
      </c>
      <c r="G169">
        <v>47</v>
      </c>
      <c r="H169" s="1">
        <v>2.07E-90</v>
      </c>
    </row>
    <row r="170" spans="1:8" x14ac:dyDescent="0.2">
      <c r="A170" t="s">
        <v>1521</v>
      </c>
      <c r="B170" t="s">
        <v>0</v>
      </c>
      <c r="C170" t="s">
        <v>100</v>
      </c>
      <c r="D170">
        <v>126</v>
      </c>
      <c r="E170">
        <v>343</v>
      </c>
      <c r="F170">
        <v>423</v>
      </c>
      <c r="G170">
        <v>53</v>
      </c>
      <c r="H170" s="1">
        <v>6.2600000000000001E-90</v>
      </c>
    </row>
    <row r="171" spans="1:8" x14ac:dyDescent="0.2">
      <c r="A171" t="s">
        <v>1771</v>
      </c>
      <c r="B171" t="s">
        <v>1772</v>
      </c>
      <c r="C171" t="s">
        <v>1773</v>
      </c>
      <c r="D171">
        <v>387</v>
      </c>
      <c r="E171">
        <v>33</v>
      </c>
      <c r="F171">
        <v>162</v>
      </c>
      <c r="G171">
        <v>363</v>
      </c>
      <c r="H171" s="1">
        <v>1.42E-89</v>
      </c>
    </row>
    <row r="172" spans="1:8" x14ac:dyDescent="0.2">
      <c r="A172" t="s">
        <v>1774</v>
      </c>
      <c r="B172" t="s">
        <v>849</v>
      </c>
      <c r="C172" t="s">
        <v>1731</v>
      </c>
      <c r="D172">
        <v>373</v>
      </c>
      <c r="E172">
        <v>27</v>
      </c>
      <c r="F172">
        <v>176</v>
      </c>
      <c r="G172">
        <v>369</v>
      </c>
      <c r="H172" s="1">
        <v>6.8100000000000001E-89</v>
      </c>
    </row>
    <row r="173" spans="1:8" x14ac:dyDescent="0.2">
      <c r="A173" t="s">
        <v>1775</v>
      </c>
      <c r="B173" t="s">
        <v>1776</v>
      </c>
      <c r="C173" t="s">
        <v>1777</v>
      </c>
      <c r="D173">
        <v>385</v>
      </c>
      <c r="E173">
        <v>33</v>
      </c>
      <c r="F173">
        <v>164</v>
      </c>
      <c r="G173">
        <v>363</v>
      </c>
      <c r="H173" s="1">
        <v>1.7899999999999999E-88</v>
      </c>
    </row>
    <row r="174" spans="1:8" x14ac:dyDescent="0.2">
      <c r="A174" t="s">
        <v>1778</v>
      </c>
      <c r="B174" t="s">
        <v>0</v>
      </c>
      <c r="C174" t="s">
        <v>100</v>
      </c>
      <c r="D174">
        <v>131</v>
      </c>
      <c r="E174">
        <v>344</v>
      </c>
      <c r="F174">
        <v>418</v>
      </c>
      <c r="G174">
        <v>52</v>
      </c>
      <c r="H174" s="1">
        <v>2.6799999999999999E-88</v>
      </c>
    </row>
    <row r="175" spans="1:8" x14ac:dyDescent="0.2">
      <c r="A175" t="s">
        <v>1779</v>
      </c>
      <c r="B175" t="s">
        <v>1780</v>
      </c>
      <c r="C175" t="s">
        <v>1781</v>
      </c>
      <c r="D175">
        <v>383</v>
      </c>
      <c r="E175">
        <v>33</v>
      </c>
      <c r="F175">
        <v>166</v>
      </c>
      <c r="G175">
        <v>363</v>
      </c>
      <c r="H175" s="1">
        <v>9.9799999999999995E-88</v>
      </c>
    </row>
    <row r="176" spans="1:8" x14ac:dyDescent="0.2">
      <c r="A176" t="s">
        <v>1376</v>
      </c>
      <c r="B176" t="s">
        <v>0</v>
      </c>
      <c r="C176" t="s">
        <v>100</v>
      </c>
      <c r="D176">
        <v>131</v>
      </c>
      <c r="E176">
        <v>343</v>
      </c>
      <c r="F176">
        <v>418</v>
      </c>
      <c r="G176">
        <v>53</v>
      </c>
      <c r="H176" s="1">
        <v>2.63E-87</v>
      </c>
    </row>
    <row r="177" spans="1:8" x14ac:dyDescent="0.2">
      <c r="A177" t="s">
        <v>1782</v>
      </c>
      <c r="B177" t="s">
        <v>1783</v>
      </c>
      <c r="C177" t="s">
        <v>1784</v>
      </c>
      <c r="D177">
        <v>366</v>
      </c>
      <c r="E177">
        <v>26</v>
      </c>
      <c r="F177">
        <v>183</v>
      </c>
      <c r="G177">
        <v>370</v>
      </c>
      <c r="H177" s="1">
        <v>1.3800000000000001E-86</v>
      </c>
    </row>
    <row r="178" spans="1:8" x14ac:dyDescent="0.2">
      <c r="A178" t="s">
        <v>972</v>
      </c>
      <c r="B178" t="s">
        <v>973</v>
      </c>
      <c r="C178" t="s">
        <v>974</v>
      </c>
      <c r="D178">
        <v>221</v>
      </c>
      <c r="E178">
        <v>385</v>
      </c>
      <c r="F178">
        <v>328</v>
      </c>
      <c r="G178">
        <v>11</v>
      </c>
      <c r="H178" s="1">
        <v>1.43E-86</v>
      </c>
    </row>
    <row r="179" spans="1:8" x14ac:dyDescent="0.2">
      <c r="A179" t="s">
        <v>1785</v>
      </c>
      <c r="B179" t="s">
        <v>1786</v>
      </c>
      <c r="C179" t="s">
        <v>1787</v>
      </c>
      <c r="D179">
        <v>349</v>
      </c>
      <c r="E179">
        <v>19</v>
      </c>
      <c r="F179">
        <v>200</v>
      </c>
      <c r="G179">
        <v>377</v>
      </c>
      <c r="H179" s="1">
        <v>1.8699999999999999E-86</v>
      </c>
    </row>
    <row r="180" spans="1:8" x14ac:dyDescent="0.2">
      <c r="A180" t="s">
        <v>1268</v>
      </c>
      <c r="B180" t="s">
        <v>1269</v>
      </c>
      <c r="C180" t="s">
        <v>1270</v>
      </c>
      <c r="D180">
        <v>349</v>
      </c>
      <c r="E180">
        <v>19</v>
      </c>
      <c r="F180">
        <v>200</v>
      </c>
      <c r="G180">
        <v>377</v>
      </c>
      <c r="H180" s="1">
        <v>1.8699999999999999E-86</v>
      </c>
    </row>
    <row r="181" spans="1:8" x14ac:dyDescent="0.2">
      <c r="A181" t="s">
        <v>892</v>
      </c>
      <c r="B181" t="s">
        <v>0</v>
      </c>
      <c r="C181" t="s">
        <v>100</v>
      </c>
      <c r="D181">
        <v>294</v>
      </c>
      <c r="E181">
        <v>2</v>
      </c>
      <c r="F181">
        <v>255</v>
      </c>
      <c r="G181">
        <v>394</v>
      </c>
      <c r="H181" s="1">
        <v>3.6999999999999998E-86</v>
      </c>
    </row>
    <row r="182" spans="1:8" x14ac:dyDescent="0.2">
      <c r="A182" t="s">
        <v>768</v>
      </c>
      <c r="B182" t="s">
        <v>0</v>
      </c>
      <c r="C182" t="s">
        <v>100</v>
      </c>
      <c r="D182">
        <v>158</v>
      </c>
      <c r="E182">
        <v>357</v>
      </c>
      <c r="F182">
        <v>391</v>
      </c>
      <c r="G182">
        <v>39</v>
      </c>
      <c r="H182" s="1">
        <v>4.4599999999999998E-86</v>
      </c>
    </row>
    <row r="183" spans="1:8" x14ac:dyDescent="0.2">
      <c r="A183" t="s">
        <v>1788</v>
      </c>
      <c r="B183" t="s">
        <v>1789</v>
      </c>
      <c r="C183" t="s">
        <v>1790</v>
      </c>
      <c r="D183">
        <v>365</v>
      </c>
      <c r="E183">
        <v>26</v>
      </c>
      <c r="F183">
        <v>184</v>
      </c>
      <c r="G183">
        <v>370</v>
      </c>
      <c r="H183" s="1">
        <v>4.7000000000000001E-86</v>
      </c>
    </row>
    <row r="184" spans="1:8" x14ac:dyDescent="0.2">
      <c r="A184" t="s">
        <v>1791</v>
      </c>
      <c r="B184" t="s">
        <v>0</v>
      </c>
      <c r="C184" t="s">
        <v>100</v>
      </c>
      <c r="D184">
        <v>115</v>
      </c>
      <c r="E184">
        <v>330</v>
      </c>
      <c r="F184">
        <v>434</v>
      </c>
      <c r="G184">
        <v>66</v>
      </c>
      <c r="H184" s="1">
        <v>1.26E-85</v>
      </c>
    </row>
    <row r="185" spans="1:8" x14ac:dyDescent="0.2">
      <c r="A185" t="s">
        <v>1040</v>
      </c>
      <c r="B185" t="s">
        <v>0</v>
      </c>
      <c r="C185" t="s">
        <v>100</v>
      </c>
      <c r="D185">
        <v>218</v>
      </c>
      <c r="E185">
        <v>383</v>
      </c>
      <c r="F185">
        <v>331</v>
      </c>
      <c r="G185">
        <v>13</v>
      </c>
      <c r="H185" s="1">
        <v>1.5899999999999999E-85</v>
      </c>
    </row>
    <row r="186" spans="1:8" x14ac:dyDescent="0.2">
      <c r="A186" t="s">
        <v>1792</v>
      </c>
      <c r="B186" t="s">
        <v>0</v>
      </c>
      <c r="C186" t="s">
        <v>100</v>
      </c>
      <c r="D186">
        <v>121</v>
      </c>
      <c r="E186">
        <v>334</v>
      </c>
      <c r="F186">
        <v>428</v>
      </c>
      <c r="G186">
        <v>62</v>
      </c>
      <c r="H186" s="1">
        <v>1.8100000000000001E-85</v>
      </c>
    </row>
    <row r="187" spans="1:8" x14ac:dyDescent="0.2">
      <c r="A187" t="s">
        <v>1793</v>
      </c>
      <c r="B187" t="s">
        <v>0</v>
      </c>
      <c r="C187" t="s">
        <v>100</v>
      </c>
      <c r="D187">
        <v>128</v>
      </c>
      <c r="E187">
        <v>338</v>
      </c>
      <c r="F187">
        <v>421</v>
      </c>
      <c r="G187">
        <v>58</v>
      </c>
      <c r="H187" s="1">
        <v>4.6900000000000001E-85</v>
      </c>
    </row>
    <row r="188" spans="1:8" x14ac:dyDescent="0.2">
      <c r="A188" t="s">
        <v>1794</v>
      </c>
      <c r="B188" t="s">
        <v>0</v>
      </c>
      <c r="C188" t="s">
        <v>100</v>
      </c>
      <c r="D188">
        <v>130</v>
      </c>
      <c r="E188">
        <v>339</v>
      </c>
      <c r="F188">
        <v>419</v>
      </c>
      <c r="G188">
        <v>57</v>
      </c>
      <c r="H188" s="1">
        <v>1.0800000000000001E-84</v>
      </c>
    </row>
    <row r="189" spans="1:8" x14ac:dyDescent="0.2">
      <c r="A189" t="s">
        <v>1260</v>
      </c>
      <c r="B189" t="s">
        <v>1261</v>
      </c>
      <c r="C189" t="s">
        <v>1262</v>
      </c>
      <c r="D189">
        <v>201</v>
      </c>
      <c r="E189">
        <v>376</v>
      </c>
      <c r="F189">
        <v>348</v>
      </c>
      <c r="G189">
        <v>20</v>
      </c>
      <c r="H189" s="1">
        <v>1.09E-84</v>
      </c>
    </row>
    <row r="190" spans="1:8" x14ac:dyDescent="0.2">
      <c r="A190" t="s">
        <v>595</v>
      </c>
      <c r="B190" t="s">
        <v>596</v>
      </c>
      <c r="C190" t="s">
        <v>597</v>
      </c>
      <c r="D190">
        <v>160</v>
      </c>
      <c r="E190">
        <v>356</v>
      </c>
      <c r="F190">
        <v>389</v>
      </c>
      <c r="G190">
        <v>40</v>
      </c>
      <c r="H190" s="1">
        <v>2.9599999999999999E-84</v>
      </c>
    </row>
    <row r="191" spans="1:8" x14ac:dyDescent="0.2">
      <c r="A191" t="s">
        <v>1795</v>
      </c>
      <c r="B191" t="s">
        <v>1796</v>
      </c>
      <c r="C191" t="s">
        <v>1797</v>
      </c>
      <c r="D191">
        <v>377</v>
      </c>
      <c r="E191">
        <v>34</v>
      </c>
      <c r="F191">
        <v>172</v>
      </c>
      <c r="G191">
        <v>362</v>
      </c>
      <c r="H191" s="1">
        <v>4.6800000000000001E-84</v>
      </c>
    </row>
    <row r="192" spans="1:8" x14ac:dyDescent="0.2">
      <c r="A192" t="s">
        <v>764</v>
      </c>
      <c r="B192" t="s">
        <v>765</v>
      </c>
      <c r="C192" t="s">
        <v>766</v>
      </c>
      <c r="D192">
        <v>170</v>
      </c>
      <c r="E192">
        <v>361</v>
      </c>
      <c r="F192">
        <v>379</v>
      </c>
      <c r="G192">
        <v>35</v>
      </c>
      <c r="H192" s="1">
        <v>5.2699999999999996E-84</v>
      </c>
    </row>
    <row r="193" spans="1:8" x14ac:dyDescent="0.2">
      <c r="A193" t="s">
        <v>942</v>
      </c>
      <c r="B193" t="s">
        <v>943</v>
      </c>
      <c r="C193" t="s">
        <v>944</v>
      </c>
      <c r="D193">
        <v>222</v>
      </c>
      <c r="E193">
        <v>383</v>
      </c>
      <c r="F193">
        <v>327</v>
      </c>
      <c r="G193">
        <v>13</v>
      </c>
      <c r="H193" s="1">
        <v>6.5200000000000001E-84</v>
      </c>
    </row>
    <row r="194" spans="1:8" x14ac:dyDescent="0.2">
      <c r="A194" t="s">
        <v>1798</v>
      </c>
      <c r="B194" t="s">
        <v>0</v>
      </c>
      <c r="C194" t="s">
        <v>100</v>
      </c>
      <c r="D194">
        <v>114</v>
      </c>
      <c r="E194">
        <v>327</v>
      </c>
      <c r="F194">
        <v>435</v>
      </c>
      <c r="G194">
        <v>69</v>
      </c>
      <c r="H194" s="1">
        <v>6.7E-84</v>
      </c>
    </row>
    <row r="195" spans="1:8" x14ac:dyDescent="0.2">
      <c r="A195" t="s">
        <v>1799</v>
      </c>
      <c r="B195" t="s">
        <v>0</v>
      </c>
      <c r="C195" t="s">
        <v>100</v>
      </c>
      <c r="D195">
        <v>343</v>
      </c>
      <c r="E195">
        <v>19</v>
      </c>
      <c r="F195">
        <v>206</v>
      </c>
      <c r="G195">
        <v>377</v>
      </c>
      <c r="H195" s="1">
        <v>7.4399999999999997E-84</v>
      </c>
    </row>
    <row r="196" spans="1:8" x14ac:dyDescent="0.2">
      <c r="A196" t="s">
        <v>848</v>
      </c>
      <c r="B196" t="s">
        <v>849</v>
      </c>
      <c r="C196" t="s">
        <v>100</v>
      </c>
      <c r="D196">
        <v>159</v>
      </c>
      <c r="E196">
        <v>355</v>
      </c>
      <c r="F196">
        <v>390</v>
      </c>
      <c r="G196">
        <v>41</v>
      </c>
      <c r="H196" s="1">
        <v>9.72E-84</v>
      </c>
    </row>
    <row r="197" spans="1:8" x14ac:dyDescent="0.2">
      <c r="A197" t="s">
        <v>666</v>
      </c>
      <c r="B197" t="s">
        <v>667</v>
      </c>
      <c r="C197" t="s">
        <v>668</v>
      </c>
      <c r="D197">
        <v>171</v>
      </c>
      <c r="E197">
        <v>361</v>
      </c>
      <c r="F197">
        <v>378</v>
      </c>
      <c r="G197">
        <v>35</v>
      </c>
      <c r="H197" s="1">
        <v>1.7299999999999999E-83</v>
      </c>
    </row>
    <row r="198" spans="1:8" x14ac:dyDescent="0.2">
      <c r="A198" t="s">
        <v>740</v>
      </c>
      <c r="B198" t="s">
        <v>741</v>
      </c>
      <c r="C198" t="s">
        <v>742</v>
      </c>
      <c r="D198">
        <v>173</v>
      </c>
      <c r="E198">
        <v>361</v>
      </c>
      <c r="F198">
        <v>376</v>
      </c>
      <c r="G198">
        <v>35</v>
      </c>
      <c r="H198" s="1">
        <v>1.04E-82</v>
      </c>
    </row>
    <row r="199" spans="1:8" x14ac:dyDescent="0.2">
      <c r="A199" t="s">
        <v>1800</v>
      </c>
      <c r="B199" t="s">
        <v>0</v>
      </c>
      <c r="C199" t="s">
        <v>100</v>
      </c>
      <c r="D199">
        <v>293</v>
      </c>
      <c r="E199">
        <v>4</v>
      </c>
      <c r="F199">
        <v>256</v>
      </c>
      <c r="G199">
        <v>392</v>
      </c>
      <c r="H199" s="1">
        <v>2.37E-82</v>
      </c>
    </row>
    <row r="200" spans="1:8" x14ac:dyDescent="0.2">
      <c r="A200" t="s">
        <v>889</v>
      </c>
      <c r="B200" t="s">
        <v>890</v>
      </c>
      <c r="C200" t="s">
        <v>891</v>
      </c>
      <c r="D200">
        <v>323</v>
      </c>
      <c r="E200">
        <v>13</v>
      </c>
      <c r="F200">
        <v>226</v>
      </c>
      <c r="G200">
        <v>383</v>
      </c>
      <c r="H200" s="1">
        <v>4.9100000000000001E-82</v>
      </c>
    </row>
    <row r="201" spans="1:8" x14ac:dyDescent="0.2">
      <c r="A201" t="s">
        <v>898</v>
      </c>
      <c r="B201" t="s">
        <v>899</v>
      </c>
      <c r="C201" t="s">
        <v>900</v>
      </c>
      <c r="D201">
        <v>183</v>
      </c>
      <c r="E201">
        <v>365</v>
      </c>
      <c r="F201">
        <v>366</v>
      </c>
      <c r="G201">
        <v>31</v>
      </c>
      <c r="H201" s="1">
        <v>6.8299999999999996E-82</v>
      </c>
    </row>
    <row r="202" spans="1:8" x14ac:dyDescent="0.2">
      <c r="A202" t="s">
        <v>722</v>
      </c>
      <c r="B202" t="s">
        <v>723</v>
      </c>
      <c r="C202" t="s">
        <v>724</v>
      </c>
      <c r="D202">
        <v>278</v>
      </c>
      <c r="E202">
        <v>1</v>
      </c>
      <c r="F202">
        <v>271</v>
      </c>
      <c r="G202">
        <v>395</v>
      </c>
      <c r="H202" s="1">
        <v>9.8800000000000004E-82</v>
      </c>
    </row>
    <row r="203" spans="1:8" x14ac:dyDescent="0.2">
      <c r="A203" t="s">
        <v>939</v>
      </c>
      <c r="B203" t="s">
        <v>940</v>
      </c>
      <c r="C203" t="s">
        <v>941</v>
      </c>
      <c r="D203">
        <v>313</v>
      </c>
      <c r="E203">
        <v>10</v>
      </c>
      <c r="F203">
        <v>236</v>
      </c>
      <c r="G203">
        <v>386</v>
      </c>
      <c r="H203" s="1">
        <v>1.1099999999999999E-81</v>
      </c>
    </row>
    <row r="204" spans="1:8" x14ac:dyDescent="0.2">
      <c r="A204" t="s">
        <v>874</v>
      </c>
      <c r="B204" t="s">
        <v>875</v>
      </c>
      <c r="C204" t="s">
        <v>876</v>
      </c>
      <c r="D204">
        <v>303</v>
      </c>
      <c r="E204">
        <v>7</v>
      </c>
      <c r="F204">
        <v>246</v>
      </c>
      <c r="G204">
        <v>389</v>
      </c>
      <c r="H204" s="1">
        <v>1.24E-81</v>
      </c>
    </row>
    <row r="205" spans="1:8" x14ac:dyDescent="0.2">
      <c r="A205" t="s">
        <v>820</v>
      </c>
      <c r="B205" t="s">
        <v>0</v>
      </c>
      <c r="C205" t="s">
        <v>100</v>
      </c>
      <c r="D205">
        <v>228</v>
      </c>
      <c r="E205">
        <v>383</v>
      </c>
      <c r="F205">
        <v>321</v>
      </c>
      <c r="G205">
        <v>13</v>
      </c>
      <c r="H205" s="1">
        <v>1.99E-81</v>
      </c>
    </row>
    <row r="206" spans="1:8" x14ac:dyDescent="0.2">
      <c r="A206" t="s">
        <v>1801</v>
      </c>
      <c r="B206" t="s">
        <v>0</v>
      </c>
      <c r="C206" t="s">
        <v>100</v>
      </c>
      <c r="D206">
        <v>371</v>
      </c>
      <c r="E206">
        <v>34</v>
      </c>
      <c r="F206">
        <v>178</v>
      </c>
      <c r="G206">
        <v>362</v>
      </c>
      <c r="H206" s="1">
        <v>2.4199999999999998E-81</v>
      </c>
    </row>
    <row r="207" spans="1:8" x14ac:dyDescent="0.2">
      <c r="A207" t="s">
        <v>1802</v>
      </c>
      <c r="B207" t="s">
        <v>0</v>
      </c>
      <c r="C207" t="s">
        <v>100</v>
      </c>
      <c r="D207">
        <v>371</v>
      </c>
      <c r="E207">
        <v>34</v>
      </c>
      <c r="F207">
        <v>178</v>
      </c>
      <c r="G207">
        <v>362</v>
      </c>
      <c r="H207" s="1">
        <v>2.4199999999999998E-81</v>
      </c>
    </row>
    <row r="208" spans="1:8" x14ac:dyDescent="0.2">
      <c r="A208" t="s">
        <v>1803</v>
      </c>
      <c r="B208" t="s">
        <v>1804</v>
      </c>
      <c r="C208" t="s">
        <v>1805</v>
      </c>
      <c r="D208">
        <v>121</v>
      </c>
      <c r="E208">
        <v>328</v>
      </c>
      <c r="F208">
        <v>428</v>
      </c>
      <c r="G208">
        <v>68</v>
      </c>
      <c r="H208" s="1">
        <v>4.6199999999999997E-81</v>
      </c>
    </row>
    <row r="209" spans="1:8" x14ac:dyDescent="0.2">
      <c r="A209" t="s">
        <v>901</v>
      </c>
      <c r="B209" t="s">
        <v>902</v>
      </c>
      <c r="C209" t="s">
        <v>100</v>
      </c>
      <c r="D209">
        <v>229</v>
      </c>
      <c r="E209">
        <v>383</v>
      </c>
      <c r="F209">
        <v>320</v>
      </c>
      <c r="G209">
        <v>13</v>
      </c>
      <c r="H209" s="1">
        <v>5.4399999999999996E-81</v>
      </c>
    </row>
    <row r="210" spans="1:8" x14ac:dyDescent="0.2">
      <c r="A210" t="s">
        <v>859</v>
      </c>
      <c r="B210" t="s">
        <v>860</v>
      </c>
      <c r="C210" t="s">
        <v>861</v>
      </c>
      <c r="D210">
        <v>155</v>
      </c>
      <c r="E210">
        <v>349</v>
      </c>
      <c r="F210">
        <v>394</v>
      </c>
      <c r="G210">
        <v>47</v>
      </c>
      <c r="H210" s="1">
        <v>1.1000000000000001E-80</v>
      </c>
    </row>
    <row r="211" spans="1:8" x14ac:dyDescent="0.2">
      <c r="A211" t="s">
        <v>1806</v>
      </c>
      <c r="B211" t="s">
        <v>0</v>
      </c>
      <c r="C211" t="s">
        <v>100</v>
      </c>
      <c r="D211">
        <v>157</v>
      </c>
      <c r="E211">
        <v>350</v>
      </c>
      <c r="F211">
        <v>392</v>
      </c>
      <c r="G211">
        <v>46</v>
      </c>
      <c r="H211" s="1">
        <v>1.28E-80</v>
      </c>
    </row>
    <row r="212" spans="1:8" x14ac:dyDescent="0.2">
      <c r="A212" t="s">
        <v>1807</v>
      </c>
      <c r="B212" t="s">
        <v>1808</v>
      </c>
      <c r="C212" t="s">
        <v>100</v>
      </c>
      <c r="D212">
        <v>352</v>
      </c>
      <c r="E212">
        <v>26</v>
      </c>
      <c r="F212">
        <v>197</v>
      </c>
      <c r="G212">
        <v>370</v>
      </c>
      <c r="H212" s="1">
        <v>1.53E-80</v>
      </c>
    </row>
    <row r="213" spans="1:8" x14ac:dyDescent="0.2">
      <c r="A213" t="s">
        <v>1555</v>
      </c>
      <c r="B213" t="s">
        <v>0</v>
      </c>
      <c r="C213" t="s">
        <v>100</v>
      </c>
      <c r="D213">
        <v>335</v>
      </c>
      <c r="E213">
        <v>19</v>
      </c>
      <c r="F213">
        <v>214</v>
      </c>
      <c r="G213">
        <v>377</v>
      </c>
      <c r="H213" s="1">
        <v>2.1200000000000001E-80</v>
      </c>
    </row>
    <row r="214" spans="1:8" x14ac:dyDescent="0.2">
      <c r="A214" t="s">
        <v>1809</v>
      </c>
      <c r="B214" t="s">
        <v>1810</v>
      </c>
      <c r="C214" t="s">
        <v>1811</v>
      </c>
      <c r="D214">
        <v>315</v>
      </c>
      <c r="E214">
        <v>12</v>
      </c>
      <c r="F214">
        <v>234</v>
      </c>
      <c r="G214">
        <v>384</v>
      </c>
      <c r="H214" s="1">
        <v>4.3000000000000001E-80</v>
      </c>
    </row>
    <row r="215" spans="1:8" x14ac:dyDescent="0.2">
      <c r="A215" t="s">
        <v>850</v>
      </c>
      <c r="B215" t="s">
        <v>851</v>
      </c>
      <c r="C215" t="s">
        <v>100</v>
      </c>
      <c r="D215">
        <v>318</v>
      </c>
      <c r="E215">
        <v>13</v>
      </c>
      <c r="F215">
        <v>231</v>
      </c>
      <c r="G215">
        <v>383</v>
      </c>
      <c r="H215" s="1">
        <v>4.4700000000000003E-80</v>
      </c>
    </row>
    <row r="216" spans="1:8" x14ac:dyDescent="0.2">
      <c r="A216" t="s">
        <v>1812</v>
      </c>
      <c r="B216" t="s">
        <v>0</v>
      </c>
      <c r="C216" t="s">
        <v>100</v>
      </c>
      <c r="D216">
        <v>262</v>
      </c>
      <c r="E216">
        <v>392</v>
      </c>
      <c r="F216">
        <v>287</v>
      </c>
      <c r="G216">
        <v>4</v>
      </c>
      <c r="H216" s="1">
        <v>5.3799999999999999E-80</v>
      </c>
    </row>
    <row r="217" spans="1:8" x14ac:dyDescent="0.2">
      <c r="A217" t="s">
        <v>1813</v>
      </c>
      <c r="B217" t="s">
        <v>1814</v>
      </c>
      <c r="C217" t="s">
        <v>1815</v>
      </c>
      <c r="D217">
        <v>278</v>
      </c>
      <c r="E217">
        <v>2</v>
      </c>
      <c r="F217">
        <v>271</v>
      </c>
      <c r="G217">
        <v>394</v>
      </c>
      <c r="H217" s="1">
        <v>9.6200000000000001E-80</v>
      </c>
    </row>
    <row r="218" spans="1:8" x14ac:dyDescent="0.2">
      <c r="A218" t="s">
        <v>1816</v>
      </c>
      <c r="B218" t="s">
        <v>726</v>
      </c>
      <c r="C218" t="s">
        <v>1817</v>
      </c>
      <c r="D218">
        <v>421</v>
      </c>
      <c r="E218">
        <v>65</v>
      </c>
      <c r="F218">
        <v>128</v>
      </c>
      <c r="G218">
        <v>331</v>
      </c>
      <c r="H218" s="1">
        <v>1.04E-79</v>
      </c>
    </row>
    <row r="219" spans="1:8" x14ac:dyDescent="0.2">
      <c r="A219" t="s">
        <v>1818</v>
      </c>
      <c r="B219" t="s">
        <v>0</v>
      </c>
      <c r="C219" t="s">
        <v>100</v>
      </c>
      <c r="D219">
        <v>91</v>
      </c>
      <c r="E219">
        <v>303</v>
      </c>
      <c r="F219">
        <v>458</v>
      </c>
      <c r="G219">
        <v>93</v>
      </c>
      <c r="H219" s="1">
        <v>1.0800000000000001E-79</v>
      </c>
    </row>
    <row r="220" spans="1:8" x14ac:dyDescent="0.2">
      <c r="A220" t="s">
        <v>1819</v>
      </c>
      <c r="B220" t="s">
        <v>1820</v>
      </c>
      <c r="C220" t="s">
        <v>1821</v>
      </c>
      <c r="D220">
        <v>345</v>
      </c>
      <c r="E220">
        <v>24</v>
      </c>
      <c r="F220">
        <v>204</v>
      </c>
      <c r="G220">
        <v>372</v>
      </c>
      <c r="H220" s="1">
        <v>1.5300000000000001E-79</v>
      </c>
    </row>
    <row r="221" spans="1:8" x14ac:dyDescent="0.2">
      <c r="A221" t="s">
        <v>1822</v>
      </c>
      <c r="B221" t="s">
        <v>0</v>
      </c>
      <c r="C221" t="s">
        <v>100</v>
      </c>
      <c r="D221">
        <v>266</v>
      </c>
      <c r="E221">
        <v>0</v>
      </c>
      <c r="F221">
        <v>283</v>
      </c>
      <c r="G221">
        <v>396</v>
      </c>
      <c r="H221" s="1">
        <v>2.1700000000000001E-79</v>
      </c>
    </row>
    <row r="222" spans="1:8" x14ac:dyDescent="0.2">
      <c r="A222" t="s">
        <v>1823</v>
      </c>
      <c r="B222" t="s">
        <v>1824</v>
      </c>
      <c r="C222" t="s">
        <v>1825</v>
      </c>
      <c r="D222">
        <v>412</v>
      </c>
      <c r="E222">
        <v>60</v>
      </c>
      <c r="F222">
        <v>137</v>
      </c>
      <c r="G222">
        <v>336</v>
      </c>
      <c r="H222" s="1">
        <v>5.1299999999999997E-79</v>
      </c>
    </row>
    <row r="223" spans="1:8" x14ac:dyDescent="0.2">
      <c r="A223" t="s">
        <v>1826</v>
      </c>
      <c r="B223" t="s">
        <v>1827</v>
      </c>
      <c r="C223" t="s">
        <v>1828</v>
      </c>
      <c r="D223">
        <v>412</v>
      </c>
      <c r="E223">
        <v>60</v>
      </c>
      <c r="F223">
        <v>137</v>
      </c>
      <c r="G223">
        <v>336</v>
      </c>
      <c r="H223" s="1">
        <v>5.1299999999999997E-79</v>
      </c>
    </row>
    <row r="224" spans="1:8" x14ac:dyDescent="0.2">
      <c r="A224" t="s">
        <v>1829</v>
      </c>
      <c r="B224" t="s">
        <v>1830</v>
      </c>
      <c r="C224" t="s">
        <v>1831</v>
      </c>
      <c r="D224">
        <v>412</v>
      </c>
      <c r="E224">
        <v>60</v>
      </c>
      <c r="F224">
        <v>137</v>
      </c>
      <c r="G224">
        <v>336</v>
      </c>
      <c r="H224" s="1">
        <v>5.1299999999999997E-79</v>
      </c>
    </row>
    <row r="225" spans="1:8" x14ac:dyDescent="0.2">
      <c r="A225" t="s">
        <v>1832</v>
      </c>
      <c r="B225" t="s">
        <v>1833</v>
      </c>
      <c r="C225" t="s">
        <v>1834</v>
      </c>
      <c r="D225">
        <v>412</v>
      </c>
      <c r="E225">
        <v>60</v>
      </c>
      <c r="F225">
        <v>137</v>
      </c>
      <c r="G225">
        <v>336</v>
      </c>
      <c r="H225" s="1">
        <v>5.1299999999999997E-79</v>
      </c>
    </row>
    <row r="226" spans="1:8" x14ac:dyDescent="0.2">
      <c r="A226" t="s">
        <v>1835</v>
      </c>
      <c r="B226" t="s">
        <v>1836</v>
      </c>
      <c r="C226" t="s">
        <v>1837</v>
      </c>
      <c r="D226">
        <v>315</v>
      </c>
      <c r="E226">
        <v>13</v>
      </c>
      <c r="F226">
        <v>234</v>
      </c>
      <c r="G226">
        <v>383</v>
      </c>
      <c r="H226" s="1">
        <v>5.46E-79</v>
      </c>
    </row>
    <row r="227" spans="1:8" x14ac:dyDescent="0.2">
      <c r="A227" t="s">
        <v>1838</v>
      </c>
      <c r="B227" t="s">
        <v>0</v>
      </c>
      <c r="C227" t="s">
        <v>100</v>
      </c>
      <c r="D227">
        <v>106</v>
      </c>
      <c r="E227">
        <v>314</v>
      </c>
      <c r="F227">
        <v>443</v>
      </c>
      <c r="G227">
        <v>82</v>
      </c>
      <c r="H227" s="1">
        <v>5.4699999999999999E-79</v>
      </c>
    </row>
    <row r="228" spans="1:8" x14ac:dyDescent="0.2">
      <c r="A228" t="s">
        <v>1517</v>
      </c>
      <c r="B228" t="s">
        <v>1518</v>
      </c>
      <c r="C228" t="s">
        <v>1519</v>
      </c>
      <c r="D228">
        <v>142</v>
      </c>
      <c r="E228">
        <v>339</v>
      </c>
      <c r="F228">
        <v>407</v>
      </c>
      <c r="G228">
        <v>57</v>
      </c>
      <c r="H228" s="1">
        <v>5.9500000000000003E-79</v>
      </c>
    </row>
    <row r="229" spans="1:8" x14ac:dyDescent="0.2">
      <c r="A229" t="s">
        <v>1839</v>
      </c>
      <c r="B229" t="s">
        <v>0</v>
      </c>
      <c r="C229" t="s">
        <v>100</v>
      </c>
      <c r="D229">
        <v>370</v>
      </c>
      <c r="E229">
        <v>36</v>
      </c>
      <c r="F229">
        <v>179</v>
      </c>
      <c r="G229">
        <v>360</v>
      </c>
      <c r="H229" s="1">
        <v>6.5300000000000001E-79</v>
      </c>
    </row>
    <row r="230" spans="1:8" x14ac:dyDescent="0.2">
      <c r="A230" t="s">
        <v>1840</v>
      </c>
      <c r="B230" t="s">
        <v>0</v>
      </c>
      <c r="C230" t="s">
        <v>100</v>
      </c>
      <c r="D230">
        <v>370</v>
      </c>
      <c r="E230">
        <v>36</v>
      </c>
      <c r="F230">
        <v>179</v>
      </c>
      <c r="G230">
        <v>360</v>
      </c>
      <c r="H230" s="1">
        <v>6.5300000000000001E-79</v>
      </c>
    </row>
    <row r="231" spans="1:8" x14ac:dyDescent="0.2">
      <c r="A231" t="s">
        <v>730</v>
      </c>
      <c r="B231" t="s">
        <v>731</v>
      </c>
      <c r="C231" t="s">
        <v>732</v>
      </c>
      <c r="D231">
        <v>243</v>
      </c>
      <c r="E231">
        <v>386</v>
      </c>
      <c r="F231">
        <v>306</v>
      </c>
      <c r="G231">
        <v>10</v>
      </c>
      <c r="H231" s="1">
        <v>8.4399999999999995E-79</v>
      </c>
    </row>
    <row r="232" spans="1:8" x14ac:dyDescent="0.2">
      <c r="A232" t="s">
        <v>1841</v>
      </c>
      <c r="B232" t="s">
        <v>1842</v>
      </c>
      <c r="C232" t="s">
        <v>1843</v>
      </c>
      <c r="D232">
        <v>126</v>
      </c>
      <c r="E232">
        <v>328</v>
      </c>
      <c r="F232">
        <v>423</v>
      </c>
      <c r="G232">
        <v>68</v>
      </c>
      <c r="H232" s="1">
        <v>1.53E-78</v>
      </c>
    </row>
    <row r="233" spans="1:8" x14ac:dyDescent="0.2">
      <c r="A233" t="s">
        <v>1844</v>
      </c>
      <c r="B233" t="s">
        <v>1845</v>
      </c>
      <c r="C233" t="s">
        <v>1846</v>
      </c>
      <c r="D233">
        <v>411</v>
      </c>
      <c r="E233">
        <v>60</v>
      </c>
      <c r="F233">
        <v>138</v>
      </c>
      <c r="G233">
        <v>336</v>
      </c>
      <c r="H233" s="1">
        <v>1.86E-78</v>
      </c>
    </row>
    <row r="234" spans="1:8" x14ac:dyDescent="0.2">
      <c r="A234" t="s">
        <v>1847</v>
      </c>
      <c r="B234" t="s">
        <v>0</v>
      </c>
      <c r="C234" t="s">
        <v>100</v>
      </c>
      <c r="D234">
        <v>330</v>
      </c>
      <c r="E234">
        <v>19</v>
      </c>
      <c r="F234">
        <v>219</v>
      </c>
      <c r="G234">
        <v>377</v>
      </c>
      <c r="H234" s="1">
        <v>2.2699999999999999E-78</v>
      </c>
    </row>
    <row r="235" spans="1:8" x14ac:dyDescent="0.2">
      <c r="A235" t="s">
        <v>1848</v>
      </c>
      <c r="B235" t="s">
        <v>1849</v>
      </c>
      <c r="C235" t="s">
        <v>1850</v>
      </c>
      <c r="D235">
        <v>412</v>
      </c>
      <c r="E235">
        <v>61</v>
      </c>
      <c r="F235">
        <v>137</v>
      </c>
      <c r="G235">
        <v>335</v>
      </c>
      <c r="H235" s="1">
        <v>2.5100000000000002E-78</v>
      </c>
    </row>
    <row r="236" spans="1:8" x14ac:dyDescent="0.2">
      <c r="A236" t="s">
        <v>1851</v>
      </c>
      <c r="B236" t="s">
        <v>1852</v>
      </c>
      <c r="C236" t="s">
        <v>1853</v>
      </c>
      <c r="D236">
        <v>412</v>
      </c>
      <c r="E236">
        <v>61</v>
      </c>
      <c r="F236">
        <v>137</v>
      </c>
      <c r="G236">
        <v>335</v>
      </c>
      <c r="H236" s="1">
        <v>2.5100000000000002E-78</v>
      </c>
    </row>
    <row r="237" spans="1:8" x14ac:dyDescent="0.2">
      <c r="A237" t="s">
        <v>1854</v>
      </c>
      <c r="B237" t="s">
        <v>1855</v>
      </c>
      <c r="C237" t="s">
        <v>1856</v>
      </c>
      <c r="D237">
        <v>279</v>
      </c>
      <c r="E237">
        <v>3</v>
      </c>
      <c r="F237">
        <v>270</v>
      </c>
      <c r="G237">
        <v>393</v>
      </c>
      <c r="H237" s="1">
        <v>2.5900000000000002E-78</v>
      </c>
    </row>
    <row r="238" spans="1:8" x14ac:dyDescent="0.2">
      <c r="A238" t="s">
        <v>1857</v>
      </c>
      <c r="B238" t="s">
        <v>0</v>
      </c>
      <c r="C238" t="s">
        <v>100</v>
      </c>
      <c r="D238">
        <v>368</v>
      </c>
      <c r="E238">
        <v>36</v>
      </c>
      <c r="F238">
        <v>181</v>
      </c>
      <c r="G238">
        <v>360</v>
      </c>
      <c r="H238" s="1">
        <v>2.9500000000000002E-78</v>
      </c>
    </row>
    <row r="239" spans="1:8" x14ac:dyDescent="0.2">
      <c r="A239" t="s">
        <v>1858</v>
      </c>
      <c r="B239" t="s">
        <v>0</v>
      </c>
      <c r="C239" t="s">
        <v>100</v>
      </c>
      <c r="D239">
        <v>155</v>
      </c>
      <c r="E239">
        <v>346</v>
      </c>
      <c r="F239">
        <v>394</v>
      </c>
      <c r="G239">
        <v>50</v>
      </c>
      <c r="H239" s="1">
        <v>3.1900000000000001E-78</v>
      </c>
    </row>
    <row r="240" spans="1:8" x14ac:dyDescent="0.2">
      <c r="A240" t="s">
        <v>1859</v>
      </c>
      <c r="B240" t="s">
        <v>1860</v>
      </c>
      <c r="C240" t="s">
        <v>1861</v>
      </c>
      <c r="D240">
        <v>263</v>
      </c>
      <c r="E240">
        <v>0</v>
      </c>
      <c r="F240">
        <v>286</v>
      </c>
      <c r="G240">
        <v>396</v>
      </c>
      <c r="H240" s="1">
        <v>3.7000000000000001E-78</v>
      </c>
    </row>
    <row r="241" spans="1:8" x14ac:dyDescent="0.2">
      <c r="A241" t="s">
        <v>979</v>
      </c>
      <c r="B241" t="s">
        <v>980</v>
      </c>
      <c r="C241" t="s">
        <v>981</v>
      </c>
      <c r="D241">
        <v>313</v>
      </c>
      <c r="E241">
        <v>13</v>
      </c>
      <c r="F241">
        <v>236</v>
      </c>
      <c r="G241">
        <v>383</v>
      </c>
      <c r="H241" s="1">
        <v>4.0099999999999999E-78</v>
      </c>
    </row>
    <row r="242" spans="1:8" x14ac:dyDescent="0.2">
      <c r="A242" t="s">
        <v>1862</v>
      </c>
      <c r="B242" t="s">
        <v>0</v>
      </c>
      <c r="C242" t="s">
        <v>100</v>
      </c>
      <c r="D242">
        <v>152</v>
      </c>
      <c r="E242">
        <v>344</v>
      </c>
      <c r="F242">
        <v>397</v>
      </c>
      <c r="G242">
        <v>52</v>
      </c>
      <c r="H242" s="1">
        <v>4.5799999999999995E-78</v>
      </c>
    </row>
    <row r="243" spans="1:8" x14ac:dyDescent="0.2">
      <c r="A243" t="s">
        <v>1548</v>
      </c>
      <c r="B243" t="s">
        <v>1549</v>
      </c>
      <c r="C243" t="s">
        <v>1550</v>
      </c>
      <c r="D243">
        <v>332</v>
      </c>
      <c r="E243">
        <v>20</v>
      </c>
      <c r="F243">
        <v>217</v>
      </c>
      <c r="G243">
        <v>376</v>
      </c>
      <c r="H243" s="1">
        <v>4.7199999999999996E-78</v>
      </c>
    </row>
    <row r="244" spans="1:8" x14ac:dyDescent="0.2">
      <c r="A244" t="s">
        <v>1863</v>
      </c>
      <c r="B244" t="s">
        <v>0</v>
      </c>
      <c r="C244" t="s">
        <v>100</v>
      </c>
      <c r="D244">
        <v>105</v>
      </c>
      <c r="E244">
        <v>311</v>
      </c>
      <c r="F244">
        <v>444</v>
      </c>
      <c r="G244">
        <v>85</v>
      </c>
      <c r="H244" s="1">
        <v>1.8099999999999999E-77</v>
      </c>
    </row>
    <row r="245" spans="1:8" x14ac:dyDescent="0.2">
      <c r="A245" t="s">
        <v>1864</v>
      </c>
      <c r="B245" t="s">
        <v>0</v>
      </c>
      <c r="C245" t="s">
        <v>100</v>
      </c>
      <c r="D245">
        <v>368</v>
      </c>
      <c r="E245">
        <v>37</v>
      </c>
      <c r="F245">
        <v>181</v>
      </c>
      <c r="G245">
        <v>359</v>
      </c>
      <c r="H245" s="1">
        <v>1.99E-77</v>
      </c>
    </row>
    <row r="246" spans="1:8" x14ac:dyDescent="0.2">
      <c r="A246" t="s">
        <v>1100</v>
      </c>
      <c r="B246" t="s">
        <v>1101</v>
      </c>
      <c r="C246" t="s">
        <v>1102</v>
      </c>
      <c r="D246">
        <v>150</v>
      </c>
      <c r="E246">
        <v>342</v>
      </c>
      <c r="F246">
        <v>399</v>
      </c>
      <c r="G246">
        <v>54</v>
      </c>
      <c r="H246" s="1">
        <v>2.0899999999999999E-77</v>
      </c>
    </row>
    <row r="247" spans="1:8" x14ac:dyDescent="0.2">
      <c r="A247" t="s">
        <v>1865</v>
      </c>
      <c r="B247" t="s">
        <v>0</v>
      </c>
      <c r="C247" t="s">
        <v>100</v>
      </c>
      <c r="D247">
        <v>370</v>
      </c>
      <c r="E247">
        <v>38</v>
      </c>
      <c r="F247">
        <v>179</v>
      </c>
      <c r="G247">
        <v>358</v>
      </c>
      <c r="H247" s="1">
        <v>2.1599999999999999E-77</v>
      </c>
    </row>
    <row r="248" spans="1:8" x14ac:dyDescent="0.2">
      <c r="A248" t="s">
        <v>1866</v>
      </c>
      <c r="B248" t="s">
        <v>0</v>
      </c>
      <c r="C248" t="s">
        <v>100</v>
      </c>
      <c r="D248">
        <v>372</v>
      </c>
      <c r="E248">
        <v>39</v>
      </c>
      <c r="F248">
        <v>177</v>
      </c>
      <c r="G248">
        <v>357</v>
      </c>
      <c r="H248" s="1">
        <v>2.6200000000000002E-77</v>
      </c>
    </row>
    <row r="249" spans="1:8" x14ac:dyDescent="0.2">
      <c r="A249" t="s">
        <v>1867</v>
      </c>
      <c r="B249" t="s">
        <v>0</v>
      </c>
      <c r="C249" t="s">
        <v>100</v>
      </c>
      <c r="D249">
        <v>372</v>
      </c>
      <c r="E249">
        <v>39</v>
      </c>
      <c r="F249">
        <v>177</v>
      </c>
      <c r="G249">
        <v>357</v>
      </c>
      <c r="H249" s="1">
        <v>2.6200000000000002E-77</v>
      </c>
    </row>
    <row r="250" spans="1:8" x14ac:dyDescent="0.2">
      <c r="A250" t="s">
        <v>1868</v>
      </c>
      <c r="B250" t="s">
        <v>1869</v>
      </c>
      <c r="C250" t="s">
        <v>100</v>
      </c>
      <c r="D250">
        <v>260</v>
      </c>
      <c r="E250">
        <v>0</v>
      </c>
      <c r="F250">
        <v>289</v>
      </c>
      <c r="G250">
        <v>396</v>
      </c>
      <c r="H250" s="1">
        <v>3.8299999999999998E-77</v>
      </c>
    </row>
    <row r="251" spans="1:8" x14ac:dyDescent="0.2">
      <c r="A251" t="s">
        <v>1870</v>
      </c>
      <c r="B251" t="s">
        <v>1871</v>
      </c>
      <c r="C251" t="s">
        <v>1872</v>
      </c>
      <c r="D251">
        <v>260</v>
      </c>
      <c r="E251">
        <v>0</v>
      </c>
      <c r="F251">
        <v>289</v>
      </c>
      <c r="G251">
        <v>396</v>
      </c>
      <c r="H251" s="1">
        <v>3.8299999999999998E-77</v>
      </c>
    </row>
    <row r="252" spans="1:8" x14ac:dyDescent="0.2">
      <c r="A252" t="s">
        <v>1873</v>
      </c>
      <c r="B252" t="s">
        <v>806</v>
      </c>
      <c r="C252" t="s">
        <v>807</v>
      </c>
      <c r="D252">
        <v>260</v>
      </c>
      <c r="E252">
        <v>0</v>
      </c>
      <c r="F252">
        <v>289</v>
      </c>
      <c r="G252">
        <v>396</v>
      </c>
      <c r="H252" s="1">
        <v>3.8299999999999998E-77</v>
      </c>
    </row>
    <row r="253" spans="1:8" x14ac:dyDescent="0.2">
      <c r="A253" t="s">
        <v>1874</v>
      </c>
      <c r="B253" t="s">
        <v>1875</v>
      </c>
      <c r="C253" t="s">
        <v>1876</v>
      </c>
      <c r="D253">
        <v>119</v>
      </c>
      <c r="E253">
        <v>321</v>
      </c>
      <c r="F253">
        <v>430</v>
      </c>
      <c r="G253">
        <v>75</v>
      </c>
      <c r="H253" s="1">
        <v>4.4100000000000004E-77</v>
      </c>
    </row>
    <row r="254" spans="1:8" x14ac:dyDescent="0.2">
      <c r="A254" t="s">
        <v>1877</v>
      </c>
      <c r="B254" t="s">
        <v>1878</v>
      </c>
      <c r="C254" t="s">
        <v>100</v>
      </c>
      <c r="D254">
        <v>110</v>
      </c>
      <c r="E254">
        <v>314</v>
      </c>
      <c r="F254">
        <v>439</v>
      </c>
      <c r="G254">
        <v>82</v>
      </c>
      <c r="H254" s="1">
        <v>6.3700000000000001E-77</v>
      </c>
    </row>
    <row r="255" spans="1:8" x14ac:dyDescent="0.2">
      <c r="A255" t="s">
        <v>1879</v>
      </c>
      <c r="B255" t="s">
        <v>1880</v>
      </c>
      <c r="C255" t="s">
        <v>1881</v>
      </c>
      <c r="D255">
        <v>371</v>
      </c>
      <c r="E255">
        <v>39</v>
      </c>
      <c r="F255">
        <v>178</v>
      </c>
      <c r="G255">
        <v>357</v>
      </c>
      <c r="H255" s="1">
        <v>8.8300000000000002E-77</v>
      </c>
    </row>
    <row r="256" spans="1:8" x14ac:dyDescent="0.2">
      <c r="A256" t="s">
        <v>992</v>
      </c>
      <c r="B256" t="s">
        <v>993</v>
      </c>
      <c r="C256" t="s">
        <v>994</v>
      </c>
      <c r="D256">
        <v>148</v>
      </c>
      <c r="E256">
        <v>340</v>
      </c>
      <c r="F256">
        <v>401</v>
      </c>
      <c r="G256">
        <v>56</v>
      </c>
      <c r="H256" s="1">
        <v>9.2700000000000007E-77</v>
      </c>
    </row>
    <row r="257" spans="1:8" x14ac:dyDescent="0.2">
      <c r="A257" t="s">
        <v>1882</v>
      </c>
      <c r="B257" t="s">
        <v>1883</v>
      </c>
      <c r="C257" t="s">
        <v>1884</v>
      </c>
      <c r="D257">
        <v>259</v>
      </c>
      <c r="E257">
        <v>0</v>
      </c>
      <c r="F257">
        <v>290</v>
      </c>
      <c r="G257">
        <v>396</v>
      </c>
      <c r="H257" s="1">
        <v>9.3300000000000005E-77</v>
      </c>
    </row>
    <row r="258" spans="1:8" x14ac:dyDescent="0.2">
      <c r="A258" t="s">
        <v>1885</v>
      </c>
      <c r="B258" t="s">
        <v>1886</v>
      </c>
      <c r="C258" t="s">
        <v>1887</v>
      </c>
      <c r="D258">
        <v>127</v>
      </c>
      <c r="E258">
        <v>326</v>
      </c>
      <c r="F258">
        <v>422</v>
      </c>
      <c r="G258">
        <v>70</v>
      </c>
      <c r="H258" s="1">
        <v>1.14E-76</v>
      </c>
    </row>
    <row r="259" spans="1:8" x14ac:dyDescent="0.2">
      <c r="A259" t="s">
        <v>1066</v>
      </c>
      <c r="B259" t="s">
        <v>1067</v>
      </c>
      <c r="C259" t="s">
        <v>1068</v>
      </c>
      <c r="D259">
        <v>309</v>
      </c>
      <c r="E259">
        <v>13</v>
      </c>
      <c r="F259">
        <v>240</v>
      </c>
      <c r="G259">
        <v>383</v>
      </c>
      <c r="H259" s="1">
        <v>1.35E-76</v>
      </c>
    </row>
    <row r="260" spans="1:8" x14ac:dyDescent="0.2">
      <c r="A260" t="s">
        <v>1888</v>
      </c>
      <c r="B260" t="s">
        <v>0</v>
      </c>
      <c r="C260" t="s">
        <v>100</v>
      </c>
      <c r="D260">
        <v>258</v>
      </c>
      <c r="E260">
        <v>0</v>
      </c>
      <c r="F260">
        <v>291</v>
      </c>
      <c r="G260">
        <v>396</v>
      </c>
      <c r="H260" s="1">
        <v>2.3000000000000001E-76</v>
      </c>
    </row>
    <row r="261" spans="1:8" x14ac:dyDescent="0.2">
      <c r="A261" t="s">
        <v>1889</v>
      </c>
      <c r="B261" t="s">
        <v>0</v>
      </c>
      <c r="C261" t="s">
        <v>100</v>
      </c>
      <c r="D261">
        <v>305</v>
      </c>
      <c r="E261">
        <v>12</v>
      </c>
      <c r="F261">
        <v>244</v>
      </c>
      <c r="G261">
        <v>384</v>
      </c>
      <c r="H261" s="1">
        <v>3.4300000000000001E-76</v>
      </c>
    </row>
    <row r="262" spans="1:8" x14ac:dyDescent="0.2">
      <c r="A262" t="s">
        <v>1447</v>
      </c>
      <c r="B262" t="s">
        <v>1448</v>
      </c>
      <c r="C262" t="s">
        <v>1449</v>
      </c>
      <c r="D262">
        <v>137</v>
      </c>
      <c r="E262">
        <v>332</v>
      </c>
      <c r="F262">
        <v>412</v>
      </c>
      <c r="G262">
        <v>64</v>
      </c>
      <c r="H262" s="1">
        <v>4.8999999999999997E-76</v>
      </c>
    </row>
    <row r="263" spans="1:8" x14ac:dyDescent="0.2">
      <c r="A263" t="s">
        <v>1890</v>
      </c>
      <c r="B263" t="s">
        <v>1891</v>
      </c>
      <c r="C263" t="s">
        <v>1892</v>
      </c>
      <c r="D263">
        <v>257</v>
      </c>
      <c r="E263">
        <v>0</v>
      </c>
      <c r="F263">
        <v>292</v>
      </c>
      <c r="G263">
        <v>396</v>
      </c>
      <c r="H263" s="1">
        <v>5.7800000000000002E-76</v>
      </c>
    </row>
    <row r="264" spans="1:8" x14ac:dyDescent="0.2">
      <c r="A264" t="s">
        <v>1893</v>
      </c>
      <c r="B264" t="s">
        <v>1894</v>
      </c>
      <c r="C264" t="s">
        <v>100</v>
      </c>
      <c r="D264">
        <v>157</v>
      </c>
      <c r="E264">
        <v>344</v>
      </c>
      <c r="F264">
        <v>392</v>
      </c>
      <c r="G264">
        <v>52</v>
      </c>
      <c r="H264" s="1">
        <v>8.7199999999999994E-76</v>
      </c>
    </row>
    <row r="265" spans="1:8" x14ac:dyDescent="0.2">
      <c r="A265" t="s">
        <v>868</v>
      </c>
      <c r="B265" t="s">
        <v>437</v>
      </c>
      <c r="C265" t="s">
        <v>438</v>
      </c>
      <c r="D265">
        <v>310</v>
      </c>
      <c r="E265">
        <v>14</v>
      </c>
      <c r="F265">
        <v>239</v>
      </c>
      <c r="G265">
        <v>382</v>
      </c>
      <c r="H265" s="1">
        <v>9.4699999999999996E-76</v>
      </c>
    </row>
    <row r="266" spans="1:8" x14ac:dyDescent="0.2">
      <c r="A266" t="s">
        <v>1895</v>
      </c>
      <c r="B266" t="s">
        <v>0</v>
      </c>
      <c r="C266" t="s">
        <v>100</v>
      </c>
      <c r="D266">
        <v>329</v>
      </c>
      <c r="E266">
        <v>21</v>
      </c>
      <c r="F266">
        <v>220</v>
      </c>
      <c r="G266">
        <v>375</v>
      </c>
      <c r="H266" s="1">
        <v>9.88E-76</v>
      </c>
    </row>
    <row r="267" spans="1:8" x14ac:dyDescent="0.2">
      <c r="A267" t="s">
        <v>1896</v>
      </c>
      <c r="B267" t="s">
        <v>0</v>
      </c>
      <c r="C267" t="s">
        <v>100</v>
      </c>
      <c r="D267">
        <v>267</v>
      </c>
      <c r="E267">
        <v>2</v>
      </c>
      <c r="F267">
        <v>282</v>
      </c>
      <c r="G267">
        <v>394</v>
      </c>
      <c r="H267" s="1">
        <v>1.15E-75</v>
      </c>
    </row>
    <row r="268" spans="1:8" x14ac:dyDescent="0.2">
      <c r="A268" t="s">
        <v>665</v>
      </c>
      <c r="B268" t="s">
        <v>0</v>
      </c>
      <c r="C268" t="s">
        <v>100</v>
      </c>
      <c r="D268">
        <v>283</v>
      </c>
      <c r="E268">
        <v>6</v>
      </c>
      <c r="F268">
        <v>266</v>
      </c>
      <c r="G268">
        <v>390</v>
      </c>
      <c r="H268" s="1">
        <v>2.2000000000000001E-75</v>
      </c>
    </row>
    <row r="269" spans="1:8" x14ac:dyDescent="0.2">
      <c r="A269" t="s">
        <v>1380</v>
      </c>
      <c r="B269" t="s">
        <v>1381</v>
      </c>
      <c r="C269" t="s">
        <v>1382</v>
      </c>
      <c r="D269">
        <v>207</v>
      </c>
      <c r="E269">
        <v>369</v>
      </c>
      <c r="F269">
        <v>342</v>
      </c>
      <c r="G269">
        <v>27</v>
      </c>
      <c r="H269" s="1">
        <v>2.7600000000000002E-75</v>
      </c>
    </row>
    <row r="270" spans="1:8" x14ac:dyDescent="0.2">
      <c r="A270" t="s">
        <v>1897</v>
      </c>
      <c r="B270" t="s">
        <v>1898</v>
      </c>
      <c r="C270" t="s">
        <v>1899</v>
      </c>
      <c r="D270">
        <v>266</v>
      </c>
      <c r="E270">
        <v>2</v>
      </c>
      <c r="F270">
        <v>283</v>
      </c>
      <c r="G270">
        <v>394</v>
      </c>
      <c r="H270" s="1">
        <v>2.8900000000000001E-75</v>
      </c>
    </row>
    <row r="271" spans="1:8" x14ac:dyDescent="0.2">
      <c r="A271" t="s">
        <v>1900</v>
      </c>
      <c r="B271" t="s">
        <v>0</v>
      </c>
      <c r="C271" t="s">
        <v>100</v>
      </c>
      <c r="D271">
        <v>265</v>
      </c>
      <c r="E271">
        <v>2</v>
      </c>
      <c r="F271">
        <v>284</v>
      </c>
      <c r="G271">
        <v>394</v>
      </c>
      <c r="H271" s="1">
        <v>7.4500000000000003E-75</v>
      </c>
    </row>
    <row r="272" spans="1:8" x14ac:dyDescent="0.2">
      <c r="A272" t="s">
        <v>1901</v>
      </c>
      <c r="B272" t="s">
        <v>823</v>
      </c>
      <c r="C272" t="s">
        <v>1902</v>
      </c>
      <c r="D272">
        <v>207</v>
      </c>
      <c r="E272">
        <v>368</v>
      </c>
      <c r="F272">
        <v>342</v>
      </c>
      <c r="G272">
        <v>28</v>
      </c>
      <c r="H272" s="1">
        <v>1.9400000000000001E-74</v>
      </c>
    </row>
    <row r="273" spans="1:8" x14ac:dyDescent="0.2">
      <c r="A273" t="s">
        <v>1587</v>
      </c>
      <c r="B273" t="s">
        <v>0</v>
      </c>
      <c r="C273" t="s">
        <v>100</v>
      </c>
      <c r="D273">
        <v>264</v>
      </c>
      <c r="E273">
        <v>2</v>
      </c>
      <c r="F273">
        <v>285</v>
      </c>
      <c r="G273">
        <v>394</v>
      </c>
      <c r="H273" s="1">
        <v>1.98E-74</v>
      </c>
    </row>
    <row r="274" spans="1:8" x14ac:dyDescent="0.2">
      <c r="A274" t="s">
        <v>1271</v>
      </c>
      <c r="B274" t="s">
        <v>1272</v>
      </c>
      <c r="C274" t="s">
        <v>1273</v>
      </c>
      <c r="D274">
        <v>147</v>
      </c>
      <c r="E274">
        <v>336</v>
      </c>
      <c r="F274">
        <v>402</v>
      </c>
      <c r="G274">
        <v>60</v>
      </c>
      <c r="H274" s="1">
        <v>2.6599999999999999E-74</v>
      </c>
    </row>
    <row r="275" spans="1:8" x14ac:dyDescent="0.2">
      <c r="A275" t="s">
        <v>1903</v>
      </c>
      <c r="B275" t="s">
        <v>0</v>
      </c>
      <c r="C275" t="s">
        <v>100</v>
      </c>
      <c r="D275">
        <v>147</v>
      </c>
      <c r="E275">
        <v>336</v>
      </c>
      <c r="F275">
        <v>402</v>
      </c>
      <c r="G275">
        <v>60</v>
      </c>
      <c r="H275" s="1">
        <v>2.6599999999999999E-74</v>
      </c>
    </row>
    <row r="276" spans="1:8" x14ac:dyDescent="0.2">
      <c r="A276" t="s">
        <v>1546</v>
      </c>
      <c r="B276" t="s">
        <v>0</v>
      </c>
      <c r="C276" t="s">
        <v>100</v>
      </c>
      <c r="D276">
        <v>203</v>
      </c>
      <c r="E276">
        <v>366</v>
      </c>
      <c r="F276">
        <v>346</v>
      </c>
      <c r="G276">
        <v>30</v>
      </c>
      <c r="H276" s="1">
        <v>2.6699999999999999E-74</v>
      </c>
    </row>
    <row r="277" spans="1:8" x14ac:dyDescent="0.2">
      <c r="A277" t="s">
        <v>1904</v>
      </c>
      <c r="B277" t="s">
        <v>1905</v>
      </c>
      <c r="C277" t="s">
        <v>100</v>
      </c>
      <c r="D277">
        <v>87</v>
      </c>
      <c r="E277">
        <v>291</v>
      </c>
      <c r="F277">
        <v>462</v>
      </c>
      <c r="G277">
        <v>105</v>
      </c>
      <c r="H277" s="1">
        <v>2.9700000000000002E-74</v>
      </c>
    </row>
    <row r="278" spans="1:8" x14ac:dyDescent="0.2">
      <c r="A278" t="s">
        <v>1906</v>
      </c>
      <c r="B278" t="s">
        <v>1025</v>
      </c>
      <c r="C278" t="s">
        <v>1026</v>
      </c>
      <c r="D278">
        <v>205</v>
      </c>
      <c r="E278">
        <v>367</v>
      </c>
      <c r="F278">
        <v>344</v>
      </c>
      <c r="G278">
        <v>29</v>
      </c>
      <c r="H278" s="1">
        <v>3.02E-74</v>
      </c>
    </row>
    <row r="279" spans="1:8" x14ac:dyDescent="0.2">
      <c r="A279" t="s">
        <v>1907</v>
      </c>
      <c r="B279" t="s">
        <v>1908</v>
      </c>
      <c r="C279" t="s">
        <v>1909</v>
      </c>
      <c r="D279">
        <v>272</v>
      </c>
      <c r="E279">
        <v>4</v>
      </c>
      <c r="F279">
        <v>277</v>
      </c>
      <c r="G279">
        <v>392</v>
      </c>
      <c r="H279" s="1">
        <v>3.17E-74</v>
      </c>
    </row>
    <row r="280" spans="1:8" x14ac:dyDescent="0.2">
      <c r="A280" t="s">
        <v>1910</v>
      </c>
      <c r="B280" t="s">
        <v>1911</v>
      </c>
      <c r="C280" t="s">
        <v>1912</v>
      </c>
      <c r="D280">
        <v>272</v>
      </c>
      <c r="E280">
        <v>4</v>
      </c>
      <c r="F280">
        <v>277</v>
      </c>
      <c r="G280">
        <v>392</v>
      </c>
      <c r="H280" s="1">
        <v>3.17E-74</v>
      </c>
    </row>
    <row r="281" spans="1:8" x14ac:dyDescent="0.2">
      <c r="A281" t="s">
        <v>1913</v>
      </c>
      <c r="B281" t="s">
        <v>0</v>
      </c>
      <c r="C281" t="s">
        <v>100</v>
      </c>
      <c r="D281">
        <v>114</v>
      </c>
      <c r="E281">
        <v>313</v>
      </c>
      <c r="F281">
        <v>435</v>
      </c>
      <c r="G281">
        <v>83</v>
      </c>
      <c r="H281" s="1">
        <v>4.6299999999999999E-74</v>
      </c>
    </row>
    <row r="282" spans="1:8" x14ac:dyDescent="0.2">
      <c r="A282" t="s">
        <v>1275</v>
      </c>
      <c r="B282" t="s">
        <v>1276</v>
      </c>
      <c r="C282" t="s">
        <v>1277</v>
      </c>
      <c r="D282">
        <v>257</v>
      </c>
      <c r="E282">
        <v>1</v>
      </c>
      <c r="F282">
        <v>292</v>
      </c>
      <c r="G282">
        <v>395</v>
      </c>
      <c r="H282" s="1">
        <v>8.7200000000000007E-74</v>
      </c>
    </row>
    <row r="283" spans="1:8" x14ac:dyDescent="0.2">
      <c r="A283" t="s">
        <v>1171</v>
      </c>
      <c r="B283" t="s">
        <v>1172</v>
      </c>
      <c r="C283" t="s">
        <v>1173</v>
      </c>
      <c r="D283">
        <v>256</v>
      </c>
      <c r="E283">
        <v>1</v>
      </c>
      <c r="F283">
        <v>293</v>
      </c>
      <c r="G283">
        <v>395</v>
      </c>
      <c r="H283" s="1">
        <v>2.2399999999999999E-73</v>
      </c>
    </row>
    <row r="284" spans="1:8" x14ac:dyDescent="0.2">
      <c r="A284" t="s">
        <v>1174</v>
      </c>
      <c r="B284" t="s">
        <v>173</v>
      </c>
      <c r="C284" t="s">
        <v>174</v>
      </c>
      <c r="D284">
        <v>256</v>
      </c>
      <c r="E284">
        <v>1</v>
      </c>
      <c r="F284">
        <v>293</v>
      </c>
      <c r="G284">
        <v>395</v>
      </c>
      <c r="H284" s="1">
        <v>2.2399999999999999E-73</v>
      </c>
    </row>
    <row r="285" spans="1:8" x14ac:dyDescent="0.2">
      <c r="A285" t="s">
        <v>1175</v>
      </c>
      <c r="B285" t="s">
        <v>1176</v>
      </c>
      <c r="C285" t="s">
        <v>1177</v>
      </c>
      <c r="D285">
        <v>256</v>
      </c>
      <c r="E285">
        <v>1</v>
      </c>
      <c r="F285">
        <v>293</v>
      </c>
      <c r="G285">
        <v>395</v>
      </c>
      <c r="H285" s="1">
        <v>2.2399999999999999E-73</v>
      </c>
    </row>
    <row r="286" spans="1:8" x14ac:dyDescent="0.2">
      <c r="A286" t="s">
        <v>1914</v>
      </c>
      <c r="B286" t="s">
        <v>0</v>
      </c>
      <c r="C286" t="s">
        <v>100</v>
      </c>
      <c r="D286">
        <v>276</v>
      </c>
      <c r="E286">
        <v>6</v>
      </c>
      <c r="F286">
        <v>273</v>
      </c>
      <c r="G286">
        <v>390</v>
      </c>
      <c r="H286" s="1">
        <v>1.01E-72</v>
      </c>
    </row>
    <row r="287" spans="1:8" x14ac:dyDescent="0.2">
      <c r="A287" t="s">
        <v>1915</v>
      </c>
      <c r="B287" t="s">
        <v>0</v>
      </c>
      <c r="C287" t="s">
        <v>100</v>
      </c>
      <c r="D287">
        <v>279</v>
      </c>
      <c r="E287">
        <v>7</v>
      </c>
      <c r="F287">
        <v>270</v>
      </c>
      <c r="G287">
        <v>389</v>
      </c>
      <c r="H287" s="1">
        <v>1.8399999999999999E-72</v>
      </c>
    </row>
    <row r="288" spans="1:8" x14ac:dyDescent="0.2">
      <c r="A288" t="s">
        <v>1916</v>
      </c>
      <c r="B288" t="s">
        <v>1905</v>
      </c>
      <c r="C288" t="s">
        <v>1917</v>
      </c>
      <c r="D288">
        <v>81</v>
      </c>
      <c r="E288">
        <v>282</v>
      </c>
      <c r="F288">
        <v>468</v>
      </c>
      <c r="G288">
        <v>114</v>
      </c>
      <c r="H288" s="1">
        <v>4.2700000000000001E-72</v>
      </c>
    </row>
    <row r="289" spans="1:8" x14ac:dyDescent="0.2">
      <c r="A289" t="s">
        <v>1918</v>
      </c>
      <c r="B289" t="s">
        <v>1919</v>
      </c>
      <c r="C289" t="s">
        <v>1920</v>
      </c>
      <c r="D289">
        <v>180</v>
      </c>
      <c r="E289">
        <v>352</v>
      </c>
      <c r="F289">
        <v>369</v>
      </c>
      <c r="G289">
        <v>44</v>
      </c>
      <c r="H289" s="1">
        <v>4.2700000000000001E-72</v>
      </c>
    </row>
    <row r="290" spans="1:8" x14ac:dyDescent="0.2">
      <c r="A290" t="s">
        <v>1921</v>
      </c>
      <c r="B290" t="s">
        <v>0</v>
      </c>
      <c r="C290" t="s">
        <v>100</v>
      </c>
      <c r="D290">
        <v>369</v>
      </c>
      <c r="E290">
        <v>44</v>
      </c>
      <c r="F290">
        <v>180</v>
      </c>
      <c r="G290">
        <v>352</v>
      </c>
      <c r="H290" s="1">
        <v>4.2700000000000001E-72</v>
      </c>
    </row>
    <row r="291" spans="1:8" x14ac:dyDescent="0.2">
      <c r="A291" t="s">
        <v>1515</v>
      </c>
      <c r="B291" t="s">
        <v>1516</v>
      </c>
      <c r="C291" t="s">
        <v>155</v>
      </c>
      <c r="D291">
        <v>213</v>
      </c>
      <c r="E291">
        <v>368</v>
      </c>
      <c r="F291">
        <v>336</v>
      </c>
      <c r="G291">
        <v>28</v>
      </c>
      <c r="H291" s="1">
        <v>5.3099999999999999E-72</v>
      </c>
    </row>
    <row r="292" spans="1:8" x14ac:dyDescent="0.2">
      <c r="A292" t="s">
        <v>1922</v>
      </c>
      <c r="B292" t="s">
        <v>646</v>
      </c>
      <c r="C292" t="s">
        <v>647</v>
      </c>
      <c r="D292">
        <v>124</v>
      </c>
      <c r="E292">
        <v>317</v>
      </c>
      <c r="F292">
        <v>425</v>
      </c>
      <c r="G292">
        <v>79</v>
      </c>
      <c r="H292" s="1">
        <v>8.2000000000000001E-72</v>
      </c>
    </row>
    <row r="293" spans="1:8" x14ac:dyDescent="0.2">
      <c r="A293" t="s">
        <v>1923</v>
      </c>
      <c r="B293" t="s">
        <v>988</v>
      </c>
      <c r="C293" t="s">
        <v>1924</v>
      </c>
      <c r="D293">
        <v>383</v>
      </c>
      <c r="E293">
        <v>53</v>
      </c>
      <c r="F293">
        <v>166</v>
      </c>
      <c r="G293">
        <v>343</v>
      </c>
      <c r="H293" s="1">
        <v>3.6900000000000002E-71</v>
      </c>
    </row>
    <row r="294" spans="1:8" x14ac:dyDescent="0.2">
      <c r="A294" t="s">
        <v>1925</v>
      </c>
      <c r="B294" t="s">
        <v>1926</v>
      </c>
      <c r="C294" t="s">
        <v>100</v>
      </c>
      <c r="D294">
        <v>363</v>
      </c>
      <c r="E294">
        <v>43</v>
      </c>
      <c r="F294">
        <v>186</v>
      </c>
      <c r="G294">
        <v>353</v>
      </c>
      <c r="H294" s="1">
        <v>2.4900000000000001E-70</v>
      </c>
    </row>
    <row r="295" spans="1:8" x14ac:dyDescent="0.2">
      <c r="A295" t="s">
        <v>1927</v>
      </c>
      <c r="B295" t="s">
        <v>0</v>
      </c>
      <c r="C295" t="s">
        <v>1928</v>
      </c>
      <c r="D295">
        <v>293</v>
      </c>
      <c r="E295">
        <v>13</v>
      </c>
      <c r="F295">
        <v>256</v>
      </c>
      <c r="G295">
        <v>383</v>
      </c>
      <c r="H295" s="1">
        <v>2.69E-70</v>
      </c>
    </row>
    <row r="296" spans="1:8" x14ac:dyDescent="0.2">
      <c r="A296" t="s">
        <v>1929</v>
      </c>
      <c r="B296" t="s">
        <v>1930</v>
      </c>
      <c r="C296" t="s">
        <v>1931</v>
      </c>
      <c r="D296">
        <v>381</v>
      </c>
      <c r="E296">
        <v>53</v>
      </c>
      <c r="F296">
        <v>168</v>
      </c>
      <c r="G296">
        <v>343</v>
      </c>
      <c r="H296" s="1">
        <v>3.11E-70</v>
      </c>
    </row>
    <row r="297" spans="1:8" x14ac:dyDescent="0.2">
      <c r="A297" t="s">
        <v>1932</v>
      </c>
      <c r="B297" t="s">
        <v>0</v>
      </c>
      <c r="C297" t="s">
        <v>100</v>
      </c>
      <c r="D297">
        <v>90</v>
      </c>
      <c r="E297">
        <v>287</v>
      </c>
      <c r="F297">
        <v>459</v>
      </c>
      <c r="G297">
        <v>109</v>
      </c>
      <c r="H297" s="1">
        <v>3.5699999999999999E-70</v>
      </c>
    </row>
    <row r="298" spans="1:8" x14ac:dyDescent="0.2">
      <c r="A298" t="s">
        <v>1113</v>
      </c>
      <c r="B298" t="s">
        <v>0</v>
      </c>
      <c r="C298" t="s">
        <v>100</v>
      </c>
      <c r="D298">
        <v>109</v>
      </c>
      <c r="E298">
        <v>303</v>
      </c>
      <c r="F298">
        <v>440</v>
      </c>
      <c r="G298">
        <v>93</v>
      </c>
      <c r="H298" s="1">
        <v>4.0999999999999998E-70</v>
      </c>
    </row>
    <row r="299" spans="1:8" x14ac:dyDescent="0.2">
      <c r="A299" t="s">
        <v>1933</v>
      </c>
      <c r="B299" t="s">
        <v>1934</v>
      </c>
      <c r="C299" t="s">
        <v>1935</v>
      </c>
      <c r="D299">
        <v>271</v>
      </c>
      <c r="E299">
        <v>7</v>
      </c>
      <c r="F299">
        <v>278</v>
      </c>
      <c r="G299">
        <v>389</v>
      </c>
      <c r="H299" s="1">
        <v>1.98E-69</v>
      </c>
    </row>
    <row r="300" spans="1:8" x14ac:dyDescent="0.2">
      <c r="A300" t="s">
        <v>1936</v>
      </c>
      <c r="B300" t="s">
        <v>1937</v>
      </c>
      <c r="C300" t="s">
        <v>1938</v>
      </c>
      <c r="D300">
        <v>148</v>
      </c>
      <c r="E300">
        <v>329</v>
      </c>
      <c r="F300">
        <v>401</v>
      </c>
      <c r="G300">
        <v>67</v>
      </c>
      <c r="H300" s="1">
        <v>5.1900000000000001E-69</v>
      </c>
    </row>
    <row r="301" spans="1:8" x14ac:dyDescent="0.2">
      <c r="A301" t="s">
        <v>1939</v>
      </c>
      <c r="B301" t="s">
        <v>1940</v>
      </c>
      <c r="C301" t="s">
        <v>1941</v>
      </c>
      <c r="D301">
        <v>148</v>
      </c>
      <c r="E301">
        <v>329</v>
      </c>
      <c r="F301">
        <v>401</v>
      </c>
      <c r="G301">
        <v>67</v>
      </c>
      <c r="H301" s="1">
        <v>5.1900000000000001E-69</v>
      </c>
    </row>
    <row r="302" spans="1:8" x14ac:dyDescent="0.2">
      <c r="A302" t="s">
        <v>1942</v>
      </c>
      <c r="B302" t="s">
        <v>1943</v>
      </c>
      <c r="C302" t="s">
        <v>1944</v>
      </c>
      <c r="D302">
        <v>147</v>
      </c>
      <c r="E302">
        <v>328</v>
      </c>
      <c r="F302">
        <v>402</v>
      </c>
      <c r="G302">
        <v>68</v>
      </c>
      <c r="H302" s="1">
        <v>7.8700000000000001E-69</v>
      </c>
    </row>
    <row r="303" spans="1:8" x14ac:dyDescent="0.2">
      <c r="A303" t="s">
        <v>1945</v>
      </c>
      <c r="B303" t="s">
        <v>0</v>
      </c>
      <c r="C303" t="s">
        <v>100</v>
      </c>
      <c r="D303">
        <v>402</v>
      </c>
      <c r="E303">
        <v>68</v>
      </c>
      <c r="F303">
        <v>147</v>
      </c>
      <c r="G303">
        <v>328</v>
      </c>
      <c r="H303" s="1">
        <v>7.8700000000000001E-69</v>
      </c>
    </row>
    <row r="304" spans="1:8" x14ac:dyDescent="0.2">
      <c r="A304" t="s">
        <v>1946</v>
      </c>
      <c r="B304" t="s">
        <v>0</v>
      </c>
      <c r="C304" t="s">
        <v>100</v>
      </c>
      <c r="D304">
        <v>121</v>
      </c>
      <c r="E304">
        <v>310</v>
      </c>
      <c r="F304">
        <v>428</v>
      </c>
      <c r="G304">
        <v>86</v>
      </c>
      <c r="H304" s="1">
        <v>1.05E-68</v>
      </c>
    </row>
    <row r="305" spans="1:8" x14ac:dyDescent="0.2">
      <c r="A305" t="s">
        <v>1947</v>
      </c>
      <c r="B305" t="s">
        <v>653</v>
      </c>
      <c r="C305" t="s">
        <v>1948</v>
      </c>
      <c r="D305">
        <v>122</v>
      </c>
      <c r="E305">
        <v>310</v>
      </c>
      <c r="F305">
        <v>427</v>
      </c>
      <c r="G305">
        <v>86</v>
      </c>
      <c r="H305" s="1">
        <v>1.94E-68</v>
      </c>
    </row>
    <row r="306" spans="1:8" x14ac:dyDescent="0.2">
      <c r="A306" t="s">
        <v>1949</v>
      </c>
      <c r="B306" t="s">
        <v>1950</v>
      </c>
      <c r="C306" t="s">
        <v>1951</v>
      </c>
      <c r="D306">
        <v>148</v>
      </c>
      <c r="E306">
        <v>328</v>
      </c>
      <c r="F306">
        <v>401</v>
      </c>
      <c r="G306">
        <v>68</v>
      </c>
      <c r="H306" s="1">
        <v>2.2800000000000001E-68</v>
      </c>
    </row>
    <row r="307" spans="1:8" x14ac:dyDescent="0.2">
      <c r="A307" t="s">
        <v>1952</v>
      </c>
      <c r="B307" t="s">
        <v>0</v>
      </c>
      <c r="C307" t="s">
        <v>100</v>
      </c>
      <c r="D307">
        <v>235</v>
      </c>
      <c r="E307">
        <v>0</v>
      </c>
      <c r="F307">
        <v>314</v>
      </c>
      <c r="G307">
        <v>396</v>
      </c>
      <c r="H307" s="1">
        <v>5.3599999999999997E-68</v>
      </c>
    </row>
    <row r="308" spans="1:8" x14ac:dyDescent="0.2">
      <c r="A308" t="s">
        <v>1953</v>
      </c>
      <c r="B308" t="s">
        <v>0</v>
      </c>
      <c r="C308" t="s">
        <v>100</v>
      </c>
      <c r="D308">
        <v>389</v>
      </c>
      <c r="E308">
        <v>61</v>
      </c>
      <c r="F308">
        <v>160</v>
      </c>
      <c r="G308">
        <v>335</v>
      </c>
      <c r="H308" s="1">
        <v>5.5400000000000001E-68</v>
      </c>
    </row>
    <row r="309" spans="1:8" x14ac:dyDescent="0.2">
      <c r="A309" t="s">
        <v>1954</v>
      </c>
      <c r="B309" t="s">
        <v>0</v>
      </c>
      <c r="C309" t="s">
        <v>100</v>
      </c>
      <c r="D309">
        <v>289</v>
      </c>
      <c r="E309">
        <v>14</v>
      </c>
      <c r="F309">
        <v>260</v>
      </c>
      <c r="G309">
        <v>382</v>
      </c>
      <c r="H309" s="1">
        <v>1.3500000000000001E-67</v>
      </c>
    </row>
    <row r="310" spans="1:8" x14ac:dyDescent="0.2">
      <c r="A310" t="s">
        <v>1464</v>
      </c>
      <c r="B310" t="s">
        <v>1465</v>
      </c>
      <c r="C310" t="s">
        <v>1466</v>
      </c>
      <c r="D310">
        <v>285</v>
      </c>
      <c r="E310">
        <v>13</v>
      </c>
      <c r="F310">
        <v>264</v>
      </c>
      <c r="G310">
        <v>383</v>
      </c>
      <c r="H310" s="1">
        <v>3.2499999999999999E-67</v>
      </c>
    </row>
    <row r="311" spans="1:8" x14ac:dyDescent="0.2">
      <c r="A311" t="s">
        <v>1955</v>
      </c>
      <c r="B311" t="s">
        <v>1956</v>
      </c>
      <c r="C311" t="s">
        <v>1957</v>
      </c>
      <c r="D311">
        <v>285</v>
      </c>
      <c r="E311">
        <v>13</v>
      </c>
      <c r="F311">
        <v>264</v>
      </c>
      <c r="G311">
        <v>383</v>
      </c>
      <c r="H311" s="1">
        <v>3.2499999999999999E-67</v>
      </c>
    </row>
    <row r="312" spans="1:8" x14ac:dyDescent="0.2">
      <c r="A312" t="s">
        <v>1595</v>
      </c>
      <c r="B312" t="s">
        <v>1596</v>
      </c>
      <c r="C312" t="s">
        <v>1597</v>
      </c>
      <c r="D312">
        <v>284</v>
      </c>
      <c r="E312">
        <v>13</v>
      </c>
      <c r="F312">
        <v>265</v>
      </c>
      <c r="G312">
        <v>383</v>
      </c>
      <c r="H312" s="1">
        <v>4.6699999999999997E-67</v>
      </c>
    </row>
    <row r="313" spans="1:8" x14ac:dyDescent="0.2">
      <c r="A313" t="s">
        <v>1958</v>
      </c>
      <c r="B313" t="s">
        <v>0</v>
      </c>
      <c r="C313" t="s">
        <v>100</v>
      </c>
      <c r="D313">
        <v>232</v>
      </c>
      <c r="E313">
        <v>0</v>
      </c>
      <c r="F313">
        <v>317</v>
      </c>
      <c r="G313">
        <v>396</v>
      </c>
      <c r="H313" s="1">
        <v>8.3299999999999997E-67</v>
      </c>
    </row>
    <row r="314" spans="1:8" x14ac:dyDescent="0.2">
      <c r="A314" t="s">
        <v>1959</v>
      </c>
      <c r="B314" t="s">
        <v>0</v>
      </c>
      <c r="C314" t="s">
        <v>100</v>
      </c>
      <c r="D314">
        <v>232</v>
      </c>
      <c r="E314">
        <v>0</v>
      </c>
      <c r="F314">
        <v>317</v>
      </c>
      <c r="G314">
        <v>396</v>
      </c>
      <c r="H314" s="1">
        <v>8.3299999999999997E-67</v>
      </c>
    </row>
    <row r="315" spans="1:8" x14ac:dyDescent="0.2">
      <c r="A315" t="s">
        <v>1566</v>
      </c>
      <c r="B315" t="s">
        <v>1567</v>
      </c>
      <c r="C315" t="s">
        <v>1568</v>
      </c>
      <c r="D315">
        <v>286</v>
      </c>
      <c r="E315">
        <v>14</v>
      </c>
      <c r="F315">
        <v>263</v>
      </c>
      <c r="G315">
        <v>382</v>
      </c>
      <c r="H315" s="1">
        <v>1.18E-66</v>
      </c>
    </row>
    <row r="316" spans="1:8" x14ac:dyDescent="0.2">
      <c r="A316" t="s">
        <v>1960</v>
      </c>
      <c r="B316" t="s">
        <v>1038</v>
      </c>
      <c r="C316" t="s">
        <v>1039</v>
      </c>
      <c r="D316">
        <v>103</v>
      </c>
      <c r="E316">
        <v>292</v>
      </c>
      <c r="F316">
        <v>446</v>
      </c>
      <c r="G316">
        <v>104</v>
      </c>
      <c r="H316" s="1">
        <v>1.6800000000000001E-66</v>
      </c>
    </row>
    <row r="317" spans="1:8" x14ac:dyDescent="0.2">
      <c r="A317" t="s">
        <v>1961</v>
      </c>
      <c r="B317" t="s">
        <v>224</v>
      </c>
      <c r="C317" t="s">
        <v>225</v>
      </c>
      <c r="D317">
        <v>51</v>
      </c>
      <c r="E317">
        <v>241</v>
      </c>
      <c r="F317">
        <v>498</v>
      </c>
      <c r="G317">
        <v>155</v>
      </c>
      <c r="H317" s="1">
        <v>2.0700000000000001E-66</v>
      </c>
    </row>
    <row r="318" spans="1:8" x14ac:dyDescent="0.2">
      <c r="A318" t="s">
        <v>1962</v>
      </c>
      <c r="B318" t="s">
        <v>0</v>
      </c>
      <c r="C318" t="s">
        <v>100</v>
      </c>
      <c r="D318">
        <v>231</v>
      </c>
      <c r="E318">
        <v>0</v>
      </c>
      <c r="F318">
        <v>318</v>
      </c>
      <c r="G318">
        <v>396</v>
      </c>
      <c r="H318" s="1">
        <v>2.22E-66</v>
      </c>
    </row>
    <row r="319" spans="1:8" x14ac:dyDescent="0.2">
      <c r="A319" t="s">
        <v>1963</v>
      </c>
      <c r="B319" t="s">
        <v>0</v>
      </c>
      <c r="C319" t="s">
        <v>100</v>
      </c>
      <c r="D319">
        <v>231</v>
      </c>
      <c r="E319">
        <v>0</v>
      </c>
      <c r="F319">
        <v>318</v>
      </c>
      <c r="G319">
        <v>396</v>
      </c>
      <c r="H319" s="1">
        <v>2.22E-66</v>
      </c>
    </row>
    <row r="320" spans="1:8" x14ac:dyDescent="0.2">
      <c r="A320" t="s">
        <v>1964</v>
      </c>
      <c r="B320" t="s">
        <v>1965</v>
      </c>
      <c r="C320" t="s">
        <v>1966</v>
      </c>
      <c r="D320">
        <v>230</v>
      </c>
      <c r="E320">
        <v>0</v>
      </c>
      <c r="F320">
        <v>319</v>
      </c>
      <c r="G320">
        <v>396</v>
      </c>
      <c r="H320" s="1">
        <v>2.7799999999999999E-66</v>
      </c>
    </row>
    <row r="321" spans="1:8" x14ac:dyDescent="0.2">
      <c r="A321" t="s">
        <v>1049</v>
      </c>
      <c r="B321" t="s">
        <v>0</v>
      </c>
      <c r="C321" t="s">
        <v>100</v>
      </c>
      <c r="D321">
        <v>106</v>
      </c>
      <c r="E321">
        <v>294</v>
      </c>
      <c r="F321">
        <v>443</v>
      </c>
      <c r="G321">
        <v>102</v>
      </c>
      <c r="H321" s="1">
        <v>3.32E-66</v>
      </c>
    </row>
    <row r="322" spans="1:8" x14ac:dyDescent="0.2">
      <c r="A322" t="s">
        <v>1967</v>
      </c>
      <c r="B322" t="s">
        <v>1968</v>
      </c>
      <c r="C322" t="s">
        <v>1969</v>
      </c>
      <c r="D322">
        <v>309</v>
      </c>
      <c r="E322">
        <v>23</v>
      </c>
      <c r="F322">
        <v>240</v>
      </c>
      <c r="G322">
        <v>373</v>
      </c>
      <c r="H322" s="1">
        <v>4.01E-66</v>
      </c>
    </row>
    <row r="323" spans="1:8" x14ac:dyDescent="0.2">
      <c r="A323" t="s">
        <v>1970</v>
      </c>
      <c r="B323" t="s">
        <v>0</v>
      </c>
      <c r="C323" t="s">
        <v>100</v>
      </c>
      <c r="D323">
        <v>228</v>
      </c>
      <c r="E323">
        <v>368</v>
      </c>
      <c r="F323">
        <v>321</v>
      </c>
      <c r="G323">
        <v>28</v>
      </c>
      <c r="H323" s="1">
        <v>5.8599999999999995E-66</v>
      </c>
    </row>
    <row r="324" spans="1:8" x14ac:dyDescent="0.2">
      <c r="A324" t="s">
        <v>1971</v>
      </c>
      <c r="B324" t="s">
        <v>1972</v>
      </c>
      <c r="C324" t="s">
        <v>1973</v>
      </c>
      <c r="D324">
        <v>1</v>
      </c>
      <c r="E324">
        <v>153</v>
      </c>
      <c r="F324">
        <v>548</v>
      </c>
      <c r="G324">
        <v>243</v>
      </c>
      <c r="H324" s="1">
        <v>1.23E-65</v>
      </c>
    </row>
    <row r="325" spans="1:8" x14ac:dyDescent="0.2">
      <c r="A325" t="s">
        <v>1974</v>
      </c>
      <c r="B325" t="s">
        <v>0</v>
      </c>
      <c r="C325" t="s">
        <v>100</v>
      </c>
      <c r="D325">
        <v>381</v>
      </c>
      <c r="E325">
        <v>60</v>
      </c>
      <c r="F325">
        <v>168</v>
      </c>
      <c r="G325">
        <v>336</v>
      </c>
      <c r="H325" s="1">
        <v>4.2799999999999997E-65</v>
      </c>
    </row>
    <row r="326" spans="1:8" x14ac:dyDescent="0.2">
      <c r="A326" t="s">
        <v>612</v>
      </c>
      <c r="B326" t="s">
        <v>0</v>
      </c>
      <c r="C326" t="s">
        <v>100</v>
      </c>
      <c r="D326">
        <v>233</v>
      </c>
      <c r="E326">
        <v>1</v>
      </c>
      <c r="F326">
        <v>316</v>
      </c>
      <c r="G326">
        <v>395</v>
      </c>
      <c r="H326" s="1">
        <v>4.3399999999999996E-65</v>
      </c>
    </row>
    <row r="327" spans="1:8" x14ac:dyDescent="0.2">
      <c r="A327" t="s">
        <v>1975</v>
      </c>
      <c r="B327" t="s">
        <v>0</v>
      </c>
      <c r="C327" t="s">
        <v>100</v>
      </c>
      <c r="D327">
        <v>404</v>
      </c>
      <c r="E327">
        <v>75</v>
      </c>
      <c r="F327">
        <v>145</v>
      </c>
      <c r="G327">
        <v>321</v>
      </c>
      <c r="H327" s="1">
        <v>4.5099999999999996E-65</v>
      </c>
    </row>
    <row r="328" spans="1:8" x14ac:dyDescent="0.2">
      <c r="A328" t="s">
        <v>1976</v>
      </c>
      <c r="B328" t="s">
        <v>1236</v>
      </c>
      <c r="C328" t="s">
        <v>1237</v>
      </c>
      <c r="D328">
        <v>269</v>
      </c>
      <c r="E328">
        <v>10</v>
      </c>
      <c r="F328">
        <v>280</v>
      </c>
      <c r="G328">
        <v>386</v>
      </c>
      <c r="H328" s="1">
        <v>5.7299999999999998E-65</v>
      </c>
    </row>
    <row r="329" spans="1:8" x14ac:dyDescent="0.2">
      <c r="A329" t="s">
        <v>1977</v>
      </c>
      <c r="B329" t="s">
        <v>0</v>
      </c>
      <c r="C329" t="s">
        <v>100</v>
      </c>
      <c r="D329">
        <v>406</v>
      </c>
      <c r="E329">
        <v>77</v>
      </c>
      <c r="F329">
        <v>143</v>
      </c>
      <c r="G329">
        <v>319</v>
      </c>
      <c r="H329" s="1">
        <v>1.2400000000000001E-64</v>
      </c>
    </row>
    <row r="330" spans="1:8" x14ac:dyDescent="0.2">
      <c r="A330" t="s">
        <v>1978</v>
      </c>
      <c r="B330" t="s">
        <v>0</v>
      </c>
      <c r="C330" t="s">
        <v>100</v>
      </c>
      <c r="D330">
        <v>403</v>
      </c>
      <c r="E330">
        <v>75</v>
      </c>
      <c r="F330">
        <v>146</v>
      </c>
      <c r="G330">
        <v>321</v>
      </c>
      <c r="H330" s="1">
        <v>1.31E-64</v>
      </c>
    </row>
    <row r="331" spans="1:8" x14ac:dyDescent="0.2">
      <c r="A331" t="s">
        <v>1979</v>
      </c>
      <c r="B331" t="s">
        <v>1980</v>
      </c>
      <c r="C331" t="s">
        <v>1981</v>
      </c>
      <c r="D331">
        <v>236</v>
      </c>
      <c r="E331">
        <v>2</v>
      </c>
      <c r="F331">
        <v>313</v>
      </c>
      <c r="G331">
        <v>394</v>
      </c>
      <c r="H331" s="1">
        <v>2.23E-64</v>
      </c>
    </row>
    <row r="332" spans="1:8" x14ac:dyDescent="0.2">
      <c r="A332" t="s">
        <v>1982</v>
      </c>
      <c r="B332" t="s">
        <v>1983</v>
      </c>
      <c r="C332" t="s">
        <v>1984</v>
      </c>
      <c r="D332">
        <v>167</v>
      </c>
      <c r="E332">
        <v>334</v>
      </c>
      <c r="F332">
        <v>382</v>
      </c>
      <c r="G332">
        <v>62</v>
      </c>
      <c r="H332" s="1">
        <v>2.4400000000000001E-64</v>
      </c>
    </row>
    <row r="333" spans="1:8" x14ac:dyDescent="0.2">
      <c r="A333" t="s">
        <v>1208</v>
      </c>
      <c r="B333" t="s">
        <v>0</v>
      </c>
      <c r="C333" t="s">
        <v>1209</v>
      </c>
      <c r="D333">
        <v>272</v>
      </c>
      <c r="E333">
        <v>12</v>
      </c>
      <c r="F333">
        <v>277</v>
      </c>
      <c r="G333">
        <v>384</v>
      </c>
      <c r="H333" s="1">
        <v>8.5700000000000004E-64</v>
      </c>
    </row>
    <row r="334" spans="1:8" x14ac:dyDescent="0.2">
      <c r="A334" t="s">
        <v>1985</v>
      </c>
      <c r="B334" t="s">
        <v>0</v>
      </c>
      <c r="C334" t="s">
        <v>100</v>
      </c>
      <c r="D334">
        <v>284</v>
      </c>
      <c r="E334">
        <v>16</v>
      </c>
      <c r="F334">
        <v>265</v>
      </c>
      <c r="G334">
        <v>380</v>
      </c>
      <c r="H334" s="1">
        <v>1.2E-63</v>
      </c>
    </row>
    <row r="335" spans="1:8" x14ac:dyDescent="0.2">
      <c r="A335" t="s">
        <v>1986</v>
      </c>
      <c r="B335" t="s">
        <v>0</v>
      </c>
      <c r="C335" t="s">
        <v>100</v>
      </c>
      <c r="D335">
        <v>222</v>
      </c>
      <c r="E335">
        <v>0</v>
      </c>
      <c r="F335">
        <v>327</v>
      </c>
      <c r="G335">
        <v>396</v>
      </c>
      <c r="H335" s="1">
        <v>1.6699999999999999E-63</v>
      </c>
    </row>
    <row r="336" spans="1:8" x14ac:dyDescent="0.2">
      <c r="A336" t="s">
        <v>1987</v>
      </c>
      <c r="B336" t="s">
        <v>0</v>
      </c>
      <c r="C336" t="s">
        <v>100</v>
      </c>
      <c r="D336">
        <v>309</v>
      </c>
      <c r="E336">
        <v>26</v>
      </c>
      <c r="F336">
        <v>240</v>
      </c>
      <c r="G336">
        <v>370</v>
      </c>
      <c r="H336" s="1">
        <v>2.2099999999999999E-63</v>
      </c>
    </row>
    <row r="337" spans="1:8" x14ac:dyDescent="0.2">
      <c r="A337" t="s">
        <v>1988</v>
      </c>
      <c r="B337" t="s">
        <v>0</v>
      </c>
      <c r="C337" t="s">
        <v>100</v>
      </c>
      <c r="D337">
        <v>309</v>
      </c>
      <c r="E337">
        <v>26</v>
      </c>
      <c r="F337">
        <v>240</v>
      </c>
      <c r="G337">
        <v>370</v>
      </c>
      <c r="H337" s="1">
        <v>2.2099999999999999E-63</v>
      </c>
    </row>
    <row r="338" spans="1:8" x14ac:dyDescent="0.2">
      <c r="A338" t="s">
        <v>1989</v>
      </c>
      <c r="B338" t="s">
        <v>1990</v>
      </c>
      <c r="C338" t="s">
        <v>1991</v>
      </c>
      <c r="D338">
        <v>258</v>
      </c>
      <c r="E338">
        <v>377</v>
      </c>
      <c r="F338">
        <v>291</v>
      </c>
      <c r="G338">
        <v>19</v>
      </c>
      <c r="H338" s="1">
        <v>3.06E-63</v>
      </c>
    </row>
    <row r="339" spans="1:8" x14ac:dyDescent="0.2">
      <c r="A339" t="s">
        <v>1992</v>
      </c>
      <c r="B339" t="s">
        <v>0</v>
      </c>
      <c r="C339" t="s">
        <v>100</v>
      </c>
      <c r="D339">
        <v>233</v>
      </c>
      <c r="E339">
        <v>2</v>
      </c>
      <c r="F339">
        <v>316</v>
      </c>
      <c r="G339">
        <v>394</v>
      </c>
      <c r="H339" s="1">
        <v>3.57E-63</v>
      </c>
    </row>
    <row r="340" spans="1:8" x14ac:dyDescent="0.2">
      <c r="A340" t="s">
        <v>1993</v>
      </c>
      <c r="B340" t="s">
        <v>0</v>
      </c>
      <c r="C340" t="s">
        <v>100</v>
      </c>
      <c r="D340">
        <v>232</v>
      </c>
      <c r="E340">
        <v>2</v>
      </c>
      <c r="F340">
        <v>317</v>
      </c>
      <c r="G340">
        <v>394</v>
      </c>
      <c r="H340" s="1">
        <v>4.6800000000000002E-63</v>
      </c>
    </row>
    <row r="341" spans="1:8" x14ac:dyDescent="0.2">
      <c r="A341" t="s">
        <v>1994</v>
      </c>
      <c r="B341" t="s">
        <v>1142</v>
      </c>
      <c r="C341" t="s">
        <v>1143</v>
      </c>
      <c r="D341">
        <v>270</v>
      </c>
      <c r="E341">
        <v>12</v>
      </c>
      <c r="F341">
        <v>279</v>
      </c>
      <c r="G341">
        <v>384</v>
      </c>
      <c r="H341" s="1">
        <v>5.0499999999999997E-63</v>
      </c>
    </row>
    <row r="342" spans="1:8" x14ac:dyDescent="0.2">
      <c r="A342" t="s">
        <v>1995</v>
      </c>
      <c r="B342" t="s">
        <v>1996</v>
      </c>
      <c r="C342" t="s">
        <v>1997</v>
      </c>
      <c r="D342">
        <v>259</v>
      </c>
      <c r="E342">
        <v>377</v>
      </c>
      <c r="F342">
        <v>290</v>
      </c>
      <c r="G342">
        <v>19</v>
      </c>
      <c r="H342" s="1">
        <v>8.1199999999999999E-63</v>
      </c>
    </row>
    <row r="343" spans="1:8" x14ac:dyDescent="0.2">
      <c r="A343" t="s">
        <v>1998</v>
      </c>
      <c r="B343" t="s">
        <v>0</v>
      </c>
      <c r="C343" t="s">
        <v>100</v>
      </c>
      <c r="D343">
        <v>307</v>
      </c>
      <c r="E343">
        <v>26</v>
      </c>
      <c r="F343">
        <v>242</v>
      </c>
      <c r="G343">
        <v>370</v>
      </c>
      <c r="H343" s="1">
        <v>1.55E-62</v>
      </c>
    </row>
    <row r="344" spans="1:8" x14ac:dyDescent="0.2">
      <c r="A344" t="s">
        <v>1999</v>
      </c>
      <c r="B344" t="s">
        <v>0</v>
      </c>
      <c r="C344" t="s">
        <v>100</v>
      </c>
      <c r="D344">
        <v>307</v>
      </c>
      <c r="E344">
        <v>26</v>
      </c>
      <c r="F344">
        <v>242</v>
      </c>
      <c r="G344">
        <v>370</v>
      </c>
      <c r="H344" s="1">
        <v>1.55E-62</v>
      </c>
    </row>
    <row r="345" spans="1:8" x14ac:dyDescent="0.2">
      <c r="A345" t="s">
        <v>2000</v>
      </c>
      <c r="B345" t="s">
        <v>2001</v>
      </c>
      <c r="C345" t="s">
        <v>2002</v>
      </c>
      <c r="D345">
        <v>218</v>
      </c>
      <c r="E345">
        <v>0</v>
      </c>
      <c r="F345">
        <v>331</v>
      </c>
      <c r="G345">
        <v>396</v>
      </c>
      <c r="H345" s="1">
        <v>4.8200000000000003E-62</v>
      </c>
    </row>
    <row r="346" spans="1:8" x14ac:dyDescent="0.2">
      <c r="A346" t="s">
        <v>2003</v>
      </c>
      <c r="B346" t="s">
        <v>0</v>
      </c>
      <c r="C346" t="s">
        <v>100</v>
      </c>
      <c r="D346">
        <v>218</v>
      </c>
      <c r="E346">
        <v>0</v>
      </c>
      <c r="F346">
        <v>331</v>
      </c>
      <c r="G346">
        <v>396</v>
      </c>
      <c r="H346" s="1">
        <v>4.8200000000000003E-62</v>
      </c>
    </row>
    <row r="347" spans="1:8" x14ac:dyDescent="0.2">
      <c r="A347" t="s">
        <v>2004</v>
      </c>
      <c r="B347" t="s">
        <v>2005</v>
      </c>
      <c r="C347" t="s">
        <v>2006</v>
      </c>
      <c r="D347">
        <v>56</v>
      </c>
      <c r="E347">
        <v>238</v>
      </c>
      <c r="F347">
        <v>493</v>
      </c>
      <c r="G347">
        <v>158</v>
      </c>
      <c r="H347" s="1">
        <v>5.7499999999999998E-62</v>
      </c>
    </row>
    <row r="348" spans="1:8" x14ac:dyDescent="0.2">
      <c r="A348" t="s">
        <v>2007</v>
      </c>
      <c r="B348" t="s">
        <v>2008</v>
      </c>
      <c r="C348" t="s">
        <v>2009</v>
      </c>
      <c r="D348">
        <v>332</v>
      </c>
      <c r="E348">
        <v>396</v>
      </c>
      <c r="F348">
        <v>217</v>
      </c>
      <c r="G348">
        <v>0</v>
      </c>
      <c r="H348" s="1">
        <v>1.1699999999999999E-61</v>
      </c>
    </row>
    <row r="349" spans="1:8" x14ac:dyDescent="0.2">
      <c r="A349" t="s">
        <v>2010</v>
      </c>
      <c r="B349" t="s">
        <v>2011</v>
      </c>
      <c r="C349" t="s">
        <v>2012</v>
      </c>
      <c r="D349">
        <v>228</v>
      </c>
      <c r="E349">
        <v>2</v>
      </c>
      <c r="F349">
        <v>321</v>
      </c>
      <c r="G349">
        <v>394</v>
      </c>
      <c r="H349" s="1">
        <v>1.36E-61</v>
      </c>
    </row>
    <row r="350" spans="1:8" x14ac:dyDescent="0.2">
      <c r="A350" t="s">
        <v>2013</v>
      </c>
      <c r="B350" t="s">
        <v>2014</v>
      </c>
      <c r="C350" t="s">
        <v>2015</v>
      </c>
      <c r="D350">
        <v>89</v>
      </c>
      <c r="E350">
        <v>271</v>
      </c>
      <c r="F350">
        <v>460</v>
      </c>
      <c r="G350">
        <v>125</v>
      </c>
      <c r="H350" s="1">
        <v>1.9299999999999999E-61</v>
      </c>
    </row>
    <row r="351" spans="1:8" x14ac:dyDescent="0.2">
      <c r="A351" t="s">
        <v>2016</v>
      </c>
      <c r="B351" t="s">
        <v>2017</v>
      </c>
      <c r="C351" t="s">
        <v>2018</v>
      </c>
      <c r="D351">
        <v>222</v>
      </c>
      <c r="E351">
        <v>1</v>
      </c>
      <c r="F351">
        <v>327</v>
      </c>
      <c r="G351">
        <v>395</v>
      </c>
      <c r="H351" s="1">
        <v>2.07E-61</v>
      </c>
    </row>
    <row r="352" spans="1:8" x14ac:dyDescent="0.2">
      <c r="A352" t="s">
        <v>2019</v>
      </c>
      <c r="B352" t="s">
        <v>0</v>
      </c>
      <c r="C352" t="s">
        <v>100</v>
      </c>
      <c r="D352">
        <v>236</v>
      </c>
      <c r="E352">
        <v>4</v>
      </c>
      <c r="F352">
        <v>313</v>
      </c>
      <c r="G352">
        <v>392</v>
      </c>
      <c r="H352" s="1">
        <v>2.9299999999999999E-61</v>
      </c>
    </row>
    <row r="353" spans="1:8" x14ac:dyDescent="0.2">
      <c r="A353" t="s">
        <v>2020</v>
      </c>
      <c r="B353" t="s">
        <v>0</v>
      </c>
      <c r="C353" t="s">
        <v>100</v>
      </c>
      <c r="D353">
        <v>216</v>
      </c>
      <c r="E353">
        <v>0</v>
      </c>
      <c r="F353">
        <v>333</v>
      </c>
      <c r="G353">
        <v>396</v>
      </c>
      <c r="H353" s="1">
        <v>2.9399999999999999E-61</v>
      </c>
    </row>
    <row r="354" spans="1:8" x14ac:dyDescent="0.2">
      <c r="A354" t="s">
        <v>2021</v>
      </c>
      <c r="B354" t="s">
        <v>0</v>
      </c>
      <c r="C354" t="s">
        <v>100</v>
      </c>
      <c r="D354">
        <v>227</v>
      </c>
      <c r="E354">
        <v>2</v>
      </c>
      <c r="F354">
        <v>322</v>
      </c>
      <c r="G354">
        <v>394</v>
      </c>
      <c r="H354" s="1">
        <v>3.3100000000000003E-61</v>
      </c>
    </row>
    <row r="355" spans="1:8" x14ac:dyDescent="0.2">
      <c r="A355" t="s">
        <v>2022</v>
      </c>
      <c r="B355" t="s">
        <v>625</v>
      </c>
      <c r="C355" t="s">
        <v>219</v>
      </c>
      <c r="D355">
        <v>393</v>
      </c>
      <c r="E355">
        <v>74</v>
      </c>
      <c r="F355">
        <v>156</v>
      </c>
      <c r="G355">
        <v>322</v>
      </c>
      <c r="H355" s="1">
        <v>5.5899999999999999E-61</v>
      </c>
    </row>
    <row r="356" spans="1:8" x14ac:dyDescent="0.2">
      <c r="A356" t="s">
        <v>2023</v>
      </c>
      <c r="B356" t="s">
        <v>0</v>
      </c>
      <c r="C356" t="s">
        <v>100</v>
      </c>
      <c r="D356">
        <v>215</v>
      </c>
      <c r="E356">
        <v>0</v>
      </c>
      <c r="F356">
        <v>334</v>
      </c>
      <c r="G356">
        <v>396</v>
      </c>
      <c r="H356" s="1">
        <v>7.6200000000000003E-61</v>
      </c>
    </row>
    <row r="357" spans="1:8" x14ac:dyDescent="0.2">
      <c r="A357" t="s">
        <v>2024</v>
      </c>
      <c r="B357" t="s">
        <v>2025</v>
      </c>
      <c r="C357" t="s">
        <v>100</v>
      </c>
      <c r="D357">
        <v>229</v>
      </c>
      <c r="E357">
        <v>3</v>
      </c>
      <c r="F357">
        <v>320</v>
      </c>
      <c r="G357">
        <v>393</v>
      </c>
      <c r="H357" s="1">
        <v>3.05E-60</v>
      </c>
    </row>
    <row r="358" spans="1:8" x14ac:dyDescent="0.2">
      <c r="A358" t="s">
        <v>2026</v>
      </c>
      <c r="B358" t="s">
        <v>0</v>
      </c>
      <c r="C358" t="s">
        <v>100</v>
      </c>
      <c r="D358">
        <v>229</v>
      </c>
      <c r="E358">
        <v>3</v>
      </c>
      <c r="F358">
        <v>320</v>
      </c>
      <c r="G358">
        <v>393</v>
      </c>
      <c r="H358" s="1">
        <v>3.05E-60</v>
      </c>
    </row>
    <row r="359" spans="1:8" x14ac:dyDescent="0.2">
      <c r="A359" t="s">
        <v>718</v>
      </c>
      <c r="B359" t="s">
        <v>719</v>
      </c>
      <c r="C359" t="s">
        <v>720</v>
      </c>
      <c r="D359">
        <v>386</v>
      </c>
      <c r="E359">
        <v>72</v>
      </c>
      <c r="F359">
        <v>163</v>
      </c>
      <c r="G359">
        <v>324</v>
      </c>
      <c r="H359" s="1">
        <v>1.94E-59</v>
      </c>
    </row>
    <row r="360" spans="1:8" x14ac:dyDescent="0.2">
      <c r="A360" t="s">
        <v>2027</v>
      </c>
      <c r="B360" t="s">
        <v>0</v>
      </c>
      <c r="C360" t="s">
        <v>100</v>
      </c>
      <c r="D360">
        <v>235</v>
      </c>
      <c r="E360">
        <v>5</v>
      </c>
      <c r="F360">
        <v>314</v>
      </c>
      <c r="G360">
        <v>391</v>
      </c>
      <c r="H360" s="1">
        <v>2.35E-59</v>
      </c>
    </row>
    <row r="361" spans="1:8" x14ac:dyDescent="0.2">
      <c r="A361" t="s">
        <v>2028</v>
      </c>
      <c r="B361" t="s">
        <v>0</v>
      </c>
      <c r="C361" t="s">
        <v>100</v>
      </c>
      <c r="D361">
        <v>220</v>
      </c>
      <c r="E361">
        <v>2</v>
      </c>
      <c r="F361">
        <v>329</v>
      </c>
      <c r="G361">
        <v>394</v>
      </c>
      <c r="H361" s="1">
        <v>7.3800000000000001E-59</v>
      </c>
    </row>
    <row r="362" spans="1:8" x14ac:dyDescent="0.2">
      <c r="A362" t="s">
        <v>2029</v>
      </c>
      <c r="B362" t="s">
        <v>0</v>
      </c>
      <c r="C362" t="s">
        <v>100</v>
      </c>
      <c r="D362">
        <v>64</v>
      </c>
      <c r="E362">
        <v>241</v>
      </c>
      <c r="F362">
        <v>485</v>
      </c>
      <c r="G362">
        <v>155</v>
      </c>
      <c r="H362" s="1">
        <v>1.14E-58</v>
      </c>
    </row>
    <row r="363" spans="1:8" x14ac:dyDescent="0.2">
      <c r="A363" t="s">
        <v>2030</v>
      </c>
      <c r="B363" t="s">
        <v>0</v>
      </c>
      <c r="C363" t="s">
        <v>100</v>
      </c>
      <c r="D363">
        <v>330</v>
      </c>
      <c r="E363">
        <v>394</v>
      </c>
      <c r="F363">
        <v>219</v>
      </c>
      <c r="G363">
        <v>2</v>
      </c>
      <c r="H363" s="1">
        <v>1.7699999999999999E-58</v>
      </c>
    </row>
    <row r="364" spans="1:8" x14ac:dyDescent="0.2">
      <c r="A364" t="s">
        <v>2031</v>
      </c>
      <c r="B364" t="s">
        <v>0</v>
      </c>
      <c r="C364" t="s">
        <v>100</v>
      </c>
      <c r="D364">
        <v>260</v>
      </c>
      <c r="E364">
        <v>13</v>
      </c>
      <c r="F364">
        <v>289</v>
      </c>
      <c r="G364">
        <v>383</v>
      </c>
      <c r="H364" s="1">
        <v>2.0500000000000001E-58</v>
      </c>
    </row>
    <row r="365" spans="1:8" x14ac:dyDescent="0.2">
      <c r="A365" t="s">
        <v>2032</v>
      </c>
      <c r="B365" t="s">
        <v>2033</v>
      </c>
      <c r="C365" t="s">
        <v>2034</v>
      </c>
      <c r="D365">
        <v>277</v>
      </c>
      <c r="E365">
        <v>19</v>
      </c>
      <c r="F365">
        <v>272</v>
      </c>
      <c r="G365">
        <v>377</v>
      </c>
      <c r="H365" s="1">
        <v>3.2699999999999997E-58</v>
      </c>
    </row>
    <row r="366" spans="1:8" x14ac:dyDescent="0.2">
      <c r="A366" t="s">
        <v>2035</v>
      </c>
      <c r="B366" t="s">
        <v>0</v>
      </c>
      <c r="C366" t="s">
        <v>100</v>
      </c>
      <c r="D366">
        <v>218</v>
      </c>
      <c r="E366">
        <v>2</v>
      </c>
      <c r="F366">
        <v>331</v>
      </c>
      <c r="G366">
        <v>394</v>
      </c>
      <c r="H366" s="1">
        <v>4.3800000000000002E-58</v>
      </c>
    </row>
    <row r="367" spans="1:8" x14ac:dyDescent="0.2">
      <c r="A367" t="s">
        <v>2036</v>
      </c>
      <c r="B367" t="s">
        <v>0</v>
      </c>
      <c r="C367" t="s">
        <v>100</v>
      </c>
      <c r="D367">
        <v>211</v>
      </c>
      <c r="E367">
        <v>1</v>
      </c>
      <c r="F367">
        <v>338</v>
      </c>
      <c r="G367">
        <v>395</v>
      </c>
      <c r="H367" s="1">
        <v>1.24E-57</v>
      </c>
    </row>
    <row r="368" spans="1:8" x14ac:dyDescent="0.2">
      <c r="A368" t="s">
        <v>799</v>
      </c>
      <c r="B368" t="s">
        <v>0</v>
      </c>
      <c r="C368" t="s">
        <v>100</v>
      </c>
      <c r="D368">
        <v>148</v>
      </c>
      <c r="E368">
        <v>311</v>
      </c>
      <c r="F368">
        <v>401</v>
      </c>
      <c r="G368">
        <v>85</v>
      </c>
      <c r="H368" s="1">
        <v>1.6799999999999999E-57</v>
      </c>
    </row>
    <row r="369" spans="1:8" x14ac:dyDescent="0.2">
      <c r="A369" t="s">
        <v>2037</v>
      </c>
      <c r="B369" t="s">
        <v>0</v>
      </c>
      <c r="C369" t="s">
        <v>100</v>
      </c>
      <c r="D369">
        <v>239</v>
      </c>
      <c r="E369">
        <v>8</v>
      </c>
      <c r="F369">
        <v>310</v>
      </c>
      <c r="G369">
        <v>388</v>
      </c>
      <c r="H369" s="1">
        <v>7.2000000000000005E-57</v>
      </c>
    </row>
    <row r="370" spans="1:8" x14ac:dyDescent="0.2">
      <c r="A370" t="s">
        <v>2038</v>
      </c>
      <c r="B370" t="s">
        <v>0</v>
      </c>
      <c r="C370" t="s">
        <v>100</v>
      </c>
      <c r="D370">
        <v>142</v>
      </c>
      <c r="E370">
        <v>305</v>
      </c>
      <c r="F370">
        <v>407</v>
      </c>
      <c r="G370">
        <v>91</v>
      </c>
      <c r="H370" s="1">
        <v>1.3699999999999999E-56</v>
      </c>
    </row>
    <row r="371" spans="1:8" x14ac:dyDescent="0.2">
      <c r="A371" t="s">
        <v>2039</v>
      </c>
      <c r="B371" t="s">
        <v>0</v>
      </c>
      <c r="C371" t="s">
        <v>100</v>
      </c>
      <c r="D371">
        <v>213</v>
      </c>
      <c r="E371">
        <v>2</v>
      </c>
      <c r="F371">
        <v>336</v>
      </c>
      <c r="G371">
        <v>394</v>
      </c>
      <c r="H371" s="1">
        <v>1.53E-56</v>
      </c>
    </row>
    <row r="372" spans="1:8" x14ac:dyDescent="0.2">
      <c r="A372" t="s">
        <v>2040</v>
      </c>
      <c r="B372" t="s">
        <v>2041</v>
      </c>
      <c r="C372" t="s">
        <v>2042</v>
      </c>
      <c r="D372">
        <v>337</v>
      </c>
      <c r="E372">
        <v>394</v>
      </c>
      <c r="F372">
        <v>212</v>
      </c>
      <c r="G372">
        <v>2</v>
      </c>
      <c r="H372" s="1">
        <v>3.5499999999999998E-56</v>
      </c>
    </row>
    <row r="373" spans="1:8" x14ac:dyDescent="0.2">
      <c r="A373" t="s">
        <v>2043</v>
      </c>
      <c r="B373" t="s">
        <v>0</v>
      </c>
      <c r="C373" t="s">
        <v>100</v>
      </c>
      <c r="D373">
        <v>221</v>
      </c>
      <c r="E373">
        <v>4</v>
      </c>
      <c r="F373">
        <v>328</v>
      </c>
      <c r="G373">
        <v>392</v>
      </c>
      <c r="H373" s="1">
        <v>3.5599999999999999E-56</v>
      </c>
    </row>
    <row r="374" spans="1:8" x14ac:dyDescent="0.2">
      <c r="A374" t="s">
        <v>2044</v>
      </c>
      <c r="B374" t="s">
        <v>0</v>
      </c>
      <c r="C374" t="s">
        <v>100</v>
      </c>
      <c r="D374">
        <v>216</v>
      </c>
      <c r="E374">
        <v>3</v>
      </c>
      <c r="F374">
        <v>333</v>
      </c>
      <c r="G374">
        <v>393</v>
      </c>
      <c r="H374" s="1">
        <v>5.8899999999999997E-56</v>
      </c>
    </row>
    <row r="375" spans="1:8" x14ac:dyDescent="0.2">
      <c r="A375" t="s">
        <v>2045</v>
      </c>
      <c r="B375" t="s">
        <v>0</v>
      </c>
      <c r="C375" t="s">
        <v>100</v>
      </c>
      <c r="D375">
        <v>454</v>
      </c>
      <c r="E375">
        <v>130</v>
      </c>
      <c r="F375">
        <v>95</v>
      </c>
      <c r="G375">
        <v>266</v>
      </c>
      <c r="H375" s="1">
        <v>5.9700000000000004E-56</v>
      </c>
    </row>
    <row r="376" spans="1:8" x14ac:dyDescent="0.2">
      <c r="A376" t="s">
        <v>2046</v>
      </c>
      <c r="B376" t="s">
        <v>0</v>
      </c>
      <c r="C376" t="s">
        <v>100</v>
      </c>
      <c r="D376">
        <v>329</v>
      </c>
      <c r="E376">
        <v>392</v>
      </c>
      <c r="F376">
        <v>220</v>
      </c>
      <c r="G376">
        <v>4</v>
      </c>
      <c r="H376" s="1">
        <v>7.9499999999999999E-56</v>
      </c>
    </row>
    <row r="377" spans="1:8" x14ac:dyDescent="0.2">
      <c r="A377" t="s">
        <v>2047</v>
      </c>
      <c r="B377" t="s">
        <v>0</v>
      </c>
      <c r="C377" t="s">
        <v>100</v>
      </c>
      <c r="D377">
        <v>73</v>
      </c>
      <c r="E377">
        <v>244</v>
      </c>
      <c r="F377">
        <v>476</v>
      </c>
      <c r="G377">
        <v>152</v>
      </c>
      <c r="H377" s="1">
        <v>1.96E-55</v>
      </c>
    </row>
    <row r="378" spans="1:8" x14ac:dyDescent="0.2">
      <c r="A378" t="s">
        <v>2048</v>
      </c>
      <c r="B378" t="s">
        <v>2049</v>
      </c>
      <c r="C378" t="s">
        <v>2050</v>
      </c>
      <c r="D378">
        <v>28</v>
      </c>
      <c r="E378">
        <v>188</v>
      </c>
      <c r="F378">
        <v>521</v>
      </c>
      <c r="G378">
        <v>208</v>
      </c>
      <c r="H378" s="1">
        <v>2.78E-55</v>
      </c>
    </row>
    <row r="379" spans="1:8" x14ac:dyDescent="0.2">
      <c r="A379" t="s">
        <v>2051</v>
      </c>
      <c r="B379" t="s">
        <v>0</v>
      </c>
      <c r="C379" t="s">
        <v>100</v>
      </c>
      <c r="D379">
        <v>247</v>
      </c>
      <c r="E379">
        <v>12</v>
      </c>
      <c r="F379">
        <v>302</v>
      </c>
      <c r="G379">
        <v>384</v>
      </c>
      <c r="H379" s="1">
        <v>5.5999999999999997E-55</v>
      </c>
    </row>
    <row r="380" spans="1:8" x14ac:dyDescent="0.2">
      <c r="A380" t="s">
        <v>1378</v>
      </c>
      <c r="B380" t="s">
        <v>0</v>
      </c>
      <c r="C380" t="s">
        <v>1379</v>
      </c>
      <c r="D380">
        <v>400</v>
      </c>
      <c r="E380">
        <v>89</v>
      </c>
      <c r="F380">
        <v>149</v>
      </c>
      <c r="G380">
        <v>307</v>
      </c>
      <c r="H380" s="1">
        <v>6.1399999999999998E-55</v>
      </c>
    </row>
    <row r="381" spans="1:8" x14ac:dyDescent="0.2">
      <c r="A381" t="s">
        <v>2052</v>
      </c>
      <c r="B381" t="s">
        <v>2053</v>
      </c>
      <c r="C381" t="s">
        <v>2054</v>
      </c>
      <c r="D381">
        <v>267</v>
      </c>
      <c r="E381">
        <v>19</v>
      </c>
      <c r="F381">
        <v>282</v>
      </c>
      <c r="G381">
        <v>377</v>
      </c>
      <c r="H381" s="1">
        <v>6.5000000000000001E-55</v>
      </c>
    </row>
    <row r="382" spans="1:8" x14ac:dyDescent="0.2">
      <c r="A382" t="s">
        <v>877</v>
      </c>
      <c r="B382" t="s">
        <v>0</v>
      </c>
      <c r="C382" t="s">
        <v>100</v>
      </c>
      <c r="D382">
        <v>40</v>
      </c>
      <c r="E382">
        <v>204</v>
      </c>
      <c r="F382">
        <v>509</v>
      </c>
      <c r="G382">
        <v>192</v>
      </c>
      <c r="H382" s="1">
        <v>8.8500000000000001E-55</v>
      </c>
    </row>
    <row r="383" spans="1:8" x14ac:dyDescent="0.2">
      <c r="A383" t="s">
        <v>2055</v>
      </c>
      <c r="B383" t="s">
        <v>0</v>
      </c>
      <c r="C383" t="s">
        <v>100</v>
      </c>
      <c r="D383">
        <v>407</v>
      </c>
      <c r="E383">
        <v>94</v>
      </c>
      <c r="F383">
        <v>142</v>
      </c>
      <c r="G383">
        <v>302</v>
      </c>
      <c r="H383" s="1">
        <v>9.56E-55</v>
      </c>
    </row>
    <row r="384" spans="1:8" x14ac:dyDescent="0.2">
      <c r="A384" t="s">
        <v>2056</v>
      </c>
      <c r="B384" t="s">
        <v>0</v>
      </c>
      <c r="C384" t="s">
        <v>100</v>
      </c>
      <c r="D384">
        <v>243</v>
      </c>
      <c r="E384">
        <v>11</v>
      </c>
      <c r="F384">
        <v>306</v>
      </c>
      <c r="G384">
        <v>385</v>
      </c>
      <c r="H384" s="1">
        <v>9.9300000000000002E-55</v>
      </c>
    </row>
    <row r="385" spans="1:8" x14ac:dyDescent="0.2">
      <c r="A385" t="s">
        <v>2057</v>
      </c>
      <c r="B385" t="s">
        <v>0</v>
      </c>
      <c r="C385" t="s">
        <v>100</v>
      </c>
      <c r="D385">
        <v>163</v>
      </c>
      <c r="E385">
        <v>316</v>
      </c>
      <c r="F385">
        <v>386</v>
      </c>
      <c r="G385">
        <v>80</v>
      </c>
      <c r="H385" s="1">
        <v>1.6899999999999999E-54</v>
      </c>
    </row>
    <row r="386" spans="1:8" x14ac:dyDescent="0.2">
      <c r="A386" t="s">
        <v>2058</v>
      </c>
      <c r="B386" t="s">
        <v>0</v>
      </c>
      <c r="C386" t="s">
        <v>2059</v>
      </c>
      <c r="D386">
        <v>216</v>
      </c>
      <c r="E386">
        <v>4</v>
      </c>
      <c r="F386">
        <v>333</v>
      </c>
      <c r="G386">
        <v>392</v>
      </c>
      <c r="H386" s="1">
        <v>2.3099999999999999E-54</v>
      </c>
    </row>
    <row r="387" spans="1:8" x14ac:dyDescent="0.2">
      <c r="A387" t="s">
        <v>2060</v>
      </c>
      <c r="B387" t="s">
        <v>0</v>
      </c>
      <c r="C387" t="s">
        <v>100</v>
      </c>
      <c r="D387">
        <v>283</v>
      </c>
      <c r="E387">
        <v>26</v>
      </c>
      <c r="F387">
        <v>266</v>
      </c>
      <c r="G387">
        <v>370</v>
      </c>
      <c r="H387" s="1">
        <v>3.8800000000000001E-54</v>
      </c>
    </row>
    <row r="388" spans="1:8" x14ac:dyDescent="0.2">
      <c r="A388" t="s">
        <v>598</v>
      </c>
      <c r="B388" t="s">
        <v>599</v>
      </c>
      <c r="C388" t="s">
        <v>600</v>
      </c>
      <c r="D388">
        <v>247</v>
      </c>
      <c r="E388">
        <v>13</v>
      </c>
      <c r="F388">
        <v>302</v>
      </c>
      <c r="G388">
        <v>383</v>
      </c>
      <c r="H388" s="1">
        <v>4.8399999999999999E-54</v>
      </c>
    </row>
    <row r="389" spans="1:8" x14ac:dyDescent="0.2">
      <c r="A389" t="s">
        <v>2061</v>
      </c>
      <c r="B389" t="s">
        <v>0</v>
      </c>
      <c r="C389" t="s">
        <v>2059</v>
      </c>
      <c r="D389">
        <v>219</v>
      </c>
      <c r="E389">
        <v>5</v>
      </c>
      <c r="F389">
        <v>330</v>
      </c>
      <c r="G389">
        <v>391</v>
      </c>
      <c r="H389" s="1">
        <v>6.0000000000000002E-54</v>
      </c>
    </row>
    <row r="390" spans="1:8" x14ac:dyDescent="0.2">
      <c r="A390" t="s">
        <v>2062</v>
      </c>
      <c r="B390" t="s">
        <v>0</v>
      </c>
      <c r="C390" t="s">
        <v>100</v>
      </c>
      <c r="D390">
        <v>219</v>
      </c>
      <c r="E390">
        <v>5</v>
      </c>
      <c r="F390">
        <v>330</v>
      </c>
      <c r="G390">
        <v>391</v>
      </c>
      <c r="H390" s="1">
        <v>6.0000000000000002E-54</v>
      </c>
    </row>
    <row r="391" spans="1:8" x14ac:dyDescent="0.2">
      <c r="A391" t="s">
        <v>1341</v>
      </c>
      <c r="B391" t="s">
        <v>1342</v>
      </c>
      <c r="C391" t="s">
        <v>1343</v>
      </c>
      <c r="D391">
        <v>165</v>
      </c>
      <c r="E391">
        <v>316</v>
      </c>
      <c r="F391">
        <v>384</v>
      </c>
      <c r="G391">
        <v>80</v>
      </c>
      <c r="H391" s="1">
        <v>7.1600000000000005E-54</v>
      </c>
    </row>
    <row r="392" spans="1:8" x14ac:dyDescent="0.2">
      <c r="A392" t="s">
        <v>2063</v>
      </c>
      <c r="B392" t="s">
        <v>1930</v>
      </c>
      <c r="C392" t="s">
        <v>100</v>
      </c>
      <c r="D392">
        <v>173</v>
      </c>
      <c r="E392">
        <v>321</v>
      </c>
      <c r="F392">
        <v>376</v>
      </c>
      <c r="G392">
        <v>75</v>
      </c>
      <c r="H392" s="1">
        <v>1.2E-53</v>
      </c>
    </row>
    <row r="393" spans="1:8" x14ac:dyDescent="0.2">
      <c r="A393" t="s">
        <v>2064</v>
      </c>
      <c r="B393" t="s">
        <v>2065</v>
      </c>
      <c r="C393" t="s">
        <v>2066</v>
      </c>
      <c r="D393">
        <v>270</v>
      </c>
      <c r="E393">
        <v>371</v>
      </c>
      <c r="F393">
        <v>279</v>
      </c>
      <c r="G393">
        <v>25</v>
      </c>
      <c r="H393" s="1">
        <v>1.22E-53</v>
      </c>
    </row>
    <row r="394" spans="1:8" x14ac:dyDescent="0.2">
      <c r="A394" t="s">
        <v>2067</v>
      </c>
      <c r="B394" t="s">
        <v>0</v>
      </c>
      <c r="C394" t="s">
        <v>100</v>
      </c>
      <c r="D394">
        <v>288</v>
      </c>
      <c r="E394">
        <v>29</v>
      </c>
      <c r="F394">
        <v>261</v>
      </c>
      <c r="G394">
        <v>367</v>
      </c>
      <c r="H394" s="1">
        <v>2.8300000000000001E-53</v>
      </c>
    </row>
    <row r="395" spans="1:8" x14ac:dyDescent="0.2">
      <c r="A395" t="s">
        <v>2068</v>
      </c>
      <c r="B395" t="s">
        <v>2069</v>
      </c>
      <c r="C395" t="s">
        <v>2070</v>
      </c>
      <c r="D395">
        <v>282</v>
      </c>
      <c r="E395">
        <v>375</v>
      </c>
      <c r="F395">
        <v>267</v>
      </c>
      <c r="G395">
        <v>21</v>
      </c>
      <c r="H395" s="1">
        <v>4.9299999999999998E-53</v>
      </c>
    </row>
    <row r="396" spans="1:8" x14ac:dyDescent="0.2">
      <c r="A396" t="s">
        <v>2071</v>
      </c>
      <c r="B396" t="s">
        <v>0</v>
      </c>
      <c r="C396" t="s">
        <v>100</v>
      </c>
      <c r="D396">
        <v>361</v>
      </c>
      <c r="E396">
        <v>67</v>
      </c>
      <c r="F396">
        <v>188</v>
      </c>
      <c r="G396">
        <v>329</v>
      </c>
      <c r="H396" s="1">
        <v>5.4099999999999996E-53</v>
      </c>
    </row>
    <row r="397" spans="1:8" x14ac:dyDescent="0.2">
      <c r="A397" t="s">
        <v>2072</v>
      </c>
      <c r="B397" t="s">
        <v>0</v>
      </c>
      <c r="C397" t="s">
        <v>100</v>
      </c>
      <c r="D397">
        <v>289</v>
      </c>
      <c r="E397">
        <v>30</v>
      </c>
      <c r="F397">
        <v>260</v>
      </c>
      <c r="G397">
        <v>366</v>
      </c>
      <c r="H397" s="1">
        <v>5.8200000000000001E-53</v>
      </c>
    </row>
    <row r="398" spans="1:8" x14ac:dyDescent="0.2">
      <c r="A398" t="s">
        <v>2073</v>
      </c>
      <c r="B398" t="s">
        <v>0</v>
      </c>
      <c r="C398" t="s">
        <v>223</v>
      </c>
      <c r="D398">
        <v>112</v>
      </c>
      <c r="E398">
        <v>275</v>
      </c>
      <c r="F398">
        <v>437</v>
      </c>
      <c r="G398">
        <v>121</v>
      </c>
      <c r="H398" s="1">
        <v>7.8599999999999999E-53</v>
      </c>
    </row>
    <row r="399" spans="1:8" x14ac:dyDescent="0.2">
      <c r="A399" t="s">
        <v>2074</v>
      </c>
      <c r="B399" t="s">
        <v>2075</v>
      </c>
      <c r="C399" t="s">
        <v>2076</v>
      </c>
      <c r="D399">
        <v>102</v>
      </c>
      <c r="E399">
        <v>266</v>
      </c>
      <c r="F399">
        <v>447</v>
      </c>
      <c r="G399">
        <v>130</v>
      </c>
      <c r="H399" s="1">
        <v>8.2899999999999999E-53</v>
      </c>
    </row>
    <row r="400" spans="1:8" x14ac:dyDescent="0.2">
      <c r="A400" t="s">
        <v>2077</v>
      </c>
      <c r="B400" t="s">
        <v>2078</v>
      </c>
      <c r="C400" t="s">
        <v>2079</v>
      </c>
      <c r="D400">
        <v>255</v>
      </c>
      <c r="E400">
        <v>17</v>
      </c>
      <c r="F400">
        <v>294</v>
      </c>
      <c r="G400">
        <v>379</v>
      </c>
      <c r="H400" s="1">
        <v>1.18E-52</v>
      </c>
    </row>
    <row r="401" spans="1:8" x14ac:dyDescent="0.2">
      <c r="A401" t="s">
        <v>2080</v>
      </c>
      <c r="B401" t="s">
        <v>0</v>
      </c>
      <c r="C401" t="s">
        <v>100</v>
      </c>
      <c r="D401">
        <v>189</v>
      </c>
      <c r="E401">
        <v>0</v>
      </c>
      <c r="F401">
        <v>360</v>
      </c>
      <c r="G401">
        <v>396</v>
      </c>
      <c r="H401" s="1">
        <v>1.6199999999999999E-52</v>
      </c>
    </row>
    <row r="402" spans="1:8" x14ac:dyDescent="0.2">
      <c r="A402" t="s">
        <v>2081</v>
      </c>
      <c r="B402" t="s">
        <v>0</v>
      </c>
      <c r="C402" t="s">
        <v>100</v>
      </c>
      <c r="D402">
        <v>222</v>
      </c>
      <c r="E402">
        <v>7</v>
      </c>
      <c r="F402">
        <v>327</v>
      </c>
      <c r="G402">
        <v>389</v>
      </c>
      <c r="H402" s="1">
        <v>1.6799999999999998E-52</v>
      </c>
    </row>
    <row r="403" spans="1:8" x14ac:dyDescent="0.2">
      <c r="A403" t="s">
        <v>2082</v>
      </c>
      <c r="B403" t="s">
        <v>2083</v>
      </c>
      <c r="C403" t="s">
        <v>2084</v>
      </c>
      <c r="D403">
        <v>455</v>
      </c>
      <c r="E403">
        <v>138</v>
      </c>
      <c r="F403">
        <v>94</v>
      </c>
      <c r="G403">
        <v>258</v>
      </c>
      <c r="H403" s="1">
        <v>2.0400000000000002E-52</v>
      </c>
    </row>
    <row r="404" spans="1:8" x14ac:dyDescent="0.2">
      <c r="A404" t="s">
        <v>2085</v>
      </c>
      <c r="B404" t="s">
        <v>557</v>
      </c>
      <c r="C404" t="s">
        <v>2086</v>
      </c>
      <c r="D404">
        <v>453</v>
      </c>
      <c r="E404">
        <v>136</v>
      </c>
      <c r="F404">
        <v>96</v>
      </c>
      <c r="G404">
        <v>260</v>
      </c>
      <c r="H404" s="1">
        <v>2.61E-52</v>
      </c>
    </row>
    <row r="405" spans="1:8" x14ac:dyDescent="0.2">
      <c r="A405" t="s">
        <v>2087</v>
      </c>
      <c r="B405" t="s">
        <v>0</v>
      </c>
      <c r="C405" t="s">
        <v>2088</v>
      </c>
      <c r="D405">
        <v>114</v>
      </c>
      <c r="E405">
        <v>275</v>
      </c>
      <c r="F405">
        <v>435</v>
      </c>
      <c r="G405">
        <v>121</v>
      </c>
      <c r="H405" s="1">
        <v>3.9199999999999997E-52</v>
      </c>
    </row>
    <row r="406" spans="1:8" x14ac:dyDescent="0.2">
      <c r="A406" t="s">
        <v>2089</v>
      </c>
      <c r="B406" t="s">
        <v>0</v>
      </c>
      <c r="C406" t="s">
        <v>100</v>
      </c>
      <c r="D406">
        <v>275</v>
      </c>
      <c r="E406">
        <v>371</v>
      </c>
      <c r="F406">
        <v>274</v>
      </c>
      <c r="G406">
        <v>25</v>
      </c>
      <c r="H406" s="1">
        <v>5.2400000000000003E-52</v>
      </c>
    </row>
    <row r="407" spans="1:8" x14ac:dyDescent="0.2">
      <c r="A407" t="s">
        <v>2090</v>
      </c>
      <c r="B407" t="s">
        <v>0</v>
      </c>
      <c r="C407" t="s">
        <v>100</v>
      </c>
      <c r="D407">
        <v>285</v>
      </c>
      <c r="E407">
        <v>30</v>
      </c>
      <c r="F407">
        <v>264</v>
      </c>
      <c r="G407">
        <v>366</v>
      </c>
      <c r="H407" s="1">
        <v>1.13E-51</v>
      </c>
    </row>
    <row r="408" spans="1:8" x14ac:dyDescent="0.2">
      <c r="A408" t="s">
        <v>2091</v>
      </c>
      <c r="B408" t="s">
        <v>2092</v>
      </c>
      <c r="C408" t="s">
        <v>2093</v>
      </c>
      <c r="D408">
        <v>186</v>
      </c>
      <c r="E408">
        <v>0</v>
      </c>
      <c r="F408">
        <v>363</v>
      </c>
      <c r="G408">
        <v>396</v>
      </c>
      <c r="H408" s="1">
        <v>1.6900000000000001E-51</v>
      </c>
    </row>
    <row r="409" spans="1:8" x14ac:dyDescent="0.2">
      <c r="A409" t="s">
        <v>842</v>
      </c>
      <c r="B409" t="s">
        <v>843</v>
      </c>
      <c r="C409" t="s">
        <v>844</v>
      </c>
      <c r="D409">
        <v>0</v>
      </c>
      <c r="E409">
        <v>120</v>
      </c>
      <c r="F409">
        <v>549</v>
      </c>
      <c r="G409">
        <v>276</v>
      </c>
      <c r="H409" s="1">
        <v>2.17E-51</v>
      </c>
    </row>
    <row r="410" spans="1:8" x14ac:dyDescent="0.2">
      <c r="A410" t="s">
        <v>2094</v>
      </c>
      <c r="B410" t="s">
        <v>0</v>
      </c>
      <c r="C410" t="s">
        <v>100</v>
      </c>
      <c r="D410">
        <v>228</v>
      </c>
      <c r="E410">
        <v>10</v>
      </c>
      <c r="F410">
        <v>321</v>
      </c>
      <c r="G410">
        <v>386</v>
      </c>
      <c r="H410" s="1">
        <v>5.1499999999999999E-51</v>
      </c>
    </row>
    <row r="411" spans="1:8" x14ac:dyDescent="0.2">
      <c r="A411" t="s">
        <v>2095</v>
      </c>
      <c r="B411" t="s">
        <v>2096</v>
      </c>
      <c r="C411" t="s">
        <v>100</v>
      </c>
      <c r="D411">
        <v>291</v>
      </c>
      <c r="E411">
        <v>376</v>
      </c>
      <c r="F411">
        <v>258</v>
      </c>
      <c r="G411">
        <v>20</v>
      </c>
      <c r="H411" s="1">
        <v>5.1800000000000002E-51</v>
      </c>
    </row>
    <row r="412" spans="1:8" x14ac:dyDescent="0.2">
      <c r="A412" t="s">
        <v>2097</v>
      </c>
      <c r="B412" t="s">
        <v>480</v>
      </c>
      <c r="C412" t="s">
        <v>481</v>
      </c>
      <c r="D412">
        <v>0</v>
      </c>
      <c r="E412">
        <v>119</v>
      </c>
      <c r="F412">
        <v>549</v>
      </c>
      <c r="G412">
        <v>277</v>
      </c>
      <c r="H412" s="1">
        <v>6.47E-51</v>
      </c>
    </row>
    <row r="413" spans="1:8" x14ac:dyDescent="0.2">
      <c r="A413" t="s">
        <v>2098</v>
      </c>
      <c r="B413" t="s">
        <v>0</v>
      </c>
      <c r="C413" t="s">
        <v>100</v>
      </c>
      <c r="D413">
        <v>299</v>
      </c>
      <c r="E413">
        <v>37</v>
      </c>
      <c r="F413">
        <v>250</v>
      </c>
      <c r="G413">
        <v>359</v>
      </c>
      <c r="H413" s="1">
        <v>6.6600000000000001E-51</v>
      </c>
    </row>
    <row r="414" spans="1:8" x14ac:dyDescent="0.2">
      <c r="A414" t="s">
        <v>2099</v>
      </c>
      <c r="B414" t="s">
        <v>932</v>
      </c>
      <c r="C414" t="s">
        <v>100</v>
      </c>
      <c r="D414">
        <v>296</v>
      </c>
      <c r="E414">
        <v>36</v>
      </c>
      <c r="F414">
        <v>253</v>
      </c>
      <c r="G414">
        <v>360</v>
      </c>
      <c r="H414" s="1">
        <v>1.03E-50</v>
      </c>
    </row>
    <row r="415" spans="1:8" x14ac:dyDescent="0.2">
      <c r="A415" t="s">
        <v>2100</v>
      </c>
      <c r="B415" t="s">
        <v>2101</v>
      </c>
      <c r="C415" t="s">
        <v>2102</v>
      </c>
      <c r="D415">
        <v>82</v>
      </c>
      <c r="E415">
        <v>243</v>
      </c>
      <c r="F415">
        <v>467</v>
      </c>
      <c r="G415">
        <v>153</v>
      </c>
      <c r="H415" s="1">
        <v>1.13E-50</v>
      </c>
    </row>
    <row r="416" spans="1:8" x14ac:dyDescent="0.2">
      <c r="A416" t="s">
        <v>2103</v>
      </c>
      <c r="B416" t="s">
        <v>0</v>
      </c>
      <c r="C416" t="s">
        <v>100</v>
      </c>
      <c r="D416">
        <v>410</v>
      </c>
      <c r="E416">
        <v>104</v>
      </c>
      <c r="F416">
        <v>139</v>
      </c>
      <c r="G416">
        <v>292</v>
      </c>
      <c r="H416" s="1">
        <v>1.1500000000000001E-50</v>
      </c>
    </row>
    <row r="417" spans="1:8" x14ac:dyDescent="0.2">
      <c r="A417" t="s">
        <v>769</v>
      </c>
      <c r="B417" t="s">
        <v>0</v>
      </c>
      <c r="C417" t="s">
        <v>100</v>
      </c>
      <c r="D417">
        <v>189</v>
      </c>
      <c r="E417">
        <v>1</v>
      </c>
      <c r="F417">
        <v>360</v>
      </c>
      <c r="G417">
        <v>395</v>
      </c>
      <c r="H417" s="1">
        <v>1.6499999999999999E-50</v>
      </c>
    </row>
    <row r="418" spans="1:8" x14ac:dyDescent="0.2">
      <c r="A418" t="s">
        <v>1169</v>
      </c>
      <c r="B418" t="s">
        <v>0</v>
      </c>
      <c r="C418" t="s">
        <v>100</v>
      </c>
      <c r="D418">
        <v>91</v>
      </c>
      <c r="E418">
        <v>251</v>
      </c>
      <c r="F418">
        <v>458</v>
      </c>
      <c r="G418">
        <v>145</v>
      </c>
      <c r="H418" s="1">
        <v>2.6099999999999999E-50</v>
      </c>
    </row>
    <row r="419" spans="1:8" x14ac:dyDescent="0.2">
      <c r="A419" t="s">
        <v>2104</v>
      </c>
      <c r="B419" t="s">
        <v>0</v>
      </c>
      <c r="C419" t="s">
        <v>100</v>
      </c>
      <c r="D419">
        <v>181</v>
      </c>
      <c r="E419">
        <v>0</v>
      </c>
      <c r="F419">
        <v>368</v>
      </c>
      <c r="G419">
        <v>396</v>
      </c>
      <c r="H419" s="1">
        <v>5.7700000000000003E-50</v>
      </c>
    </row>
    <row r="420" spans="1:8" x14ac:dyDescent="0.2">
      <c r="A420" t="s">
        <v>500</v>
      </c>
      <c r="B420" t="s">
        <v>0</v>
      </c>
      <c r="C420" t="s">
        <v>100</v>
      </c>
      <c r="D420">
        <v>35</v>
      </c>
      <c r="E420">
        <v>187</v>
      </c>
      <c r="F420">
        <v>514</v>
      </c>
      <c r="G420">
        <v>209</v>
      </c>
      <c r="H420" s="1">
        <v>8.1800000000000001E-50</v>
      </c>
    </row>
    <row r="421" spans="1:8" x14ac:dyDescent="0.2">
      <c r="A421" t="s">
        <v>2105</v>
      </c>
      <c r="B421" t="s">
        <v>2106</v>
      </c>
      <c r="C421" t="s">
        <v>2107</v>
      </c>
      <c r="D421">
        <v>303</v>
      </c>
      <c r="E421">
        <v>379</v>
      </c>
      <c r="F421">
        <v>246</v>
      </c>
      <c r="G421">
        <v>17</v>
      </c>
      <c r="H421" s="1">
        <v>1.3600000000000001E-49</v>
      </c>
    </row>
    <row r="422" spans="1:8" x14ac:dyDescent="0.2">
      <c r="A422" t="s">
        <v>366</v>
      </c>
      <c r="B422" t="s">
        <v>135</v>
      </c>
      <c r="C422" t="s">
        <v>136</v>
      </c>
      <c r="D422">
        <v>98</v>
      </c>
      <c r="E422">
        <v>256</v>
      </c>
      <c r="F422">
        <v>451</v>
      </c>
      <c r="G422">
        <v>140</v>
      </c>
      <c r="H422" s="1">
        <v>1.7099999999999999E-49</v>
      </c>
    </row>
    <row r="423" spans="1:8" x14ac:dyDescent="0.2">
      <c r="A423" t="s">
        <v>2108</v>
      </c>
      <c r="B423" t="s">
        <v>0</v>
      </c>
      <c r="C423" t="s">
        <v>100</v>
      </c>
      <c r="D423">
        <v>271</v>
      </c>
      <c r="E423">
        <v>27</v>
      </c>
      <c r="F423">
        <v>278</v>
      </c>
      <c r="G423">
        <v>369</v>
      </c>
      <c r="H423" s="1">
        <v>2.0500000000000001E-49</v>
      </c>
    </row>
    <row r="424" spans="1:8" x14ac:dyDescent="0.2">
      <c r="A424" t="s">
        <v>2109</v>
      </c>
      <c r="B424" t="s">
        <v>0</v>
      </c>
      <c r="C424" t="s">
        <v>100</v>
      </c>
      <c r="D424">
        <v>239</v>
      </c>
      <c r="E424">
        <v>15</v>
      </c>
      <c r="F424">
        <v>310</v>
      </c>
      <c r="G424">
        <v>381</v>
      </c>
      <c r="H424" s="1">
        <v>2.43E-49</v>
      </c>
    </row>
    <row r="425" spans="1:8" x14ac:dyDescent="0.2">
      <c r="A425" t="s">
        <v>2110</v>
      </c>
      <c r="B425" t="s">
        <v>1683</v>
      </c>
      <c r="C425" t="s">
        <v>1684</v>
      </c>
      <c r="D425">
        <v>287</v>
      </c>
      <c r="E425">
        <v>34</v>
      </c>
      <c r="F425">
        <v>262</v>
      </c>
      <c r="G425">
        <v>362</v>
      </c>
      <c r="H425" s="1">
        <v>3.3E-49</v>
      </c>
    </row>
    <row r="426" spans="1:8" x14ac:dyDescent="0.2">
      <c r="A426" t="s">
        <v>2111</v>
      </c>
      <c r="B426" t="s">
        <v>0</v>
      </c>
      <c r="C426" t="s">
        <v>100</v>
      </c>
      <c r="D426">
        <v>282</v>
      </c>
      <c r="E426">
        <v>32</v>
      </c>
      <c r="F426">
        <v>267</v>
      </c>
      <c r="G426">
        <v>364</v>
      </c>
      <c r="H426" s="1">
        <v>6.17E-49</v>
      </c>
    </row>
    <row r="427" spans="1:8" x14ac:dyDescent="0.2">
      <c r="A427" t="s">
        <v>2112</v>
      </c>
      <c r="B427" t="s">
        <v>0</v>
      </c>
      <c r="C427" t="s">
        <v>100</v>
      </c>
      <c r="D427">
        <v>2</v>
      </c>
      <c r="E427">
        <v>122</v>
      </c>
      <c r="F427">
        <v>547</v>
      </c>
      <c r="G427">
        <v>274</v>
      </c>
      <c r="H427" s="1">
        <v>8.2899999999999996E-49</v>
      </c>
    </row>
    <row r="428" spans="1:8" x14ac:dyDescent="0.2">
      <c r="A428" t="s">
        <v>2113</v>
      </c>
      <c r="B428" t="s">
        <v>0</v>
      </c>
      <c r="C428" t="s">
        <v>100</v>
      </c>
      <c r="D428">
        <v>279</v>
      </c>
      <c r="E428">
        <v>31</v>
      </c>
      <c r="F428">
        <v>270</v>
      </c>
      <c r="G428">
        <v>365</v>
      </c>
      <c r="H428" s="1">
        <v>8.3700000000000003E-49</v>
      </c>
    </row>
    <row r="429" spans="1:8" x14ac:dyDescent="0.2">
      <c r="A429" t="s">
        <v>367</v>
      </c>
      <c r="B429" t="s">
        <v>368</v>
      </c>
      <c r="C429" t="s">
        <v>369</v>
      </c>
      <c r="D429">
        <v>98</v>
      </c>
      <c r="E429">
        <v>254</v>
      </c>
      <c r="F429">
        <v>451</v>
      </c>
      <c r="G429">
        <v>142</v>
      </c>
      <c r="H429" s="1">
        <v>1.29E-48</v>
      </c>
    </row>
    <row r="430" spans="1:8" x14ac:dyDescent="0.2">
      <c r="A430" t="s">
        <v>370</v>
      </c>
      <c r="B430" t="s">
        <v>0</v>
      </c>
      <c r="C430" t="s">
        <v>100</v>
      </c>
      <c r="D430">
        <v>98</v>
      </c>
      <c r="E430">
        <v>254</v>
      </c>
      <c r="F430">
        <v>451</v>
      </c>
      <c r="G430">
        <v>142</v>
      </c>
      <c r="H430" s="1">
        <v>1.29E-48</v>
      </c>
    </row>
    <row r="431" spans="1:8" x14ac:dyDescent="0.2">
      <c r="A431" t="s">
        <v>2114</v>
      </c>
      <c r="B431" t="s">
        <v>755</v>
      </c>
      <c r="C431" t="s">
        <v>2115</v>
      </c>
      <c r="D431">
        <v>237</v>
      </c>
      <c r="E431">
        <v>15</v>
      </c>
      <c r="F431">
        <v>312</v>
      </c>
      <c r="G431">
        <v>381</v>
      </c>
      <c r="H431" s="1">
        <v>1.3800000000000001E-48</v>
      </c>
    </row>
    <row r="432" spans="1:8" x14ac:dyDescent="0.2">
      <c r="A432" t="s">
        <v>2116</v>
      </c>
      <c r="B432" t="s">
        <v>2117</v>
      </c>
      <c r="C432" t="s">
        <v>2118</v>
      </c>
      <c r="D432">
        <v>371</v>
      </c>
      <c r="E432">
        <v>81</v>
      </c>
      <c r="F432">
        <v>178</v>
      </c>
      <c r="G432">
        <v>315</v>
      </c>
      <c r="H432" s="1">
        <v>1.8599999999999999E-48</v>
      </c>
    </row>
    <row r="433" spans="1:8" x14ac:dyDescent="0.2">
      <c r="A433" t="s">
        <v>2119</v>
      </c>
      <c r="B433" t="s">
        <v>2120</v>
      </c>
      <c r="C433" t="s">
        <v>2121</v>
      </c>
      <c r="D433">
        <v>285</v>
      </c>
      <c r="E433">
        <v>34</v>
      </c>
      <c r="F433">
        <v>264</v>
      </c>
      <c r="G433">
        <v>362</v>
      </c>
      <c r="H433" s="1">
        <v>1.9E-48</v>
      </c>
    </row>
    <row r="434" spans="1:8" x14ac:dyDescent="0.2">
      <c r="A434" t="s">
        <v>2122</v>
      </c>
      <c r="B434" t="s">
        <v>0</v>
      </c>
      <c r="C434" t="s">
        <v>152</v>
      </c>
      <c r="D434">
        <v>285</v>
      </c>
      <c r="E434">
        <v>34</v>
      </c>
      <c r="F434">
        <v>264</v>
      </c>
      <c r="G434">
        <v>362</v>
      </c>
      <c r="H434" s="1">
        <v>1.9E-48</v>
      </c>
    </row>
    <row r="435" spans="1:8" x14ac:dyDescent="0.2">
      <c r="A435" t="s">
        <v>2123</v>
      </c>
      <c r="B435" t="s">
        <v>1557</v>
      </c>
      <c r="C435" t="s">
        <v>100</v>
      </c>
      <c r="D435">
        <v>289</v>
      </c>
      <c r="E435">
        <v>36</v>
      </c>
      <c r="F435">
        <v>260</v>
      </c>
      <c r="G435">
        <v>360</v>
      </c>
      <c r="H435" s="1">
        <v>2.2699999999999999E-48</v>
      </c>
    </row>
    <row r="436" spans="1:8" x14ac:dyDescent="0.2">
      <c r="A436" t="s">
        <v>2124</v>
      </c>
      <c r="B436" t="s">
        <v>0</v>
      </c>
      <c r="C436" t="s">
        <v>100</v>
      </c>
      <c r="D436">
        <v>319</v>
      </c>
      <c r="E436">
        <v>51</v>
      </c>
      <c r="F436">
        <v>230</v>
      </c>
      <c r="G436">
        <v>345</v>
      </c>
      <c r="H436" s="1">
        <v>2.6799999999999999E-48</v>
      </c>
    </row>
    <row r="437" spans="1:8" x14ac:dyDescent="0.2">
      <c r="A437" t="s">
        <v>448</v>
      </c>
      <c r="B437" t="s">
        <v>449</v>
      </c>
      <c r="C437" t="s">
        <v>450</v>
      </c>
      <c r="D437">
        <v>127</v>
      </c>
      <c r="E437">
        <v>278</v>
      </c>
      <c r="F437">
        <v>422</v>
      </c>
      <c r="G437">
        <v>118</v>
      </c>
      <c r="H437" s="1">
        <v>3.14E-48</v>
      </c>
    </row>
    <row r="438" spans="1:8" x14ac:dyDescent="0.2">
      <c r="A438" t="s">
        <v>451</v>
      </c>
      <c r="B438" t="s">
        <v>452</v>
      </c>
      <c r="C438" t="s">
        <v>453</v>
      </c>
      <c r="D438">
        <v>127</v>
      </c>
      <c r="E438">
        <v>278</v>
      </c>
      <c r="F438">
        <v>422</v>
      </c>
      <c r="G438">
        <v>118</v>
      </c>
      <c r="H438" s="1">
        <v>3.14E-48</v>
      </c>
    </row>
    <row r="439" spans="1:8" x14ac:dyDescent="0.2">
      <c r="A439" t="s">
        <v>454</v>
      </c>
      <c r="B439" t="s">
        <v>455</v>
      </c>
      <c r="C439" t="s">
        <v>456</v>
      </c>
      <c r="D439">
        <v>127</v>
      </c>
      <c r="E439">
        <v>278</v>
      </c>
      <c r="F439">
        <v>422</v>
      </c>
      <c r="G439">
        <v>118</v>
      </c>
      <c r="H439" s="1">
        <v>3.14E-48</v>
      </c>
    </row>
    <row r="440" spans="1:8" x14ac:dyDescent="0.2">
      <c r="A440" t="s">
        <v>457</v>
      </c>
      <c r="B440" t="s">
        <v>458</v>
      </c>
      <c r="C440" t="s">
        <v>459</v>
      </c>
      <c r="D440">
        <v>127</v>
      </c>
      <c r="E440">
        <v>278</v>
      </c>
      <c r="F440">
        <v>422</v>
      </c>
      <c r="G440">
        <v>118</v>
      </c>
      <c r="H440" s="1">
        <v>3.14E-48</v>
      </c>
    </row>
    <row r="441" spans="1:8" x14ac:dyDescent="0.2">
      <c r="A441" t="s">
        <v>463</v>
      </c>
      <c r="B441" t="s">
        <v>464</v>
      </c>
      <c r="C441" t="s">
        <v>465</v>
      </c>
      <c r="D441">
        <v>127</v>
      </c>
      <c r="E441">
        <v>278</v>
      </c>
      <c r="F441">
        <v>422</v>
      </c>
      <c r="G441">
        <v>118</v>
      </c>
      <c r="H441" s="1">
        <v>3.14E-48</v>
      </c>
    </row>
    <row r="442" spans="1:8" x14ac:dyDescent="0.2">
      <c r="A442" t="s">
        <v>445</v>
      </c>
      <c r="B442" t="s">
        <v>446</v>
      </c>
      <c r="C442" t="s">
        <v>447</v>
      </c>
      <c r="D442">
        <v>126</v>
      </c>
      <c r="E442">
        <v>277</v>
      </c>
      <c r="F442">
        <v>423</v>
      </c>
      <c r="G442">
        <v>119</v>
      </c>
      <c r="H442" s="1">
        <v>3.2700000000000001E-48</v>
      </c>
    </row>
    <row r="443" spans="1:8" x14ac:dyDescent="0.2">
      <c r="A443" t="s">
        <v>2125</v>
      </c>
      <c r="B443" t="s">
        <v>0</v>
      </c>
      <c r="C443" t="s">
        <v>100</v>
      </c>
      <c r="D443">
        <v>192</v>
      </c>
      <c r="E443">
        <v>3</v>
      </c>
      <c r="F443">
        <v>357</v>
      </c>
      <c r="G443">
        <v>393</v>
      </c>
      <c r="H443" s="1">
        <v>3.4500000000000001E-48</v>
      </c>
    </row>
    <row r="444" spans="1:8" x14ac:dyDescent="0.2">
      <c r="A444" t="s">
        <v>2126</v>
      </c>
      <c r="B444" t="s">
        <v>2127</v>
      </c>
      <c r="C444" t="s">
        <v>100</v>
      </c>
      <c r="D444">
        <v>317</v>
      </c>
      <c r="E444">
        <v>50</v>
      </c>
      <c r="F444">
        <v>232</v>
      </c>
      <c r="G444">
        <v>346</v>
      </c>
      <c r="H444" s="1">
        <v>3.6799999999999999E-48</v>
      </c>
    </row>
    <row r="445" spans="1:8" x14ac:dyDescent="0.2">
      <c r="A445" t="s">
        <v>2128</v>
      </c>
      <c r="B445" t="s">
        <v>0</v>
      </c>
      <c r="C445" t="s">
        <v>100</v>
      </c>
      <c r="D445">
        <v>26</v>
      </c>
      <c r="E445">
        <v>170</v>
      </c>
      <c r="F445">
        <v>523</v>
      </c>
      <c r="G445">
        <v>226</v>
      </c>
      <c r="H445" s="1">
        <v>4.3E-48</v>
      </c>
    </row>
    <row r="446" spans="1:8" x14ac:dyDescent="0.2">
      <c r="A446" t="s">
        <v>2129</v>
      </c>
      <c r="B446" t="s">
        <v>0</v>
      </c>
      <c r="C446" t="s">
        <v>100</v>
      </c>
      <c r="D446">
        <v>181</v>
      </c>
      <c r="E446">
        <v>1</v>
      </c>
      <c r="F446">
        <v>368</v>
      </c>
      <c r="G446">
        <v>395</v>
      </c>
      <c r="H446" s="1">
        <v>5.5700000000000002E-48</v>
      </c>
    </row>
    <row r="447" spans="1:8" x14ac:dyDescent="0.2">
      <c r="A447" t="s">
        <v>2130</v>
      </c>
      <c r="B447" t="s">
        <v>0</v>
      </c>
      <c r="C447" t="s">
        <v>100</v>
      </c>
      <c r="D447">
        <v>166</v>
      </c>
      <c r="E447">
        <v>306</v>
      </c>
      <c r="F447">
        <v>383</v>
      </c>
      <c r="G447">
        <v>90</v>
      </c>
      <c r="H447" s="1">
        <v>6.7299999999999996E-48</v>
      </c>
    </row>
    <row r="448" spans="1:8" x14ac:dyDescent="0.2">
      <c r="A448" t="s">
        <v>410</v>
      </c>
      <c r="B448" t="s">
        <v>0</v>
      </c>
      <c r="C448" t="s">
        <v>100</v>
      </c>
      <c r="D448">
        <v>191</v>
      </c>
      <c r="E448">
        <v>3</v>
      </c>
      <c r="F448">
        <v>358</v>
      </c>
      <c r="G448">
        <v>393</v>
      </c>
      <c r="H448" s="1">
        <v>7.5800000000000001E-48</v>
      </c>
    </row>
    <row r="449" spans="1:8" x14ac:dyDescent="0.2">
      <c r="A449" t="s">
        <v>2131</v>
      </c>
      <c r="B449" t="s">
        <v>0</v>
      </c>
      <c r="C449" t="s">
        <v>100</v>
      </c>
      <c r="D449">
        <v>234</v>
      </c>
      <c r="E449">
        <v>15</v>
      </c>
      <c r="F449">
        <v>315</v>
      </c>
      <c r="G449">
        <v>381</v>
      </c>
      <c r="H449" s="1">
        <v>7.9699999999999999E-48</v>
      </c>
    </row>
    <row r="450" spans="1:8" x14ac:dyDescent="0.2">
      <c r="A450" t="s">
        <v>2132</v>
      </c>
      <c r="B450" t="s">
        <v>0</v>
      </c>
      <c r="C450" t="s">
        <v>2133</v>
      </c>
      <c r="D450">
        <v>310</v>
      </c>
      <c r="E450">
        <v>47</v>
      </c>
      <c r="F450">
        <v>239</v>
      </c>
      <c r="G450">
        <v>349</v>
      </c>
      <c r="H450" s="1">
        <v>8.2100000000000002E-48</v>
      </c>
    </row>
    <row r="451" spans="1:8" x14ac:dyDescent="0.2">
      <c r="A451" t="s">
        <v>476</v>
      </c>
      <c r="B451" t="s">
        <v>477</v>
      </c>
      <c r="C451" t="s">
        <v>478</v>
      </c>
      <c r="D451">
        <v>127</v>
      </c>
      <c r="E451">
        <v>277</v>
      </c>
      <c r="F451">
        <v>422</v>
      </c>
      <c r="G451">
        <v>119</v>
      </c>
      <c r="H451" s="1">
        <v>8.9200000000000001E-48</v>
      </c>
    </row>
    <row r="452" spans="1:8" x14ac:dyDescent="0.2">
      <c r="A452" t="s">
        <v>2134</v>
      </c>
      <c r="B452" t="s">
        <v>2135</v>
      </c>
      <c r="C452" t="s">
        <v>2136</v>
      </c>
      <c r="D452">
        <v>228</v>
      </c>
      <c r="E452">
        <v>13</v>
      </c>
      <c r="F452">
        <v>321</v>
      </c>
      <c r="G452">
        <v>383</v>
      </c>
      <c r="H452" s="1">
        <v>1.1499999999999999E-47</v>
      </c>
    </row>
    <row r="453" spans="1:8" x14ac:dyDescent="0.2">
      <c r="A453" t="s">
        <v>494</v>
      </c>
      <c r="B453" t="s">
        <v>146</v>
      </c>
      <c r="C453" t="s">
        <v>147</v>
      </c>
      <c r="D453">
        <v>129</v>
      </c>
      <c r="E453">
        <v>278</v>
      </c>
      <c r="F453">
        <v>420</v>
      </c>
      <c r="G453">
        <v>118</v>
      </c>
      <c r="H453" s="1">
        <v>1.5000000000000001E-47</v>
      </c>
    </row>
    <row r="454" spans="1:8" x14ac:dyDescent="0.2">
      <c r="A454" t="s">
        <v>2137</v>
      </c>
      <c r="B454" t="s">
        <v>0</v>
      </c>
      <c r="C454" t="s">
        <v>100</v>
      </c>
      <c r="D454">
        <v>224</v>
      </c>
      <c r="E454">
        <v>12</v>
      </c>
      <c r="F454">
        <v>325</v>
      </c>
      <c r="G454">
        <v>384</v>
      </c>
      <c r="H454" s="1">
        <v>1.9700000000000001E-47</v>
      </c>
    </row>
    <row r="455" spans="1:8" x14ac:dyDescent="0.2">
      <c r="A455" t="s">
        <v>1246</v>
      </c>
      <c r="B455" t="s">
        <v>0</v>
      </c>
      <c r="C455" t="s">
        <v>1247</v>
      </c>
      <c r="D455">
        <v>371</v>
      </c>
      <c r="E455">
        <v>83</v>
      </c>
      <c r="F455">
        <v>178</v>
      </c>
      <c r="G455">
        <v>313</v>
      </c>
      <c r="H455" s="1">
        <v>2.0099999999999999E-47</v>
      </c>
    </row>
    <row r="456" spans="1:8" x14ac:dyDescent="0.2">
      <c r="A456" t="s">
        <v>421</v>
      </c>
      <c r="B456" t="s">
        <v>0</v>
      </c>
      <c r="C456" t="s">
        <v>100</v>
      </c>
      <c r="D456">
        <v>110</v>
      </c>
      <c r="E456">
        <v>262</v>
      </c>
      <c r="F456">
        <v>439</v>
      </c>
      <c r="G456">
        <v>134</v>
      </c>
      <c r="H456" s="1">
        <v>2.2999999999999998E-47</v>
      </c>
    </row>
    <row r="457" spans="1:8" x14ac:dyDescent="0.2">
      <c r="A457" t="s">
        <v>488</v>
      </c>
      <c r="B457" t="s">
        <v>489</v>
      </c>
      <c r="C457" t="s">
        <v>490</v>
      </c>
      <c r="D457">
        <v>128</v>
      </c>
      <c r="E457">
        <v>277</v>
      </c>
      <c r="F457">
        <v>421</v>
      </c>
      <c r="G457">
        <v>119</v>
      </c>
      <c r="H457" s="1">
        <v>2.51E-47</v>
      </c>
    </row>
    <row r="458" spans="1:8" x14ac:dyDescent="0.2">
      <c r="A458" t="s">
        <v>460</v>
      </c>
      <c r="B458" t="s">
        <v>461</v>
      </c>
      <c r="C458" t="s">
        <v>462</v>
      </c>
      <c r="D458">
        <v>128</v>
      </c>
      <c r="E458">
        <v>277</v>
      </c>
      <c r="F458">
        <v>421</v>
      </c>
      <c r="G458">
        <v>119</v>
      </c>
      <c r="H458" s="1">
        <v>2.51E-47</v>
      </c>
    </row>
    <row r="459" spans="1:8" x14ac:dyDescent="0.2">
      <c r="A459" t="s">
        <v>442</v>
      </c>
      <c r="B459" t="s">
        <v>443</v>
      </c>
      <c r="C459" t="s">
        <v>444</v>
      </c>
      <c r="D459">
        <v>127</v>
      </c>
      <c r="E459">
        <v>276</v>
      </c>
      <c r="F459">
        <v>422</v>
      </c>
      <c r="G459">
        <v>120</v>
      </c>
      <c r="H459" s="1">
        <v>2.5699999999999998E-47</v>
      </c>
    </row>
    <row r="460" spans="1:8" x14ac:dyDescent="0.2">
      <c r="A460" t="s">
        <v>2138</v>
      </c>
      <c r="B460" t="s">
        <v>0</v>
      </c>
      <c r="C460" t="s">
        <v>100</v>
      </c>
      <c r="D460">
        <v>172</v>
      </c>
      <c r="E460">
        <v>0</v>
      </c>
      <c r="F460">
        <v>377</v>
      </c>
      <c r="G460">
        <v>396</v>
      </c>
      <c r="H460" s="1">
        <v>3.9200000000000002E-47</v>
      </c>
    </row>
    <row r="461" spans="1:8" x14ac:dyDescent="0.2">
      <c r="A461" t="s">
        <v>2139</v>
      </c>
      <c r="B461" t="s">
        <v>2140</v>
      </c>
      <c r="C461" t="s">
        <v>2141</v>
      </c>
      <c r="D461">
        <v>232</v>
      </c>
      <c r="E461">
        <v>15</v>
      </c>
      <c r="F461">
        <v>317</v>
      </c>
      <c r="G461">
        <v>381</v>
      </c>
      <c r="H461" s="1">
        <v>4.0099999999999999E-47</v>
      </c>
    </row>
    <row r="462" spans="1:8" x14ac:dyDescent="0.2">
      <c r="A462" t="s">
        <v>2142</v>
      </c>
      <c r="B462" t="s">
        <v>0</v>
      </c>
      <c r="C462" t="s">
        <v>2143</v>
      </c>
      <c r="D462">
        <v>235</v>
      </c>
      <c r="E462">
        <v>16</v>
      </c>
      <c r="F462">
        <v>314</v>
      </c>
      <c r="G462">
        <v>380</v>
      </c>
      <c r="H462" s="1">
        <v>4.6899999999999998E-47</v>
      </c>
    </row>
    <row r="463" spans="1:8" x14ac:dyDescent="0.2">
      <c r="A463" t="s">
        <v>2144</v>
      </c>
      <c r="B463" t="s">
        <v>0</v>
      </c>
      <c r="C463" t="s">
        <v>100</v>
      </c>
      <c r="D463">
        <v>291</v>
      </c>
      <c r="E463">
        <v>39</v>
      </c>
      <c r="F463">
        <v>258</v>
      </c>
      <c r="G463">
        <v>357</v>
      </c>
      <c r="H463" s="1">
        <v>5.9800000000000004E-47</v>
      </c>
    </row>
    <row r="464" spans="1:8" x14ac:dyDescent="0.2">
      <c r="A464" t="s">
        <v>432</v>
      </c>
      <c r="B464" t="s">
        <v>0</v>
      </c>
      <c r="C464" t="s">
        <v>100</v>
      </c>
      <c r="D464">
        <v>111</v>
      </c>
      <c r="E464">
        <v>262</v>
      </c>
      <c r="F464">
        <v>438</v>
      </c>
      <c r="G464">
        <v>134</v>
      </c>
      <c r="H464" s="1">
        <v>6.6999999999999997E-47</v>
      </c>
    </row>
    <row r="465" spans="1:8" x14ac:dyDescent="0.2">
      <c r="A465" t="s">
        <v>2145</v>
      </c>
      <c r="B465" t="s">
        <v>0</v>
      </c>
      <c r="C465" t="s">
        <v>2143</v>
      </c>
      <c r="D465">
        <v>250</v>
      </c>
      <c r="E465">
        <v>22</v>
      </c>
      <c r="F465">
        <v>299</v>
      </c>
      <c r="G465">
        <v>374</v>
      </c>
      <c r="H465" s="1">
        <v>1.31E-46</v>
      </c>
    </row>
    <row r="466" spans="1:8" x14ac:dyDescent="0.2">
      <c r="A466" t="s">
        <v>2146</v>
      </c>
      <c r="B466" t="s">
        <v>0</v>
      </c>
      <c r="C466" t="s">
        <v>100</v>
      </c>
      <c r="D466">
        <v>325</v>
      </c>
      <c r="E466">
        <v>57</v>
      </c>
      <c r="F466">
        <v>224</v>
      </c>
      <c r="G466">
        <v>339</v>
      </c>
      <c r="H466" s="1">
        <v>1.8800000000000001E-46</v>
      </c>
    </row>
    <row r="467" spans="1:8" x14ac:dyDescent="0.2">
      <c r="A467" t="s">
        <v>2147</v>
      </c>
      <c r="B467" t="s">
        <v>0</v>
      </c>
      <c r="C467" t="s">
        <v>100</v>
      </c>
      <c r="D467">
        <v>362</v>
      </c>
      <c r="E467">
        <v>79</v>
      </c>
      <c r="F467">
        <v>187</v>
      </c>
      <c r="G467">
        <v>317</v>
      </c>
      <c r="H467" s="1">
        <v>2.2000000000000001E-46</v>
      </c>
    </row>
    <row r="468" spans="1:8" x14ac:dyDescent="0.2">
      <c r="A468" t="s">
        <v>2148</v>
      </c>
      <c r="B468" t="s">
        <v>0</v>
      </c>
      <c r="C468" t="s">
        <v>100</v>
      </c>
      <c r="D468">
        <v>220</v>
      </c>
      <c r="E468">
        <v>12</v>
      </c>
      <c r="F468">
        <v>329</v>
      </c>
      <c r="G468">
        <v>384</v>
      </c>
      <c r="H468" s="1">
        <v>2.5E-46</v>
      </c>
    </row>
    <row r="469" spans="1:8" x14ac:dyDescent="0.2">
      <c r="A469" t="s">
        <v>2149</v>
      </c>
      <c r="B469" t="s">
        <v>0</v>
      </c>
      <c r="C469" t="s">
        <v>100</v>
      </c>
      <c r="D469">
        <v>295</v>
      </c>
      <c r="E469">
        <v>372</v>
      </c>
      <c r="F469">
        <v>254</v>
      </c>
      <c r="G469">
        <v>24</v>
      </c>
      <c r="H469" s="1">
        <v>2.6899999999999999E-46</v>
      </c>
    </row>
    <row r="470" spans="1:8" x14ac:dyDescent="0.2">
      <c r="A470" t="s">
        <v>2150</v>
      </c>
      <c r="B470" t="s">
        <v>0</v>
      </c>
      <c r="C470" t="s">
        <v>100</v>
      </c>
      <c r="D470">
        <v>57</v>
      </c>
      <c r="E470">
        <v>207</v>
      </c>
      <c r="F470">
        <v>492</v>
      </c>
      <c r="G470">
        <v>189</v>
      </c>
      <c r="H470" s="1">
        <v>3.6500000000000003E-46</v>
      </c>
    </row>
    <row r="471" spans="1:8" x14ac:dyDescent="0.2">
      <c r="A471" t="s">
        <v>2151</v>
      </c>
      <c r="B471" t="s">
        <v>0</v>
      </c>
      <c r="C471" t="s">
        <v>100</v>
      </c>
      <c r="D471">
        <v>30</v>
      </c>
      <c r="E471">
        <v>171</v>
      </c>
      <c r="F471">
        <v>519</v>
      </c>
      <c r="G471">
        <v>225</v>
      </c>
      <c r="H471" s="1">
        <v>6.7200000000000002E-46</v>
      </c>
    </row>
    <row r="472" spans="1:8" x14ac:dyDescent="0.2">
      <c r="A472" t="s">
        <v>1605</v>
      </c>
      <c r="B472" t="s">
        <v>625</v>
      </c>
      <c r="C472" t="s">
        <v>103</v>
      </c>
      <c r="D472">
        <v>248</v>
      </c>
      <c r="E472">
        <v>22</v>
      </c>
      <c r="F472">
        <v>301</v>
      </c>
      <c r="G472">
        <v>374</v>
      </c>
      <c r="H472" s="1">
        <v>7.2500000000000003E-46</v>
      </c>
    </row>
    <row r="473" spans="1:8" x14ac:dyDescent="0.2">
      <c r="A473" t="s">
        <v>2152</v>
      </c>
      <c r="B473" t="s">
        <v>0</v>
      </c>
      <c r="C473" t="s">
        <v>100</v>
      </c>
      <c r="D473">
        <v>168</v>
      </c>
      <c r="E473">
        <v>0</v>
      </c>
      <c r="F473">
        <v>381</v>
      </c>
      <c r="G473">
        <v>396</v>
      </c>
      <c r="H473" s="1">
        <v>8.1899999999999998E-46</v>
      </c>
    </row>
    <row r="474" spans="1:8" x14ac:dyDescent="0.2">
      <c r="A474" t="s">
        <v>515</v>
      </c>
      <c r="B474" t="s">
        <v>0</v>
      </c>
      <c r="C474" t="s">
        <v>100</v>
      </c>
      <c r="D474">
        <v>247</v>
      </c>
      <c r="E474">
        <v>22</v>
      </c>
      <c r="F474">
        <v>302</v>
      </c>
      <c r="G474">
        <v>374</v>
      </c>
      <c r="H474" s="1">
        <v>8.6599999999999995E-46</v>
      </c>
    </row>
    <row r="475" spans="1:8" x14ac:dyDescent="0.2">
      <c r="A475" t="s">
        <v>359</v>
      </c>
      <c r="B475" t="s">
        <v>0</v>
      </c>
      <c r="C475" t="s">
        <v>100</v>
      </c>
      <c r="D475">
        <v>36</v>
      </c>
      <c r="E475">
        <v>179</v>
      </c>
      <c r="F475">
        <v>513</v>
      </c>
      <c r="G475">
        <v>217</v>
      </c>
      <c r="H475" s="1">
        <v>1.1999999999999999E-45</v>
      </c>
    </row>
    <row r="476" spans="1:8" x14ac:dyDescent="0.2">
      <c r="A476" t="s">
        <v>2153</v>
      </c>
      <c r="B476" t="s">
        <v>2154</v>
      </c>
      <c r="C476" t="s">
        <v>2155</v>
      </c>
      <c r="D476">
        <v>79</v>
      </c>
      <c r="E476">
        <v>229</v>
      </c>
      <c r="F476">
        <v>470</v>
      </c>
      <c r="G476">
        <v>167</v>
      </c>
      <c r="H476" s="1">
        <v>1.75E-45</v>
      </c>
    </row>
    <row r="477" spans="1:8" x14ac:dyDescent="0.2">
      <c r="A477" t="s">
        <v>2156</v>
      </c>
      <c r="B477" t="s">
        <v>2157</v>
      </c>
      <c r="C477" t="s">
        <v>100</v>
      </c>
      <c r="D477">
        <v>452</v>
      </c>
      <c r="E477">
        <v>150</v>
      </c>
      <c r="F477">
        <v>97</v>
      </c>
      <c r="G477">
        <v>246</v>
      </c>
      <c r="H477" s="1">
        <v>2.36E-45</v>
      </c>
    </row>
    <row r="478" spans="1:8" x14ac:dyDescent="0.2">
      <c r="A478" t="s">
        <v>819</v>
      </c>
      <c r="B478" t="s">
        <v>169</v>
      </c>
      <c r="C478" t="s">
        <v>170</v>
      </c>
      <c r="D478">
        <v>263</v>
      </c>
      <c r="E478">
        <v>29</v>
      </c>
      <c r="F478">
        <v>286</v>
      </c>
      <c r="G478">
        <v>367</v>
      </c>
      <c r="H478" s="1">
        <v>3.3400000000000003E-45</v>
      </c>
    </row>
    <row r="479" spans="1:8" x14ac:dyDescent="0.2">
      <c r="A479" t="s">
        <v>2158</v>
      </c>
      <c r="B479" t="s">
        <v>0</v>
      </c>
      <c r="C479" t="s">
        <v>100</v>
      </c>
      <c r="D479">
        <v>277</v>
      </c>
      <c r="E479">
        <v>35</v>
      </c>
      <c r="F479">
        <v>272</v>
      </c>
      <c r="G479">
        <v>361</v>
      </c>
      <c r="H479" s="1">
        <v>3.4599999999999998E-45</v>
      </c>
    </row>
    <row r="480" spans="1:8" x14ac:dyDescent="0.2">
      <c r="A480" t="s">
        <v>2159</v>
      </c>
      <c r="B480" t="s">
        <v>0</v>
      </c>
      <c r="C480" t="s">
        <v>100</v>
      </c>
      <c r="D480">
        <v>216</v>
      </c>
      <c r="E480">
        <v>12</v>
      </c>
      <c r="F480">
        <v>333</v>
      </c>
      <c r="G480">
        <v>384</v>
      </c>
      <c r="H480" s="1">
        <v>6.6899999999999994E-45</v>
      </c>
    </row>
    <row r="481" spans="1:8" x14ac:dyDescent="0.2">
      <c r="A481" t="s">
        <v>495</v>
      </c>
      <c r="B481" t="s">
        <v>0</v>
      </c>
      <c r="C481" t="s">
        <v>100</v>
      </c>
      <c r="D481">
        <v>106</v>
      </c>
      <c r="E481">
        <v>253</v>
      </c>
      <c r="F481">
        <v>443</v>
      </c>
      <c r="G481">
        <v>143</v>
      </c>
      <c r="H481" s="1">
        <v>8.0400000000000001E-45</v>
      </c>
    </row>
    <row r="482" spans="1:8" x14ac:dyDescent="0.2">
      <c r="A482" t="s">
        <v>2160</v>
      </c>
      <c r="B482" t="s">
        <v>0</v>
      </c>
      <c r="C482" t="s">
        <v>100</v>
      </c>
      <c r="D482">
        <v>165</v>
      </c>
      <c r="E482">
        <v>0</v>
      </c>
      <c r="F482">
        <v>384</v>
      </c>
      <c r="G482">
        <v>396</v>
      </c>
      <c r="H482" s="1">
        <v>9.5200000000000004E-45</v>
      </c>
    </row>
    <row r="483" spans="1:8" x14ac:dyDescent="0.2">
      <c r="A483" t="s">
        <v>384</v>
      </c>
      <c r="B483" t="s">
        <v>0</v>
      </c>
      <c r="C483" t="s">
        <v>100</v>
      </c>
      <c r="D483">
        <v>97</v>
      </c>
      <c r="E483">
        <v>245</v>
      </c>
      <c r="F483">
        <v>452</v>
      </c>
      <c r="G483">
        <v>151</v>
      </c>
      <c r="H483" s="1">
        <v>1.09E-44</v>
      </c>
    </row>
    <row r="484" spans="1:8" x14ac:dyDescent="0.2">
      <c r="A484" t="s">
        <v>2161</v>
      </c>
      <c r="B484" t="s">
        <v>0</v>
      </c>
      <c r="C484" t="s">
        <v>100</v>
      </c>
      <c r="D484">
        <v>273</v>
      </c>
      <c r="E484">
        <v>34</v>
      </c>
      <c r="F484">
        <v>276</v>
      </c>
      <c r="G484">
        <v>362</v>
      </c>
      <c r="H484" s="1">
        <v>1.1200000000000001E-44</v>
      </c>
    </row>
    <row r="485" spans="1:8" x14ac:dyDescent="0.2">
      <c r="A485" t="s">
        <v>2162</v>
      </c>
      <c r="B485" t="s">
        <v>1293</v>
      </c>
      <c r="C485" t="s">
        <v>2163</v>
      </c>
      <c r="D485">
        <v>227</v>
      </c>
      <c r="E485">
        <v>16</v>
      </c>
      <c r="F485">
        <v>322</v>
      </c>
      <c r="G485">
        <v>380</v>
      </c>
      <c r="H485" s="1">
        <v>1.6299999999999999E-44</v>
      </c>
    </row>
    <row r="486" spans="1:8" x14ac:dyDescent="0.2">
      <c r="A486" t="s">
        <v>2164</v>
      </c>
      <c r="B486" t="s">
        <v>2165</v>
      </c>
      <c r="C486" t="s">
        <v>2166</v>
      </c>
      <c r="D486">
        <v>324</v>
      </c>
      <c r="E486">
        <v>60</v>
      </c>
      <c r="F486">
        <v>225</v>
      </c>
      <c r="G486">
        <v>336</v>
      </c>
      <c r="H486" s="1">
        <v>1.89E-44</v>
      </c>
    </row>
    <row r="487" spans="1:8" x14ac:dyDescent="0.2">
      <c r="A487" t="s">
        <v>2167</v>
      </c>
      <c r="B487" t="s">
        <v>0</v>
      </c>
      <c r="C487" t="s">
        <v>100</v>
      </c>
      <c r="D487">
        <v>127</v>
      </c>
      <c r="E487">
        <v>270</v>
      </c>
      <c r="F487">
        <v>422</v>
      </c>
      <c r="G487">
        <v>126</v>
      </c>
      <c r="H487" s="1">
        <v>1.9900000000000001E-44</v>
      </c>
    </row>
    <row r="488" spans="1:8" x14ac:dyDescent="0.2">
      <c r="A488" t="s">
        <v>2168</v>
      </c>
      <c r="B488" t="s">
        <v>2169</v>
      </c>
      <c r="C488" t="s">
        <v>100</v>
      </c>
      <c r="D488">
        <v>216</v>
      </c>
      <c r="E488">
        <v>13</v>
      </c>
      <c r="F488">
        <v>333</v>
      </c>
      <c r="G488">
        <v>383</v>
      </c>
      <c r="H488" s="1">
        <v>4.5100000000000002E-44</v>
      </c>
    </row>
    <row r="489" spans="1:8" x14ac:dyDescent="0.2">
      <c r="A489" t="s">
        <v>2170</v>
      </c>
      <c r="B489" t="s">
        <v>0</v>
      </c>
      <c r="C489" t="s">
        <v>100</v>
      </c>
      <c r="D489">
        <v>288</v>
      </c>
      <c r="E489">
        <v>42</v>
      </c>
      <c r="F489">
        <v>261</v>
      </c>
      <c r="G489">
        <v>354</v>
      </c>
      <c r="H489" s="1">
        <v>4.7400000000000003E-44</v>
      </c>
    </row>
    <row r="490" spans="1:8" x14ac:dyDescent="0.2">
      <c r="A490" t="s">
        <v>2171</v>
      </c>
      <c r="B490" t="s">
        <v>0</v>
      </c>
      <c r="C490" t="s">
        <v>100</v>
      </c>
      <c r="D490">
        <v>0</v>
      </c>
      <c r="E490">
        <v>104</v>
      </c>
      <c r="F490">
        <v>549</v>
      </c>
      <c r="G490">
        <v>292</v>
      </c>
      <c r="H490" s="1">
        <v>6.4100000000000002E-44</v>
      </c>
    </row>
    <row r="491" spans="1:8" x14ac:dyDescent="0.2">
      <c r="A491" t="s">
        <v>2172</v>
      </c>
      <c r="B491" t="s">
        <v>0</v>
      </c>
      <c r="C491" t="s">
        <v>100</v>
      </c>
      <c r="D491">
        <v>222</v>
      </c>
      <c r="E491">
        <v>15</v>
      </c>
      <c r="F491">
        <v>327</v>
      </c>
      <c r="G491">
        <v>381</v>
      </c>
      <c r="H491" s="1">
        <v>7.2500000000000003E-44</v>
      </c>
    </row>
    <row r="492" spans="1:8" x14ac:dyDescent="0.2">
      <c r="A492" t="s">
        <v>2173</v>
      </c>
      <c r="B492" t="s">
        <v>2174</v>
      </c>
      <c r="C492" t="s">
        <v>2175</v>
      </c>
      <c r="D492">
        <v>337</v>
      </c>
      <c r="E492">
        <v>384</v>
      </c>
      <c r="F492">
        <v>212</v>
      </c>
      <c r="G492">
        <v>12</v>
      </c>
      <c r="H492" s="1">
        <v>7.7399999999999995E-44</v>
      </c>
    </row>
    <row r="493" spans="1:8" x14ac:dyDescent="0.2">
      <c r="A493" t="s">
        <v>2176</v>
      </c>
      <c r="B493" t="s">
        <v>0</v>
      </c>
      <c r="C493" t="s">
        <v>100</v>
      </c>
      <c r="D493">
        <v>173</v>
      </c>
      <c r="E493">
        <v>2</v>
      </c>
      <c r="F493">
        <v>376</v>
      </c>
      <c r="G493">
        <v>394</v>
      </c>
      <c r="H493" s="1">
        <v>8.3100000000000003E-44</v>
      </c>
    </row>
    <row r="494" spans="1:8" x14ac:dyDescent="0.2">
      <c r="A494" t="s">
        <v>591</v>
      </c>
      <c r="B494" t="s">
        <v>592</v>
      </c>
      <c r="C494" t="s">
        <v>593</v>
      </c>
      <c r="D494">
        <v>161</v>
      </c>
      <c r="E494">
        <v>0</v>
      </c>
      <c r="F494">
        <v>388</v>
      </c>
      <c r="G494">
        <v>396</v>
      </c>
      <c r="H494" s="1">
        <v>1.0399999999999999E-43</v>
      </c>
    </row>
    <row r="495" spans="1:8" x14ac:dyDescent="0.2">
      <c r="A495" t="s">
        <v>2177</v>
      </c>
      <c r="B495" t="s">
        <v>0</v>
      </c>
      <c r="C495" t="s">
        <v>100</v>
      </c>
      <c r="D495">
        <v>241</v>
      </c>
      <c r="E495">
        <v>22</v>
      </c>
      <c r="F495">
        <v>308</v>
      </c>
      <c r="G495">
        <v>374</v>
      </c>
      <c r="H495" s="1">
        <v>1.0700000000000001E-43</v>
      </c>
    </row>
    <row r="496" spans="1:8" x14ac:dyDescent="0.2">
      <c r="A496" t="s">
        <v>2178</v>
      </c>
      <c r="B496" t="s">
        <v>0</v>
      </c>
      <c r="C496" t="s">
        <v>100</v>
      </c>
      <c r="D496">
        <v>241</v>
      </c>
      <c r="E496">
        <v>22</v>
      </c>
      <c r="F496">
        <v>308</v>
      </c>
      <c r="G496">
        <v>374</v>
      </c>
      <c r="H496" s="1">
        <v>1.0700000000000001E-43</v>
      </c>
    </row>
    <row r="497" spans="1:8" x14ac:dyDescent="0.2">
      <c r="A497" t="s">
        <v>2179</v>
      </c>
      <c r="B497" t="s">
        <v>2180</v>
      </c>
      <c r="C497" t="s">
        <v>2181</v>
      </c>
      <c r="D497">
        <v>265</v>
      </c>
      <c r="E497">
        <v>32</v>
      </c>
      <c r="F497">
        <v>284</v>
      </c>
      <c r="G497">
        <v>364</v>
      </c>
      <c r="H497" s="1">
        <v>1.1299999999999999E-43</v>
      </c>
    </row>
    <row r="498" spans="1:8" x14ac:dyDescent="0.2">
      <c r="A498" t="s">
        <v>2182</v>
      </c>
      <c r="B498" t="s">
        <v>0</v>
      </c>
      <c r="C498" t="s">
        <v>100</v>
      </c>
      <c r="D498">
        <v>167</v>
      </c>
      <c r="E498">
        <v>1</v>
      </c>
      <c r="F498">
        <v>382</v>
      </c>
      <c r="G498">
        <v>395</v>
      </c>
      <c r="H498" s="1">
        <v>1.68E-43</v>
      </c>
    </row>
    <row r="499" spans="1:8" x14ac:dyDescent="0.2">
      <c r="A499" t="s">
        <v>2183</v>
      </c>
      <c r="B499" t="s">
        <v>2184</v>
      </c>
      <c r="C499" t="s">
        <v>2185</v>
      </c>
      <c r="D499">
        <v>453</v>
      </c>
      <c r="E499">
        <v>155</v>
      </c>
      <c r="F499">
        <v>96</v>
      </c>
      <c r="G499">
        <v>241</v>
      </c>
      <c r="H499" s="1">
        <v>1.6899999999999999E-43</v>
      </c>
    </row>
    <row r="500" spans="1:8" x14ac:dyDescent="0.2">
      <c r="A500" t="s">
        <v>2186</v>
      </c>
      <c r="B500" t="s">
        <v>0</v>
      </c>
      <c r="C500" t="s">
        <v>100</v>
      </c>
      <c r="D500">
        <v>1</v>
      </c>
      <c r="E500">
        <v>107</v>
      </c>
      <c r="F500">
        <v>548</v>
      </c>
      <c r="G500">
        <v>289</v>
      </c>
      <c r="H500" s="1">
        <v>1.8900000000000001E-43</v>
      </c>
    </row>
    <row r="501" spans="1:8" x14ac:dyDescent="0.2">
      <c r="A501" t="s">
        <v>2187</v>
      </c>
      <c r="B501" t="s">
        <v>1926</v>
      </c>
      <c r="C501" t="s">
        <v>2188</v>
      </c>
      <c r="D501">
        <v>204</v>
      </c>
      <c r="E501">
        <v>10</v>
      </c>
      <c r="F501">
        <v>345</v>
      </c>
      <c r="G501">
        <v>386</v>
      </c>
      <c r="H501" s="1">
        <v>1.9399999999999999E-43</v>
      </c>
    </row>
    <row r="502" spans="1:8" x14ac:dyDescent="0.2">
      <c r="A502" t="s">
        <v>2189</v>
      </c>
      <c r="B502" t="s">
        <v>0</v>
      </c>
      <c r="C502" t="s">
        <v>100</v>
      </c>
      <c r="D502">
        <v>181</v>
      </c>
      <c r="E502">
        <v>4</v>
      </c>
      <c r="F502">
        <v>368</v>
      </c>
      <c r="G502">
        <v>392</v>
      </c>
      <c r="H502" s="1">
        <v>2.06E-43</v>
      </c>
    </row>
    <row r="503" spans="1:8" x14ac:dyDescent="0.2">
      <c r="A503" t="s">
        <v>2190</v>
      </c>
      <c r="B503" t="s">
        <v>0</v>
      </c>
      <c r="C503" t="s">
        <v>100</v>
      </c>
      <c r="D503">
        <v>452</v>
      </c>
      <c r="E503">
        <v>155</v>
      </c>
      <c r="F503">
        <v>97</v>
      </c>
      <c r="G503">
        <v>241</v>
      </c>
      <c r="H503" s="1">
        <v>4.7500000000000002E-43</v>
      </c>
    </row>
    <row r="504" spans="1:8" x14ac:dyDescent="0.2">
      <c r="A504" t="s">
        <v>963</v>
      </c>
      <c r="B504" t="s">
        <v>964</v>
      </c>
      <c r="C504" t="s">
        <v>174</v>
      </c>
      <c r="D504">
        <v>212</v>
      </c>
      <c r="E504">
        <v>13</v>
      </c>
      <c r="F504">
        <v>337</v>
      </c>
      <c r="G504">
        <v>383</v>
      </c>
      <c r="H504" s="1">
        <v>6.1900000000000002E-43</v>
      </c>
    </row>
    <row r="505" spans="1:8" x14ac:dyDescent="0.2">
      <c r="A505" t="s">
        <v>2191</v>
      </c>
      <c r="B505" t="s">
        <v>2192</v>
      </c>
      <c r="C505" t="s">
        <v>2193</v>
      </c>
      <c r="D505">
        <v>432</v>
      </c>
      <c r="E505">
        <v>138</v>
      </c>
      <c r="F505">
        <v>117</v>
      </c>
      <c r="G505">
        <v>258</v>
      </c>
      <c r="H505" s="1">
        <v>1.0199999999999999E-42</v>
      </c>
    </row>
    <row r="506" spans="1:8" x14ac:dyDescent="0.2">
      <c r="A506" t="s">
        <v>2194</v>
      </c>
      <c r="B506" t="s">
        <v>0</v>
      </c>
      <c r="C506" t="s">
        <v>100</v>
      </c>
      <c r="D506">
        <v>44</v>
      </c>
      <c r="E506">
        <v>182</v>
      </c>
      <c r="F506">
        <v>505</v>
      </c>
      <c r="G506">
        <v>214</v>
      </c>
      <c r="H506" s="1">
        <v>2.75E-42</v>
      </c>
    </row>
    <row r="507" spans="1:8" x14ac:dyDescent="0.2">
      <c r="A507" t="s">
        <v>2195</v>
      </c>
      <c r="B507" t="s">
        <v>2196</v>
      </c>
      <c r="C507" t="s">
        <v>2197</v>
      </c>
      <c r="D507">
        <v>260</v>
      </c>
      <c r="E507">
        <v>32</v>
      </c>
      <c r="F507">
        <v>289</v>
      </c>
      <c r="G507">
        <v>364</v>
      </c>
      <c r="H507" s="1">
        <v>3.4300000000000002E-42</v>
      </c>
    </row>
    <row r="508" spans="1:8" x14ac:dyDescent="0.2">
      <c r="A508" t="s">
        <v>2198</v>
      </c>
      <c r="B508" t="s">
        <v>2199</v>
      </c>
      <c r="C508" t="s">
        <v>2200</v>
      </c>
      <c r="D508">
        <v>260</v>
      </c>
      <c r="E508">
        <v>32</v>
      </c>
      <c r="F508">
        <v>289</v>
      </c>
      <c r="G508">
        <v>364</v>
      </c>
      <c r="H508" s="1">
        <v>3.4300000000000002E-42</v>
      </c>
    </row>
    <row r="509" spans="1:8" x14ac:dyDescent="0.2">
      <c r="A509" t="s">
        <v>2201</v>
      </c>
      <c r="B509" t="s">
        <v>0</v>
      </c>
      <c r="C509" t="s">
        <v>100</v>
      </c>
      <c r="D509">
        <v>265</v>
      </c>
      <c r="E509">
        <v>34</v>
      </c>
      <c r="F509">
        <v>284</v>
      </c>
      <c r="G509">
        <v>362</v>
      </c>
      <c r="H509" s="1">
        <v>3.9199999999999999E-42</v>
      </c>
    </row>
    <row r="510" spans="1:8" x14ac:dyDescent="0.2">
      <c r="A510" t="s">
        <v>896</v>
      </c>
      <c r="B510" t="s">
        <v>0</v>
      </c>
      <c r="C510" t="s">
        <v>100</v>
      </c>
      <c r="D510">
        <v>168</v>
      </c>
      <c r="E510">
        <v>2</v>
      </c>
      <c r="F510">
        <v>381</v>
      </c>
      <c r="G510">
        <v>394</v>
      </c>
      <c r="H510" s="1">
        <v>4.2199999999999999E-42</v>
      </c>
    </row>
    <row r="511" spans="1:8" x14ac:dyDescent="0.2">
      <c r="A511" t="s">
        <v>1107</v>
      </c>
      <c r="B511" t="s">
        <v>1108</v>
      </c>
      <c r="C511" t="s">
        <v>1109</v>
      </c>
      <c r="D511">
        <v>209</v>
      </c>
      <c r="E511">
        <v>13</v>
      </c>
      <c r="F511">
        <v>340</v>
      </c>
      <c r="G511">
        <v>383</v>
      </c>
      <c r="H511" s="1">
        <v>5.8300000000000005E-42</v>
      </c>
    </row>
    <row r="512" spans="1:8" x14ac:dyDescent="0.2">
      <c r="A512" t="s">
        <v>2202</v>
      </c>
      <c r="B512" t="s">
        <v>0</v>
      </c>
      <c r="C512" t="s">
        <v>2203</v>
      </c>
      <c r="D512">
        <v>209</v>
      </c>
      <c r="E512">
        <v>13</v>
      </c>
      <c r="F512">
        <v>340</v>
      </c>
      <c r="G512">
        <v>383</v>
      </c>
      <c r="H512" s="1">
        <v>5.8300000000000005E-42</v>
      </c>
    </row>
    <row r="513" spans="1:8" x14ac:dyDescent="0.2">
      <c r="A513" t="s">
        <v>2204</v>
      </c>
      <c r="B513" t="s">
        <v>2205</v>
      </c>
      <c r="C513" t="s">
        <v>2206</v>
      </c>
      <c r="D513">
        <v>196</v>
      </c>
      <c r="E513">
        <v>9</v>
      </c>
      <c r="F513">
        <v>353</v>
      </c>
      <c r="G513">
        <v>387</v>
      </c>
      <c r="H513" s="1">
        <v>6.2699999999999999E-42</v>
      </c>
    </row>
    <row r="514" spans="1:8" x14ac:dyDescent="0.2">
      <c r="A514" t="s">
        <v>2207</v>
      </c>
      <c r="B514" t="s">
        <v>131</v>
      </c>
      <c r="C514" t="s">
        <v>132</v>
      </c>
      <c r="D514">
        <v>258</v>
      </c>
      <c r="E514">
        <v>349</v>
      </c>
      <c r="F514">
        <v>291</v>
      </c>
      <c r="G514">
        <v>47</v>
      </c>
      <c r="H514" s="1">
        <v>9.3599999999999994E-42</v>
      </c>
    </row>
    <row r="515" spans="1:8" x14ac:dyDescent="0.2">
      <c r="A515" t="s">
        <v>2208</v>
      </c>
      <c r="B515" t="s">
        <v>0</v>
      </c>
      <c r="C515" t="s">
        <v>100</v>
      </c>
      <c r="D515">
        <v>154</v>
      </c>
      <c r="E515">
        <v>0</v>
      </c>
      <c r="F515">
        <v>395</v>
      </c>
      <c r="G515">
        <v>396</v>
      </c>
      <c r="H515" s="1">
        <v>1.2899999999999999E-41</v>
      </c>
    </row>
    <row r="516" spans="1:8" x14ac:dyDescent="0.2">
      <c r="A516" t="s">
        <v>2209</v>
      </c>
      <c r="B516" t="s">
        <v>156</v>
      </c>
      <c r="C516" t="s">
        <v>157</v>
      </c>
      <c r="D516">
        <v>251</v>
      </c>
      <c r="E516">
        <v>345</v>
      </c>
      <c r="F516">
        <v>298</v>
      </c>
      <c r="G516">
        <v>51</v>
      </c>
      <c r="H516" s="1">
        <v>1.6800000000000001E-41</v>
      </c>
    </row>
    <row r="517" spans="1:8" x14ac:dyDescent="0.2">
      <c r="A517" t="s">
        <v>2210</v>
      </c>
      <c r="B517" t="s">
        <v>2211</v>
      </c>
      <c r="C517" t="s">
        <v>2212</v>
      </c>
      <c r="D517">
        <v>249</v>
      </c>
      <c r="E517">
        <v>344</v>
      </c>
      <c r="F517">
        <v>300</v>
      </c>
      <c r="G517">
        <v>52</v>
      </c>
      <c r="H517" s="1">
        <v>2.1800000000000001E-41</v>
      </c>
    </row>
    <row r="518" spans="1:8" x14ac:dyDescent="0.2">
      <c r="A518" t="s">
        <v>2213</v>
      </c>
      <c r="B518" t="s">
        <v>2214</v>
      </c>
      <c r="C518" t="s">
        <v>2215</v>
      </c>
      <c r="D518">
        <v>258</v>
      </c>
      <c r="E518">
        <v>348</v>
      </c>
      <c r="F518">
        <v>291</v>
      </c>
      <c r="G518">
        <v>48</v>
      </c>
      <c r="H518" s="1">
        <v>3.39E-41</v>
      </c>
    </row>
    <row r="519" spans="1:8" x14ac:dyDescent="0.2">
      <c r="A519" t="s">
        <v>2216</v>
      </c>
      <c r="B519" t="s">
        <v>1750</v>
      </c>
      <c r="C519" t="s">
        <v>100</v>
      </c>
      <c r="D519">
        <v>232</v>
      </c>
      <c r="E519">
        <v>22</v>
      </c>
      <c r="F519">
        <v>317</v>
      </c>
      <c r="G519">
        <v>374</v>
      </c>
      <c r="H519" s="1">
        <v>3.5099999999999998E-41</v>
      </c>
    </row>
    <row r="520" spans="1:8" x14ac:dyDescent="0.2">
      <c r="A520" t="s">
        <v>2217</v>
      </c>
      <c r="B520" t="s">
        <v>863</v>
      </c>
      <c r="C520" t="s">
        <v>2218</v>
      </c>
      <c r="D520">
        <v>159</v>
      </c>
      <c r="E520">
        <v>1</v>
      </c>
      <c r="F520">
        <v>390</v>
      </c>
      <c r="G520">
        <v>395</v>
      </c>
      <c r="H520" s="1">
        <v>4.16E-41</v>
      </c>
    </row>
    <row r="521" spans="1:8" x14ac:dyDescent="0.2">
      <c r="A521" t="s">
        <v>971</v>
      </c>
      <c r="B521" t="s">
        <v>0</v>
      </c>
      <c r="C521" t="s">
        <v>100</v>
      </c>
      <c r="D521">
        <v>47</v>
      </c>
      <c r="E521">
        <v>183</v>
      </c>
      <c r="F521">
        <v>502</v>
      </c>
      <c r="G521">
        <v>213</v>
      </c>
      <c r="H521" s="1">
        <v>4.4400000000000002E-41</v>
      </c>
    </row>
    <row r="522" spans="1:8" x14ac:dyDescent="0.2">
      <c r="A522" t="s">
        <v>2219</v>
      </c>
      <c r="B522" t="s">
        <v>0</v>
      </c>
      <c r="C522" t="s">
        <v>100</v>
      </c>
      <c r="D522">
        <v>196</v>
      </c>
      <c r="E522">
        <v>10</v>
      </c>
      <c r="F522">
        <v>353</v>
      </c>
      <c r="G522">
        <v>386</v>
      </c>
      <c r="H522" s="1">
        <v>5.14E-41</v>
      </c>
    </row>
    <row r="523" spans="1:8" x14ac:dyDescent="0.2">
      <c r="A523" t="s">
        <v>558</v>
      </c>
      <c r="B523" t="s">
        <v>559</v>
      </c>
      <c r="C523" t="s">
        <v>560</v>
      </c>
      <c r="D523">
        <v>152</v>
      </c>
      <c r="E523">
        <v>0</v>
      </c>
      <c r="F523">
        <v>397</v>
      </c>
      <c r="G523">
        <v>396</v>
      </c>
      <c r="H523" s="1">
        <v>5.5400000000000005E-41</v>
      </c>
    </row>
    <row r="524" spans="1:8" x14ac:dyDescent="0.2">
      <c r="A524" t="s">
        <v>804</v>
      </c>
      <c r="B524" t="s">
        <v>0</v>
      </c>
      <c r="C524" t="s">
        <v>100</v>
      </c>
      <c r="D524">
        <v>344</v>
      </c>
      <c r="E524">
        <v>78</v>
      </c>
      <c r="F524">
        <v>205</v>
      </c>
      <c r="G524">
        <v>318</v>
      </c>
      <c r="H524" s="1">
        <v>7.87E-41</v>
      </c>
    </row>
    <row r="525" spans="1:8" x14ac:dyDescent="0.2">
      <c r="A525" t="s">
        <v>1178</v>
      </c>
      <c r="B525" t="s">
        <v>0</v>
      </c>
      <c r="C525" t="s">
        <v>100</v>
      </c>
      <c r="D525">
        <v>158</v>
      </c>
      <c r="E525">
        <v>1</v>
      </c>
      <c r="F525">
        <v>391</v>
      </c>
      <c r="G525">
        <v>395</v>
      </c>
      <c r="H525" s="1">
        <v>9.1900000000000001E-41</v>
      </c>
    </row>
    <row r="526" spans="1:8" x14ac:dyDescent="0.2">
      <c r="A526" t="s">
        <v>2220</v>
      </c>
      <c r="B526" t="s">
        <v>0</v>
      </c>
      <c r="C526" t="s">
        <v>100</v>
      </c>
      <c r="D526">
        <v>158</v>
      </c>
      <c r="E526">
        <v>1</v>
      </c>
      <c r="F526">
        <v>391</v>
      </c>
      <c r="G526">
        <v>395</v>
      </c>
      <c r="H526" s="1">
        <v>9.1900000000000001E-41</v>
      </c>
    </row>
    <row r="527" spans="1:8" x14ac:dyDescent="0.2">
      <c r="A527" t="s">
        <v>588</v>
      </c>
      <c r="B527" t="s">
        <v>589</v>
      </c>
      <c r="C527" t="s">
        <v>590</v>
      </c>
      <c r="D527">
        <v>151</v>
      </c>
      <c r="E527">
        <v>0</v>
      </c>
      <c r="F527">
        <v>398</v>
      </c>
      <c r="G527">
        <v>396</v>
      </c>
      <c r="H527" s="1">
        <v>1.1599999999999999E-40</v>
      </c>
    </row>
    <row r="528" spans="1:8" x14ac:dyDescent="0.2">
      <c r="A528" t="s">
        <v>2221</v>
      </c>
      <c r="B528" t="s">
        <v>2222</v>
      </c>
      <c r="C528" t="s">
        <v>2223</v>
      </c>
      <c r="D528">
        <v>205</v>
      </c>
      <c r="E528">
        <v>13</v>
      </c>
      <c r="F528">
        <v>344</v>
      </c>
      <c r="G528">
        <v>383</v>
      </c>
      <c r="H528" s="1">
        <v>1.4299999999999999E-40</v>
      </c>
    </row>
    <row r="529" spans="1:8" x14ac:dyDescent="0.2">
      <c r="A529" t="s">
        <v>320</v>
      </c>
      <c r="B529" t="s">
        <v>0</v>
      </c>
      <c r="C529" t="s">
        <v>100</v>
      </c>
      <c r="D529">
        <v>81</v>
      </c>
      <c r="E529">
        <v>220</v>
      </c>
      <c r="F529">
        <v>468</v>
      </c>
      <c r="G529">
        <v>176</v>
      </c>
      <c r="H529" s="1">
        <v>1.4800000000000001E-40</v>
      </c>
    </row>
    <row r="530" spans="1:8" x14ac:dyDescent="0.2">
      <c r="A530" t="s">
        <v>931</v>
      </c>
      <c r="B530" t="s">
        <v>932</v>
      </c>
      <c r="C530" t="s">
        <v>933</v>
      </c>
      <c r="D530">
        <v>160</v>
      </c>
      <c r="E530">
        <v>287</v>
      </c>
      <c r="F530">
        <v>389</v>
      </c>
      <c r="G530">
        <v>109</v>
      </c>
      <c r="H530" s="1">
        <v>1.9899999999999999E-40</v>
      </c>
    </row>
    <row r="531" spans="1:8" x14ac:dyDescent="0.2">
      <c r="A531" t="s">
        <v>2224</v>
      </c>
      <c r="B531" t="s">
        <v>0</v>
      </c>
      <c r="C531" t="s">
        <v>100</v>
      </c>
      <c r="D531">
        <v>157</v>
      </c>
      <c r="E531">
        <v>1</v>
      </c>
      <c r="F531">
        <v>392</v>
      </c>
      <c r="G531">
        <v>395</v>
      </c>
      <c r="H531" s="1">
        <v>2.07E-40</v>
      </c>
    </row>
    <row r="532" spans="1:8" x14ac:dyDescent="0.2">
      <c r="A532" t="s">
        <v>416</v>
      </c>
      <c r="B532" t="s">
        <v>417</v>
      </c>
      <c r="C532" t="s">
        <v>100</v>
      </c>
      <c r="D532">
        <v>183</v>
      </c>
      <c r="E532">
        <v>7</v>
      </c>
      <c r="F532">
        <v>366</v>
      </c>
      <c r="G532">
        <v>389</v>
      </c>
      <c r="H532" s="1">
        <v>2.4600000000000002E-40</v>
      </c>
    </row>
    <row r="533" spans="1:8" x14ac:dyDescent="0.2">
      <c r="A533" t="s">
        <v>2225</v>
      </c>
      <c r="B533" t="s">
        <v>2226</v>
      </c>
      <c r="C533" t="s">
        <v>2227</v>
      </c>
      <c r="D533">
        <v>224</v>
      </c>
      <c r="E533">
        <v>20</v>
      </c>
      <c r="F533">
        <v>325</v>
      </c>
      <c r="G533">
        <v>376</v>
      </c>
      <c r="H533" s="1">
        <v>3.5500000000000001E-40</v>
      </c>
    </row>
    <row r="534" spans="1:8" x14ac:dyDescent="0.2">
      <c r="A534" t="s">
        <v>2228</v>
      </c>
      <c r="B534" t="s">
        <v>0</v>
      </c>
      <c r="C534" t="s">
        <v>2229</v>
      </c>
      <c r="D534">
        <v>224</v>
      </c>
      <c r="E534">
        <v>20</v>
      </c>
      <c r="F534">
        <v>325</v>
      </c>
      <c r="G534">
        <v>376</v>
      </c>
      <c r="H534" s="1">
        <v>3.5500000000000001E-40</v>
      </c>
    </row>
    <row r="535" spans="1:8" x14ac:dyDescent="0.2">
      <c r="A535" t="s">
        <v>2230</v>
      </c>
      <c r="B535" t="s">
        <v>2231</v>
      </c>
      <c r="C535" t="s">
        <v>2232</v>
      </c>
      <c r="D535">
        <v>224</v>
      </c>
      <c r="E535">
        <v>20</v>
      </c>
      <c r="F535">
        <v>325</v>
      </c>
      <c r="G535">
        <v>376</v>
      </c>
      <c r="H535" s="1">
        <v>3.5500000000000001E-40</v>
      </c>
    </row>
    <row r="536" spans="1:8" x14ac:dyDescent="0.2">
      <c r="A536" t="s">
        <v>2233</v>
      </c>
      <c r="B536" t="s">
        <v>2234</v>
      </c>
      <c r="C536" t="s">
        <v>2235</v>
      </c>
      <c r="D536">
        <v>224</v>
      </c>
      <c r="E536">
        <v>20</v>
      </c>
      <c r="F536">
        <v>325</v>
      </c>
      <c r="G536">
        <v>376</v>
      </c>
      <c r="H536" s="1">
        <v>3.5500000000000001E-40</v>
      </c>
    </row>
    <row r="537" spans="1:8" x14ac:dyDescent="0.2">
      <c r="A537" t="s">
        <v>2236</v>
      </c>
      <c r="B537" t="s">
        <v>0</v>
      </c>
      <c r="C537" t="s">
        <v>100</v>
      </c>
      <c r="D537">
        <v>156</v>
      </c>
      <c r="E537">
        <v>1</v>
      </c>
      <c r="F537">
        <v>393</v>
      </c>
      <c r="G537">
        <v>395</v>
      </c>
      <c r="H537" s="1">
        <v>4.7700000000000001E-40</v>
      </c>
    </row>
    <row r="538" spans="1:8" x14ac:dyDescent="0.2">
      <c r="A538" t="s">
        <v>2237</v>
      </c>
      <c r="B538" t="s">
        <v>0</v>
      </c>
      <c r="C538" t="s">
        <v>100</v>
      </c>
      <c r="D538">
        <v>293</v>
      </c>
      <c r="E538">
        <v>51</v>
      </c>
      <c r="F538">
        <v>256</v>
      </c>
      <c r="G538">
        <v>345</v>
      </c>
      <c r="H538" s="1">
        <v>5.1100000000000003E-40</v>
      </c>
    </row>
    <row r="539" spans="1:8" x14ac:dyDescent="0.2">
      <c r="A539" t="s">
        <v>338</v>
      </c>
      <c r="B539" t="s">
        <v>339</v>
      </c>
      <c r="C539" t="s">
        <v>340</v>
      </c>
      <c r="D539">
        <v>469</v>
      </c>
      <c r="E539">
        <v>179</v>
      </c>
      <c r="F539">
        <v>80</v>
      </c>
      <c r="G539">
        <v>217</v>
      </c>
      <c r="H539" s="1">
        <v>7.8300000000000002E-40</v>
      </c>
    </row>
    <row r="540" spans="1:8" x14ac:dyDescent="0.2">
      <c r="A540" t="s">
        <v>406</v>
      </c>
      <c r="B540" t="s">
        <v>0</v>
      </c>
      <c r="C540" t="s">
        <v>100</v>
      </c>
      <c r="D540">
        <v>196</v>
      </c>
      <c r="E540">
        <v>11</v>
      </c>
      <c r="F540">
        <v>353</v>
      </c>
      <c r="G540">
        <v>385</v>
      </c>
      <c r="H540" s="1">
        <v>7.9099999999999994E-40</v>
      </c>
    </row>
    <row r="541" spans="1:8" x14ac:dyDescent="0.2">
      <c r="A541" t="s">
        <v>2238</v>
      </c>
      <c r="B541" t="s">
        <v>0</v>
      </c>
      <c r="C541" t="s">
        <v>100</v>
      </c>
      <c r="D541">
        <v>222</v>
      </c>
      <c r="E541">
        <v>20</v>
      </c>
      <c r="F541">
        <v>327</v>
      </c>
      <c r="G541">
        <v>376</v>
      </c>
      <c r="H541" s="1">
        <v>8.4600000000000002E-40</v>
      </c>
    </row>
    <row r="542" spans="1:8" x14ac:dyDescent="0.2">
      <c r="A542" t="s">
        <v>319</v>
      </c>
      <c r="B542" t="s">
        <v>0</v>
      </c>
      <c r="C542" t="s">
        <v>100</v>
      </c>
      <c r="D542">
        <v>81</v>
      </c>
      <c r="E542">
        <v>218</v>
      </c>
      <c r="F542">
        <v>468</v>
      </c>
      <c r="G542">
        <v>178</v>
      </c>
      <c r="H542" s="1">
        <v>8.9899999999999995E-40</v>
      </c>
    </row>
    <row r="543" spans="1:8" x14ac:dyDescent="0.2">
      <c r="A543" t="s">
        <v>548</v>
      </c>
      <c r="B543" t="s">
        <v>0</v>
      </c>
      <c r="C543" t="s">
        <v>100</v>
      </c>
      <c r="D543">
        <v>112</v>
      </c>
      <c r="E543">
        <v>247</v>
      </c>
      <c r="F543">
        <v>437</v>
      </c>
      <c r="G543">
        <v>149</v>
      </c>
      <c r="H543" s="1">
        <v>1.06E-39</v>
      </c>
    </row>
    <row r="544" spans="1:8" x14ac:dyDescent="0.2">
      <c r="A544" t="s">
        <v>2239</v>
      </c>
      <c r="B544" t="s">
        <v>2240</v>
      </c>
      <c r="C544" t="s">
        <v>2241</v>
      </c>
      <c r="D544">
        <v>257</v>
      </c>
      <c r="E544">
        <v>345</v>
      </c>
      <c r="F544">
        <v>292</v>
      </c>
      <c r="G544">
        <v>51</v>
      </c>
      <c r="H544" s="1">
        <v>1.0899999999999999E-39</v>
      </c>
    </row>
    <row r="545" spans="1:8" x14ac:dyDescent="0.2">
      <c r="A545" t="s">
        <v>2242</v>
      </c>
      <c r="B545" t="s">
        <v>0</v>
      </c>
      <c r="C545" t="s">
        <v>100</v>
      </c>
      <c r="D545">
        <v>2</v>
      </c>
      <c r="E545">
        <v>102</v>
      </c>
      <c r="F545">
        <v>547</v>
      </c>
      <c r="G545">
        <v>294</v>
      </c>
      <c r="H545" s="1">
        <v>1.21E-39</v>
      </c>
    </row>
    <row r="546" spans="1:8" x14ac:dyDescent="0.2">
      <c r="A546" t="s">
        <v>2243</v>
      </c>
      <c r="B546" t="s">
        <v>0</v>
      </c>
      <c r="C546" t="s">
        <v>100</v>
      </c>
      <c r="D546">
        <v>284</v>
      </c>
      <c r="E546">
        <v>47</v>
      </c>
      <c r="F546">
        <v>265</v>
      </c>
      <c r="G546">
        <v>349</v>
      </c>
      <c r="H546" s="1">
        <v>1.3100000000000001E-39</v>
      </c>
    </row>
    <row r="547" spans="1:8" x14ac:dyDescent="0.2">
      <c r="A547" t="s">
        <v>2244</v>
      </c>
      <c r="B547" t="s">
        <v>1396</v>
      </c>
      <c r="C547" t="s">
        <v>1397</v>
      </c>
      <c r="D547">
        <v>232</v>
      </c>
      <c r="E547">
        <v>24</v>
      </c>
      <c r="F547">
        <v>317</v>
      </c>
      <c r="G547">
        <v>372</v>
      </c>
      <c r="H547" s="1">
        <v>1.4699999999999999E-39</v>
      </c>
    </row>
    <row r="548" spans="1:8" x14ac:dyDescent="0.2">
      <c r="A548" t="s">
        <v>2245</v>
      </c>
      <c r="B548" t="s">
        <v>2246</v>
      </c>
      <c r="C548" t="s">
        <v>100</v>
      </c>
      <c r="D548">
        <v>322</v>
      </c>
      <c r="E548">
        <v>374</v>
      </c>
      <c r="F548">
        <v>227</v>
      </c>
      <c r="G548">
        <v>22</v>
      </c>
      <c r="H548" s="1">
        <v>1.66E-39</v>
      </c>
    </row>
    <row r="549" spans="1:8" x14ac:dyDescent="0.2">
      <c r="A549" t="s">
        <v>2247</v>
      </c>
      <c r="B549" t="s">
        <v>2248</v>
      </c>
      <c r="C549" t="s">
        <v>2249</v>
      </c>
      <c r="D549">
        <v>224</v>
      </c>
      <c r="E549">
        <v>21</v>
      </c>
      <c r="F549">
        <v>325</v>
      </c>
      <c r="G549">
        <v>375</v>
      </c>
      <c r="H549" s="1">
        <v>1.6800000000000001E-39</v>
      </c>
    </row>
    <row r="550" spans="1:8" x14ac:dyDescent="0.2">
      <c r="A550" t="s">
        <v>2250</v>
      </c>
      <c r="B550" t="s">
        <v>0</v>
      </c>
      <c r="C550" t="s">
        <v>100</v>
      </c>
      <c r="D550">
        <v>369</v>
      </c>
      <c r="E550">
        <v>97</v>
      </c>
      <c r="F550">
        <v>180</v>
      </c>
      <c r="G550">
        <v>299</v>
      </c>
      <c r="H550" s="1">
        <v>1.7299999999999999E-39</v>
      </c>
    </row>
    <row r="551" spans="1:8" x14ac:dyDescent="0.2">
      <c r="A551" t="s">
        <v>2251</v>
      </c>
      <c r="B551" t="s">
        <v>2252</v>
      </c>
      <c r="C551" t="s">
        <v>2253</v>
      </c>
      <c r="D551">
        <v>221</v>
      </c>
      <c r="E551">
        <v>20</v>
      </c>
      <c r="F551">
        <v>328</v>
      </c>
      <c r="G551">
        <v>376</v>
      </c>
      <c r="H551" s="1">
        <v>1.7700000000000001E-39</v>
      </c>
    </row>
    <row r="552" spans="1:8" x14ac:dyDescent="0.2">
      <c r="A552" t="s">
        <v>1493</v>
      </c>
      <c r="B552" t="s">
        <v>0</v>
      </c>
      <c r="C552" t="s">
        <v>100</v>
      </c>
      <c r="D552">
        <v>180</v>
      </c>
      <c r="E552">
        <v>7</v>
      </c>
      <c r="F552">
        <v>369</v>
      </c>
      <c r="G552">
        <v>389</v>
      </c>
      <c r="H552" s="1">
        <v>2.3699999999999999E-39</v>
      </c>
    </row>
    <row r="553" spans="1:8" x14ac:dyDescent="0.2">
      <c r="A553" t="s">
        <v>298</v>
      </c>
      <c r="B553" t="s">
        <v>299</v>
      </c>
      <c r="C553" t="s">
        <v>300</v>
      </c>
      <c r="D553">
        <v>470</v>
      </c>
      <c r="E553">
        <v>181</v>
      </c>
      <c r="F553">
        <v>79</v>
      </c>
      <c r="G553">
        <v>215</v>
      </c>
      <c r="H553" s="1">
        <v>2.4599999999999999E-39</v>
      </c>
    </row>
    <row r="554" spans="1:8" x14ac:dyDescent="0.2">
      <c r="A554" t="s">
        <v>2254</v>
      </c>
      <c r="B554" t="s">
        <v>0</v>
      </c>
      <c r="C554" t="s">
        <v>100</v>
      </c>
      <c r="D554">
        <v>2</v>
      </c>
      <c r="E554">
        <v>101</v>
      </c>
      <c r="F554">
        <v>547</v>
      </c>
      <c r="G554">
        <v>295</v>
      </c>
      <c r="H554" s="1">
        <v>3.3899999999999999E-39</v>
      </c>
    </row>
    <row r="555" spans="1:8" x14ac:dyDescent="0.2">
      <c r="A555" t="s">
        <v>1292</v>
      </c>
      <c r="B555" t="s">
        <v>1293</v>
      </c>
      <c r="C555" t="s">
        <v>1294</v>
      </c>
      <c r="D555">
        <v>420</v>
      </c>
      <c r="E555">
        <v>136</v>
      </c>
      <c r="F555">
        <v>129</v>
      </c>
      <c r="G555">
        <v>260</v>
      </c>
      <c r="H555" s="1">
        <v>3.5699999999999999E-39</v>
      </c>
    </row>
    <row r="556" spans="1:8" x14ac:dyDescent="0.2">
      <c r="A556" t="s">
        <v>2255</v>
      </c>
      <c r="B556" t="s">
        <v>1239</v>
      </c>
      <c r="C556" t="s">
        <v>204</v>
      </c>
      <c r="D556">
        <v>343</v>
      </c>
      <c r="E556">
        <v>81</v>
      </c>
      <c r="F556">
        <v>206</v>
      </c>
      <c r="G556">
        <v>315</v>
      </c>
      <c r="H556" s="1">
        <v>4.1400000000000001E-39</v>
      </c>
    </row>
    <row r="557" spans="1:8" x14ac:dyDescent="0.2">
      <c r="A557" t="s">
        <v>2256</v>
      </c>
      <c r="B557" t="s">
        <v>0</v>
      </c>
      <c r="C557" t="s">
        <v>100</v>
      </c>
      <c r="D557">
        <v>250</v>
      </c>
      <c r="E557">
        <v>32</v>
      </c>
      <c r="F557">
        <v>299</v>
      </c>
      <c r="G557">
        <v>364</v>
      </c>
      <c r="H557" s="1">
        <v>4.2400000000000002E-39</v>
      </c>
    </row>
    <row r="558" spans="1:8" x14ac:dyDescent="0.2">
      <c r="A558" t="s">
        <v>2257</v>
      </c>
      <c r="B558" t="s">
        <v>0</v>
      </c>
      <c r="C558" t="s">
        <v>100</v>
      </c>
      <c r="D558">
        <v>152</v>
      </c>
      <c r="E558">
        <v>1</v>
      </c>
      <c r="F558">
        <v>397</v>
      </c>
      <c r="G558">
        <v>395</v>
      </c>
      <c r="H558" s="1">
        <v>4.49E-39</v>
      </c>
    </row>
    <row r="559" spans="1:8" x14ac:dyDescent="0.2">
      <c r="A559" t="s">
        <v>2258</v>
      </c>
      <c r="B559" t="s">
        <v>0</v>
      </c>
      <c r="C559" t="s">
        <v>100</v>
      </c>
      <c r="D559">
        <v>456</v>
      </c>
      <c r="E559">
        <v>168</v>
      </c>
      <c r="F559">
        <v>93</v>
      </c>
      <c r="G559">
        <v>228</v>
      </c>
      <c r="H559" s="1">
        <v>5.5000000000000002E-39</v>
      </c>
    </row>
    <row r="560" spans="1:8" x14ac:dyDescent="0.2">
      <c r="A560" t="s">
        <v>2259</v>
      </c>
      <c r="B560" t="s">
        <v>0</v>
      </c>
      <c r="C560" t="s">
        <v>100</v>
      </c>
      <c r="D560">
        <v>282</v>
      </c>
      <c r="E560">
        <v>47</v>
      </c>
      <c r="F560">
        <v>267</v>
      </c>
      <c r="G560">
        <v>349</v>
      </c>
      <c r="H560" s="1">
        <v>6.5400000000000006E-39</v>
      </c>
    </row>
    <row r="561" spans="1:8" x14ac:dyDescent="0.2">
      <c r="A561" t="s">
        <v>2260</v>
      </c>
      <c r="B561" t="s">
        <v>0</v>
      </c>
      <c r="C561" t="s">
        <v>100</v>
      </c>
      <c r="D561">
        <v>279</v>
      </c>
      <c r="E561">
        <v>46</v>
      </c>
      <c r="F561">
        <v>270</v>
      </c>
      <c r="G561">
        <v>350</v>
      </c>
      <c r="H561" s="1">
        <v>1.02E-38</v>
      </c>
    </row>
    <row r="562" spans="1:8" x14ac:dyDescent="0.2">
      <c r="A562" t="s">
        <v>2261</v>
      </c>
      <c r="B562" t="s">
        <v>937</v>
      </c>
      <c r="C562" t="s">
        <v>100</v>
      </c>
      <c r="D562">
        <v>253</v>
      </c>
      <c r="E562">
        <v>34</v>
      </c>
      <c r="F562">
        <v>296</v>
      </c>
      <c r="G562">
        <v>362</v>
      </c>
      <c r="H562" s="1">
        <v>1.2500000000000001E-38</v>
      </c>
    </row>
    <row r="563" spans="1:8" x14ac:dyDescent="0.2">
      <c r="A563" t="s">
        <v>2262</v>
      </c>
      <c r="B563" t="s">
        <v>2263</v>
      </c>
      <c r="C563" t="s">
        <v>100</v>
      </c>
      <c r="D563">
        <v>282</v>
      </c>
      <c r="E563">
        <v>48</v>
      </c>
      <c r="F563">
        <v>267</v>
      </c>
      <c r="G563">
        <v>348</v>
      </c>
      <c r="H563" s="1">
        <v>2.1100000000000001E-38</v>
      </c>
    </row>
    <row r="564" spans="1:8" x14ac:dyDescent="0.2">
      <c r="A564" t="s">
        <v>2264</v>
      </c>
      <c r="B564" t="s">
        <v>0</v>
      </c>
      <c r="C564" t="s">
        <v>100</v>
      </c>
      <c r="D564">
        <v>269</v>
      </c>
      <c r="E564">
        <v>42</v>
      </c>
      <c r="F564">
        <v>280</v>
      </c>
      <c r="G564">
        <v>354</v>
      </c>
      <c r="H564" s="1">
        <v>2.6099999999999998E-38</v>
      </c>
    </row>
    <row r="565" spans="1:8" x14ac:dyDescent="0.2">
      <c r="A565" t="s">
        <v>2265</v>
      </c>
      <c r="B565" t="s">
        <v>0</v>
      </c>
      <c r="C565" t="s">
        <v>100</v>
      </c>
      <c r="D565">
        <v>2</v>
      </c>
      <c r="E565">
        <v>99</v>
      </c>
      <c r="F565">
        <v>547</v>
      </c>
      <c r="G565">
        <v>297</v>
      </c>
      <c r="H565" s="1">
        <v>2.6399999999999999E-38</v>
      </c>
    </row>
    <row r="566" spans="1:8" x14ac:dyDescent="0.2">
      <c r="A566" t="s">
        <v>2266</v>
      </c>
      <c r="B566" t="s">
        <v>0</v>
      </c>
      <c r="C566" t="s">
        <v>100</v>
      </c>
      <c r="D566">
        <v>408</v>
      </c>
      <c r="E566">
        <v>128</v>
      </c>
      <c r="F566">
        <v>141</v>
      </c>
      <c r="G566">
        <v>268</v>
      </c>
      <c r="H566" s="1">
        <v>2.6599999999999998E-38</v>
      </c>
    </row>
    <row r="567" spans="1:8" x14ac:dyDescent="0.2">
      <c r="A567" t="s">
        <v>2267</v>
      </c>
      <c r="B567" t="s">
        <v>625</v>
      </c>
      <c r="C567" t="s">
        <v>103</v>
      </c>
      <c r="D567">
        <v>283</v>
      </c>
      <c r="E567">
        <v>49</v>
      </c>
      <c r="F567">
        <v>266</v>
      </c>
      <c r="G567">
        <v>347</v>
      </c>
      <c r="H567" s="1">
        <v>3.3299999999999998E-38</v>
      </c>
    </row>
    <row r="568" spans="1:8" x14ac:dyDescent="0.2">
      <c r="A568" t="s">
        <v>371</v>
      </c>
      <c r="B568" t="s">
        <v>0</v>
      </c>
      <c r="C568" t="s">
        <v>152</v>
      </c>
      <c r="D568">
        <v>123</v>
      </c>
      <c r="E568">
        <v>253</v>
      </c>
      <c r="F568">
        <v>426</v>
      </c>
      <c r="G568">
        <v>143</v>
      </c>
      <c r="H568" s="1">
        <v>3.7399999999999998E-38</v>
      </c>
    </row>
    <row r="569" spans="1:8" x14ac:dyDescent="0.2">
      <c r="A569" t="s">
        <v>2268</v>
      </c>
      <c r="B569" t="s">
        <v>0</v>
      </c>
      <c r="C569" t="s">
        <v>100</v>
      </c>
      <c r="D569">
        <v>217</v>
      </c>
      <c r="E569">
        <v>20</v>
      </c>
      <c r="F569">
        <v>332</v>
      </c>
      <c r="G569">
        <v>376</v>
      </c>
      <c r="H569" s="1">
        <v>3.8499999999999999E-38</v>
      </c>
    </row>
    <row r="570" spans="1:8" x14ac:dyDescent="0.2">
      <c r="A570" t="s">
        <v>350</v>
      </c>
      <c r="B570" t="s">
        <v>0</v>
      </c>
      <c r="C570" t="s">
        <v>100</v>
      </c>
      <c r="D570">
        <v>83</v>
      </c>
      <c r="E570">
        <v>216</v>
      </c>
      <c r="F570">
        <v>466</v>
      </c>
      <c r="G570">
        <v>180</v>
      </c>
      <c r="H570" s="1">
        <v>4.8400000000000002E-38</v>
      </c>
    </row>
    <row r="571" spans="1:8" x14ac:dyDescent="0.2">
      <c r="A571" t="s">
        <v>351</v>
      </c>
      <c r="B571" t="s">
        <v>0</v>
      </c>
      <c r="C571" t="s">
        <v>100</v>
      </c>
      <c r="D571">
        <v>83</v>
      </c>
      <c r="E571">
        <v>216</v>
      </c>
      <c r="F571">
        <v>466</v>
      </c>
      <c r="G571">
        <v>180</v>
      </c>
      <c r="H571" s="1">
        <v>4.8400000000000002E-38</v>
      </c>
    </row>
    <row r="572" spans="1:8" x14ac:dyDescent="0.2">
      <c r="A572" t="s">
        <v>2269</v>
      </c>
      <c r="B572" t="s">
        <v>0</v>
      </c>
      <c r="C572" t="s">
        <v>100</v>
      </c>
      <c r="D572">
        <v>277</v>
      </c>
      <c r="E572">
        <v>46</v>
      </c>
      <c r="F572">
        <v>272</v>
      </c>
      <c r="G572">
        <v>350</v>
      </c>
      <c r="H572" s="1">
        <v>5.0000000000000003E-38</v>
      </c>
    </row>
    <row r="573" spans="1:8" x14ac:dyDescent="0.2">
      <c r="A573" t="s">
        <v>389</v>
      </c>
      <c r="B573" t="s">
        <v>390</v>
      </c>
      <c r="C573" t="s">
        <v>391</v>
      </c>
      <c r="D573">
        <v>142</v>
      </c>
      <c r="E573">
        <v>0</v>
      </c>
      <c r="F573">
        <v>407</v>
      </c>
      <c r="G573">
        <v>396</v>
      </c>
      <c r="H573" s="1">
        <v>5.4799999999999996E-38</v>
      </c>
    </row>
    <row r="574" spans="1:8" x14ac:dyDescent="0.2">
      <c r="A574" t="s">
        <v>2270</v>
      </c>
      <c r="B574" t="s">
        <v>0</v>
      </c>
      <c r="C574" t="s">
        <v>100</v>
      </c>
      <c r="D574">
        <v>192</v>
      </c>
      <c r="E574">
        <v>12</v>
      </c>
      <c r="F574">
        <v>357</v>
      </c>
      <c r="G574">
        <v>384</v>
      </c>
      <c r="H574" s="1">
        <v>6.2400000000000005E-38</v>
      </c>
    </row>
    <row r="575" spans="1:8" x14ac:dyDescent="0.2">
      <c r="A575" t="s">
        <v>2271</v>
      </c>
      <c r="B575" t="s">
        <v>0</v>
      </c>
      <c r="C575" t="s">
        <v>100</v>
      </c>
      <c r="D575">
        <v>540</v>
      </c>
      <c r="E575">
        <v>280</v>
      </c>
      <c r="F575">
        <v>9</v>
      </c>
      <c r="G575">
        <v>116</v>
      </c>
      <c r="H575" s="1">
        <v>6.4599999999999997E-38</v>
      </c>
    </row>
    <row r="576" spans="1:8" x14ac:dyDescent="0.2">
      <c r="A576" t="s">
        <v>2272</v>
      </c>
      <c r="B576" t="s">
        <v>0</v>
      </c>
      <c r="C576" t="s">
        <v>100</v>
      </c>
      <c r="D576">
        <v>50</v>
      </c>
      <c r="E576">
        <v>179</v>
      </c>
      <c r="F576">
        <v>499</v>
      </c>
      <c r="G576">
        <v>217</v>
      </c>
      <c r="H576" s="1">
        <v>9.4900000000000007E-38</v>
      </c>
    </row>
    <row r="577" spans="1:8" x14ac:dyDescent="0.2">
      <c r="A577" t="s">
        <v>345</v>
      </c>
      <c r="B577" t="s">
        <v>0</v>
      </c>
      <c r="C577" t="s">
        <v>100</v>
      </c>
      <c r="D577">
        <v>77</v>
      </c>
      <c r="E577">
        <v>209</v>
      </c>
      <c r="F577">
        <v>472</v>
      </c>
      <c r="G577">
        <v>187</v>
      </c>
      <c r="H577" s="1">
        <v>9.5299999999999995E-38</v>
      </c>
    </row>
    <row r="578" spans="1:8" x14ac:dyDescent="0.2">
      <c r="A578" t="s">
        <v>346</v>
      </c>
      <c r="B578" t="s">
        <v>0</v>
      </c>
      <c r="C578" t="s">
        <v>100</v>
      </c>
      <c r="D578">
        <v>77</v>
      </c>
      <c r="E578">
        <v>209</v>
      </c>
      <c r="F578">
        <v>472</v>
      </c>
      <c r="G578">
        <v>187</v>
      </c>
      <c r="H578" s="1">
        <v>9.5299999999999995E-38</v>
      </c>
    </row>
    <row r="579" spans="1:8" x14ac:dyDescent="0.2">
      <c r="A579" t="s">
        <v>1463</v>
      </c>
      <c r="B579" t="s">
        <v>0</v>
      </c>
      <c r="C579" t="s">
        <v>100</v>
      </c>
      <c r="D579">
        <v>266</v>
      </c>
      <c r="E579">
        <v>346</v>
      </c>
      <c r="F579">
        <v>283</v>
      </c>
      <c r="G579">
        <v>50</v>
      </c>
      <c r="H579" s="1">
        <v>1.16E-37</v>
      </c>
    </row>
    <row r="580" spans="1:8" x14ac:dyDescent="0.2">
      <c r="A580" t="s">
        <v>2273</v>
      </c>
      <c r="B580" t="s">
        <v>0</v>
      </c>
      <c r="C580" t="s">
        <v>100</v>
      </c>
      <c r="D580">
        <v>174</v>
      </c>
      <c r="E580">
        <v>7</v>
      </c>
      <c r="F580">
        <v>375</v>
      </c>
      <c r="G580">
        <v>389</v>
      </c>
      <c r="H580" s="1">
        <v>1.17E-37</v>
      </c>
    </row>
    <row r="581" spans="1:8" x14ac:dyDescent="0.2">
      <c r="A581" t="s">
        <v>1304</v>
      </c>
      <c r="B581" t="s">
        <v>1305</v>
      </c>
      <c r="C581" t="s">
        <v>1306</v>
      </c>
      <c r="D581">
        <v>5</v>
      </c>
      <c r="E581">
        <v>106</v>
      </c>
      <c r="F581">
        <v>544</v>
      </c>
      <c r="G581">
        <v>290</v>
      </c>
      <c r="H581" s="1">
        <v>1.2099999999999999E-37</v>
      </c>
    </row>
    <row r="582" spans="1:8" x14ac:dyDescent="0.2">
      <c r="A582" t="s">
        <v>333</v>
      </c>
      <c r="B582" t="s">
        <v>334</v>
      </c>
      <c r="C582" t="s">
        <v>335</v>
      </c>
      <c r="D582">
        <v>460</v>
      </c>
      <c r="E582">
        <v>175</v>
      </c>
      <c r="F582">
        <v>89</v>
      </c>
      <c r="G582">
        <v>221</v>
      </c>
      <c r="H582" s="1">
        <v>1.2299999999999999E-37</v>
      </c>
    </row>
    <row r="583" spans="1:8" x14ac:dyDescent="0.2">
      <c r="A583" t="s">
        <v>2274</v>
      </c>
      <c r="B583" t="s">
        <v>0</v>
      </c>
      <c r="C583" t="s">
        <v>100</v>
      </c>
      <c r="D583">
        <v>277</v>
      </c>
      <c r="E583">
        <v>47</v>
      </c>
      <c r="F583">
        <v>272</v>
      </c>
      <c r="G583">
        <v>349</v>
      </c>
      <c r="H583" s="1">
        <v>1.5999999999999999E-37</v>
      </c>
    </row>
    <row r="584" spans="1:8" x14ac:dyDescent="0.2">
      <c r="A584" t="s">
        <v>2275</v>
      </c>
      <c r="B584" t="s">
        <v>0</v>
      </c>
      <c r="C584" t="s">
        <v>100</v>
      </c>
      <c r="D584">
        <v>277</v>
      </c>
      <c r="E584">
        <v>47</v>
      </c>
      <c r="F584">
        <v>272</v>
      </c>
      <c r="G584">
        <v>349</v>
      </c>
      <c r="H584" s="1">
        <v>1.5999999999999999E-37</v>
      </c>
    </row>
    <row r="585" spans="1:8" x14ac:dyDescent="0.2">
      <c r="A585" t="s">
        <v>561</v>
      </c>
      <c r="B585" t="s">
        <v>562</v>
      </c>
      <c r="C585" t="s">
        <v>563</v>
      </c>
      <c r="D585">
        <v>214</v>
      </c>
      <c r="E585">
        <v>20</v>
      </c>
      <c r="F585">
        <v>335</v>
      </c>
      <c r="G585">
        <v>376</v>
      </c>
      <c r="H585" s="1">
        <v>1.89E-37</v>
      </c>
    </row>
    <row r="586" spans="1:8" x14ac:dyDescent="0.2">
      <c r="A586" t="s">
        <v>2276</v>
      </c>
      <c r="B586" t="s">
        <v>0</v>
      </c>
      <c r="C586" t="s">
        <v>100</v>
      </c>
      <c r="D586">
        <v>378</v>
      </c>
      <c r="E586">
        <v>108</v>
      </c>
      <c r="F586">
        <v>171</v>
      </c>
      <c r="G586">
        <v>288</v>
      </c>
      <c r="H586" s="1">
        <v>2.0499999999999999E-37</v>
      </c>
    </row>
    <row r="587" spans="1:8" x14ac:dyDescent="0.2">
      <c r="A587" t="s">
        <v>1213</v>
      </c>
      <c r="B587" t="s">
        <v>0</v>
      </c>
      <c r="C587" t="s">
        <v>100</v>
      </c>
      <c r="D587">
        <v>152</v>
      </c>
      <c r="E587">
        <v>2</v>
      </c>
      <c r="F587">
        <v>397</v>
      </c>
      <c r="G587">
        <v>394</v>
      </c>
      <c r="H587" s="1">
        <v>2.1099999999999999E-37</v>
      </c>
    </row>
    <row r="588" spans="1:8" x14ac:dyDescent="0.2">
      <c r="A588" t="s">
        <v>2277</v>
      </c>
      <c r="B588" t="s">
        <v>0</v>
      </c>
      <c r="C588" t="s">
        <v>100</v>
      </c>
      <c r="D588">
        <v>349</v>
      </c>
      <c r="E588">
        <v>88</v>
      </c>
      <c r="F588">
        <v>200</v>
      </c>
      <c r="G588">
        <v>308</v>
      </c>
      <c r="H588" s="1">
        <v>2.2500000000000002E-37</v>
      </c>
    </row>
    <row r="589" spans="1:8" x14ac:dyDescent="0.2">
      <c r="A589" t="s">
        <v>2278</v>
      </c>
      <c r="B589" t="s">
        <v>0</v>
      </c>
      <c r="C589" t="s">
        <v>100</v>
      </c>
      <c r="D589">
        <v>173</v>
      </c>
      <c r="E589">
        <v>7</v>
      </c>
      <c r="F589">
        <v>376</v>
      </c>
      <c r="G589">
        <v>389</v>
      </c>
      <c r="H589" s="1">
        <v>2.4399999999999999E-37</v>
      </c>
    </row>
    <row r="590" spans="1:8" x14ac:dyDescent="0.2">
      <c r="A590" t="s">
        <v>2279</v>
      </c>
      <c r="B590" t="s">
        <v>0</v>
      </c>
      <c r="C590" t="s">
        <v>100</v>
      </c>
      <c r="D590">
        <v>278</v>
      </c>
      <c r="E590">
        <v>48</v>
      </c>
      <c r="F590">
        <v>271</v>
      </c>
      <c r="G590">
        <v>348</v>
      </c>
      <c r="H590" s="1">
        <v>2.53E-37</v>
      </c>
    </row>
    <row r="591" spans="1:8" x14ac:dyDescent="0.2">
      <c r="A591" t="s">
        <v>403</v>
      </c>
      <c r="B591" t="s">
        <v>0</v>
      </c>
      <c r="C591" t="s">
        <v>100</v>
      </c>
      <c r="D591">
        <v>86</v>
      </c>
      <c r="E591">
        <v>217</v>
      </c>
      <c r="F591">
        <v>463</v>
      </c>
      <c r="G591">
        <v>179</v>
      </c>
      <c r="H591" s="1">
        <v>2.9E-37</v>
      </c>
    </row>
    <row r="592" spans="1:8" x14ac:dyDescent="0.2">
      <c r="A592" t="s">
        <v>349</v>
      </c>
      <c r="B592" t="s">
        <v>0</v>
      </c>
      <c r="C592" t="s">
        <v>100</v>
      </c>
      <c r="D592">
        <v>76</v>
      </c>
      <c r="E592">
        <v>207</v>
      </c>
      <c r="F592">
        <v>473</v>
      </c>
      <c r="G592">
        <v>189</v>
      </c>
      <c r="H592" s="1">
        <v>3.1399999999999999E-37</v>
      </c>
    </row>
    <row r="593" spans="1:8" x14ac:dyDescent="0.2">
      <c r="A593" t="s">
        <v>2280</v>
      </c>
      <c r="B593" t="s">
        <v>2281</v>
      </c>
      <c r="C593" t="s">
        <v>100</v>
      </c>
      <c r="D593">
        <v>366</v>
      </c>
      <c r="E593">
        <v>100</v>
      </c>
      <c r="F593">
        <v>183</v>
      </c>
      <c r="G593">
        <v>296</v>
      </c>
      <c r="H593" s="1">
        <v>3.9500000000000001E-37</v>
      </c>
    </row>
    <row r="594" spans="1:8" x14ac:dyDescent="0.2">
      <c r="A594" t="s">
        <v>2282</v>
      </c>
      <c r="B594" t="s">
        <v>0</v>
      </c>
      <c r="C594" t="s">
        <v>100</v>
      </c>
      <c r="D594">
        <v>186</v>
      </c>
      <c r="E594">
        <v>11</v>
      </c>
      <c r="F594">
        <v>363</v>
      </c>
      <c r="G594">
        <v>385</v>
      </c>
      <c r="H594" s="1">
        <v>4.11E-37</v>
      </c>
    </row>
    <row r="595" spans="1:8" x14ac:dyDescent="0.2">
      <c r="A595" t="s">
        <v>2283</v>
      </c>
      <c r="B595" t="s">
        <v>0</v>
      </c>
      <c r="C595" t="s">
        <v>100</v>
      </c>
      <c r="D595">
        <v>275</v>
      </c>
      <c r="E595">
        <v>47</v>
      </c>
      <c r="F595">
        <v>274</v>
      </c>
      <c r="G595">
        <v>349</v>
      </c>
      <c r="H595" s="1">
        <v>4.4199999999999996E-37</v>
      </c>
    </row>
    <row r="596" spans="1:8" x14ac:dyDescent="0.2">
      <c r="A596" t="s">
        <v>2284</v>
      </c>
      <c r="B596" t="s">
        <v>1930</v>
      </c>
      <c r="C596" t="s">
        <v>1931</v>
      </c>
      <c r="D596">
        <v>247</v>
      </c>
      <c r="E596">
        <v>335</v>
      </c>
      <c r="F596">
        <v>302</v>
      </c>
      <c r="G596">
        <v>61</v>
      </c>
      <c r="H596" s="1">
        <v>4.81E-37</v>
      </c>
    </row>
    <row r="597" spans="1:8" x14ac:dyDescent="0.2">
      <c r="A597" t="s">
        <v>2285</v>
      </c>
      <c r="B597" t="s">
        <v>0</v>
      </c>
      <c r="C597" t="s">
        <v>100</v>
      </c>
      <c r="D597">
        <v>231</v>
      </c>
      <c r="E597">
        <v>27</v>
      </c>
      <c r="F597">
        <v>318</v>
      </c>
      <c r="G597">
        <v>369</v>
      </c>
      <c r="H597" s="1">
        <v>5.3100000000000002E-37</v>
      </c>
    </row>
    <row r="598" spans="1:8" x14ac:dyDescent="0.2">
      <c r="A598" t="s">
        <v>2286</v>
      </c>
      <c r="B598" t="s">
        <v>0</v>
      </c>
      <c r="C598" t="s">
        <v>100</v>
      </c>
      <c r="D598">
        <v>189</v>
      </c>
      <c r="E598">
        <v>12</v>
      </c>
      <c r="F598">
        <v>360</v>
      </c>
      <c r="G598">
        <v>384</v>
      </c>
      <c r="H598" s="1">
        <v>5.3299999999999997E-37</v>
      </c>
    </row>
    <row r="599" spans="1:8" x14ac:dyDescent="0.2">
      <c r="A599" t="s">
        <v>2287</v>
      </c>
      <c r="B599" t="s">
        <v>0</v>
      </c>
      <c r="C599" t="s">
        <v>100</v>
      </c>
      <c r="D599">
        <v>273</v>
      </c>
      <c r="E599">
        <v>46</v>
      </c>
      <c r="F599">
        <v>276</v>
      </c>
      <c r="G599">
        <v>350</v>
      </c>
      <c r="H599" s="1">
        <v>5.4499999999999997E-37</v>
      </c>
    </row>
    <row r="600" spans="1:8" x14ac:dyDescent="0.2">
      <c r="A600" t="s">
        <v>2288</v>
      </c>
      <c r="B600" t="s">
        <v>0</v>
      </c>
      <c r="C600" t="s">
        <v>100</v>
      </c>
      <c r="D600">
        <v>2</v>
      </c>
      <c r="E600">
        <v>95</v>
      </c>
      <c r="F600">
        <v>547</v>
      </c>
      <c r="G600">
        <v>301</v>
      </c>
      <c r="H600" s="1">
        <v>1.5499999999999999E-36</v>
      </c>
    </row>
    <row r="601" spans="1:8" x14ac:dyDescent="0.2">
      <c r="A601" t="s">
        <v>2289</v>
      </c>
      <c r="B601" t="s">
        <v>0</v>
      </c>
      <c r="C601" t="s">
        <v>100</v>
      </c>
      <c r="D601">
        <v>2</v>
      </c>
      <c r="E601">
        <v>95</v>
      </c>
      <c r="F601">
        <v>547</v>
      </c>
      <c r="G601">
        <v>301</v>
      </c>
      <c r="H601" s="1">
        <v>1.5499999999999999E-36</v>
      </c>
    </row>
    <row r="602" spans="1:8" x14ac:dyDescent="0.2">
      <c r="A602" t="s">
        <v>821</v>
      </c>
      <c r="B602" t="s">
        <v>379</v>
      </c>
      <c r="C602" t="s">
        <v>380</v>
      </c>
      <c r="D602">
        <v>61</v>
      </c>
      <c r="E602">
        <v>189</v>
      </c>
      <c r="F602">
        <v>488</v>
      </c>
      <c r="G602">
        <v>207</v>
      </c>
      <c r="H602" s="1">
        <v>1.6299999999999999E-36</v>
      </c>
    </row>
    <row r="603" spans="1:8" x14ac:dyDescent="0.2">
      <c r="A603" t="s">
        <v>2290</v>
      </c>
      <c r="B603" t="s">
        <v>2291</v>
      </c>
      <c r="C603" t="s">
        <v>2292</v>
      </c>
      <c r="D603">
        <v>261</v>
      </c>
      <c r="E603">
        <v>41</v>
      </c>
      <c r="F603">
        <v>288</v>
      </c>
      <c r="G603">
        <v>355</v>
      </c>
      <c r="H603" s="1">
        <v>1.6399999999999999E-36</v>
      </c>
    </row>
    <row r="604" spans="1:8" x14ac:dyDescent="0.2">
      <c r="A604" t="s">
        <v>2293</v>
      </c>
      <c r="B604" t="s">
        <v>0</v>
      </c>
      <c r="C604" t="s">
        <v>100</v>
      </c>
      <c r="D604">
        <v>273</v>
      </c>
      <c r="E604">
        <v>47</v>
      </c>
      <c r="F604">
        <v>276</v>
      </c>
      <c r="G604">
        <v>349</v>
      </c>
      <c r="H604" s="1">
        <v>1.85E-36</v>
      </c>
    </row>
    <row r="605" spans="1:8" x14ac:dyDescent="0.2">
      <c r="A605" t="s">
        <v>2294</v>
      </c>
      <c r="B605" t="s">
        <v>0</v>
      </c>
      <c r="C605" t="s">
        <v>100</v>
      </c>
      <c r="D605">
        <v>142</v>
      </c>
      <c r="E605">
        <v>1</v>
      </c>
      <c r="F605">
        <v>407</v>
      </c>
      <c r="G605">
        <v>395</v>
      </c>
      <c r="H605" s="1">
        <v>4.1900000000000001E-36</v>
      </c>
    </row>
    <row r="606" spans="1:8" x14ac:dyDescent="0.2">
      <c r="A606" t="s">
        <v>1453</v>
      </c>
      <c r="B606" t="s">
        <v>1454</v>
      </c>
      <c r="C606" t="s">
        <v>100</v>
      </c>
      <c r="D606">
        <v>169</v>
      </c>
      <c r="E606">
        <v>284</v>
      </c>
      <c r="F606">
        <v>380</v>
      </c>
      <c r="G606">
        <v>112</v>
      </c>
      <c r="H606" s="1">
        <v>4.6600000000000001E-36</v>
      </c>
    </row>
    <row r="607" spans="1:8" x14ac:dyDescent="0.2">
      <c r="A607" t="s">
        <v>1352</v>
      </c>
      <c r="B607" t="s">
        <v>1353</v>
      </c>
      <c r="C607" t="s">
        <v>1354</v>
      </c>
      <c r="D607">
        <v>147</v>
      </c>
      <c r="E607">
        <v>2</v>
      </c>
      <c r="F607">
        <v>402</v>
      </c>
      <c r="G607">
        <v>394</v>
      </c>
      <c r="H607" s="1">
        <v>4.7300000000000001E-36</v>
      </c>
    </row>
    <row r="608" spans="1:8" x14ac:dyDescent="0.2">
      <c r="A608" t="s">
        <v>2295</v>
      </c>
      <c r="B608" t="s">
        <v>2296</v>
      </c>
      <c r="C608" t="s">
        <v>2297</v>
      </c>
      <c r="D608">
        <v>479</v>
      </c>
      <c r="E608">
        <v>199</v>
      </c>
      <c r="F608">
        <v>70</v>
      </c>
      <c r="G608">
        <v>197</v>
      </c>
      <c r="H608" s="1">
        <v>6.7499999999999994E-36</v>
      </c>
    </row>
    <row r="609" spans="1:8" x14ac:dyDescent="0.2">
      <c r="A609" t="s">
        <v>2298</v>
      </c>
      <c r="B609" t="s">
        <v>0</v>
      </c>
      <c r="C609" t="s">
        <v>100</v>
      </c>
      <c r="D609">
        <v>275</v>
      </c>
      <c r="E609">
        <v>49</v>
      </c>
      <c r="F609">
        <v>274</v>
      </c>
      <c r="G609">
        <v>347</v>
      </c>
      <c r="H609" s="1">
        <v>7.6799999999999997E-36</v>
      </c>
    </row>
    <row r="610" spans="1:8" x14ac:dyDescent="0.2">
      <c r="A610" t="s">
        <v>1339</v>
      </c>
      <c r="B610" t="s">
        <v>0</v>
      </c>
      <c r="C610" t="s">
        <v>100</v>
      </c>
      <c r="D610">
        <v>151</v>
      </c>
      <c r="E610">
        <v>3</v>
      </c>
      <c r="F610">
        <v>398</v>
      </c>
      <c r="G610">
        <v>393</v>
      </c>
      <c r="H610" s="1">
        <v>8.1100000000000003E-36</v>
      </c>
    </row>
    <row r="611" spans="1:8" x14ac:dyDescent="0.2">
      <c r="A611" t="s">
        <v>2299</v>
      </c>
      <c r="B611" t="s">
        <v>0</v>
      </c>
      <c r="C611" t="s">
        <v>100</v>
      </c>
      <c r="D611">
        <v>209</v>
      </c>
      <c r="E611">
        <v>20</v>
      </c>
      <c r="F611">
        <v>340</v>
      </c>
      <c r="G611">
        <v>376</v>
      </c>
      <c r="H611" s="1">
        <v>8.2800000000000005E-36</v>
      </c>
    </row>
    <row r="612" spans="1:8" x14ac:dyDescent="0.2">
      <c r="A612" t="s">
        <v>2300</v>
      </c>
      <c r="B612" t="s">
        <v>0</v>
      </c>
      <c r="C612" t="s">
        <v>100</v>
      </c>
      <c r="D612">
        <v>2</v>
      </c>
      <c r="E612">
        <v>93</v>
      </c>
      <c r="F612">
        <v>547</v>
      </c>
      <c r="G612">
        <v>303</v>
      </c>
      <c r="H612" s="1">
        <v>1.18E-35</v>
      </c>
    </row>
    <row r="613" spans="1:8" x14ac:dyDescent="0.2">
      <c r="A613" t="s">
        <v>2301</v>
      </c>
      <c r="B613" t="s">
        <v>0</v>
      </c>
      <c r="C613" t="s">
        <v>100</v>
      </c>
      <c r="D613">
        <v>341</v>
      </c>
      <c r="E613">
        <v>87</v>
      </c>
      <c r="F613">
        <v>208</v>
      </c>
      <c r="G613">
        <v>309</v>
      </c>
      <c r="H613" s="1">
        <v>1.47E-35</v>
      </c>
    </row>
    <row r="614" spans="1:8" x14ac:dyDescent="0.2">
      <c r="A614" t="s">
        <v>1337</v>
      </c>
      <c r="B614" t="s">
        <v>0</v>
      </c>
      <c r="C614" t="s">
        <v>100</v>
      </c>
      <c r="D614">
        <v>145</v>
      </c>
      <c r="E614">
        <v>2</v>
      </c>
      <c r="F614">
        <v>404</v>
      </c>
      <c r="G614">
        <v>394</v>
      </c>
      <c r="H614" s="1">
        <v>2E-35</v>
      </c>
    </row>
    <row r="615" spans="1:8" x14ac:dyDescent="0.2">
      <c r="A615" t="s">
        <v>2302</v>
      </c>
      <c r="B615" t="s">
        <v>0</v>
      </c>
      <c r="C615" t="s">
        <v>100</v>
      </c>
      <c r="D615">
        <v>2</v>
      </c>
      <c r="E615">
        <v>92</v>
      </c>
      <c r="F615">
        <v>547</v>
      </c>
      <c r="G615">
        <v>304</v>
      </c>
      <c r="H615" s="1">
        <v>3.2199999999999998E-35</v>
      </c>
    </row>
    <row r="616" spans="1:8" x14ac:dyDescent="0.2">
      <c r="A616" t="s">
        <v>2303</v>
      </c>
      <c r="B616" t="s">
        <v>0</v>
      </c>
      <c r="C616" t="s">
        <v>100</v>
      </c>
      <c r="D616">
        <v>137</v>
      </c>
      <c r="E616">
        <v>1</v>
      </c>
      <c r="F616">
        <v>412</v>
      </c>
      <c r="G616">
        <v>395</v>
      </c>
      <c r="H616" s="1">
        <v>9.8299999999999995E-35</v>
      </c>
    </row>
    <row r="617" spans="1:8" x14ac:dyDescent="0.2">
      <c r="A617" t="s">
        <v>2304</v>
      </c>
      <c r="B617" t="s">
        <v>0</v>
      </c>
      <c r="C617" t="s">
        <v>100</v>
      </c>
      <c r="D617">
        <v>312</v>
      </c>
      <c r="E617">
        <v>72</v>
      </c>
      <c r="F617">
        <v>237</v>
      </c>
      <c r="G617">
        <v>324</v>
      </c>
      <c r="H617" s="1">
        <v>2.5799999999999999E-34</v>
      </c>
    </row>
    <row r="618" spans="1:8" x14ac:dyDescent="0.2">
      <c r="A618" t="s">
        <v>2305</v>
      </c>
      <c r="B618" t="s">
        <v>2306</v>
      </c>
      <c r="C618" t="s">
        <v>100</v>
      </c>
      <c r="D618">
        <v>281</v>
      </c>
      <c r="E618">
        <v>55</v>
      </c>
      <c r="F618">
        <v>268</v>
      </c>
      <c r="G618">
        <v>341</v>
      </c>
      <c r="H618" s="1">
        <v>2.6699999999999999E-34</v>
      </c>
    </row>
    <row r="619" spans="1:8" x14ac:dyDescent="0.2">
      <c r="A619" t="s">
        <v>2307</v>
      </c>
      <c r="B619" t="s">
        <v>0</v>
      </c>
      <c r="C619" t="s">
        <v>100</v>
      </c>
      <c r="D619">
        <v>449</v>
      </c>
      <c r="E619">
        <v>173</v>
      </c>
      <c r="F619">
        <v>100</v>
      </c>
      <c r="G619">
        <v>223</v>
      </c>
      <c r="H619" s="1">
        <v>2.8100000000000002E-34</v>
      </c>
    </row>
    <row r="620" spans="1:8" x14ac:dyDescent="0.2">
      <c r="A620" t="s">
        <v>1608</v>
      </c>
      <c r="B620" t="s">
        <v>1609</v>
      </c>
      <c r="C620" t="s">
        <v>1610</v>
      </c>
      <c r="D620">
        <v>5</v>
      </c>
      <c r="E620">
        <v>98</v>
      </c>
      <c r="F620">
        <v>544</v>
      </c>
      <c r="G620">
        <v>298</v>
      </c>
      <c r="H620" s="1">
        <v>3.5699999999999998E-34</v>
      </c>
    </row>
    <row r="621" spans="1:8" x14ac:dyDescent="0.2">
      <c r="A621" t="s">
        <v>2308</v>
      </c>
      <c r="B621" t="s">
        <v>0</v>
      </c>
      <c r="C621" t="s">
        <v>100</v>
      </c>
      <c r="D621">
        <v>306</v>
      </c>
      <c r="E621">
        <v>69</v>
      </c>
      <c r="F621">
        <v>243</v>
      </c>
      <c r="G621">
        <v>327</v>
      </c>
      <c r="H621" s="1">
        <v>3.7199999999999999E-34</v>
      </c>
    </row>
    <row r="622" spans="1:8" x14ac:dyDescent="0.2">
      <c r="A622" t="s">
        <v>2309</v>
      </c>
      <c r="B622" t="s">
        <v>2310</v>
      </c>
      <c r="C622" t="s">
        <v>2311</v>
      </c>
      <c r="D622">
        <v>166</v>
      </c>
      <c r="E622">
        <v>8</v>
      </c>
      <c r="F622">
        <v>383</v>
      </c>
      <c r="G622">
        <v>388</v>
      </c>
      <c r="H622" s="1">
        <v>3.9899999999999999E-34</v>
      </c>
    </row>
    <row r="623" spans="1:8" x14ac:dyDescent="0.2">
      <c r="A623" t="s">
        <v>2312</v>
      </c>
      <c r="B623" t="s">
        <v>2313</v>
      </c>
      <c r="C623" t="s">
        <v>2314</v>
      </c>
      <c r="D623">
        <v>254</v>
      </c>
      <c r="E623">
        <v>333</v>
      </c>
      <c r="F623">
        <v>295</v>
      </c>
      <c r="G623">
        <v>63</v>
      </c>
      <c r="H623" s="1">
        <v>4.6900000000000002E-34</v>
      </c>
    </row>
    <row r="624" spans="1:8" x14ac:dyDescent="0.2">
      <c r="A624" t="s">
        <v>2315</v>
      </c>
      <c r="B624" t="s">
        <v>0</v>
      </c>
      <c r="C624" t="s">
        <v>100</v>
      </c>
      <c r="D624">
        <v>283</v>
      </c>
      <c r="E624">
        <v>57</v>
      </c>
      <c r="F624">
        <v>266</v>
      </c>
      <c r="G624">
        <v>339</v>
      </c>
      <c r="H624" s="1">
        <v>9.2800000000000006E-34</v>
      </c>
    </row>
    <row r="625" spans="1:8" x14ac:dyDescent="0.2">
      <c r="A625" t="s">
        <v>2316</v>
      </c>
      <c r="B625" t="s">
        <v>0</v>
      </c>
      <c r="C625" t="s">
        <v>100</v>
      </c>
      <c r="D625">
        <v>178</v>
      </c>
      <c r="E625">
        <v>12</v>
      </c>
      <c r="F625">
        <v>371</v>
      </c>
      <c r="G625">
        <v>384</v>
      </c>
      <c r="H625" s="1">
        <v>9.4899999999999992E-34</v>
      </c>
    </row>
    <row r="626" spans="1:8" x14ac:dyDescent="0.2">
      <c r="A626" t="s">
        <v>2317</v>
      </c>
      <c r="B626" t="s">
        <v>581</v>
      </c>
      <c r="C626" t="s">
        <v>582</v>
      </c>
      <c r="D626">
        <v>392</v>
      </c>
      <c r="E626">
        <v>390</v>
      </c>
      <c r="F626">
        <v>157</v>
      </c>
      <c r="G626">
        <v>6</v>
      </c>
      <c r="H626" s="1">
        <v>1.0699999999999999E-33</v>
      </c>
    </row>
    <row r="627" spans="1:8" x14ac:dyDescent="0.2">
      <c r="A627" t="s">
        <v>395</v>
      </c>
      <c r="B627" t="s">
        <v>396</v>
      </c>
      <c r="C627" t="s">
        <v>397</v>
      </c>
      <c r="D627">
        <v>127</v>
      </c>
      <c r="E627">
        <v>0</v>
      </c>
      <c r="F627">
        <v>422</v>
      </c>
      <c r="G627">
        <v>396</v>
      </c>
      <c r="H627" s="1">
        <v>1.12E-33</v>
      </c>
    </row>
    <row r="628" spans="1:8" x14ac:dyDescent="0.2">
      <c r="A628" t="s">
        <v>398</v>
      </c>
      <c r="B628" t="s">
        <v>0</v>
      </c>
      <c r="C628" t="s">
        <v>399</v>
      </c>
      <c r="D628">
        <v>127</v>
      </c>
      <c r="E628">
        <v>0</v>
      </c>
      <c r="F628">
        <v>422</v>
      </c>
      <c r="G628">
        <v>396</v>
      </c>
      <c r="H628" s="1">
        <v>1.12E-33</v>
      </c>
    </row>
    <row r="629" spans="1:8" x14ac:dyDescent="0.2">
      <c r="A629" t="s">
        <v>934</v>
      </c>
      <c r="B629" t="s">
        <v>0</v>
      </c>
      <c r="C629" t="s">
        <v>100</v>
      </c>
      <c r="D629">
        <v>167</v>
      </c>
      <c r="E629">
        <v>9</v>
      </c>
      <c r="F629">
        <v>382</v>
      </c>
      <c r="G629">
        <v>387</v>
      </c>
      <c r="H629" s="1">
        <v>1.37E-33</v>
      </c>
    </row>
    <row r="630" spans="1:8" x14ac:dyDescent="0.2">
      <c r="A630" t="s">
        <v>290</v>
      </c>
      <c r="B630" t="s">
        <v>0</v>
      </c>
      <c r="C630" t="s">
        <v>100</v>
      </c>
      <c r="D630">
        <v>110</v>
      </c>
      <c r="E630">
        <v>230</v>
      </c>
      <c r="F630">
        <v>439</v>
      </c>
      <c r="G630">
        <v>166</v>
      </c>
      <c r="H630" s="1">
        <v>2.0999999999999999E-33</v>
      </c>
    </row>
    <row r="631" spans="1:8" x14ac:dyDescent="0.2">
      <c r="A631" t="s">
        <v>400</v>
      </c>
      <c r="B631" t="s">
        <v>401</v>
      </c>
      <c r="C631" t="s">
        <v>402</v>
      </c>
      <c r="D631">
        <v>126</v>
      </c>
      <c r="E631">
        <v>0</v>
      </c>
      <c r="F631">
        <v>423</v>
      </c>
      <c r="G631">
        <v>396</v>
      </c>
      <c r="H631" s="1">
        <v>2.22E-33</v>
      </c>
    </row>
    <row r="632" spans="1:8" x14ac:dyDescent="0.2">
      <c r="A632" t="s">
        <v>2318</v>
      </c>
      <c r="B632" t="s">
        <v>0</v>
      </c>
      <c r="C632" t="s">
        <v>100</v>
      </c>
      <c r="D632">
        <v>132</v>
      </c>
      <c r="E632">
        <v>1</v>
      </c>
      <c r="F632">
        <v>417</v>
      </c>
      <c r="G632">
        <v>395</v>
      </c>
      <c r="H632" s="1">
        <v>3.4599999999999999E-33</v>
      </c>
    </row>
    <row r="633" spans="1:8" x14ac:dyDescent="0.2">
      <c r="A633" t="s">
        <v>2319</v>
      </c>
      <c r="B633" t="s">
        <v>0</v>
      </c>
      <c r="C633" t="s">
        <v>100</v>
      </c>
      <c r="D633">
        <v>297</v>
      </c>
      <c r="E633">
        <v>66</v>
      </c>
      <c r="F633">
        <v>252</v>
      </c>
      <c r="G633">
        <v>330</v>
      </c>
      <c r="H633" s="1">
        <v>4.1799999999999999E-33</v>
      </c>
    </row>
    <row r="634" spans="1:8" x14ac:dyDescent="0.2">
      <c r="A634" t="s">
        <v>385</v>
      </c>
      <c r="B634" t="s">
        <v>386</v>
      </c>
      <c r="C634" t="s">
        <v>387</v>
      </c>
      <c r="D634">
        <v>125</v>
      </c>
      <c r="E634">
        <v>0</v>
      </c>
      <c r="F634">
        <v>424</v>
      </c>
      <c r="G634">
        <v>396</v>
      </c>
      <c r="H634" s="1">
        <v>4.43E-33</v>
      </c>
    </row>
    <row r="635" spans="1:8" x14ac:dyDescent="0.2">
      <c r="A635" t="s">
        <v>407</v>
      </c>
      <c r="B635" t="s">
        <v>408</v>
      </c>
      <c r="C635" t="s">
        <v>409</v>
      </c>
      <c r="D635">
        <v>125</v>
      </c>
      <c r="E635">
        <v>0</v>
      </c>
      <c r="F635">
        <v>424</v>
      </c>
      <c r="G635">
        <v>396</v>
      </c>
      <c r="H635" s="1">
        <v>4.43E-33</v>
      </c>
    </row>
    <row r="636" spans="1:8" x14ac:dyDescent="0.2">
      <c r="A636" t="s">
        <v>2320</v>
      </c>
      <c r="B636" t="s">
        <v>0</v>
      </c>
      <c r="C636" t="s">
        <v>100</v>
      </c>
      <c r="D636">
        <v>327</v>
      </c>
      <c r="E636">
        <v>84</v>
      </c>
      <c r="F636">
        <v>222</v>
      </c>
      <c r="G636">
        <v>312</v>
      </c>
      <c r="H636" s="1">
        <v>6.8299999999999994E-33</v>
      </c>
    </row>
    <row r="637" spans="1:8" x14ac:dyDescent="0.2">
      <c r="A637" t="s">
        <v>2321</v>
      </c>
      <c r="B637" t="s">
        <v>0</v>
      </c>
      <c r="C637" t="s">
        <v>100</v>
      </c>
      <c r="D637">
        <v>341</v>
      </c>
      <c r="E637">
        <v>93</v>
      </c>
      <c r="F637">
        <v>208</v>
      </c>
      <c r="G637">
        <v>303</v>
      </c>
      <c r="H637" s="1">
        <v>7.3499999999999997E-33</v>
      </c>
    </row>
    <row r="638" spans="1:8" x14ac:dyDescent="0.2">
      <c r="A638" t="s">
        <v>1333</v>
      </c>
      <c r="B638" t="s">
        <v>1334</v>
      </c>
      <c r="C638" t="s">
        <v>1335</v>
      </c>
      <c r="D638">
        <v>9</v>
      </c>
      <c r="E638">
        <v>104</v>
      </c>
      <c r="F638">
        <v>540</v>
      </c>
      <c r="G638">
        <v>292</v>
      </c>
      <c r="H638" s="1">
        <v>8.4399999999999996E-33</v>
      </c>
    </row>
    <row r="639" spans="1:8" x14ac:dyDescent="0.2">
      <c r="A639" t="s">
        <v>2322</v>
      </c>
      <c r="B639" t="s">
        <v>0</v>
      </c>
      <c r="C639" t="s">
        <v>100</v>
      </c>
      <c r="D639">
        <v>149</v>
      </c>
      <c r="E639">
        <v>5</v>
      </c>
      <c r="F639">
        <v>400</v>
      </c>
      <c r="G639">
        <v>391</v>
      </c>
      <c r="H639" s="1">
        <v>9.6599999999999999E-33</v>
      </c>
    </row>
    <row r="640" spans="1:8" x14ac:dyDescent="0.2">
      <c r="A640" t="s">
        <v>1227</v>
      </c>
      <c r="B640" t="s">
        <v>0</v>
      </c>
      <c r="C640" t="s">
        <v>100</v>
      </c>
      <c r="D640">
        <v>177</v>
      </c>
      <c r="E640">
        <v>13</v>
      </c>
      <c r="F640">
        <v>372</v>
      </c>
      <c r="G640">
        <v>383</v>
      </c>
      <c r="H640" s="1">
        <v>1.12E-32</v>
      </c>
    </row>
    <row r="641" spans="1:8" x14ac:dyDescent="0.2">
      <c r="A641" t="s">
        <v>2323</v>
      </c>
      <c r="B641" t="s">
        <v>0</v>
      </c>
      <c r="C641" t="s">
        <v>2324</v>
      </c>
      <c r="D641">
        <v>393</v>
      </c>
      <c r="E641">
        <v>130</v>
      </c>
      <c r="F641">
        <v>156</v>
      </c>
      <c r="G641">
        <v>266</v>
      </c>
      <c r="H641" s="1">
        <v>1.1299999999999999E-32</v>
      </c>
    </row>
    <row r="642" spans="1:8" x14ac:dyDescent="0.2">
      <c r="A642" t="s">
        <v>2325</v>
      </c>
      <c r="B642" t="s">
        <v>0</v>
      </c>
      <c r="C642" t="s">
        <v>100</v>
      </c>
      <c r="D642">
        <v>210</v>
      </c>
      <c r="E642">
        <v>25</v>
      </c>
      <c r="F642">
        <v>339</v>
      </c>
      <c r="G642">
        <v>371</v>
      </c>
      <c r="H642" s="1">
        <v>1.18E-32</v>
      </c>
    </row>
    <row r="643" spans="1:8" x14ac:dyDescent="0.2">
      <c r="A643" t="s">
        <v>287</v>
      </c>
      <c r="B643" t="s">
        <v>288</v>
      </c>
      <c r="C643" t="s">
        <v>289</v>
      </c>
      <c r="D643">
        <v>438</v>
      </c>
      <c r="E643">
        <v>167</v>
      </c>
      <c r="F643">
        <v>111</v>
      </c>
      <c r="G643">
        <v>229</v>
      </c>
      <c r="H643" s="1">
        <v>1.2000000000000001E-32</v>
      </c>
    </row>
    <row r="644" spans="1:8" x14ac:dyDescent="0.2">
      <c r="A644" t="s">
        <v>2326</v>
      </c>
      <c r="B644" t="s">
        <v>0</v>
      </c>
      <c r="C644" t="s">
        <v>100</v>
      </c>
      <c r="D644">
        <v>13</v>
      </c>
      <c r="E644">
        <v>112</v>
      </c>
      <c r="F644">
        <v>536</v>
      </c>
      <c r="G644">
        <v>284</v>
      </c>
      <c r="H644" s="1">
        <v>1.2599999999999999E-32</v>
      </c>
    </row>
    <row r="645" spans="1:8" x14ac:dyDescent="0.2">
      <c r="A645" t="s">
        <v>658</v>
      </c>
      <c r="B645" t="s">
        <v>0</v>
      </c>
      <c r="C645" t="s">
        <v>100</v>
      </c>
      <c r="D645">
        <v>140</v>
      </c>
      <c r="E645">
        <v>3</v>
      </c>
      <c r="F645">
        <v>409</v>
      </c>
      <c r="G645">
        <v>393</v>
      </c>
      <c r="H645" s="1">
        <v>1.2700000000000001E-32</v>
      </c>
    </row>
    <row r="646" spans="1:8" x14ac:dyDescent="0.2">
      <c r="A646" t="s">
        <v>405</v>
      </c>
      <c r="B646" t="s">
        <v>0</v>
      </c>
      <c r="C646" t="s">
        <v>100</v>
      </c>
      <c r="D646">
        <v>123</v>
      </c>
      <c r="E646">
        <v>0</v>
      </c>
      <c r="F646">
        <v>426</v>
      </c>
      <c r="G646">
        <v>396</v>
      </c>
      <c r="H646" s="1">
        <v>1.8199999999999999E-32</v>
      </c>
    </row>
    <row r="647" spans="1:8" x14ac:dyDescent="0.2">
      <c r="A647" t="s">
        <v>787</v>
      </c>
      <c r="B647" t="s">
        <v>788</v>
      </c>
      <c r="C647" t="s">
        <v>789</v>
      </c>
      <c r="D647">
        <v>123</v>
      </c>
      <c r="E647">
        <v>0</v>
      </c>
      <c r="F647">
        <v>426</v>
      </c>
      <c r="G647">
        <v>396</v>
      </c>
      <c r="H647" s="1">
        <v>1.8199999999999999E-32</v>
      </c>
    </row>
    <row r="648" spans="1:8" x14ac:dyDescent="0.2">
      <c r="A648" t="s">
        <v>982</v>
      </c>
      <c r="B648" t="s">
        <v>0</v>
      </c>
      <c r="C648" t="s">
        <v>100</v>
      </c>
      <c r="D648">
        <v>167</v>
      </c>
      <c r="E648">
        <v>10</v>
      </c>
      <c r="F648">
        <v>382</v>
      </c>
      <c r="G648">
        <v>386</v>
      </c>
      <c r="H648" s="1">
        <v>1.94E-32</v>
      </c>
    </row>
    <row r="649" spans="1:8" x14ac:dyDescent="0.2">
      <c r="A649" t="s">
        <v>2327</v>
      </c>
      <c r="B649" t="s">
        <v>0</v>
      </c>
      <c r="C649" t="s">
        <v>100</v>
      </c>
      <c r="D649">
        <v>224</v>
      </c>
      <c r="E649">
        <v>31</v>
      </c>
      <c r="F649">
        <v>325</v>
      </c>
      <c r="G649">
        <v>365</v>
      </c>
      <c r="H649" s="1">
        <v>2.04E-32</v>
      </c>
    </row>
    <row r="650" spans="1:8" x14ac:dyDescent="0.2">
      <c r="A650" t="s">
        <v>2328</v>
      </c>
      <c r="B650" t="s">
        <v>0</v>
      </c>
      <c r="C650" t="s">
        <v>100</v>
      </c>
      <c r="D650">
        <v>209</v>
      </c>
      <c r="E650">
        <v>25</v>
      </c>
      <c r="F650">
        <v>340</v>
      </c>
      <c r="G650">
        <v>371</v>
      </c>
      <c r="H650" s="1">
        <v>2.3599999999999999E-32</v>
      </c>
    </row>
    <row r="651" spans="1:8" x14ac:dyDescent="0.2">
      <c r="A651" t="s">
        <v>2329</v>
      </c>
      <c r="B651" t="s">
        <v>2330</v>
      </c>
      <c r="C651" t="s">
        <v>2331</v>
      </c>
      <c r="D651">
        <v>218</v>
      </c>
      <c r="E651">
        <v>308</v>
      </c>
      <c r="F651">
        <v>331</v>
      </c>
      <c r="G651">
        <v>88</v>
      </c>
      <c r="H651" s="1">
        <v>2.6800000000000001E-32</v>
      </c>
    </row>
    <row r="652" spans="1:8" x14ac:dyDescent="0.2">
      <c r="A652" t="s">
        <v>280</v>
      </c>
      <c r="B652" t="s">
        <v>281</v>
      </c>
      <c r="C652" t="s">
        <v>282</v>
      </c>
      <c r="D652">
        <v>438</v>
      </c>
      <c r="E652">
        <v>168</v>
      </c>
      <c r="F652">
        <v>111</v>
      </c>
      <c r="G652">
        <v>228</v>
      </c>
      <c r="H652" s="1">
        <v>2.69E-32</v>
      </c>
    </row>
    <row r="653" spans="1:8" x14ac:dyDescent="0.2">
      <c r="A653" t="s">
        <v>383</v>
      </c>
      <c r="B653" t="s">
        <v>0</v>
      </c>
      <c r="C653" t="s">
        <v>100</v>
      </c>
      <c r="D653">
        <v>128</v>
      </c>
      <c r="E653">
        <v>1</v>
      </c>
      <c r="F653">
        <v>421</v>
      </c>
      <c r="G653">
        <v>395</v>
      </c>
      <c r="H653" s="1">
        <v>3.6900000000000002E-32</v>
      </c>
    </row>
    <row r="654" spans="1:8" x14ac:dyDescent="0.2">
      <c r="A654" t="s">
        <v>2332</v>
      </c>
      <c r="B654" t="s">
        <v>0</v>
      </c>
      <c r="C654" t="s">
        <v>100</v>
      </c>
      <c r="D654">
        <v>394</v>
      </c>
      <c r="E654">
        <v>389</v>
      </c>
      <c r="F654">
        <v>155</v>
      </c>
      <c r="G654">
        <v>7</v>
      </c>
      <c r="H654" s="1">
        <v>3.7399999999999999E-32</v>
      </c>
    </row>
    <row r="655" spans="1:8" x14ac:dyDescent="0.2">
      <c r="A655" t="s">
        <v>2333</v>
      </c>
      <c r="B655" t="s">
        <v>1428</v>
      </c>
      <c r="C655" t="s">
        <v>1429</v>
      </c>
      <c r="D655">
        <v>147</v>
      </c>
      <c r="E655">
        <v>5</v>
      </c>
      <c r="F655">
        <v>402</v>
      </c>
      <c r="G655">
        <v>391</v>
      </c>
      <c r="H655" s="1">
        <v>4.0000000000000002E-32</v>
      </c>
    </row>
    <row r="656" spans="1:8" x14ac:dyDescent="0.2">
      <c r="A656" t="s">
        <v>2334</v>
      </c>
      <c r="B656" t="s">
        <v>2069</v>
      </c>
      <c r="C656" t="s">
        <v>2070</v>
      </c>
      <c r="D656">
        <v>402</v>
      </c>
      <c r="E656">
        <v>391</v>
      </c>
      <c r="F656">
        <v>147</v>
      </c>
      <c r="G656">
        <v>5</v>
      </c>
      <c r="H656" s="1">
        <v>4.0000000000000002E-32</v>
      </c>
    </row>
    <row r="657" spans="1:8" x14ac:dyDescent="0.2">
      <c r="A657" t="s">
        <v>2335</v>
      </c>
      <c r="B657" t="s">
        <v>2096</v>
      </c>
      <c r="C657" t="s">
        <v>2336</v>
      </c>
      <c r="D657">
        <v>402</v>
      </c>
      <c r="E657">
        <v>391</v>
      </c>
      <c r="F657">
        <v>147</v>
      </c>
      <c r="G657">
        <v>5</v>
      </c>
      <c r="H657" s="1">
        <v>4.0000000000000002E-32</v>
      </c>
    </row>
    <row r="658" spans="1:8" x14ac:dyDescent="0.2">
      <c r="A658" t="s">
        <v>2337</v>
      </c>
      <c r="B658" t="s">
        <v>0</v>
      </c>
      <c r="C658" t="s">
        <v>100</v>
      </c>
      <c r="D658">
        <v>122</v>
      </c>
      <c r="E658">
        <v>237</v>
      </c>
      <c r="F658">
        <v>427</v>
      </c>
      <c r="G658">
        <v>159</v>
      </c>
      <c r="H658" s="1">
        <v>4.0000000000000002E-32</v>
      </c>
    </row>
    <row r="659" spans="1:8" x14ac:dyDescent="0.2">
      <c r="A659" t="s">
        <v>2338</v>
      </c>
      <c r="B659" t="s">
        <v>2065</v>
      </c>
      <c r="C659" t="s">
        <v>2066</v>
      </c>
      <c r="D659">
        <v>398</v>
      </c>
      <c r="E659">
        <v>390</v>
      </c>
      <c r="F659">
        <v>151</v>
      </c>
      <c r="G659">
        <v>6</v>
      </c>
      <c r="H659" s="1">
        <v>4.0599999999999998E-32</v>
      </c>
    </row>
    <row r="660" spans="1:8" x14ac:dyDescent="0.2">
      <c r="A660" t="s">
        <v>2339</v>
      </c>
      <c r="B660" t="s">
        <v>608</v>
      </c>
      <c r="C660" t="s">
        <v>609</v>
      </c>
      <c r="D660">
        <v>195</v>
      </c>
      <c r="E660">
        <v>20</v>
      </c>
      <c r="F660">
        <v>354</v>
      </c>
      <c r="G660">
        <v>376</v>
      </c>
      <c r="H660" s="1">
        <v>5.6799999999999996E-32</v>
      </c>
    </row>
    <row r="661" spans="1:8" x14ac:dyDescent="0.2">
      <c r="A661" t="s">
        <v>2340</v>
      </c>
      <c r="B661" t="s">
        <v>2341</v>
      </c>
      <c r="C661" t="s">
        <v>2342</v>
      </c>
      <c r="D661">
        <v>352</v>
      </c>
      <c r="E661">
        <v>375</v>
      </c>
      <c r="F661">
        <v>197</v>
      </c>
      <c r="G661">
        <v>21</v>
      </c>
      <c r="H661" s="1">
        <v>6.0799999999999999E-32</v>
      </c>
    </row>
    <row r="662" spans="1:8" x14ac:dyDescent="0.2">
      <c r="A662" t="s">
        <v>534</v>
      </c>
      <c r="B662" t="s">
        <v>535</v>
      </c>
      <c r="C662" t="s">
        <v>536</v>
      </c>
      <c r="D662">
        <v>133</v>
      </c>
      <c r="E662">
        <v>2</v>
      </c>
      <c r="F662">
        <v>416</v>
      </c>
      <c r="G662">
        <v>394</v>
      </c>
      <c r="H662" s="1">
        <v>7.1299999999999999E-32</v>
      </c>
    </row>
    <row r="663" spans="1:8" x14ac:dyDescent="0.2">
      <c r="A663" t="s">
        <v>2343</v>
      </c>
      <c r="B663" t="s">
        <v>0</v>
      </c>
      <c r="C663" t="s">
        <v>100</v>
      </c>
      <c r="D663">
        <v>0</v>
      </c>
      <c r="E663">
        <v>77</v>
      </c>
      <c r="F663">
        <v>549</v>
      </c>
      <c r="G663">
        <v>319</v>
      </c>
      <c r="H663" s="1">
        <v>7.2199999999999995E-32</v>
      </c>
    </row>
    <row r="664" spans="1:8" x14ac:dyDescent="0.2">
      <c r="A664" t="s">
        <v>2344</v>
      </c>
      <c r="B664" t="s">
        <v>917</v>
      </c>
      <c r="C664" t="s">
        <v>100</v>
      </c>
      <c r="D664">
        <v>407</v>
      </c>
      <c r="E664">
        <v>143</v>
      </c>
      <c r="F664">
        <v>142</v>
      </c>
      <c r="G664">
        <v>253</v>
      </c>
      <c r="H664" s="1">
        <v>8.24E-32</v>
      </c>
    </row>
    <row r="665" spans="1:8" x14ac:dyDescent="0.2">
      <c r="A665" t="s">
        <v>2345</v>
      </c>
      <c r="B665" t="s">
        <v>2346</v>
      </c>
      <c r="C665" t="s">
        <v>2347</v>
      </c>
      <c r="D665">
        <v>146</v>
      </c>
      <c r="E665">
        <v>5</v>
      </c>
      <c r="F665">
        <v>403</v>
      </c>
      <c r="G665">
        <v>391</v>
      </c>
      <c r="H665" s="1">
        <v>8.2900000000000003E-32</v>
      </c>
    </row>
    <row r="666" spans="1:8" x14ac:dyDescent="0.2">
      <c r="A666" t="s">
        <v>2348</v>
      </c>
      <c r="B666" t="s">
        <v>2349</v>
      </c>
      <c r="C666" t="s">
        <v>2350</v>
      </c>
      <c r="D666">
        <v>146</v>
      </c>
      <c r="E666">
        <v>5</v>
      </c>
      <c r="F666">
        <v>403</v>
      </c>
      <c r="G666">
        <v>391</v>
      </c>
      <c r="H666" s="1">
        <v>8.2900000000000003E-32</v>
      </c>
    </row>
    <row r="667" spans="1:8" x14ac:dyDescent="0.2">
      <c r="A667" t="s">
        <v>2351</v>
      </c>
      <c r="B667" t="s">
        <v>2352</v>
      </c>
      <c r="C667" t="s">
        <v>2353</v>
      </c>
      <c r="D667">
        <v>403</v>
      </c>
      <c r="E667">
        <v>391</v>
      </c>
      <c r="F667">
        <v>146</v>
      </c>
      <c r="G667">
        <v>5</v>
      </c>
      <c r="H667" s="1">
        <v>8.2900000000000003E-32</v>
      </c>
    </row>
    <row r="668" spans="1:8" x14ac:dyDescent="0.2">
      <c r="A668" t="s">
        <v>1037</v>
      </c>
      <c r="B668" t="s">
        <v>1038</v>
      </c>
      <c r="C668" t="s">
        <v>1039</v>
      </c>
      <c r="D668">
        <v>43</v>
      </c>
      <c r="E668">
        <v>155</v>
      </c>
      <c r="F668">
        <v>506</v>
      </c>
      <c r="G668">
        <v>241</v>
      </c>
      <c r="H668" s="1">
        <v>8.8400000000000004E-32</v>
      </c>
    </row>
    <row r="669" spans="1:8" x14ac:dyDescent="0.2">
      <c r="A669" t="s">
        <v>321</v>
      </c>
      <c r="B669" t="s">
        <v>322</v>
      </c>
      <c r="C669" t="s">
        <v>323</v>
      </c>
      <c r="D669">
        <v>435</v>
      </c>
      <c r="E669">
        <v>167</v>
      </c>
      <c r="F669">
        <v>114</v>
      </c>
      <c r="G669">
        <v>229</v>
      </c>
      <c r="H669" s="1">
        <v>1.06E-31</v>
      </c>
    </row>
    <row r="670" spans="1:8" x14ac:dyDescent="0.2">
      <c r="A670" t="s">
        <v>2354</v>
      </c>
      <c r="B670" t="s">
        <v>0</v>
      </c>
      <c r="C670" t="s">
        <v>100</v>
      </c>
      <c r="D670">
        <v>329</v>
      </c>
      <c r="E670">
        <v>88</v>
      </c>
      <c r="F670">
        <v>220</v>
      </c>
      <c r="G670">
        <v>308</v>
      </c>
      <c r="H670" s="1">
        <v>1.1099999999999999E-31</v>
      </c>
    </row>
    <row r="671" spans="1:8" x14ac:dyDescent="0.2">
      <c r="A671" t="s">
        <v>2355</v>
      </c>
      <c r="B671" t="s">
        <v>2356</v>
      </c>
      <c r="C671" t="s">
        <v>2357</v>
      </c>
      <c r="D671">
        <v>361</v>
      </c>
      <c r="E671">
        <v>109</v>
      </c>
      <c r="F671">
        <v>188</v>
      </c>
      <c r="G671">
        <v>287</v>
      </c>
      <c r="H671" s="1">
        <v>1.3200000000000001E-31</v>
      </c>
    </row>
    <row r="672" spans="1:8" x14ac:dyDescent="0.2">
      <c r="A672" t="s">
        <v>2358</v>
      </c>
      <c r="B672" t="s">
        <v>0</v>
      </c>
      <c r="C672" t="s">
        <v>100</v>
      </c>
      <c r="D672">
        <v>361</v>
      </c>
      <c r="E672">
        <v>109</v>
      </c>
      <c r="F672">
        <v>188</v>
      </c>
      <c r="G672">
        <v>287</v>
      </c>
      <c r="H672" s="1">
        <v>1.3200000000000001E-31</v>
      </c>
    </row>
    <row r="673" spans="1:8" x14ac:dyDescent="0.2">
      <c r="A673" t="s">
        <v>393</v>
      </c>
      <c r="B673" t="s">
        <v>0</v>
      </c>
      <c r="C673" t="s">
        <v>100</v>
      </c>
      <c r="D673">
        <v>126</v>
      </c>
      <c r="E673">
        <v>1</v>
      </c>
      <c r="F673">
        <v>423</v>
      </c>
      <c r="G673">
        <v>395</v>
      </c>
      <c r="H673" s="1">
        <v>1.45E-31</v>
      </c>
    </row>
    <row r="674" spans="1:8" x14ac:dyDescent="0.2">
      <c r="A674" t="s">
        <v>1503</v>
      </c>
      <c r="B674" t="s">
        <v>1504</v>
      </c>
      <c r="C674" t="s">
        <v>1505</v>
      </c>
      <c r="D674">
        <v>9</v>
      </c>
      <c r="E674">
        <v>101</v>
      </c>
      <c r="F674">
        <v>540</v>
      </c>
      <c r="G674">
        <v>295</v>
      </c>
      <c r="H674" s="1">
        <v>1.4999999999999999E-31</v>
      </c>
    </row>
    <row r="675" spans="1:8" x14ac:dyDescent="0.2">
      <c r="A675" t="s">
        <v>539</v>
      </c>
      <c r="B675" t="s">
        <v>540</v>
      </c>
      <c r="C675" t="s">
        <v>541</v>
      </c>
      <c r="D675">
        <v>132</v>
      </c>
      <c r="E675">
        <v>2</v>
      </c>
      <c r="F675">
        <v>417</v>
      </c>
      <c r="G675">
        <v>394</v>
      </c>
      <c r="H675" s="1">
        <v>1.55E-31</v>
      </c>
    </row>
    <row r="676" spans="1:8" x14ac:dyDescent="0.2">
      <c r="A676" t="s">
        <v>635</v>
      </c>
      <c r="B676" t="s">
        <v>0</v>
      </c>
      <c r="C676" t="s">
        <v>100</v>
      </c>
      <c r="D676">
        <v>120</v>
      </c>
      <c r="E676">
        <v>0</v>
      </c>
      <c r="F676">
        <v>429</v>
      </c>
      <c r="G676">
        <v>396</v>
      </c>
      <c r="H676" s="1">
        <v>1.66E-31</v>
      </c>
    </row>
    <row r="677" spans="1:8" x14ac:dyDescent="0.2">
      <c r="A677" t="s">
        <v>2359</v>
      </c>
      <c r="B677" t="s">
        <v>2360</v>
      </c>
      <c r="C677" t="s">
        <v>2361</v>
      </c>
      <c r="D677">
        <v>404</v>
      </c>
      <c r="E677">
        <v>391</v>
      </c>
      <c r="F677">
        <v>145</v>
      </c>
      <c r="G677">
        <v>5</v>
      </c>
      <c r="H677" s="1">
        <v>1.7499999999999999E-31</v>
      </c>
    </row>
    <row r="678" spans="1:8" x14ac:dyDescent="0.2">
      <c r="A678" t="s">
        <v>2362</v>
      </c>
      <c r="B678" t="s">
        <v>2363</v>
      </c>
      <c r="C678" t="s">
        <v>2364</v>
      </c>
      <c r="D678">
        <v>145</v>
      </c>
      <c r="E678">
        <v>5</v>
      </c>
      <c r="F678">
        <v>404</v>
      </c>
      <c r="G678">
        <v>391</v>
      </c>
      <c r="H678" s="1">
        <v>1.7499999999999999E-31</v>
      </c>
    </row>
    <row r="679" spans="1:8" x14ac:dyDescent="0.2">
      <c r="A679" t="s">
        <v>2365</v>
      </c>
      <c r="B679" t="s">
        <v>0</v>
      </c>
      <c r="C679" t="s">
        <v>100</v>
      </c>
      <c r="D679">
        <v>206</v>
      </c>
      <c r="E679">
        <v>25</v>
      </c>
      <c r="F679">
        <v>343</v>
      </c>
      <c r="G679">
        <v>371</v>
      </c>
      <c r="H679" s="1">
        <v>2.01E-31</v>
      </c>
    </row>
    <row r="680" spans="1:8" x14ac:dyDescent="0.2">
      <c r="A680" t="s">
        <v>2366</v>
      </c>
      <c r="B680" t="s">
        <v>2367</v>
      </c>
      <c r="C680" t="s">
        <v>2368</v>
      </c>
      <c r="D680">
        <v>172</v>
      </c>
      <c r="E680">
        <v>13</v>
      </c>
      <c r="F680">
        <v>377</v>
      </c>
      <c r="G680">
        <v>383</v>
      </c>
      <c r="H680" s="1">
        <v>2.2300000000000001E-31</v>
      </c>
    </row>
    <row r="681" spans="1:8" x14ac:dyDescent="0.2">
      <c r="A681" t="s">
        <v>313</v>
      </c>
      <c r="B681" t="s">
        <v>314</v>
      </c>
      <c r="C681" t="s">
        <v>315</v>
      </c>
      <c r="D681">
        <v>435</v>
      </c>
      <c r="E681">
        <v>168</v>
      </c>
      <c r="F681">
        <v>114</v>
      </c>
      <c r="G681">
        <v>228</v>
      </c>
      <c r="H681" s="1">
        <v>2.4200000000000001E-31</v>
      </c>
    </row>
    <row r="682" spans="1:8" x14ac:dyDescent="0.2">
      <c r="A682" t="s">
        <v>293</v>
      </c>
      <c r="B682" t="s">
        <v>294</v>
      </c>
      <c r="C682" t="s">
        <v>295</v>
      </c>
      <c r="D682">
        <v>435</v>
      </c>
      <c r="E682">
        <v>168</v>
      </c>
      <c r="F682">
        <v>114</v>
      </c>
      <c r="G682">
        <v>228</v>
      </c>
      <c r="H682" s="1">
        <v>2.4200000000000001E-31</v>
      </c>
    </row>
    <row r="683" spans="1:8" x14ac:dyDescent="0.2">
      <c r="A683" t="s">
        <v>284</v>
      </c>
      <c r="B683" t="s">
        <v>285</v>
      </c>
      <c r="C683" t="s">
        <v>286</v>
      </c>
      <c r="D683">
        <v>435</v>
      </c>
      <c r="E683">
        <v>168</v>
      </c>
      <c r="F683">
        <v>114</v>
      </c>
      <c r="G683">
        <v>228</v>
      </c>
      <c r="H683" s="1">
        <v>2.4200000000000001E-31</v>
      </c>
    </row>
    <row r="684" spans="1:8" x14ac:dyDescent="0.2">
      <c r="A684" t="s">
        <v>392</v>
      </c>
      <c r="B684" t="s">
        <v>390</v>
      </c>
      <c r="C684" t="s">
        <v>391</v>
      </c>
      <c r="D684">
        <v>136</v>
      </c>
      <c r="E684">
        <v>3</v>
      </c>
      <c r="F684">
        <v>413</v>
      </c>
      <c r="G684">
        <v>393</v>
      </c>
      <c r="H684" s="1">
        <v>2.4500000000000001E-31</v>
      </c>
    </row>
    <row r="685" spans="1:8" x14ac:dyDescent="0.2">
      <c r="A685" t="s">
        <v>717</v>
      </c>
      <c r="B685" t="s">
        <v>0</v>
      </c>
      <c r="C685" t="s">
        <v>100</v>
      </c>
      <c r="D685">
        <v>136</v>
      </c>
      <c r="E685">
        <v>3</v>
      </c>
      <c r="F685">
        <v>413</v>
      </c>
      <c r="G685">
        <v>393</v>
      </c>
      <c r="H685" s="1">
        <v>2.4500000000000001E-31</v>
      </c>
    </row>
    <row r="686" spans="1:8" x14ac:dyDescent="0.2">
      <c r="A686" t="s">
        <v>2369</v>
      </c>
      <c r="B686" t="s">
        <v>2281</v>
      </c>
      <c r="C686" t="s">
        <v>100</v>
      </c>
      <c r="D686">
        <v>278</v>
      </c>
      <c r="E686">
        <v>59</v>
      </c>
      <c r="F686">
        <v>271</v>
      </c>
      <c r="G686">
        <v>337</v>
      </c>
      <c r="H686" s="1">
        <v>2.7399999999999999E-31</v>
      </c>
    </row>
    <row r="687" spans="1:8" x14ac:dyDescent="0.2">
      <c r="A687" t="s">
        <v>2370</v>
      </c>
      <c r="B687" t="s">
        <v>0</v>
      </c>
      <c r="C687" t="s">
        <v>100</v>
      </c>
      <c r="D687">
        <v>368</v>
      </c>
      <c r="E687">
        <v>115</v>
      </c>
      <c r="F687">
        <v>181</v>
      </c>
      <c r="G687">
        <v>281</v>
      </c>
      <c r="H687" s="1">
        <v>2.99E-31</v>
      </c>
    </row>
    <row r="688" spans="1:8" x14ac:dyDescent="0.2">
      <c r="A688" t="s">
        <v>2371</v>
      </c>
      <c r="B688" t="s">
        <v>2372</v>
      </c>
      <c r="C688" t="s">
        <v>2373</v>
      </c>
      <c r="D688">
        <v>405</v>
      </c>
      <c r="E688">
        <v>391</v>
      </c>
      <c r="F688">
        <v>144</v>
      </c>
      <c r="G688">
        <v>5</v>
      </c>
      <c r="H688" s="1">
        <v>3.7300000000000002E-31</v>
      </c>
    </row>
    <row r="689" spans="1:8" x14ac:dyDescent="0.2">
      <c r="A689" t="s">
        <v>2374</v>
      </c>
      <c r="B689" t="s">
        <v>2375</v>
      </c>
      <c r="C689" t="s">
        <v>2376</v>
      </c>
      <c r="D689">
        <v>405</v>
      </c>
      <c r="E689">
        <v>391</v>
      </c>
      <c r="F689">
        <v>144</v>
      </c>
      <c r="G689">
        <v>5</v>
      </c>
      <c r="H689" s="1">
        <v>3.7300000000000002E-31</v>
      </c>
    </row>
    <row r="690" spans="1:8" x14ac:dyDescent="0.2">
      <c r="A690" t="s">
        <v>2377</v>
      </c>
      <c r="B690" t="s">
        <v>2378</v>
      </c>
      <c r="C690" t="s">
        <v>2379</v>
      </c>
      <c r="D690">
        <v>405</v>
      </c>
      <c r="E690">
        <v>391</v>
      </c>
      <c r="F690">
        <v>144</v>
      </c>
      <c r="G690">
        <v>5</v>
      </c>
      <c r="H690" s="1">
        <v>3.7300000000000002E-31</v>
      </c>
    </row>
    <row r="691" spans="1:8" x14ac:dyDescent="0.2">
      <c r="A691" t="s">
        <v>2380</v>
      </c>
      <c r="B691" t="s">
        <v>2381</v>
      </c>
      <c r="C691" t="s">
        <v>2382</v>
      </c>
      <c r="D691">
        <v>144</v>
      </c>
      <c r="E691">
        <v>5</v>
      </c>
      <c r="F691">
        <v>405</v>
      </c>
      <c r="G691">
        <v>391</v>
      </c>
      <c r="H691" s="1">
        <v>3.7300000000000002E-31</v>
      </c>
    </row>
    <row r="692" spans="1:8" x14ac:dyDescent="0.2">
      <c r="A692" t="s">
        <v>2383</v>
      </c>
      <c r="B692" t="s">
        <v>2384</v>
      </c>
      <c r="C692" t="s">
        <v>2385</v>
      </c>
      <c r="D692">
        <v>144</v>
      </c>
      <c r="E692">
        <v>5</v>
      </c>
      <c r="F692">
        <v>405</v>
      </c>
      <c r="G692">
        <v>391</v>
      </c>
      <c r="H692" s="1">
        <v>3.7300000000000002E-31</v>
      </c>
    </row>
    <row r="693" spans="1:8" x14ac:dyDescent="0.2">
      <c r="A693" t="s">
        <v>2386</v>
      </c>
      <c r="B693" t="s">
        <v>2387</v>
      </c>
      <c r="C693" t="s">
        <v>2388</v>
      </c>
      <c r="D693">
        <v>402</v>
      </c>
      <c r="E693">
        <v>390</v>
      </c>
      <c r="F693">
        <v>147</v>
      </c>
      <c r="G693">
        <v>6</v>
      </c>
      <c r="H693" s="1">
        <v>4.1399999999999999E-31</v>
      </c>
    </row>
    <row r="694" spans="1:8" x14ac:dyDescent="0.2">
      <c r="A694" t="s">
        <v>2389</v>
      </c>
      <c r="B694" t="s">
        <v>2390</v>
      </c>
      <c r="C694" t="s">
        <v>2391</v>
      </c>
      <c r="D694">
        <v>406</v>
      </c>
      <c r="E694">
        <v>391</v>
      </c>
      <c r="F694">
        <v>143</v>
      </c>
      <c r="G694">
        <v>5</v>
      </c>
      <c r="H694" s="1">
        <v>4.1900000000000004E-31</v>
      </c>
    </row>
    <row r="695" spans="1:8" x14ac:dyDescent="0.2">
      <c r="A695" t="s">
        <v>2392</v>
      </c>
      <c r="B695" t="s">
        <v>2393</v>
      </c>
      <c r="C695" t="s">
        <v>2394</v>
      </c>
      <c r="D695">
        <v>406</v>
      </c>
      <c r="E695">
        <v>391</v>
      </c>
      <c r="F695">
        <v>143</v>
      </c>
      <c r="G695">
        <v>5</v>
      </c>
      <c r="H695" s="1">
        <v>4.1900000000000004E-31</v>
      </c>
    </row>
    <row r="696" spans="1:8" x14ac:dyDescent="0.2">
      <c r="A696" t="s">
        <v>2395</v>
      </c>
      <c r="B696" t="s">
        <v>2396</v>
      </c>
      <c r="C696" t="s">
        <v>2397</v>
      </c>
      <c r="D696">
        <v>406</v>
      </c>
      <c r="E696">
        <v>391</v>
      </c>
      <c r="F696">
        <v>143</v>
      </c>
      <c r="G696">
        <v>5</v>
      </c>
      <c r="H696" s="1">
        <v>4.1900000000000004E-31</v>
      </c>
    </row>
    <row r="697" spans="1:8" x14ac:dyDescent="0.2">
      <c r="A697" t="s">
        <v>2398</v>
      </c>
      <c r="B697" t="s">
        <v>2399</v>
      </c>
      <c r="C697" t="s">
        <v>2400</v>
      </c>
      <c r="D697">
        <v>406</v>
      </c>
      <c r="E697">
        <v>391</v>
      </c>
      <c r="F697">
        <v>143</v>
      </c>
      <c r="G697">
        <v>5</v>
      </c>
      <c r="H697" s="1">
        <v>4.1900000000000004E-31</v>
      </c>
    </row>
    <row r="698" spans="1:8" x14ac:dyDescent="0.2">
      <c r="A698" t="s">
        <v>2401</v>
      </c>
      <c r="B698" t="s">
        <v>2402</v>
      </c>
      <c r="C698" t="s">
        <v>2403</v>
      </c>
      <c r="D698">
        <v>406</v>
      </c>
      <c r="E698">
        <v>391</v>
      </c>
      <c r="F698">
        <v>143</v>
      </c>
      <c r="G698">
        <v>5</v>
      </c>
      <c r="H698" s="1">
        <v>4.1900000000000004E-31</v>
      </c>
    </row>
    <row r="699" spans="1:8" x14ac:dyDescent="0.2">
      <c r="A699" t="s">
        <v>2404</v>
      </c>
      <c r="B699" t="s">
        <v>2405</v>
      </c>
      <c r="C699" t="s">
        <v>2406</v>
      </c>
      <c r="D699">
        <v>406</v>
      </c>
      <c r="E699">
        <v>391</v>
      </c>
      <c r="F699">
        <v>143</v>
      </c>
      <c r="G699">
        <v>5</v>
      </c>
      <c r="H699" s="1">
        <v>4.1900000000000004E-31</v>
      </c>
    </row>
    <row r="700" spans="1:8" x14ac:dyDescent="0.2">
      <c r="A700" t="s">
        <v>2407</v>
      </c>
      <c r="B700" t="s">
        <v>2408</v>
      </c>
      <c r="C700" t="s">
        <v>2409</v>
      </c>
      <c r="D700">
        <v>143</v>
      </c>
      <c r="E700">
        <v>5</v>
      </c>
      <c r="F700">
        <v>406</v>
      </c>
      <c r="G700">
        <v>391</v>
      </c>
      <c r="H700" s="1">
        <v>4.1900000000000004E-31</v>
      </c>
    </row>
    <row r="701" spans="1:8" x14ac:dyDescent="0.2">
      <c r="A701" t="s">
        <v>2410</v>
      </c>
      <c r="B701" t="s">
        <v>0</v>
      </c>
      <c r="C701" t="s">
        <v>100</v>
      </c>
      <c r="D701">
        <v>143</v>
      </c>
      <c r="E701">
        <v>5</v>
      </c>
      <c r="F701">
        <v>406</v>
      </c>
      <c r="G701">
        <v>391</v>
      </c>
      <c r="H701" s="1">
        <v>4.1900000000000004E-31</v>
      </c>
    </row>
    <row r="702" spans="1:8" x14ac:dyDescent="0.2">
      <c r="A702" t="s">
        <v>327</v>
      </c>
      <c r="B702" t="s">
        <v>328</v>
      </c>
      <c r="C702" t="s">
        <v>329</v>
      </c>
      <c r="D702">
        <v>430</v>
      </c>
      <c r="E702">
        <v>164</v>
      </c>
      <c r="F702">
        <v>119</v>
      </c>
      <c r="G702">
        <v>232</v>
      </c>
      <c r="H702" s="1">
        <v>4.5999999999999997E-31</v>
      </c>
    </row>
    <row r="703" spans="1:8" x14ac:dyDescent="0.2">
      <c r="A703" t="s">
        <v>2411</v>
      </c>
      <c r="B703" t="s">
        <v>0</v>
      </c>
      <c r="C703" t="s">
        <v>100</v>
      </c>
      <c r="D703">
        <v>199</v>
      </c>
      <c r="E703">
        <v>23</v>
      </c>
      <c r="F703">
        <v>350</v>
      </c>
      <c r="G703">
        <v>373</v>
      </c>
      <c r="H703" s="1">
        <v>4.83E-31</v>
      </c>
    </row>
    <row r="704" spans="1:8" x14ac:dyDescent="0.2">
      <c r="A704" t="s">
        <v>2412</v>
      </c>
      <c r="B704" t="s">
        <v>2413</v>
      </c>
      <c r="C704" t="s">
        <v>2414</v>
      </c>
      <c r="D704">
        <v>443</v>
      </c>
      <c r="E704">
        <v>176</v>
      </c>
      <c r="F704">
        <v>106</v>
      </c>
      <c r="G704">
        <v>220</v>
      </c>
      <c r="H704" s="1">
        <v>5.1999999999999999E-31</v>
      </c>
    </row>
    <row r="705" spans="1:8" x14ac:dyDescent="0.2">
      <c r="A705" t="s">
        <v>2415</v>
      </c>
      <c r="B705" t="s">
        <v>0</v>
      </c>
      <c r="C705" t="s">
        <v>100</v>
      </c>
      <c r="D705">
        <v>309</v>
      </c>
      <c r="E705">
        <v>77</v>
      </c>
      <c r="F705">
        <v>240</v>
      </c>
      <c r="G705">
        <v>319</v>
      </c>
      <c r="H705" s="1">
        <v>5.4499999999999999E-31</v>
      </c>
    </row>
    <row r="706" spans="1:8" x14ac:dyDescent="0.2">
      <c r="A706" t="s">
        <v>301</v>
      </c>
      <c r="B706" t="s">
        <v>302</v>
      </c>
      <c r="C706" t="s">
        <v>303</v>
      </c>
      <c r="D706">
        <v>434</v>
      </c>
      <c r="E706">
        <v>168</v>
      </c>
      <c r="F706">
        <v>115</v>
      </c>
      <c r="G706">
        <v>228</v>
      </c>
      <c r="H706" s="1">
        <v>5.6500000000000003E-31</v>
      </c>
    </row>
    <row r="707" spans="1:8" x14ac:dyDescent="0.2">
      <c r="A707" t="s">
        <v>304</v>
      </c>
      <c r="B707" t="s">
        <v>305</v>
      </c>
      <c r="C707" t="s">
        <v>306</v>
      </c>
      <c r="D707">
        <v>434</v>
      </c>
      <c r="E707">
        <v>168</v>
      </c>
      <c r="F707">
        <v>115</v>
      </c>
      <c r="G707">
        <v>228</v>
      </c>
      <c r="H707" s="1">
        <v>5.6500000000000003E-31</v>
      </c>
    </row>
    <row r="708" spans="1:8" x14ac:dyDescent="0.2">
      <c r="A708" t="s">
        <v>307</v>
      </c>
      <c r="B708" t="s">
        <v>308</v>
      </c>
      <c r="C708" t="s">
        <v>309</v>
      </c>
      <c r="D708">
        <v>434</v>
      </c>
      <c r="E708">
        <v>168</v>
      </c>
      <c r="F708">
        <v>115</v>
      </c>
      <c r="G708">
        <v>228</v>
      </c>
      <c r="H708" s="1">
        <v>5.6500000000000003E-31</v>
      </c>
    </row>
    <row r="709" spans="1:8" x14ac:dyDescent="0.2">
      <c r="A709" t="s">
        <v>310</v>
      </c>
      <c r="B709" t="s">
        <v>311</v>
      </c>
      <c r="C709" t="s">
        <v>312</v>
      </c>
      <c r="D709">
        <v>434</v>
      </c>
      <c r="E709">
        <v>168</v>
      </c>
      <c r="F709">
        <v>115</v>
      </c>
      <c r="G709">
        <v>228</v>
      </c>
      <c r="H709" s="1">
        <v>5.6500000000000003E-31</v>
      </c>
    </row>
    <row r="710" spans="1:8" x14ac:dyDescent="0.2">
      <c r="A710" t="s">
        <v>388</v>
      </c>
      <c r="B710" t="s">
        <v>0</v>
      </c>
      <c r="C710" t="s">
        <v>100</v>
      </c>
      <c r="D710">
        <v>124</v>
      </c>
      <c r="E710">
        <v>1</v>
      </c>
      <c r="F710">
        <v>425</v>
      </c>
      <c r="G710">
        <v>395</v>
      </c>
      <c r="H710" s="1">
        <v>5.9099999999999997E-31</v>
      </c>
    </row>
    <row r="711" spans="1:8" x14ac:dyDescent="0.2">
      <c r="A711" t="s">
        <v>324</v>
      </c>
      <c r="B711" t="s">
        <v>325</v>
      </c>
      <c r="C711" t="s">
        <v>326</v>
      </c>
      <c r="D711">
        <v>433</v>
      </c>
      <c r="E711">
        <v>167</v>
      </c>
      <c r="F711">
        <v>116</v>
      </c>
      <c r="G711">
        <v>229</v>
      </c>
      <c r="H711" s="1">
        <v>6.1400000000000001E-31</v>
      </c>
    </row>
    <row r="712" spans="1:8" x14ac:dyDescent="0.2">
      <c r="A712" t="s">
        <v>616</v>
      </c>
      <c r="B712" t="s">
        <v>617</v>
      </c>
      <c r="C712" t="s">
        <v>618</v>
      </c>
      <c r="D712">
        <v>139</v>
      </c>
      <c r="E712">
        <v>4</v>
      </c>
      <c r="F712">
        <v>410</v>
      </c>
      <c r="G712">
        <v>392</v>
      </c>
      <c r="H712" s="1">
        <v>7.04E-31</v>
      </c>
    </row>
    <row r="713" spans="1:8" x14ac:dyDescent="0.2">
      <c r="A713" t="s">
        <v>2416</v>
      </c>
      <c r="B713" t="s">
        <v>2417</v>
      </c>
      <c r="C713" t="s">
        <v>2418</v>
      </c>
      <c r="D713">
        <v>399</v>
      </c>
      <c r="E713">
        <v>389</v>
      </c>
      <c r="F713">
        <v>150</v>
      </c>
      <c r="G713">
        <v>7</v>
      </c>
      <c r="H713" s="1">
        <v>7.2400000000000003E-31</v>
      </c>
    </row>
    <row r="714" spans="1:8" x14ac:dyDescent="0.2">
      <c r="A714" t="s">
        <v>1336</v>
      </c>
      <c r="B714" t="s">
        <v>0</v>
      </c>
      <c r="C714" t="s">
        <v>100</v>
      </c>
      <c r="D714">
        <v>179</v>
      </c>
      <c r="E714">
        <v>16</v>
      </c>
      <c r="F714">
        <v>370</v>
      </c>
      <c r="G714">
        <v>380</v>
      </c>
      <c r="H714" s="1">
        <v>7.85E-31</v>
      </c>
    </row>
    <row r="715" spans="1:8" x14ac:dyDescent="0.2">
      <c r="A715" t="s">
        <v>1450</v>
      </c>
      <c r="B715" t="s">
        <v>1451</v>
      </c>
      <c r="C715" t="s">
        <v>1452</v>
      </c>
      <c r="D715">
        <v>369</v>
      </c>
      <c r="E715">
        <v>117</v>
      </c>
      <c r="F715">
        <v>180</v>
      </c>
      <c r="G715">
        <v>279</v>
      </c>
      <c r="H715" s="1">
        <v>7.9400000000000007E-31</v>
      </c>
    </row>
    <row r="716" spans="1:8" x14ac:dyDescent="0.2">
      <c r="A716" t="s">
        <v>570</v>
      </c>
      <c r="B716" t="s">
        <v>0</v>
      </c>
      <c r="C716" t="s">
        <v>100</v>
      </c>
      <c r="D716">
        <v>117</v>
      </c>
      <c r="E716">
        <v>0</v>
      </c>
      <c r="F716">
        <v>432</v>
      </c>
      <c r="G716">
        <v>396</v>
      </c>
      <c r="H716" s="1">
        <v>7.9800000000000001E-31</v>
      </c>
    </row>
    <row r="717" spans="1:8" x14ac:dyDescent="0.2">
      <c r="A717" t="s">
        <v>2419</v>
      </c>
      <c r="B717" t="s">
        <v>0</v>
      </c>
      <c r="C717" t="s">
        <v>100</v>
      </c>
      <c r="D717">
        <v>142</v>
      </c>
      <c r="E717">
        <v>5</v>
      </c>
      <c r="F717">
        <v>407</v>
      </c>
      <c r="G717">
        <v>391</v>
      </c>
      <c r="H717" s="1">
        <v>8.1900000000000008E-31</v>
      </c>
    </row>
    <row r="718" spans="1:8" x14ac:dyDescent="0.2">
      <c r="A718" t="s">
        <v>2420</v>
      </c>
      <c r="B718" t="s">
        <v>2421</v>
      </c>
      <c r="C718" t="s">
        <v>2422</v>
      </c>
      <c r="D718">
        <v>142</v>
      </c>
      <c r="E718">
        <v>5</v>
      </c>
      <c r="F718">
        <v>407</v>
      </c>
      <c r="G718">
        <v>391</v>
      </c>
      <c r="H718" s="1">
        <v>8.1900000000000008E-31</v>
      </c>
    </row>
    <row r="719" spans="1:8" x14ac:dyDescent="0.2">
      <c r="A719" t="s">
        <v>2423</v>
      </c>
      <c r="B719" t="s">
        <v>0</v>
      </c>
      <c r="C719" t="s">
        <v>100</v>
      </c>
      <c r="D719">
        <v>142</v>
      </c>
      <c r="E719">
        <v>5</v>
      </c>
      <c r="F719">
        <v>407</v>
      </c>
      <c r="G719">
        <v>391</v>
      </c>
      <c r="H719" s="1">
        <v>8.1900000000000008E-31</v>
      </c>
    </row>
    <row r="720" spans="1:8" x14ac:dyDescent="0.2">
      <c r="A720" t="s">
        <v>2424</v>
      </c>
      <c r="B720" t="s">
        <v>0</v>
      </c>
      <c r="C720" t="s">
        <v>100</v>
      </c>
      <c r="D720">
        <v>142</v>
      </c>
      <c r="E720">
        <v>5</v>
      </c>
      <c r="F720">
        <v>407</v>
      </c>
      <c r="G720">
        <v>391</v>
      </c>
      <c r="H720" s="1">
        <v>8.1900000000000008E-31</v>
      </c>
    </row>
    <row r="721" spans="1:8" x14ac:dyDescent="0.2">
      <c r="A721" t="s">
        <v>2425</v>
      </c>
      <c r="B721" t="s">
        <v>0</v>
      </c>
      <c r="C721" t="s">
        <v>100</v>
      </c>
      <c r="D721">
        <v>185</v>
      </c>
      <c r="E721">
        <v>18</v>
      </c>
      <c r="F721">
        <v>364</v>
      </c>
      <c r="G721">
        <v>378</v>
      </c>
      <c r="H721" s="1">
        <v>9.0699999999999992E-31</v>
      </c>
    </row>
    <row r="722" spans="1:8" x14ac:dyDescent="0.2">
      <c r="A722" t="s">
        <v>2426</v>
      </c>
      <c r="B722" t="s">
        <v>546</v>
      </c>
      <c r="C722" t="s">
        <v>547</v>
      </c>
      <c r="D722">
        <v>483</v>
      </c>
      <c r="E722">
        <v>216</v>
      </c>
      <c r="F722">
        <v>66</v>
      </c>
      <c r="G722">
        <v>180</v>
      </c>
      <c r="H722" s="1">
        <v>9.1999999999999994E-31</v>
      </c>
    </row>
    <row r="723" spans="1:8" x14ac:dyDescent="0.2">
      <c r="A723" t="s">
        <v>2427</v>
      </c>
      <c r="B723" t="s">
        <v>0</v>
      </c>
      <c r="C723" t="s">
        <v>100</v>
      </c>
      <c r="D723">
        <v>338</v>
      </c>
      <c r="E723">
        <v>96</v>
      </c>
      <c r="F723">
        <v>211</v>
      </c>
      <c r="G723">
        <v>300</v>
      </c>
      <c r="H723" s="1">
        <v>1.0000000000000001E-30</v>
      </c>
    </row>
    <row r="724" spans="1:8" x14ac:dyDescent="0.2">
      <c r="A724" t="s">
        <v>2428</v>
      </c>
      <c r="B724" t="s">
        <v>2429</v>
      </c>
      <c r="C724" t="s">
        <v>2430</v>
      </c>
      <c r="D724">
        <v>327</v>
      </c>
      <c r="E724">
        <v>89</v>
      </c>
      <c r="F724">
        <v>222</v>
      </c>
      <c r="G724">
        <v>307</v>
      </c>
      <c r="H724" s="1">
        <v>1.16E-30</v>
      </c>
    </row>
    <row r="725" spans="1:8" x14ac:dyDescent="0.2">
      <c r="A725" t="s">
        <v>2431</v>
      </c>
      <c r="B725" t="s">
        <v>1926</v>
      </c>
      <c r="C725" t="s">
        <v>2188</v>
      </c>
      <c r="D725">
        <v>312</v>
      </c>
      <c r="E725">
        <v>356</v>
      </c>
      <c r="F725">
        <v>237</v>
      </c>
      <c r="G725">
        <v>40</v>
      </c>
      <c r="H725" s="1">
        <v>1.47E-30</v>
      </c>
    </row>
    <row r="726" spans="1:8" x14ac:dyDescent="0.2">
      <c r="A726" t="s">
        <v>580</v>
      </c>
      <c r="B726" t="s">
        <v>581</v>
      </c>
      <c r="C726" t="s">
        <v>582</v>
      </c>
      <c r="D726">
        <v>116</v>
      </c>
      <c r="E726">
        <v>0</v>
      </c>
      <c r="F726">
        <v>433</v>
      </c>
      <c r="G726">
        <v>396</v>
      </c>
      <c r="H726" s="1">
        <v>1.57E-30</v>
      </c>
    </row>
    <row r="727" spans="1:8" x14ac:dyDescent="0.2">
      <c r="A727" t="s">
        <v>2432</v>
      </c>
      <c r="B727" t="s">
        <v>999</v>
      </c>
      <c r="C727" t="s">
        <v>139</v>
      </c>
      <c r="D727">
        <v>404</v>
      </c>
      <c r="E727">
        <v>390</v>
      </c>
      <c r="F727">
        <v>145</v>
      </c>
      <c r="G727">
        <v>6</v>
      </c>
      <c r="H727" s="1">
        <v>1.6000000000000001E-30</v>
      </c>
    </row>
    <row r="728" spans="1:8" x14ac:dyDescent="0.2">
      <c r="A728" t="s">
        <v>2433</v>
      </c>
      <c r="B728" t="s">
        <v>0</v>
      </c>
      <c r="C728" t="s">
        <v>100</v>
      </c>
      <c r="D728">
        <v>141</v>
      </c>
      <c r="E728">
        <v>5</v>
      </c>
      <c r="F728">
        <v>408</v>
      </c>
      <c r="G728">
        <v>391</v>
      </c>
      <c r="H728" s="1">
        <v>1.6100000000000001E-30</v>
      </c>
    </row>
    <row r="729" spans="1:8" x14ac:dyDescent="0.2">
      <c r="A729" t="s">
        <v>2434</v>
      </c>
      <c r="B729" t="s">
        <v>2435</v>
      </c>
      <c r="C729" t="s">
        <v>2436</v>
      </c>
      <c r="D729">
        <v>141</v>
      </c>
      <c r="E729">
        <v>5</v>
      </c>
      <c r="F729">
        <v>408</v>
      </c>
      <c r="G729">
        <v>391</v>
      </c>
      <c r="H729" s="1">
        <v>1.6100000000000001E-30</v>
      </c>
    </row>
    <row r="730" spans="1:8" x14ac:dyDescent="0.2">
      <c r="A730" t="s">
        <v>330</v>
      </c>
      <c r="B730" t="s">
        <v>331</v>
      </c>
      <c r="C730" t="s">
        <v>332</v>
      </c>
      <c r="D730">
        <v>436</v>
      </c>
      <c r="E730">
        <v>171</v>
      </c>
      <c r="F730">
        <v>113</v>
      </c>
      <c r="G730">
        <v>225</v>
      </c>
      <c r="H730" s="1">
        <v>1.7500000000000001E-30</v>
      </c>
    </row>
    <row r="731" spans="1:8" x14ac:dyDescent="0.2">
      <c r="A731" t="s">
        <v>2437</v>
      </c>
      <c r="B731" t="s">
        <v>2438</v>
      </c>
      <c r="C731" t="s">
        <v>2439</v>
      </c>
      <c r="D731">
        <v>239</v>
      </c>
      <c r="E731">
        <v>41</v>
      </c>
      <c r="F731">
        <v>310</v>
      </c>
      <c r="G731">
        <v>355</v>
      </c>
      <c r="H731" s="1">
        <v>2.13E-30</v>
      </c>
    </row>
    <row r="732" spans="1:8" x14ac:dyDescent="0.2">
      <c r="A732" t="s">
        <v>2440</v>
      </c>
      <c r="B732" t="s">
        <v>0</v>
      </c>
      <c r="C732" t="s">
        <v>100</v>
      </c>
      <c r="D732">
        <v>424</v>
      </c>
      <c r="E732">
        <v>161</v>
      </c>
      <c r="F732">
        <v>125</v>
      </c>
      <c r="G732">
        <v>235</v>
      </c>
      <c r="H732" s="1">
        <v>2.4999999999999999E-30</v>
      </c>
    </row>
    <row r="733" spans="1:8" x14ac:dyDescent="0.2">
      <c r="A733" t="s">
        <v>2441</v>
      </c>
      <c r="B733" t="s">
        <v>0</v>
      </c>
      <c r="C733" t="s">
        <v>100</v>
      </c>
      <c r="D733">
        <v>127</v>
      </c>
      <c r="E733">
        <v>2</v>
      </c>
      <c r="F733">
        <v>422</v>
      </c>
      <c r="G733">
        <v>394</v>
      </c>
      <c r="H733" s="1">
        <v>2.6499999999999999E-30</v>
      </c>
    </row>
    <row r="734" spans="1:8" x14ac:dyDescent="0.2">
      <c r="A734" t="s">
        <v>1196</v>
      </c>
      <c r="B734" t="s">
        <v>180</v>
      </c>
      <c r="C734" t="s">
        <v>181</v>
      </c>
      <c r="D734">
        <v>50</v>
      </c>
      <c r="E734">
        <v>160</v>
      </c>
      <c r="F734">
        <v>499</v>
      </c>
      <c r="G734">
        <v>236</v>
      </c>
      <c r="H734" s="1">
        <v>2.73E-30</v>
      </c>
    </row>
    <row r="735" spans="1:8" x14ac:dyDescent="0.2">
      <c r="A735" t="s">
        <v>601</v>
      </c>
      <c r="B735" t="s">
        <v>602</v>
      </c>
      <c r="C735" t="s">
        <v>603</v>
      </c>
      <c r="D735">
        <v>115</v>
      </c>
      <c r="E735">
        <v>0</v>
      </c>
      <c r="F735">
        <v>434</v>
      </c>
      <c r="G735">
        <v>396</v>
      </c>
      <c r="H735" s="1">
        <v>3.1200000000000001E-30</v>
      </c>
    </row>
    <row r="736" spans="1:8" x14ac:dyDescent="0.2">
      <c r="A736" t="s">
        <v>604</v>
      </c>
      <c r="B736" t="s">
        <v>605</v>
      </c>
      <c r="C736" t="s">
        <v>606</v>
      </c>
      <c r="D736">
        <v>115</v>
      </c>
      <c r="E736">
        <v>0</v>
      </c>
      <c r="F736">
        <v>434</v>
      </c>
      <c r="G736">
        <v>396</v>
      </c>
      <c r="H736" s="1">
        <v>3.1200000000000001E-30</v>
      </c>
    </row>
    <row r="737" spans="1:8" x14ac:dyDescent="0.2">
      <c r="A737" t="s">
        <v>2442</v>
      </c>
      <c r="B737" t="s">
        <v>2443</v>
      </c>
      <c r="C737" t="s">
        <v>2444</v>
      </c>
      <c r="D737">
        <v>405</v>
      </c>
      <c r="E737">
        <v>390</v>
      </c>
      <c r="F737">
        <v>144</v>
      </c>
      <c r="G737">
        <v>6</v>
      </c>
      <c r="H737" s="1">
        <v>3.19E-30</v>
      </c>
    </row>
    <row r="738" spans="1:8" x14ac:dyDescent="0.2">
      <c r="A738" t="s">
        <v>2445</v>
      </c>
      <c r="B738" t="s">
        <v>2446</v>
      </c>
      <c r="C738" t="s">
        <v>2447</v>
      </c>
      <c r="D738">
        <v>405</v>
      </c>
      <c r="E738">
        <v>390</v>
      </c>
      <c r="F738">
        <v>144</v>
      </c>
      <c r="G738">
        <v>6</v>
      </c>
      <c r="H738" s="1">
        <v>3.19E-30</v>
      </c>
    </row>
    <row r="739" spans="1:8" x14ac:dyDescent="0.2">
      <c r="A739" t="s">
        <v>2448</v>
      </c>
      <c r="B739" t="s">
        <v>2449</v>
      </c>
      <c r="C739" t="s">
        <v>2450</v>
      </c>
      <c r="D739">
        <v>405</v>
      </c>
      <c r="E739">
        <v>390</v>
      </c>
      <c r="F739">
        <v>144</v>
      </c>
      <c r="G739">
        <v>6</v>
      </c>
      <c r="H739" s="1">
        <v>3.19E-30</v>
      </c>
    </row>
    <row r="740" spans="1:8" x14ac:dyDescent="0.2">
      <c r="A740" t="s">
        <v>2451</v>
      </c>
      <c r="B740" t="s">
        <v>2452</v>
      </c>
      <c r="C740" t="s">
        <v>2453</v>
      </c>
      <c r="D740">
        <v>405</v>
      </c>
      <c r="E740">
        <v>390</v>
      </c>
      <c r="F740">
        <v>144</v>
      </c>
      <c r="G740">
        <v>6</v>
      </c>
      <c r="H740" s="1">
        <v>3.19E-30</v>
      </c>
    </row>
    <row r="741" spans="1:8" x14ac:dyDescent="0.2">
      <c r="A741" t="s">
        <v>2454</v>
      </c>
      <c r="B741" t="s">
        <v>2455</v>
      </c>
      <c r="C741" t="s">
        <v>2456</v>
      </c>
      <c r="D741">
        <v>405</v>
      </c>
      <c r="E741">
        <v>390</v>
      </c>
      <c r="F741">
        <v>144</v>
      </c>
      <c r="G741">
        <v>6</v>
      </c>
      <c r="H741" s="1">
        <v>3.19E-30</v>
      </c>
    </row>
    <row r="742" spans="1:8" x14ac:dyDescent="0.2">
      <c r="A742" t="s">
        <v>1406</v>
      </c>
      <c r="B742" t="s">
        <v>0</v>
      </c>
      <c r="C742" t="s">
        <v>100</v>
      </c>
      <c r="D742">
        <v>29</v>
      </c>
      <c r="E742">
        <v>132</v>
      </c>
      <c r="F742">
        <v>520</v>
      </c>
      <c r="G742">
        <v>264</v>
      </c>
      <c r="H742" s="1">
        <v>3.6599999999999999E-30</v>
      </c>
    </row>
    <row r="743" spans="1:8" x14ac:dyDescent="0.2">
      <c r="A743" t="s">
        <v>2457</v>
      </c>
      <c r="B743" t="s">
        <v>2458</v>
      </c>
      <c r="C743" t="s">
        <v>2459</v>
      </c>
      <c r="D743">
        <v>198</v>
      </c>
      <c r="E743">
        <v>24</v>
      </c>
      <c r="F743">
        <v>351</v>
      </c>
      <c r="G743">
        <v>372</v>
      </c>
      <c r="H743" s="1">
        <v>4.0099999999999999E-30</v>
      </c>
    </row>
    <row r="744" spans="1:8" x14ac:dyDescent="0.2">
      <c r="A744" t="s">
        <v>2460</v>
      </c>
      <c r="B744" t="s">
        <v>0</v>
      </c>
      <c r="C744" t="s">
        <v>100</v>
      </c>
      <c r="D744">
        <v>420</v>
      </c>
      <c r="E744">
        <v>158</v>
      </c>
      <c r="F744">
        <v>129</v>
      </c>
      <c r="G744">
        <v>238</v>
      </c>
      <c r="H744" s="1">
        <v>4.0200000000000002E-30</v>
      </c>
    </row>
    <row r="745" spans="1:8" x14ac:dyDescent="0.2">
      <c r="A745" t="s">
        <v>808</v>
      </c>
      <c r="B745" t="s">
        <v>0</v>
      </c>
      <c r="C745" t="s">
        <v>809</v>
      </c>
      <c r="D745">
        <v>182</v>
      </c>
      <c r="E745">
        <v>18</v>
      </c>
      <c r="F745">
        <v>367</v>
      </c>
      <c r="G745">
        <v>378</v>
      </c>
      <c r="H745" s="1">
        <v>4.0599999999999999E-30</v>
      </c>
    </row>
    <row r="746" spans="1:8" x14ac:dyDescent="0.2">
      <c r="A746" t="s">
        <v>2461</v>
      </c>
      <c r="B746" t="s">
        <v>2462</v>
      </c>
      <c r="C746" t="s">
        <v>2463</v>
      </c>
      <c r="D746">
        <v>242</v>
      </c>
      <c r="E746">
        <v>43</v>
      </c>
      <c r="F746">
        <v>307</v>
      </c>
      <c r="G746">
        <v>353</v>
      </c>
      <c r="H746" s="1">
        <v>4.6900000000000001E-30</v>
      </c>
    </row>
    <row r="747" spans="1:8" x14ac:dyDescent="0.2">
      <c r="A747" t="s">
        <v>2464</v>
      </c>
      <c r="B747" t="s">
        <v>535</v>
      </c>
      <c r="C747" t="s">
        <v>2465</v>
      </c>
      <c r="D747">
        <v>397</v>
      </c>
      <c r="E747">
        <v>140</v>
      </c>
      <c r="F747">
        <v>152</v>
      </c>
      <c r="G747">
        <v>256</v>
      </c>
      <c r="H747" s="1">
        <v>5.16E-30</v>
      </c>
    </row>
    <row r="748" spans="1:8" x14ac:dyDescent="0.2">
      <c r="A748" t="s">
        <v>2466</v>
      </c>
      <c r="B748" t="s">
        <v>2467</v>
      </c>
      <c r="C748" t="s">
        <v>2468</v>
      </c>
      <c r="D748">
        <v>173</v>
      </c>
      <c r="E748">
        <v>15</v>
      </c>
      <c r="F748">
        <v>376</v>
      </c>
      <c r="G748">
        <v>381</v>
      </c>
      <c r="H748" s="1">
        <v>5.5299999999999999E-30</v>
      </c>
    </row>
    <row r="749" spans="1:8" x14ac:dyDescent="0.2">
      <c r="A749" t="s">
        <v>2469</v>
      </c>
      <c r="B749" t="s">
        <v>2470</v>
      </c>
      <c r="C749" t="s">
        <v>2471</v>
      </c>
      <c r="D749">
        <v>406</v>
      </c>
      <c r="E749">
        <v>390</v>
      </c>
      <c r="F749">
        <v>143</v>
      </c>
      <c r="G749">
        <v>6</v>
      </c>
      <c r="H749" s="1">
        <v>6.43E-30</v>
      </c>
    </row>
    <row r="750" spans="1:8" x14ac:dyDescent="0.2">
      <c r="A750" t="s">
        <v>2472</v>
      </c>
      <c r="B750" t="s">
        <v>2473</v>
      </c>
      <c r="C750" t="s">
        <v>2474</v>
      </c>
      <c r="D750">
        <v>406</v>
      </c>
      <c r="E750">
        <v>390</v>
      </c>
      <c r="F750">
        <v>143</v>
      </c>
      <c r="G750">
        <v>6</v>
      </c>
      <c r="H750" s="1">
        <v>6.43E-30</v>
      </c>
    </row>
    <row r="751" spans="1:8" x14ac:dyDescent="0.2">
      <c r="A751" t="s">
        <v>2475</v>
      </c>
      <c r="B751" t="s">
        <v>2476</v>
      </c>
      <c r="C751" t="s">
        <v>2477</v>
      </c>
      <c r="D751">
        <v>406</v>
      </c>
      <c r="E751">
        <v>390</v>
      </c>
      <c r="F751">
        <v>143</v>
      </c>
      <c r="G751">
        <v>6</v>
      </c>
      <c r="H751" s="1">
        <v>6.43E-30</v>
      </c>
    </row>
    <row r="752" spans="1:8" x14ac:dyDescent="0.2">
      <c r="A752" t="s">
        <v>2478</v>
      </c>
      <c r="B752" t="s">
        <v>2479</v>
      </c>
      <c r="C752" t="s">
        <v>2480</v>
      </c>
      <c r="D752">
        <v>406</v>
      </c>
      <c r="E752">
        <v>390</v>
      </c>
      <c r="F752">
        <v>143</v>
      </c>
      <c r="G752">
        <v>6</v>
      </c>
      <c r="H752" s="1">
        <v>6.43E-30</v>
      </c>
    </row>
    <row r="753" spans="1:8" x14ac:dyDescent="0.2">
      <c r="A753" t="s">
        <v>2481</v>
      </c>
      <c r="B753" t="s">
        <v>2482</v>
      </c>
      <c r="C753" t="s">
        <v>2483</v>
      </c>
      <c r="D753">
        <v>406</v>
      </c>
      <c r="E753">
        <v>390</v>
      </c>
      <c r="F753">
        <v>143</v>
      </c>
      <c r="G753">
        <v>6</v>
      </c>
      <c r="H753" s="1">
        <v>6.43E-30</v>
      </c>
    </row>
    <row r="754" spans="1:8" x14ac:dyDescent="0.2">
      <c r="A754" t="s">
        <v>2484</v>
      </c>
      <c r="B754" t="s">
        <v>0</v>
      </c>
      <c r="C754" t="s">
        <v>100</v>
      </c>
      <c r="D754">
        <v>360</v>
      </c>
      <c r="E754">
        <v>113</v>
      </c>
      <c r="F754">
        <v>189</v>
      </c>
      <c r="G754">
        <v>283</v>
      </c>
      <c r="H754" s="1">
        <v>7.9199999999999998E-30</v>
      </c>
    </row>
    <row r="755" spans="1:8" x14ac:dyDescent="0.2">
      <c r="A755" t="s">
        <v>316</v>
      </c>
      <c r="B755" t="s">
        <v>317</v>
      </c>
      <c r="C755" t="s">
        <v>318</v>
      </c>
      <c r="D755">
        <v>431</v>
      </c>
      <c r="E755">
        <v>168</v>
      </c>
      <c r="F755">
        <v>118</v>
      </c>
      <c r="G755">
        <v>228</v>
      </c>
      <c r="H755" s="1">
        <v>8.0300000000000001E-30</v>
      </c>
    </row>
    <row r="756" spans="1:8" x14ac:dyDescent="0.2">
      <c r="A756" t="s">
        <v>523</v>
      </c>
      <c r="B756" t="s">
        <v>524</v>
      </c>
      <c r="C756" t="s">
        <v>525</v>
      </c>
      <c r="D756">
        <v>130</v>
      </c>
      <c r="E756">
        <v>3</v>
      </c>
      <c r="F756">
        <v>419</v>
      </c>
      <c r="G756">
        <v>393</v>
      </c>
      <c r="H756" s="1">
        <v>8.7099999999999996E-30</v>
      </c>
    </row>
    <row r="757" spans="1:8" x14ac:dyDescent="0.2">
      <c r="A757" t="s">
        <v>526</v>
      </c>
      <c r="B757" t="s">
        <v>527</v>
      </c>
      <c r="C757" t="s">
        <v>528</v>
      </c>
      <c r="D757">
        <v>130</v>
      </c>
      <c r="E757">
        <v>3</v>
      </c>
      <c r="F757">
        <v>419</v>
      </c>
      <c r="G757">
        <v>393</v>
      </c>
      <c r="H757" s="1">
        <v>8.7099999999999996E-30</v>
      </c>
    </row>
    <row r="758" spans="1:8" x14ac:dyDescent="0.2">
      <c r="A758" t="s">
        <v>2485</v>
      </c>
      <c r="B758" t="s">
        <v>2486</v>
      </c>
      <c r="C758" t="s">
        <v>2487</v>
      </c>
      <c r="D758">
        <v>396</v>
      </c>
      <c r="E758">
        <v>387</v>
      </c>
      <c r="F758">
        <v>153</v>
      </c>
      <c r="G758">
        <v>9</v>
      </c>
      <c r="H758" s="1">
        <v>9.1300000000000002E-30</v>
      </c>
    </row>
    <row r="759" spans="1:8" x14ac:dyDescent="0.2">
      <c r="A759" t="s">
        <v>2488</v>
      </c>
      <c r="B759" t="s">
        <v>0</v>
      </c>
      <c r="C759" t="s">
        <v>100</v>
      </c>
      <c r="D759">
        <v>322</v>
      </c>
      <c r="E759">
        <v>88</v>
      </c>
      <c r="F759">
        <v>227</v>
      </c>
      <c r="G759">
        <v>308</v>
      </c>
      <c r="H759" s="1">
        <v>9.8999999999999994E-30</v>
      </c>
    </row>
    <row r="760" spans="1:8" x14ac:dyDescent="0.2">
      <c r="A760" t="s">
        <v>394</v>
      </c>
      <c r="B760" t="s">
        <v>0</v>
      </c>
      <c r="C760" t="s">
        <v>100</v>
      </c>
      <c r="D760">
        <v>125</v>
      </c>
      <c r="E760">
        <v>2</v>
      </c>
      <c r="F760">
        <v>424</v>
      </c>
      <c r="G760">
        <v>394</v>
      </c>
      <c r="H760" s="1">
        <v>1.12E-29</v>
      </c>
    </row>
    <row r="761" spans="1:8" x14ac:dyDescent="0.2">
      <c r="A761" t="s">
        <v>2489</v>
      </c>
      <c r="B761" t="s">
        <v>0</v>
      </c>
      <c r="C761" t="s">
        <v>100</v>
      </c>
      <c r="D761">
        <v>125</v>
      </c>
      <c r="E761">
        <v>2</v>
      </c>
      <c r="F761">
        <v>424</v>
      </c>
      <c r="G761">
        <v>394</v>
      </c>
      <c r="H761" s="1">
        <v>1.12E-29</v>
      </c>
    </row>
    <row r="762" spans="1:8" x14ac:dyDescent="0.2">
      <c r="A762" t="s">
        <v>2490</v>
      </c>
      <c r="B762" t="s">
        <v>2491</v>
      </c>
      <c r="C762" t="s">
        <v>2492</v>
      </c>
      <c r="D762">
        <v>403</v>
      </c>
      <c r="E762">
        <v>389</v>
      </c>
      <c r="F762">
        <v>146</v>
      </c>
      <c r="G762">
        <v>7</v>
      </c>
      <c r="H762" s="1">
        <v>1.21E-29</v>
      </c>
    </row>
    <row r="763" spans="1:8" x14ac:dyDescent="0.2">
      <c r="A763" t="s">
        <v>2493</v>
      </c>
      <c r="B763" t="s">
        <v>2494</v>
      </c>
      <c r="C763" t="s">
        <v>2495</v>
      </c>
      <c r="D763">
        <v>393</v>
      </c>
      <c r="E763">
        <v>386</v>
      </c>
      <c r="F763">
        <v>156</v>
      </c>
      <c r="G763">
        <v>10</v>
      </c>
      <c r="H763" s="1">
        <v>1.26E-29</v>
      </c>
    </row>
    <row r="764" spans="1:8" x14ac:dyDescent="0.2">
      <c r="A764" t="s">
        <v>2496</v>
      </c>
      <c r="B764" t="s">
        <v>0</v>
      </c>
      <c r="C764" t="s">
        <v>100</v>
      </c>
      <c r="D764">
        <v>100</v>
      </c>
      <c r="E764">
        <v>211</v>
      </c>
      <c r="F764">
        <v>449</v>
      </c>
      <c r="G764">
        <v>185</v>
      </c>
      <c r="H764" s="1">
        <v>1.2800000000000001E-29</v>
      </c>
    </row>
    <row r="765" spans="1:8" x14ac:dyDescent="0.2">
      <c r="A765" t="s">
        <v>2497</v>
      </c>
      <c r="B765" t="s">
        <v>2498</v>
      </c>
      <c r="C765" t="s">
        <v>2499</v>
      </c>
      <c r="D765">
        <v>311</v>
      </c>
      <c r="E765">
        <v>354</v>
      </c>
      <c r="F765">
        <v>238</v>
      </c>
      <c r="G765">
        <v>42</v>
      </c>
      <c r="H765" s="1">
        <v>1.2900000000000001E-29</v>
      </c>
    </row>
    <row r="766" spans="1:8" x14ac:dyDescent="0.2">
      <c r="A766" t="s">
        <v>2500</v>
      </c>
      <c r="B766" t="s">
        <v>602</v>
      </c>
      <c r="C766" t="s">
        <v>603</v>
      </c>
      <c r="D766">
        <v>407</v>
      </c>
      <c r="E766">
        <v>390</v>
      </c>
      <c r="F766">
        <v>142</v>
      </c>
      <c r="G766">
        <v>6</v>
      </c>
      <c r="H766" s="1">
        <v>1.3100000000000001E-29</v>
      </c>
    </row>
    <row r="767" spans="1:8" x14ac:dyDescent="0.2">
      <c r="A767" t="s">
        <v>2501</v>
      </c>
      <c r="B767" t="s">
        <v>2502</v>
      </c>
      <c r="C767" t="s">
        <v>2503</v>
      </c>
      <c r="D767">
        <v>142</v>
      </c>
      <c r="E767">
        <v>6</v>
      </c>
      <c r="F767">
        <v>407</v>
      </c>
      <c r="G767">
        <v>390</v>
      </c>
      <c r="H767" s="1">
        <v>1.3100000000000001E-29</v>
      </c>
    </row>
    <row r="768" spans="1:8" x14ac:dyDescent="0.2">
      <c r="A768" t="s">
        <v>2504</v>
      </c>
      <c r="B768" t="s">
        <v>0</v>
      </c>
      <c r="C768" t="s">
        <v>100</v>
      </c>
      <c r="D768">
        <v>329</v>
      </c>
      <c r="E768">
        <v>93</v>
      </c>
      <c r="F768">
        <v>220</v>
      </c>
      <c r="G768">
        <v>303</v>
      </c>
      <c r="H768" s="1">
        <v>1.6100000000000001E-29</v>
      </c>
    </row>
    <row r="769" spans="1:8" x14ac:dyDescent="0.2">
      <c r="A769" t="s">
        <v>2505</v>
      </c>
      <c r="B769" t="s">
        <v>0</v>
      </c>
      <c r="C769" t="s">
        <v>100</v>
      </c>
      <c r="D769">
        <v>367</v>
      </c>
      <c r="E769">
        <v>119</v>
      </c>
      <c r="F769">
        <v>182</v>
      </c>
      <c r="G769">
        <v>277</v>
      </c>
      <c r="H769" s="1">
        <v>1.8499999999999999E-29</v>
      </c>
    </row>
    <row r="770" spans="1:8" x14ac:dyDescent="0.2">
      <c r="A770" t="s">
        <v>2506</v>
      </c>
      <c r="B770" t="s">
        <v>0</v>
      </c>
      <c r="C770" t="s">
        <v>2507</v>
      </c>
      <c r="D770">
        <v>261</v>
      </c>
      <c r="E770">
        <v>54</v>
      </c>
      <c r="F770">
        <v>288</v>
      </c>
      <c r="G770">
        <v>342</v>
      </c>
      <c r="H770" s="1">
        <v>2.2399999999999999E-29</v>
      </c>
    </row>
    <row r="771" spans="1:8" x14ac:dyDescent="0.2">
      <c r="A771" t="s">
        <v>2508</v>
      </c>
      <c r="B771" t="s">
        <v>2509</v>
      </c>
      <c r="C771" t="s">
        <v>2510</v>
      </c>
      <c r="D771">
        <v>404</v>
      </c>
      <c r="E771">
        <v>389</v>
      </c>
      <c r="F771">
        <v>145</v>
      </c>
      <c r="G771">
        <v>7</v>
      </c>
      <c r="H771" s="1">
        <v>2.5299999999999999E-29</v>
      </c>
    </row>
    <row r="772" spans="1:8" x14ac:dyDescent="0.2">
      <c r="A772" t="s">
        <v>2511</v>
      </c>
      <c r="B772" t="s">
        <v>0</v>
      </c>
      <c r="C772" t="s">
        <v>100</v>
      </c>
      <c r="D772">
        <v>145</v>
      </c>
      <c r="E772">
        <v>7</v>
      </c>
      <c r="F772">
        <v>404</v>
      </c>
      <c r="G772">
        <v>389</v>
      </c>
      <c r="H772" s="1">
        <v>2.5299999999999999E-29</v>
      </c>
    </row>
    <row r="773" spans="1:8" x14ac:dyDescent="0.2">
      <c r="A773" t="s">
        <v>838</v>
      </c>
      <c r="B773" t="s">
        <v>0</v>
      </c>
      <c r="C773" t="s">
        <v>100</v>
      </c>
      <c r="D773">
        <v>137</v>
      </c>
      <c r="E773">
        <v>5</v>
      </c>
      <c r="F773">
        <v>412</v>
      </c>
      <c r="G773">
        <v>391</v>
      </c>
      <c r="H773" s="1">
        <v>2.6699999999999999E-29</v>
      </c>
    </row>
    <row r="774" spans="1:8" x14ac:dyDescent="0.2">
      <c r="A774" t="s">
        <v>2512</v>
      </c>
      <c r="B774" t="s">
        <v>2513</v>
      </c>
      <c r="C774" t="s">
        <v>2514</v>
      </c>
      <c r="D774">
        <v>141</v>
      </c>
      <c r="E774">
        <v>6</v>
      </c>
      <c r="F774">
        <v>408</v>
      </c>
      <c r="G774">
        <v>390</v>
      </c>
      <c r="H774" s="1">
        <v>2.7200000000000002E-29</v>
      </c>
    </row>
    <row r="775" spans="1:8" x14ac:dyDescent="0.2">
      <c r="A775" t="s">
        <v>2515</v>
      </c>
      <c r="B775" t="s">
        <v>2516</v>
      </c>
      <c r="C775" t="s">
        <v>2517</v>
      </c>
      <c r="D775">
        <v>141</v>
      </c>
      <c r="E775">
        <v>6</v>
      </c>
      <c r="F775">
        <v>408</v>
      </c>
      <c r="G775">
        <v>390</v>
      </c>
      <c r="H775" s="1">
        <v>2.7200000000000002E-29</v>
      </c>
    </row>
    <row r="776" spans="1:8" x14ac:dyDescent="0.2">
      <c r="A776" t="s">
        <v>2518</v>
      </c>
      <c r="B776" t="s">
        <v>0</v>
      </c>
      <c r="C776" t="s">
        <v>100</v>
      </c>
      <c r="D776">
        <v>141</v>
      </c>
      <c r="E776">
        <v>6</v>
      </c>
      <c r="F776">
        <v>408</v>
      </c>
      <c r="G776">
        <v>390</v>
      </c>
      <c r="H776" s="1">
        <v>2.7200000000000002E-29</v>
      </c>
    </row>
    <row r="777" spans="1:8" x14ac:dyDescent="0.2">
      <c r="A777" t="s">
        <v>2519</v>
      </c>
      <c r="B777" t="s">
        <v>0</v>
      </c>
      <c r="C777" t="s">
        <v>100</v>
      </c>
      <c r="D777">
        <v>385</v>
      </c>
      <c r="E777">
        <v>133</v>
      </c>
      <c r="F777">
        <v>164</v>
      </c>
      <c r="G777">
        <v>263</v>
      </c>
      <c r="H777" s="1">
        <v>4.1700000000000001E-29</v>
      </c>
    </row>
    <row r="778" spans="1:8" x14ac:dyDescent="0.2">
      <c r="A778" t="s">
        <v>2520</v>
      </c>
      <c r="B778" t="s">
        <v>0</v>
      </c>
      <c r="C778" t="s">
        <v>100</v>
      </c>
      <c r="D778">
        <v>129</v>
      </c>
      <c r="E778">
        <v>235</v>
      </c>
      <c r="F778">
        <v>420</v>
      </c>
      <c r="G778">
        <v>161</v>
      </c>
      <c r="H778" s="1">
        <v>4.2100000000000001E-29</v>
      </c>
    </row>
    <row r="779" spans="1:8" x14ac:dyDescent="0.2">
      <c r="A779" t="s">
        <v>2521</v>
      </c>
      <c r="B779" t="s">
        <v>0</v>
      </c>
      <c r="C779" t="s">
        <v>100</v>
      </c>
      <c r="D779">
        <v>10</v>
      </c>
      <c r="E779">
        <v>97</v>
      </c>
      <c r="F779">
        <v>539</v>
      </c>
      <c r="G779">
        <v>299</v>
      </c>
      <c r="H779" s="1">
        <v>4.6300000000000001E-29</v>
      </c>
    </row>
    <row r="780" spans="1:8" x14ac:dyDescent="0.2">
      <c r="A780" t="s">
        <v>2522</v>
      </c>
      <c r="B780" t="s">
        <v>0</v>
      </c>
      <c r="C780" t="s">
        <v>100</v>
      </c>
      <c r="D780">
        <v>117</v>
      </c>
      <c r="E780">
        <v>1</v>
      </c>
      <c r="F780">
        <v>432</v>
      </c>
      <c r="G780">
        <v>395</v>
      </c>
      <c r="H780" s="1">
        <v>4.8100000000000001E-29</v>
      </c>
    </row>
    <row r="781" spans="1:8" x14ac:dyDescent="0.2">
      <c r="A781" t="s">
        <v>2523</v>
      </c>
      <c r="B781" t="s">
        <v>2524</v>
      </c>
      <c r="C781" t="s">
        <v>2525</v>
      </c>
      <c r="D781">
        <v>395</v>
      </c>
      <c r="E781">
        <v>386</v>
      </c>
      <c r="F781">
        <v>154</v>
      </c>
      <c r="G781">
        <v>10</v>
      </c>
      <c r="H781" s="1">
        <v>4.9500000000000001E-29</v>
      </c>
    </row>
    <row r="782" spans="1:8" x14ac:dyDescent="0.2">
      <c r="A782" t="s">
        <v>893</v>
      </c>
      <c r="B782" t="s">
        <v>0</v>
      </c>
      <c r="C782" t="s">
        <v>100</v>
      </c>
      <c r="D782">
        <v>199</v>
      </c>
      <c r="E782">
        <v>26</v>
      </c>
      <c r="F782">
        <v>350</v>
      </c>
      <c r="G782">
        <v>370</v>
      </c>
      <c r="H782" s="1">
        <v>5.2000000000000004E-29</v>
      </c>
    </row>
    <row r="783" spans="1:8" x14ac:dyDescent="0.2">
      <c r="A783" t="s">
        <v>2526</v>
      </c>
      <c r="B783" t="s">
        <v>2527</v>
      </c>
      <c r="C783" t="s">
        <v>2528</v>
      </c>
      <c r="D783">
        <v>405</v>
      </c>
      <c r="E783">
        <v>389</v>
      </c>
      <c r="F783">
        <v>144</v>
      </c>
      <c r="G783">
        <v>7</v>
      </c>
      <c r="H783" s="1">
        <v>5.3600000000000004E-29</v>
      </c>
    </row>
    <row r="784" spans="1:8" x14ac:dyDescent="0.2">
      <c r="A784" t="s">
        <v>2529</v>
      </c>
      <c r="B784" t="s">
        <v>2530</v>
      </c>
      <c r="C784" t="s">
        <v>2531</v>
      </c>
      <c r="D784">
        <v>144</v>
      </c>
      <c r="E784">
        <v>7</v>
      </c>
      <c r="F784">
        <v>405</v>
      </c>
      <c r="G784">
        <v>389</v>
      </c>
      <c r="H784" s="1">
        <v>5.3600000000000004E-29</v>
      </c>
    </row>
    <row r="785" spans="1:8" x14ac:dyDescent="0.2">
      <c r="A785" t="s">
        <v>1443</v>
      </c>
      <c r="B785" t="s">
        <v>0</v>
      </c>
      <c r="C785" t="s">
        <v>100</v>
      </c>
      <c r="D785">
        <v>218</v>
      </c>
      <c r="E785">
        <v>34</v>
      </c>
      <c r="F785">
        <v>331</v>
      </c>
      <c r="G785">
        <v>362</v>
      </c>
      <c r="H785" s="1">
        <v>5.4900000000000002E-29</v>
      </c>
    </row>
    <row r="786" spans="1:8" x14ac:dyDescent="0.2">
      <c r="A786" t="s">
        <v>2532</v>
      </c>
      <c r="B786" t="s">
        <v>2533</v>
      </c>
      <c r="C786" t="s">
        <v>100</v>
      </c>
      <c r="D786">
        <v>406</v>
      </c>
      <c r="E786">
        <v>389</v>
      </c>
      <c r="F786">
        <v>143</v>
      </c>
      <c r="G786">
        <v>7</v>
      </c>
      <c r="H786" s="1">
        <v>5.6299999999999996E-29</v>
      </c>
    </row>
    <row r="787" spans="1:8" x14ac:dyDescent="0.2">
      <c r="A787" t="s">
        <v>2534</v>
      </c>
      <c r="B787" t="s">
        <v>2246</v>
      </c>
      <c r="C787" t="s">
        <v>2535</v>
      </c>
      <c r="D787">
        <v>406</v>
      </c>
      <c r="E787">
        <v>389</v>
      </c>
      <c r="F787">
        <v>143</v>
      </c>
      <c r="G787">
        <v>7</v>
      </c>
      <c r="H787" s="1">
        <v>5.6299999999999996E-29</v>
      </c>
    </row>
    <row r="788" spans="1:8" x14ac:dyDescent="0.2">
      <c r="A788" t="s">
        <v>2536</v>
      </c>
      <c r="B788" t="s">
        <v>1266</v>
      </c>
      <c r="C788" t="s">
        <v>1267</v>
      </c>
      <c r="D788">
        <v>143</v>
      </c>
      <c r="E788">
        <v>7</v>
      </c>
      <c r="F788">
        <v>406</v>
      </c>
      <c r="G788">
        <v>389</v>
      </c>
      <c r="H788" s="1">
        <v>5.6299999999999996E-29</v>
      </c>
    </row>
    <row r="789" spans="1:8" x14ac:dyDescent="0.2">
      <c r="A789" t="s">
        <v>2537</v>
      </c>
      <c r="B789" t="s">
        <v>2538</v>
      </c>
      <c r="C789" t="s">
        <v>2539</v>
      </c>
      <c r="D789">
        <v>143</v>
      </c>
      <c r="E789">
        <v>7</v>
      </c>
      <c r="F789">
        <v>406</v>
      </c>
      <c r="G789">
        <v>389</v>
      </c>
      <c r="H789" s="1">
        <v>5.6299999999999996E-29</v>
      </c>
    </row>
    <row r="790" spans="1:8" x14ac:dyDescent="0.2">
      <c r="A790" t="s">
        <v>2540</v>
      </c>
      <c r="B790" t="s">
        <v>1255</v>
      </c>
      <c r="C790" t="s">
        <v>1256</v>
      </c>
      <c r="D790">
        <v>143</v>
      </c>
      <c r="E790">
        <v>7</v>
      </c>
      <c r="F790">
        <v>406</v>
      </c>
      <c r="G790">
        <v>389</v>
      </c>
      <c r="H790" s="1">
        <v>5.6299999999999996E-29</v>
      </c>
    </row>
    <row r="791" spans="1:8" x14ac:dyDescent="0.2">
      <c r="A791" t="s">
        <v>2541</v>
      </c>
      <c r="B791" t="s">
        <v>2542</v>
      </c>
      <c r="C791" t="s">
        <v>2543</v>
      </c>
      <c r="D791">
        <v>143</v>
      </c>
      <c r="E791">
        <v>7</v>
      </c>
      <c r="F791">
        <v>406</v>
      </c>
      <c r="G791">
        <v>389</v>
      </c>
      <c r="H791" s="1">
        <v>5.6299999999999996E-29</v>
      </c>
    </row>
    <row r="792" spans="1:8" x14ac:dyDescent="0.2">
      <c r="A792" t="s">
        <v>2544</v>
      </c>
      <c r="B792" t="s">
        <v>2545</v>
      </c>
      <c r="C792" t="s">
        <v>2546</v>
      </c>
      <c r="D792">
        <v>143</v>
      </c>
      <c r="E792">
        <v>7</v>
      </c>
      <c r="F792">
        <v>406</v>
      </c>
      <c r="G792">
        <v>389</v>
      </c>
      <c r="H792" s="1">
        <v>5.6299999999999996E-29</v>
      </c>
    </row>
    <row r="793" spans="1:8" x14ac:dyDescent="0.2">
      <c r="A793" t="s">
        <v>2547</v>
      </c>
      <c r="B793" t="s">
        <v>2548</v>
      </c>
      <c r="C793" t="s">
        <v>2549</v>
      </c>
      <c r="D793">
        <v>143</v>
      </c>
      <c r="E793">
        <v>7</v>
      </c>
      <c r="F793">
        <v>406</v>
      </c>
      <c r="G793">
        <v>389</v>
      </c>
      <c r="H793" s="1">
        <v>5.6299999999999996E-29</v>
      </c>
    </row>
    <row r="794" spans="1:8" x14ac:dyDescent="0.2">
      <c r="A794" t="s">
        <v>2550</v>
      </c>
      <c r="B794" t="s">
        <v>2551</v>
      </c>
      <c r="C794" t="s">
        <v>2552</v>
      </c>
      <c r="D794">
        <v>143</v>
      </c>
      <c r="E794">
        <v>7</v>
      </c>
      <c r="F794">
        <v>406</v>
      </c>
      <c r="G794">
        <v>389</v>
      </c>
      <c r="H794" s="1">
        <v>5.6299999999999996E-29</v>
      </c>
    </row>
    <row r="795" spans="1:8" x14ac:dyDescent="0.2">
      <c r="A795" t="s">
        <v>2553</v>
      </c>
      <c r="B795" t="s">
        <v>2554</v>
      </c>
      <c r="C795" t="s">
        <v>2555</v>
      </c>
      <c r="D795">
        <v>143</v>
      </c>
      <c r="E795">
        <v>7</v>
      </c>
      <c r="F795">
        <v>406</v>
      </c>
      <c r="G795">
        <v>389</v>
      </c>
      <c r="H795" s="1">
        <v>5.6299999999999996E-29</v>
      </c>
    </row>
    <row r="796" spans="1:8" x14ac:dyDescent="0.2">
      <c r="A796" t="s">
        <v>2556</v>
      </c>
      <c r="B796" t="s">
        <v>0</v>
      </c>
      <c r="C796" t="s">
        <v>100</v>
      </c>
      <c r="D796">
        <v>296</v>
      </c>
      <c r="E796">
        <v>74</v>
      </c>
      <c r="F796">
        <v>253</v>
      </c>
      <c r="G796">
        <v>322</v>
      </c>
      <c r="H796" s="1">
        <v>5.6500000000000002E-29</v>
      </c>
    </row>
    <row r="797" spans="1:8" x14ac:dyDescent="0.2">
      <c r="A797" t="s">
        <v>2557</v>
      </c>
      <c r="B797" t="s">
        <v>2558</v>
      </c>
      <c r="C797" t="s">
        <v>2559</v>
      </c>
      <c r="D797">
        <v>409</v>
      </c>
      <c r="E797">
        <v>390</v>
      </c>
      <c r="F797">
        <v>140</v>
      </c>
      <c r="G797">
        <v>6</v>
      </c>
      <c r="H797" s="1">
        <v>5.6999999999999999E-29</v>
      </c>
    </row>
    <row r="798" spans="1:8" x14ac:dyDescent="0.2">
      <c r="A798" t="s">
        <v>2560</v>
      </c>
      <c r="B798" t="s">
        <v>2561</v>
      </c>
      <c r="C798" t="s">
        <v>2562</v>
      </c>
      <c r="D798">
        <v>140</v>
      </c>
      <c r="E798">
        <v>6</v>
      </c>
      <c r="F798">
        <v>409</v>
      </c>
      <c r="G798">
        <v>390</v>
      </c>
      <c r="H798" s="1">
        <v>5.6999999999999999E-29</v>
      </c>
    </row>
    <row r="799" spans="1:8" x14ac:dyDescent="0.2">
      <c r="A799" t="s">
        <v>1161</v>
      </c>
      <c r="B799" t="s">
        <v>180</v>
      </c>
      <c r="C799" t="s">
        <v>181</v>
      </c>
      <c r="D799">
        <v>499</v>
      </c>
      <c r="E799">
        <v>240</v>
      </c>
      <c r="F799">
        <v>50</v>
      </c>
      <c r="G799">
        <v>156</v>
      </c>
      <c r="H799" s="1">
        <v>7.0399999999999995E-29</v>
      </c>
    </row>
    <row r="800" spans="1:8" x14ac:dyDescent="0.2">
      <c r="A800" t="s">
        <v>466</v>
      </c>
      <c r="B800" t="s">
        <v>467</v>
      </c>
      <c r="C800" t="s">
        <v>468</v>
      </c>
      <c r="D800">
        <v>476</v>
      </c>
      <c r="E800">
        <v>214</v>
      </c>
      <c r="F800">
        <v>73</v>
      </c>
      <c r="G800">
        <v>182</v>
      </c>
      <c r="H800" s="1">
        <v>9.2500000000000005E-29</v>
      </c>
    </row>
    <row r="801" spans="1:8" x14ac:dyDescent="0.2">
      <c r="A801" t="s">
        <v>2563</v>
      </c>
      <c r="B801" t="s">
        <v>0</v>
      </c>
      <c r="C801" t="s">
        <v>100</v>
      </c>
      <c r="D801">
        <v>116</v>
      </c>
      <c r="E801">
        <v>1</v>
      </c>
      <c r="F801">
        <v>433</v>
      </c>
      <c r="G801">
        <v>395</v>
      </c>
      <c r="H801" s="1">
        <v>9.51E-29</v>
      </c>
    </row>
    <row r="802" spans="1:8" x14ac:dyDescent="0.2">
      <c r="A802" t="s">
        <v>2564</v>
      </c>
      <c r="B802" t="s">
        <v>1898</v>
      </c>
      <c r="C802" t="s">
        <v>100</v>
      </c>
      <c r="D802">
        <v>121</v>
      </c>
      <c r="E802">
        <v>2</v>
      </c>
      <c r="F802">
        <v>428</v>
      </c>
      <c r="G802">
        <v>394</v>
      </c>
      <c r="H802" s="1">
        <v>1.0699999999999999E-28</v>
      </c>
    </row>
    <row r="803" spans="1:8" x14ac:dyDescent="0.2">
      <c r="A803" t="s">
        <v>2565</v>
      </c>
      <c r="B803" t="s">
        <v>2566</v>
      </c>
      <c r="C803" t="s">
        <v>2567</v>
      </c>
      <c r="D803">
        <v>142</v>
      </c>
      <c r="E803">
        <v>7</v>
      </c>
      <c r="F803">
        <v>407</v>
      </c>
      <c r="G803">
        <v>389</v>
      </c>
      <c r="H803" s="1">
        <v>1.09E-28</v>
      </c>
    </row>
    <row r="804" spans="1:8" x14ac:dyDescent="0.2">
      <c r="A804" t="s">
        <v>2568</v>
      </c>
      <c r="B804" t="s">
        <v>2569</v>
      </c>
      <c r="C804" t="s">
        <v>2570</v>
      </c>
      <c r="D804">
        <v>142</v>
      </c>
      <c r="E804">
        <v>7</v>
      </c>
      <c r="F804">
        <v>407</v>
      </c>
      <c r="G804">
        <v>389</v>
      </c>
      <c r="H804" s="1">
        <v>1.09E-28</v>
      </c>
    </row>
    <row r="805" spans="1:8" x14ac:dyDescent="0.2">
      <c r="A805" t="s">
        <v>710</v>
      </c>
      <c r="B805" t="s">
        <v>0</v>
      </c>
      <c r="C805" t="s">
        <v>100</v>
      </c>
      <c r="D805">
        <v>130</v>
      </c>
      <c r="E805">
        <v>4</v>
      </c>
      <c r="F805">
        <v>419</v>
      </c>
      <c r="G805">
        <v>392</v>
      </c>
      <c r="H805" s="1">
        <v>1.1499999999999999E-28</v>
      </c>
    </row>
    <row r="806" spans="1:8" x14ac:dyDescent="0.2">
      <c r="A806" t="s">
        <v>2571</v>
      </c>
      <c r="B806" t="s">
        <v>2572</v>
      </c>
      <c r="C806" t="s">
        <v>2573</v>
      </c>
      <c r="D806">
        <v>414</v>
      </c>
      <c r="E806">
        <v>391</v>
      </c>
      <c r="F806">
        <v>135</v>
      </c>
      <c r="G806">
        <v>5</v>
      </c>
      <c r="H806" s="1">
        <v>1.18E-28</v>
      </c>
    </row>
    <row r="807" spans="1:8" x14ac:dyDescent="0.2">
      <c r="A807" t="s">
        <v>2574</v>
      </c>
      <c r="B807" t="s">
        <v>2575</v>
      </c>
      <c r="C807" t="s">
        <v>2576</v>
      </c>
      <c r="D807">
        <v>414</v>
      </c>
      <c r="E807">
        <v>391</v>
      </c>
      <c r="F807">
        <v>135</v>
      </c>
      <c r="G807">
        <v>5</v>
      </c>
      <c r="H807" s="1">
        <v>1.18E-28</v>
      </c>
    </row>
    <row r="808" spans="1:8" x14ac:dyDescent="0.2">
      <c r="A808" t="s">
        <v>2577</v>
      </c>
      <c r="B808" t="s">
        <v>2578</v>
      </c>
      <c r="C808" t="s">
        <v>2579</v>
      </c>
      <c r="D808">
        <v>414</v>
      </c>
      <c r="E808">
        <v>391</v>
      </c>
      <c r="F808">
        <v>135</v>
      </c>
      <c r="G808">
        <v>5</v>
      </c>
      <c r="H808" s="1">
        <v>1.18E-28</v>
      </c>
    </row>
    <row r="809" spans="1:8" x14ac:dyDescent="0.2">
      <c r="A809" t="s">
        <v>2580</v>
      </c>
      <c r="B809" t="s">
        <v>2581</v>
      </c>
      <c r="C809" t="s">
        <v>2582</v>
      </c>
      <c r="D809">
        <v>415</v>
      </c>
      <c r="E809">
        <v>391</v>
      </c>
      <c r="F809">
        <v>134</v>
      </c>
      <c r="G809">
        <v>5</v>
      </c>
      <c r="H809" s="1">
        <v>1.2699999999999999E-28</v>
      </c>
    </row>
    <row r="810" spans="1:8" x14ac:dyDescent="0.2">
      <c r="A810" t="s">
        <v>2583</v>
      </c>
      <c r="B810" t="s">
        <v>2584</v>
      </c>
      <c r="C810" t="s">
        <v>2585</v>
      </c>
      <c r="D810">
        <v>415</v>
      </c>
      <c r="E810">
        <v>391</v>
      </c>
      <c r="F810">
        <v>134</v>
      </c>
      <c r="G810">
        <v>5</v>
      </c>
      <c r="H810" s="1">
        <v>1.2699999999999999E-28</v>
      </c>
    </row>
    <row r="811" spans="1:8" x14ac:dyDescent="0.2">
      <c r="A811" t="s">
        <v>2586</v>
      </c>
      <c r="B811" t="s">
        <v>2587</v>
      </c>
      <c r="C811" t="s">
        <v>2588</v>
      </c>
      <c r="D811">
        <v>415</v>
      </c>
      <c r="E811">
        <v>391</v>
      </c>
      <c r="F811">
        <v>134</v>
      </c>
      <c r="G811">
        <v>5</v>
      </c>
      <c r="H811" s="1">
        <v>1.2699999999999999E-28</v>
      </c>
    </row>
    <row r="812" spans="1:8" x14ac:dyDescent="0.2">
      <c r="A812" t="s">
        <v>2589</v>
      </c>
      <c r="B812" t="s">
        <v>2590</v>
      </c>
      <c r="C812" t="s">
        <v>2591</v>
      </c>
      <c r="D812">
        <v>415</v>
      </c>
      <c r="E812">
        <v>391</v>
      </c>
      <c r="F812">
        <v>134</v>
      </c>
      <c r="G812">
        <v>5</v>
      </c>
      <c r="H812" s="1">
        <v>1.2699999999999999E-28</v>
      </c>
    </row>
    <row r="813" spans="1:8" x14ac:dyDescent="0.2">
      <c r="A813" t="s">
        <v>2592</v>
      </c>
      <c r="B813" t="s">
        <v>1194</v>
      </c>
      <c r="C813" t="s">
        <v>100</v>
      </c>
      <c r="D813">
        <v>415</v>
      </c>
      <c r="E813">
        <v>391</v>
      </c>
      <c r="F813">
        <v>134</v>
      </c>
      <c r="G813">
        <v>5</v>
      </c>
      <c r="H813" s="1">
        <v>1.2699999999999999E-28</v>
      </c>
    </row>
    <row r="814" spans="1:8" x14ac:dyDescent="0.2">
      <c r="A814" t="s">
        <v>2593</v>
      </c>
      <c r="B814" t="s">
        <v>0</v>
      </c>
      <c r="C814" t="s">
        <v>100</v>
      </c>
      <c r="D814">
        <v>182</v>
      </c>
      <c r="E814">
        <v>20</v>
      </c>
      <c r="F814">
        <v>367</v>
      </c>
      <c r="G814">
        <v>376</v>
      </c>
      <c r="H814" s="1">
        <v>1.3599999999999999E-28</v>
      </c>
    </row>
    <row r="815" spans="1:8" x14ac:dyDescent="0.2">
      <c r="A815" t="s">
        <v>2594</v>
      </c>
      <c r="B815" t="s">
        <v>0</v>
      </c>
      <c r="C815" t="s">
        <v>100</v>
      </c>
      <c r="D815">
        <v>370</v>
      </c>
      <c r="E815">
        <v>123</v>
      </c>
      <c r="F815">
        <v>179</v>
      </c>
      <c r="G815">
        <v>273</v>
      </c>
      <c r="H815" s="1">
        <v>1.3999999999999999E-28</v>
      </c>
    </row>
    <row r="816" spans="1:8" x14ac:dyDescent="0.2">
      <c r="A816" t="s">
        <v>2595</v>
      </c>
      <c r="B816" t="s">
        <v>0</v>
      </c>
      <c r="C816" t="s">
        <v>100</v>
      </c>
      <c r="D816">
        <v>386</v>
      </c>
      <c r="E816">
        <v>135</v>
      </c>
      <c r="F816">
        <v>163</v>
      </c>
      <c r="G816">
        <v>261</v>
      </c>
      <c r="H816" s="1">
        <v>1.6399999999999999E-28</v>
      </c>
    </row>
    <row r="817" spans="1:8" x14ac:dyDescent="0.2">
      <c r="A817" t="s">
        <v>2596</v>
      </c>
      <c r="B817" t="s">
        <v>0</v>
      </c>
      <c r="C817" t="s">
        <v>100</v>
      </c>
      <c r="D817">
        <v>0</v>
      </c>
      <c r="E817">
        <v>69</v>
      </c>
      <c r="F817">
        <v>549</v>
      </c>
      <c r="G817">
        <v>327</v>
      </c>
      <c r="H817" s="1">
        <v>2.0200000000000001E-28</v>
      </c>
    </row>
    <row r="818" spans="1:8" x14ac:dyDescent="0.2">
      <c r="A818" t="s">
        <v>2597</v>
      </c>
      <c r="B818" t="s">
        <v>1908</v>
      </c>
      <c r="C818" t="s">
        <v>1909</v>
      </c>
      <c r="D818">
        <v>120</v>
      </c>
      <c r="E818">
        <v>2</v>
      </c>
      <c r="F818">
        <v>429</v>
      </c>
      <c r="G818">
        <v>394</v>
      </c>
      <c r="H818" s="1">
        <v>2.0899999999999999E-28</v>
      </c>
    </row>
    <row r="819" spans="1:8" x14ac:dyDescent="0.2">
      <c r="A819" t="s">
        <v>2598</v>
      </c>
      <c r="B819" t="s">
        <v>2599</v>
      </c>
      <c r="C819" t="s">
        <v>2600</v>
      </c>
      <c r="D819">
        <v>141</v>
      </c>
      <c r="E819">
        <v>7</v>
      </c>
      <c r="F819">
        <v>408</v>
      </c>
      <c r="G819">
        <v>389</v>
      </c>
      <c r="H819" s="1">
        <v>2.1300000000000001E-28</v>
      </c>
    </row>
    <row r="820" spans="1:8" x14ac:dyDescent="0.2">
      <c r="A820" t="s">
        <v>637</v>
      </c>
      <c r="B820" t="s">
        <v>0</v>
      </c>
      <c r="C820" t="s">
        <v>100</v>
      </c>
      <c r="D820">
        <v>129</v>
      </c>
      <c r="E820">
        <v>4</v>
      </c>
      <c r="F820">
        <v>420</v>
      </c>
      <c r="G820">
        <v>392</v>
      </c>
      <c r="H820" s="1">
        <v>2.23E-28</v>
      </c>
    </row>
    <row r="821" spans="1:8" x14ac:dyDescent="0.2">
      <c r="A821" t="s">
        <v>2601</v>
      </c>
      <c r="B821" t="s">
        <v>0</v>
      </c>
      <c r="C821" t="s">
        <v>100</v>
      </c>
      <c r="D821">
        <v>173</v>
      </c>
      <c r="E821">
        <v>17</v>
      </c>
      <c r="F821">
        <v>376</v>
      </c>
      <c r="G821">
        <v>379</v>
      </c>
      <c r="H821" s="1">
        <v>2.2900000000000001E-28</v>
      </c>
    </row>
    <row r="822" spans="1:8" x14ac:dyDescent="0.2">
      <c r="A822" t="s">
        <v>501</v>
      </c>
      <c r="B822" t="s">
        <v>0</v>
      </c>
      <c r="C822" t="s">
        <v>100</v>
      </c>
      <c r="D822">
        <v>109</v>
      </c>
      <c r="E822">
        <v>0</v>
      </c>
      <c r="F822">
        <v>440</v>
      </c>
      <c r="G822">
        <v>396</v>
      </c>
      <c r="H822" s="1">
        <v>2.4500000000000001E-28</v>
      </c>
    </row>
    <row r="823" spans="1:8" x14ac:dyDescent="0.2">
      <c r="A823" t="s">
        <v>2602</v>
      </c>
      <c r="B823" t="s">
        <v>0</v>
      </c>
      <c r="C823" t="s">
        <v>100</v>
      </c>
      <c r="D823">
        <v>50</v>
      </c>
      <c r="E823">
        <v>155</v>
      </c>
      <c r="F823">
        <v>499</v>
      </c>
      <c r="G823">
        <v>241</v>
      </c>
      <c r="H823" s="1">
        <v>2.8200000000000001E-28</v>
      </c>
    </row>
    <row r="824" spans="1:8" x14ac:dyDescent="0.2">
      <c r="A824" t="s">
        <v>2603</v>
      </c>
      <c r="B824" t="s">
        <v>0</v>
      </c>
      <c r="C824" t="s">
        <v>100</v>
      </c>
      <c r="D824">
        <v>10</v>
      </c>
      <c r="E824">
        <v>95</v>
      </c>
      <c r="F824">
        <v>539</v>
      </c>
      <c r="G824">
        <v>301</v>
      </c>
      <c r="H824" s="1">
        <v>2.97E-28</v>
      </c>
    </row>
    <row r="825" spans="1:8" x14ac:dyDescent="0.2">
      <c r="A825" t="s">
        <v>2604</v>
      </c>
      <c r="B825" t="s">
        <v>2605</v>
      </c>
      <c r="C825" t="s">
        <v>2606</v>
      </c>
      <c r="D825">
        <v>10</v>
      </c>
      <c r="E825">
        <v>95</v>
      </c>
      <c r="F825">
        <v>539</v>
      </c>
      <c r="G825">
        <v>301</v>
      </c>
      <c r="H825" s="1">
        <v>2.97E-28</v>
      </c>
    </row>
    <row r="826" spans="1:8" x14ac:dyDescent="0.2">
      <c r="A826" t="s">
        <v>2607</v>
      </c>
      <c r="B826" t="s">
        <v>0</v>
      </c>
      <c r="C826" t="s">
        <v>100</v>
      </c>
      <c r="D826">
        <v>10</v>
      </c>
      <c r="E826">
        <v>95</v>
      </c>
      <c r="F826">
        <v>539</v>
      </c>
      <c r="G826">
        <v>301</v>
      </c>
      <c r="H826" s="1">
        <v>2.97E-28</v>
      </c>
    </row>
    <row r="827" spans="1:8" x14ac:dyDescent="0.2">
      <c r="A827" t="s">
        <v>1407</v>
      </c>
      <c r="B827" t="s">
        <v>0</v>
      </c>
      <c r="C827" t="s">
        <v>100</v>
      </c>
      <c r="D827">
        <v>198</v>
      </c>
      <c r="E827">
        <v>27</v>
      </c>
      <c r="F827">
        <v>351</v>
      </c>
      <c r="G827">
        <v>369</v>
      </c>
      <c r="H827" s="1">
        <v>3.7899999999999999E-28</v>
      </c>
    </row>
    <row r="828" spans="1:8" x14ac:dyDescent="0.2">
      <c r="A828" t="s">
        <v>422</v>
      </c>
      <c r="B828" t="s">
        <v>423</v>
      </c>
      <c r="C828" t="s">
        <v>424</v>
      </c>
      <c r="D828">
        <v>476</v>
      </c>
      <c r="E828">
        <v>216</v>
      </c>
      <c r="F828">
        <v>73</v>
      </c>
      <c r="G828">
        <v>180</v>
      </c>
      <c r="H828" s="1">
        <v>4.0700000000000002E-28</v>
      </c>
    </row>
    <row r="829" spans="1:8" x14ac:dyDescent="0.2">
      <c r="A829" t="s">
        <v>425</v>
      </c>
      <c r="B829" t="s">
        <v>426</v>
      </c>
      <c r="C829" t="s">
        <v>427</v>
      </c>
      <c r="D829">
        <v>476</v>
      </c>
      <c r="E829">
        <v>216</v>
      </c>
      <c r="F829">
        <v>73</v>
      </c>
      <c r="G829">
        <v>180</v>
      </c>
      <c r="H829" s="1">
        <v>4.0700000000000002E-28</v>
      </c>
    </row>
    <row r="830" spans="1:8" x14ac:dyDescent="0.2">
      <c r="A830" t="s">
        <v>2608</v>
      </c>
      <c r="B830" t="s">
        <v>2609</v>
      </c>
      <c r="C830" t="s">
        <v>2610</v>
      </c>
      <c r="D830">
        <v>119</v>
      </c>
      <c r="E830">
        <v>2</v>
      </c>
      <c r="F830">
        <v>430</v>
      </c>
      <c r="G830">
        <v>394</v>
      </c>
      <c r="H830" s="1">
        <v>4.11E-28</v>
      </c>
    </row>
    <row r="831" spans="1:8" x14ac:dyDescent="0.2">
      <c r="A831" t="s">
        <v>2611</v>
      </c>
      <c r="B831" t="s">
        <v>0</v>
      </c>
      <c r="C831" t="s">
        <v>100</v>
      </c>
      <c r="D831">
        <v>140</v>
      </c>
      <c r="E831">
        <v>7</v>
      </c>
      <c r="F831">
        <v>409</v>
      </c>
      <c r="G831">
        <v>389</v>
      </c>
      <c r="H831" s="1">
        <v>4.2000000000000001E-28</v>
      </c>
    </row>
    <row r="832" spans="1:8" x14ac:dyDescent="0.2">
      <c r="A832" t="s">
        <v>2612</v>
      </c>
      <c r="B832" t="s">
        <v>0</v>
      </c>
      <c r="C832" t="s">
        <v>100</v>
      </c>
      <c r="D832">
        <v>150</v>
      </c>
      <c r="E832">
        <v>10</v>
      </c>
      <c r="F832">
        <v>399</v>
      </c>
      <c r="G832">
        <v>386</v>
      </c>
      <c r="H832" s="1">
        <v>4.6800000000000002E-28</v>
      </c>
    </row>
    <row r="833" spans="1:8" x14ac:dyDescent="0.2">
      <c r="A833" t="s">
        <v>2613</v>
      </c>
      <c r="B833" t="s">
        <v>2614</v>
      </c>
      <c r="C833" t="s">
        <v>2615</v>
      </c>
      <c r="D833">
        <v>417</v>
      </c>
      <c r="E833">
        <v>391</v>
      </c>
      <c r="F833">
        <v>132</v>
      </c>
      <c r="G833">
        <v>5</v>
      </c>
      <c r="H833" s="1">
        <v>4.7899999999999998E-28</v>
      </c>
    </row>
    <row r="834" spans="1:8" x14ac:dyDescent="0.2">
      <c r="A834" t="s">
        <v>2616</v>
      </c>
      <c r="B834" t="s">
        <v>2617</v>
      </c>
      <c r="C834" t="s">
        <v>2618</v>
      </c>
      <c r="D834">
        <v>132</v>
      </c>
      <c r="E834">
        <v>5</v>
      </c>
      <c r="F834">
        <v>417</v>
      </c>
      <c r="G834">
        <v>391</v>
      </c>
      <c r="H834" s="1">
        <v>4.7899999999999998E-28</v>
      </c>
    </row>
    <row r="835" spans="1:8" x14ac:dyDescent="0.2">
      <c r="A835" t="s">
        <v>2619</v>
      </c>
      <c r="B835" t="s">
        <v>2620</v>
      </c>
      <c r="C835" t="s">
        <v>2621</v>
      </c>
      <c r="D835">
        <v>14</v>
      </c>
      <c r="E835">
        <v>102</v>
      </c>
      <c r="F835">
        <v>535</v>
      </c>
      <c r="G835">
        <v>294</v>
      </c>
      <c r="H835" s="1">
        <v>6.87E-28</v>
      </c>
    </row>
    <row r="836" spans="1:8" x14ac:dyDescent="0.2">
      <c r="A836" t="s">
        <v>2622</v>
      </c>
      <c r="B836" t="s">
        <v>0</v>
      </c>
      <c r="C836" t="s">
        <v>100</v>
      </c>
      <c r="D836">
        <v>10</v>
      </c>
      <c r="E836">
        <v>94</v>
      </c>
      <c r="F836">
        <v>539</v>
      </c>
      <c r="G836">
        <v>302</v>
      </c>
      <c r="H836" s="1">
        <v>7.4899999999999997E-28</v>
      </c>
    </row>
    <row r="837" spans="1:8" x14ac:dyDescent="0.2">
      <c r="A837" t="s">
        <v>566</v>
      </c>
      <c r="B837" t="s">
        <v>0</v>
      </c>
      <c r="C837" t="s">
        <v>100</v>
      </c>
      <c r="D837">
        <v>118</v>
      </c>
      <c r="E837">
        <v>2</v>
      </c>
      <c r="F837">
        <v>431</v>
      </c>
      <c r="G837">
        <v>394</v>
      </c>
      <c r="H837" s="1">
        <v>8.1799999999999992E-28</v>
      </c>
    </row>
    <row r="838" spans="1:8" x14ac:dyDescent="0.2">
      <c r="A838" t="s">
        <v>433</v>
      </c>
      <c r="B838" t="s">
        <v>434</v>
      </c>
      <c r="C838" t="s">
        <v>435</v>
      </c>
      <c r="D838">
        <v>474</v>
      </c>
      <c r="E838">
        <v>215</v>
      </c>
      <c r="F838">
        <v>75</v>
      </c>
      <c r="G838">
        <v>181</v>
      </c>
      <c r="H838" s="1">
        <v>8.2900000000000006E-28</v>
      </c>
    </row>
    <row r="839" spans="1:8" x14ac:dyDescent="0.2">
      <c r="A839" t="s">
        <v>2623</v>
      </c>
      <c r="B839" t="s">
        <v>2624</v>
      </c>
      <c r="C839" t="s">
        <v>2625</v>
      </c>
      <c r="D839">
        <v>127</v>
      </c>
      <c r="E839">
        <v>4</v>
      </c>
      <c r="F839">
        <v>422</v>
      </c>
      <c r="G839">
        <v>392</v>
      </c>
      <c r="H839" s="1">
        <v>8.4900000000000004E-28</v>
      </c>
    </row>
    <row r="840" spans="1:8" x14ac:dyDescent="0.2">
      <c r="A840" t="s">
        <v>2626</v>
      </c>
      <c r="B840" t="s">
        <v>0</v>
      </c>
      <c r="C840" t="s">
        <v>100</v>
      </c>
      <c r="D840">
        <v>316</v>
      </c>
      <c r="E840">
        <v>89</v>
      </c>
      <c r="F840">
        <v>233</v>
      </c>
      <c r="G840">
        <v>307</v>
      </c>
      <c r="H840" s="1">
        <v>8.9999999999999996E-28</v>
      </c>
    </row>
    <row r="841" spans="1:8" x14ac:dyDescent="0.2">
      <c r="A841" t="s">
        <v>2627</v>
      </c>
      <c r="B841" t="s">
        <v>0</v>
      </c>
      <c r="C841" t="s">
        <v>100</v>
      </c>
      <c r="D841">
        <v>256</v>
      </c>
      <c r="E841">
        <v>55</v>
      </c>
      <c r="F841">
        <v>293</v>
      </c>
      <c r="G841">
        <v>341</v>
      </c>
      <c r="H841" s="1">
        <v>1.0999999999999999E-27</v>
      </c>
    </row>
    <row r="842" spans="1:8" x14ac:dyDescent="0.2">
      <c r="A842" t="s">
        <v>2628</v>
      </c>
      <c r="B842" t="s">
        <v>0</v>
      </c>
      <c r="C842" t="s">
        <v>100</v>
      </c>
      <c r="D842">
        <v>4</v>
      </c>
      <c r="E842">
        <v>80</v>
      </c>
      <c r="F842">
        <v>545</v>
      </c>
      <c r="G842">
        <v>316</v>
      </c>
      <c r="H842" s="1">
        <v>1.1400000000000001E-27</v>
      </c>
    </row>
    <row r="843" spans="1:8" x14ac:dyDescent="0.2">
      <c r="A843" t="s">
        <v>2629</v>
      </c>
      <c r="B843" t="s">
        <v>0</v>
      </c>
      <c r="C843" t="s">
        <v>100</v>
      </c>
      <c r="D843">
        <v>381</v>
      </c>
      <c r="E843">
        <v>134</v>
      </c>
      <c r="F843">
        <v>168</v>
      </c>
      <c r="G843">
        <v>262</v>
      </c>
      <c r="H843" s="1">
        <v>1.1600000000000001E-27</v>
      </c>
    </row>
    <row r="844" spans="1:8" x14ac:dyDescent="0.2">
      <c r="A844" t="s">
        <v>2630</v>
      </c>
      <c r="B844" t="s">
        <v>281</v>
      </c>
      <c r="C844" t="s">
        <v>663</v>
      </c>
      <c r="D844">
        <v>381</v>
      </c>
      <c r="E844">
        <v>134</v>
      </c>
      <c r="F844">
        <v>168</v>
      </c>
      <c r="G844">
        <v>262</v>
      </c>
      <c r="H844" s="1">
        <v>1.1600000000000001E-27</v>
      </c>
    </row>
    <row r="845" spans="1:8" x14ac:dyDescent="0.2">
      <c r="A845" t="s">
        <v>372</v>
      </c>
      <c r="B845" t="s">
        <v>373</v>
      </c>
      <c r="C845" t="s">
        <v>374</v>
      </c>
      <c r="D845">
        <v>67</v>
      </c>
      <c r="E845">
        <v>172</v>
      </c>
      <c r="F845">
        <v>482</v>
      </c>
      <c r="G845">
        <v>224</v>
      </c>
      <c r="H845" s="1">
        <v>1.25E-27</v>
      </c>
    </row>
    <row r="846" spans="1:8" x14ac:dyDescent="0.2">
      <c r="A846" t="s">
        <v>2631</v>
      </c>
      <c r="B846" t="s">
        <v>0</v>
      </c>
      <c r="C846" t="s">
        <v>100</v>
      </c>
      <c r="D846">
        <v>407</v>
      </c>
      <c r="E846">
        <v>154</v>
      </c>
      <c r="F846">
        <v>142</v>
      </c>
      <c r="G846">
        <v>242</v>
      </c>
      <c r="H846" s="1">
        <v>1.3699999999999999E-27</v>
      </c>
    </row>
    <row r="847" spans="1:8" x14ac:dyDescent="0.2">
      <c r="A847" t="s">
        <v>2632</v>
      </c>
      <c r="B847" t="s">
        <v>0</v>
      </c>
      <c r="C847" t="s">
        <v>100</v>
      </c>
      <c r="D847">
        <v>219</v>
      </c>
      <c r="E847">
        <v>37</v>
      </c>
      <c r="F847">
        <v>330</v>
      </c>
      <c r="G847">
        <v>359</v>
      </c>
      <c r="H847" s="1">
        <v>1.65E-27</v>
      </c>
    </row>
    <row r="848" spans="1:8" x14ac:dyDescent="0.2">
      <c r="A848" t="s">
        <v>2633</v>
      </c>
      <c r="B848" t="s">
        <v>2634</v>
      </c>
      <c r="C848" t="s">
        <v>2635</v>
      </c>
      <c r="D848">
        <v>423</v>
      </c>
      <c r="E848">
        <v>392</v>
      </c>
      <c r="F848">
        <v>126</v>
      </c>
      <c r="G848">
        <v>4</v>
      </c>
      <c r="H848" s="1">
        <v>1.6800000000000001E-27</v>
      </c>
    </row>
    <row r="849" spans="1:8" x14ac:dyDescent="0.2">
      <c r="A849" t="s">
        <v>2636</v>
      </c>
      <c r="B849" t="s">
        <v>2637</v>
      </c>
      <c r="C849" t="s">
        <v>2638</v>
      </c>
      <c r="D849">
        <v>126</v>
      </c>
      <c r="E849">
        <v>4</v>
      </c>
      <c r="F849">
        <v>423</v>
      </c>
      <c r="G849">
        <v>392</v>
      </c>
      <c r="H849" s="1">
        <v>1.6800000000000001E-27</v>
      </c>
    </row>
    <row r="850" spans="1:8" x14ac:dyDescent="0.2">
      <c r="A850" t="s">
        <v>2639</v>
      </c>
      <c r="B850" t="s">
        <v>0</v>
      </c>
      <c r="C850" t="s">
        <v>100</v>
      </c>
      <c r="D850">
        <v>134</v>
      </c>
      <c r="E850">
        <v>6</v>
      </c>
      <c r="F850">
        <v>415</v>
      </c>
      <c r="G850">
        <v>390</v>
      </c>
      <c r="H850" s="1">
        <v>1.86E-27</v>
      </c>
    </row>
    <row r="851" spans="1:8" x14ac:dyDescent="0.2">
      <c r="A851" t="s">
        <v>2640</v>
      </c>
      <c r="B851" t="s">
        <v>0</v>
      </c>
      <c r="C851" t="s">
        <v>100</v>
      </c>
      <c r="D851">
        <v>290</v>
      </c>
      <c r="E851">
        <v>74</v>
      </c>
      <c r="F851">
        <v>259</v>
      </c>
      <c r="G851">
        <v>322</v>
      </c>
      <c r="H851" s="1">
        <v>1.9099999999999999E-27</v>
      </c>
    </row>
    <row r="852" spans="1:8" x14ac:dyDescent="0.2">
      <c r="A852" t="s">
        <v>2641</v>
      </c>
      <c r="B852" t="s">
        <v>2642</v>
      </c>
      <c r="C852" t="s">
        <v>2643</v>
      </c>
      <c r="D852">
        <v>405</v>
      </c>
      <c r="E852">
        <v>387</v>
      </c>
      <c r="F852">
        <v>144</v>
      </c>
      <c r="G852">
        <v>9</v>
      </c>
      <c r="H852" s="1">
        <v>2.44E-27</v>
      </c>
    </row>
    <row r="853" spans="1:8" x14ac:dyDescent="0.2">
      <c r="A853" t="s">
        <v>662</v>
      </c>
      <c r="B853" t="s">
        <v>281</v>
      </c>
      <c r="C853" t="s">
        <v>663</v>
      </c>
      <c r="D853">
        <v>19</v>
      </c>
      <c r="E853">
        <v>109</v>
      </c>
      <c r="F853">
        <v>530</v>
      </c>
      <c r="G853">
        <v>287</v>
      </c>
      <c r="H853" s="1">
        <v>2.4799999999999999E-27</v>
      </c>
    </row>
    <row r="854" spans="1:8" x14ac:dyDescent="0.2">
      <c r="A854" t="s">
        <v>583</v>
      </c>
      <c r="B854" t="s">
        <v>584</v>
      </c>
      <c r="C854" t="s">
        <v>100</v>
      </c>
      <c r="D854">
        <v>121</v>
      </c>
      <c r="E854">
        <v>3</v>
      </c>
      <c r="F854">
        <v>428</v>
      </c>
      <c r="G854">
        <v>393</v>
      </c>
      <c r="H854" s="1">
        <v>2.6000000000000002E-27</v>
      </c>
    </row>
    <row r="855" spans="1:8" x14ac:dyDescent="0.2">
      <c r="A855" t="s">
        <v>2644</v>
      </c>
      <c r="B855" t="s">
        <v>0</v>
      </c>
      <c r="C855" t="s">
        <v>100</v>
      </c>
      <c r="D855">
        <v>362</v>
      </c>
      <c r="E855">
        <v>121</v>
      </c>
      <c r="F855">
        <v>187</v>
      </c>
      <c r="G855">
        <v>275</v>
      </c>
      <c r="H855" s="1">
        <v>3.2500000000000001E-27</v>
      </c>
    </row>
    <row r="856" spans="1:8" x14ac:dyDescent="0.2">
      <c r="A856" t="s">
        <v>2645</v>
      </c>
      <c r="B856" t="s">
        <v>269</v>
      </c>
      <c r="C856" t="s">
        <v>270</v>
      </c>
      <c r="D856">
        <v>116</v>
      </c>
      <c r="E856">
        <v>2</v>
      </c>
      <c r="F856">
        <v>433</v>
      </c>
      <c r="G856">
        <v>394</v>
      </c>
      <c r="H856" s="1">
        <v>3.3600000000000001E-27</v>
      </c>
    </row>
    <row r="857" spans="1:8" x14ac:dyDescent="0.2">
      <c r="A857" t="s">
        <v>2646</v>
      </c>
      <c r="B857" t="s">
        <v>2647</v>
      </c>
      <c r="C857" t="s">
        <v>2648</v>
      </c>
      <c r="D857">
        <v>125</v>
      </c>
      <c r="E857">
        <v>4</v>
      </c>
      <c r="F857">
        <v>424</v>
      </c>
      <c r="G857">
        <v>392</v>
      </c>
      <c r="H857" s="1">
        <v>3.3600000000000001E-27</v>
      </c>
    </row>
    <row r="858" spans="1:8" x14ac:dyDescent="0.2">
      <c r="A858" t="s">
        <v>2649</v>
      </c>
      <c r="B858" t="s">
        <v>2650</v>
      </c>
      <c r="C858" t="s">
        <v>2651</v>
      </c>
      <c r="D858">
        <v>137</v>
      </c>
      <c r="E858">
        <v>7</v>
      </c>
      <c r="F858">
        <v>412</v>
      </c>
      <c r="G858">
        <v>389</v>
      </c>
      <c r="H858" s="1">
        <v>3.4500000000000003E-27</v>
      </c>
    </row>
    <row r="859" spans="1:8" x14ac:dyDescent="0.2">
      <c r="A859" t="s">
        <v>2652</v>
      </c>
      <c r="B859" t="s">
        <v>2653</v>
      </c>
      <c r="C859" t="s">
        <v>2654</v>
      </c>
      <c r="D859">
        <v>104</v>
      </c>
      <c r="E859">
        <v>0</v>
      </c>
      <c r="F859">
        <v>445</v>
      </c>
      <c r="G859">
        <v>396</v>
      </c>
      <c r="H859" s="1">
        <v>3.8799999999999999E-27</v>
      </c>
    </row>
    <row r="860" spans="1:8" x14ac:dyDescent="0.2">
      <c r="A860" t="s">
        <v>2655</v>
      </c>
      <c r="B860" t="s">
        <v>2656</v>
      </c>
      <c r="C860" t="s">
        <v>2657</v>
      </c>
      <c r="D860">
        <v>320</v>
      </c>
      <c r="E860">
        <v>93</v>
      </c>
      <c r="F860">
        <v>229</v>
      </c>
      <c r="G860">
        <v>303</v>
      </c>
      <c r="H860" s="1">
        <v>5.0600000000000003E-27</v>
      </c>
    </row>
    <row r="861" spans="1:8" x14ac:dyDescent="0.2">
      <c r="A861" t="s">
        <v>2658</v>
      </c>
      <c r="B861" t="s">
        <v>2659</v>
      </c>
      <c r="C861" t="s">
        <v>2660</v>
      </c>
      <c r="D861">
        <v>320</v>
      </c>
      <c r="E861">
        <v>93</v>
      </c>
      <c r="F861">
        <v>229</v>
      </c>
      <c r="G861">
        <v>303</v>
      </c>
      <c r="H861" s="1">
        <v>5.0600000000000003E-27</v>
      </c>
    </row>
    <row r="862" spans="1:8" x14ac:dyDescent="0.2">
      <c r="A862" t="s">
        <v>2661</v>
      </c>
      <c r="B862" t="s">
        <v>2662</v>
      </c>
      <c r="C862" t="s">
        <v>2663</v>
      </c>
      <c r="D862">
        <v>320</v>
      </c>
      <c r="E862">
        <v>93</v>
      </c>
      <c r="F862">
        <v>229</v>
      </c>
      <c r="G862">
        <v>303</v>
      </c>
      <c r="H862" s="1">
        <v>5.0600000000000003E-27</v>
      </c>
    </row>
    <row r="863" spans="1:8" x14ac:dyDescent="0.2">
      <c r="A863" t="s">
        <v>2664</v>
      </c>
      <c r="B863" t="s">
        <v>2665</v>
      </c>
      <c r="C863" t="s">
        <v>2666</v>
      </c>
      <c r="D863">
        <v>320</v>
      </c>
      <c r="E863">
        <v>93</v>
      </c>
      <c r="F863">
        <v>229</v>
      </c>
      <c r="G863">
        <v>303</v>
      </c>
      <c r="H863" s="1">
        <v>5.0600000000000003E-27</v>
      </c>
    </row>
    <row r="864" spans="1:8" x14ac:dyDescent="0.2">
      <c r="A864" t="s">
        <v>2667</v>
      </c>
      <c r="B864" t="s">
        <v>1878</v>
      </c>
      <c r="C864" t="s">
        <v>2668</v>
      </c>
      <c r="D864">
        <v>57</v>
      </c>
      <c r="E864">
        <v>159</v>
      </c>
      <c r="F864">
        <v>492</v>
      </c>
      <c r="G864">
        <v>237</v>
      </c>
      <c r="H864" s="1">
        <v>5.74E-27</v>
      </c>
    </row>
    <row r="865" spans="1:8" x14ac:dyDescent="0.2">
      <c r="A865" t="s">
        <v>413</v>
      </c>
      <c r="B865" t="s">
        <v>414</v>
      </c>
      <c r="C865" t="s">
        <v>415</v>
      </c>
      <c r="D865">
        <v>474</v>
      </c>
      <c r="E865">
        <v>217</v>
      </c>
      <c r="F865">
        <v>75</v>
      </c>
      <c r="G865">
        <v>179</v>
      </c>
      <c r="H865" s="1">
        <v>6.5600000000000004E-27</v>
      </c>
    </row>
    <row r="866" spans="1:8" x14ac:dyDescent="0.2">
      <c r="A866" t="s">
        <v>2669</v>
      </c>
      <c r="B866" t="s">
        <v>0</v>
      </c>
      <c r="C866" t="s">
        <v>100</v>
      </c>
      <c r="D866">
        <v>4</v>
      </c>
      <c r="E866">
        <v>78</v>
      </c>
      <c r="F866">
        <v>545</v>
      </c>
      <c r="G866">
        <v>318</v>
      </c>
      <c r="H866" s="1">
        <v>7.6600000000000001E-27</v>
      </c>
    </row>
    <row r="867" spans="1:8" x14ac:dyDescent="0.2">
      <c r="A867" t="s">
        <v>2670</v>
      </c>
      <c r="B867" t="s">
        <v>0</v>
      </c>
      <c r="C867" t="s">
        <v>100</v>
      </c>
      <c r="D867">
        <v>360</v>
      </c>
      <c r="E867">
        <v>121</v>
      </c>
      <c r="F867">
        <v>189</v>
      </c>
      <c r="G867">
        <v>275</v>
      </c>
      <c r="H867" s="1">
        <v>8.5500000000000002E-27</v>
      </c>
    </row>
    <row r="868" spans="1:8" x14ac:dyDescent="0.2">
      <c r="A868" t="s">
        <v>429</v>
      </c>
      <c r="B868" t="s">
        <v>430</v>
      </c>
      <c r="C868" t="s">
        <v>431</v>
      </c>
      <c r="D868">
        <v>472</v>
      </c>
      <c r="E868">
        <v>216</v>
      </c>
      <c r="F868">
        <v>77</v>
      </c>
      <c r="G868">
        <v>180</v>
      </c>
      <c r="H868" s="1">
        <v>1.17E-26</v>
      </c>
    </row>
    <row r="869" spans="1:8" x14ac:dyDescent="0.2">
      <c r="A869" t="s">
        <v>2671</v>
      </c>
      <c r="B869" t="s">
        <v>0</v>
      </c>
      <c r="C869" t="s">
        <v>100</v>
      </c>
      <c r="D869">
        <v>285</v>
      </c>
      <c r="E869">
        <v>73</v>
      </c>
      <c r="F869">
        <v>264</v>
      </c>
      <c r="G869">
        <v>323</v>
      </c>
      <c r="H869" s="1">
        <v>1.27E-26</v>
      </c>
    </row>
    <row r="870" spans="1:8" x14ac:dyDescent="0.2">
      <c r="A870" t="s">
        <v>2672</v>
      </c>
      <c r="B870" t="s">
        <v>158</v>
      </c>
      <c r="C870" t="s">
        <v>159</v>
      </c>
      <c r="D870">
        <v>345</v>
      </c>
      <c r="E870">
        <v>111</v>
      </c>
      <c r="F870">
        <v>204</v>
      </c>
      <c r="G870">
        <v>285</v>
      </c>
      <c r="H870" s="1">
        <v>1.4499999999999999E-26</v>
      </c>
    </row>
    <row r="871" spans="1:8" x14ac:dyDescent="0.2">
      <c r="A871" t="s">
        <v>2673</v>
      </c>
      <c r="B871" t="s">
        <v>0</v>
      </c>
      <c r="C871" t="s">
        <v>100</v>
      </c>
      <c r="D871">
        <v>134</v>
      </c>
      <c r="E871">
        <v>7</v>
      </c>
      <c r="F871">
        <v>415</v>
      </c>
      <c r="G871">
        <v>389</v>
      </c>
      <c r="H871" s="1">
        <v>1.4900000000000001E-26</v>
      </c>
    </row>
    <row r="872" spans="1:8" x14ac:dyDescent="0.2">
      <c r="A872" t="s">
        <v>419</v>
      </c>
      <c r="B872" t="s">
        <v>0</v>
      </c>
      <c r="C872" t="s">
        <v>100</v>
      </c>
      <c r="D872">
        <v>442</v>
      </c>
      <c r="E872">
        <v>187</v>
      </c>
      <c r="F872">
        <v>107</v>
      </c>
      <c r="G872">
        <v>209</v>
      </c>
      <c r="H872" s="1">
        <v>1.5800000000000001E-26</v>
      </c>
    </row>
    <row r="873" spans="1:8" x14ac:dyDescent="0.2">
      <c r="A873" t="s">
        <v>2674</v>
      </c>
      <c r="B873" t="s">
        <v>2675</v>
      </c>
      <c r="C873" t="s">
        <v>2676</v>
      </c>
      <c r="D873">
        <v>418</v>
      </c>
      <c r="E873">
        <v>390</v>
      </c>
      <c r="F873">
        <v>131</v>
      </c>
      <c r="G873">
        <v>6</v>
      </c>
      <c r="H873" s="1">
        <v>1.6000000000000001E-26</v>
      </c>
    </row>
    <row r="874" spans="1:8" x14ac:dyDescent="0.2">
      <c r="A874" t="s">
        <v>2677</v>
      </c>
      <c r="B874" t="s">
        <v>2678</v>
      </c>
      <c r="C874" t="s">
        <v>2679</v>
      </c>
      <c r="D874">
        <v>418</v>
      </c>
      <c r="E874">
        <v>390</v>
      </c>
      <c r="F874">
        <v>131</v>
      </c>
      <c r="G874">
        <v>6</v>
      </c>
      <c r="H874" s="1">
        <v>1.6000000000000001E-26</v>
      </c>
    </row>
    <row r="875" spans="1:8" x14ac:dyDescent="0.2">
      <c r="A875" t="s">
        <v>2680</v>
      </c>
      <c r="B875" t="s">
        <v>2681</v>
      </c>
      <c r="C875" t="s">
        <v>2682</v>
      </c>
      <c r="D875">
        <v>418</v>
      </c>
      <c r="E875">
        <v>390</v>
      </c>
      <c r="F875">
        <v>131</v>
      </c>
      <c r="G875">
        <v>6</v>
      </c>
      <c r="H875" s="1">
        <v>1.6000000000000001E-26</v>
      </c>
    </row>
    <row r="876" spans="1:8" x14ac:dyDescent="0.2">
      <c r="A876" t="s">
        <v>2683</v>
      </c>
      <c r="B876" t="s">
        <v>0</v>
      </c>
      <c r="C876" t="s">
        <v>100</v>
      </c>
      <c r="D876">
        <v>179</v>
      </c>
      <c r="E876">
        <v>22</v>
      </c>
      <c r="F876">
        <v>370</v>
      </c>
      <c r="G876">
        <v>374</v>
      </c>
      <c r="H876" s="1">
        <v>1.6499999999999999E-26</v>
      </c>
    </row>
    <row r="877" spans="1:8" x14ac:dyDescent="0.2">
      <c r="A877" t="s">
        <v>2684</v>
      </c>
      <c r="B877" t="s">
        <v>0</v>
      </c>
      <c r="C877" t="s">
        <v>100</v>
      </c>
      <c r="D877">
        <v>359</v>
      </c>
      <c r="E877">
        <v>121</v>
      </c>
      <c r="F877">
        <v>190</v>
      </c>
      <c r="G877">
        <v>275</v>
      </c>
      <c r="H877" s="1">
        <v>1.6599999999999999E-26</v>
      </c>
    </row>
    <row r="878" spans="1:8" x14ac:dyDescent="0.2">
      <c r="A878" t="s">
        <v>2685</v>
      </c>
      <c r="B878" t="s">
        <v>0</v>
      </c>
      <c r="C878" t="s">
        <v>100</v>
      </c>
      <c r="D878">
        <v>356</v>
      </c>
      <c r="E878">
        <v>119</v>
      </c>
      <c r="F878">
        <v>193</v>
      </c>
      <c r="G878">
        <v>277</v>
      </c>
      <c r="H878" s="1">
        <v>1.7699999999999999E-26</v>
      </c>
    </row>
    <row r="879" spans="1:8" x14ac:dyDescent="0.2">
      <c r="A879" t="s">
        <v>2686</v>
      </c>
      <c r="B879" t="s">
        <v>2687</v>
      </c>
      <c r="C879" t="s">
        <v>2688</v>
      </c>
      <c r="D879">
        <v>408</v>
      </c>
      <c r="E879">
        <v>387</v>
      </c>
      <c r="F879">
        <v>141</v>
      </c>
      <c r="G879">
        <v>9</v>
      </c>
      <c r="H879" s="1">
        <v>1.7800000000000001E-26</v>
      </c>
    </row>
    <row r="880" spans="1:8" x14ac:dyDescent="0.2">
      <c r="A880" t="s">
        <v>2689</v>
      </c>
      <c r="B880" t="s">
        <v>2690</v>
      </c>
      <c r="C880" t="s">
        <v>2691</v>
      </c>
      <c r="D880">
        <v>401</v>
      </c>
      <c r="E880">
        <v>385</v>
      </c>
      <c r="F880">
        <v>148</v>
      </c>
      <c r="G880">
        <v>11</v>
      </c>
      <c r="H880" s="1">
        <v>1.8699999999999999E-26</v>
      </c>
    </row>
    <row r="881" spans="1:8" x14ac:dyDescent="0.2">
      <c r="A881" t="s">
        <v>2692</v>
      </c>
      <c r="B881" t="s">
        <v>2693</v>
      </c>
      <c r="C881" t="s">
        <v>2694</v>
      </c>
      <c r="D881">
        <v>267</v>
      </c>
      <c r="E881">
        <v>324</v>
      </c>
      <c r="F881">
        <v>282</v>
      </c>
      <c r="G881">
        <v>72</v>
      </c>
      <c r="H881" s="1">
        <v>2.24E-26</v>
      </c>
    </row>
    <row r="882" spans="1:8" x14ac:dyDescent="0.2">
      <c r="A882" t="s">
        <v>2695</v>
      </c>
      <c r="B882" t="s">
        <v>0</v>
      </c>
      <c r="C882" t="s">
        <v>100</v>
      </c>
      <c r="D882">
        <v>0</v>
      </c>
      <c r="E882">
        <v>64</v>
      </c>
      <c r="F882">
        <v>549</v>
      </c>
      <c r="G882">
        <v>332</v>
      </c>
      <c r="H882" s="1">
        <v>2.7099999999999998E-26</v>
      </c>
    </row>
    <row r="883" spans="1:8" x14ac:dyDescent="0.2">
      <c r="A883" t="s">
        <v>2696</v>
      </c>
      <c r="B883" t="s">
        <v>2697</v>
      </c>
      <c r="C883" t="s">
        <v>2698</v>
      </c>
      <c r="D883">
        <v>133</v>
      </c>
      <c r="E883">
        <v>7</v>
      </c>
      <c r="F883">
        <v>416</v>
      </c>
      <c r="G883">
        <v>389</v>
      </c>
      <c r="H883" s="1">
        <v>2.8599999999999999E-26</v>
      </c>
    </row>
    <row r="884" spans="1:8" x14ac:dyDescent="0.2">
      <c r="A884" t="s">
        <v>2699</v>
      </c>
      <c r="B884" t="s">
        <v>0</v>
      </c>
      <c r="C884" t="s">
        <v>100</v>
      </c>
      <c r="D884">
        <v>2</v>
      </c>
      <c r="E884">
        <v>71</v>
      </c>
      <c r="F884">
        <v>547</v>
      </c>
      <c r="G884">
        <v>325</v>
      </c>
      <c r="H884" s="1">
        <v>2.9600000000000002E-26</v>
      </c>
    </row>
    <row r="885" spans="1:8" x14ac:dyDescent="0.2">
      <c r="A885" t="s">
        <v>2700</v>
      </c>
      <c r="B885" t="s">
        <v>2701</v>
      </c>
      <c r="C885" t="s">
        <v>2702</v>
      </c>
      <c r="D885">
        <v>121</v>
      </c>
      <c r="E885">
        <v>4</v>
      </c>
      <c r="F885">
        <v>428</v>
      </c>
      <c r="G885">
        <v>392</v>
      </c>
      <c r="H885" s="1">
        <v>3.1900000000000002E-26</v>
      </c>
    </row>
    <row r="886" spans="1:8" x14ac:dyDescent="0.2">
      <c r="A886" t="s">
        <v>2703</v>
      </c>
      <c r="B886" t="s">
        <v>2704</v>
      </c>
      <c r="C886" t="s">
        <v>2705</v>
      </c>
      <c r="D886">
        <v>376</v>
      </c>
      <c r="E886">
        <v>376</v>
      </c>
      <c r="F886">
        <v>173</v>
      </c>
      <c r="G886">
        <v>20</v>
      </c>
      <c r="H886" s="1">
        <v>3.1900000000000002E-26</v>
      </c>
    </row>
    <row r="887" spans="1:8" x14ac:dyDescent="0.2">
      <c r="A887" t="s">
        <v>579</v>
      </c>
      <c r="B887" t="s">
        <v>0</v>
      </c>
      <c r="C887" t="s">
        <v>100</v>
      </c>
      <c r="D887">
        <v>129</v>
      </c>
      <c r="E887">
        <v>6</v>
      </c>
      <c r="F887">
        <v>420</v>
      </c>
      <c r="G887">
        <v>390</v>
      </c>
      <c r="H887" s="1">
        <v>3.2799999999999999E-26</v>
      </c>
    </row>
    <row r="888" spans="1:8" x14ac:dyDescent="0.2">
      <c r="A888" t="s">
        <v>1062</v>
      </c>
      <c r="B888" t="s">
        <v>0</v>
      </c>
      <c r="C888" t="s">
        <v>100</v>
      </c>
      <c r="D888">
        <v>126</v>
      </c>
      <c r="E888">
        <v>5</v>
      </c>
      <c r="F888">
        <v>423</v>
      </c>
      <c r="G888">
        <v>391</v>
      </c>
      <c r="H888" s="1">
        <v>3.2899999999999999E-26</v>
      </c>
    </row>
    <row r="889" spans="1:8" x14ac:dyDescent="0.2">
      <c r="A889" t="s">
        <v>2706</v>
      </c>
      <c r="B889" t="s">
        <v>1013</v>
      </c>
      <c r="C889" t="s">
        <v>1014</v>
      </c>
      <c r="D889">
        <v>409</v>
      </c>
      <c r="E889">
        <v>387</v>
      </c>
      <c r="F889">
        <v>140</v>
      </c>
      <c r="G889">
        <v>9</v>
      </c>
      <c r="H889" s="1">
        <v>3.5099999999999998E-26</v>
      </c>
    </row>
    <row r="890" spans="1:8" x14ac:dyDescent="0.2">
      <c r="A890" t="s">
        <v>2707</v>
      </c>
      <c r="B890" t="s">
        <v>0</v>
      </c>
      <c r="C890" t="s">
        <v>100</v>
      </c>
      <c r="D890">
        <v>359</v>
      </c>
      <c r="E890">
        <v>122</v>
      </c>
      <c r="F890">
        <v>190</v>
      </c>
      <c r="G890">
        <v>274</v>
      </c>
      <c r="H890" s="1">
        <v>3.6899999999999999E-26</v>
      </c>
    </row>
    <row r="891" spans="1:8" x14ac:dyDescent="0.2">
      <c r="A891" t="s">
        <v>2708</v>
      </c>
      <c r="B891" t="s">
        <v>2709</v>
      </c>
      <c r="C891" t="s">
        <v>2710</v>
      </c>
      <c r="D891">
        <v>209</v>
      </c>
      <c r="E891">
        <v>35</v>
      </c>
      <c r="F891">
        <v>340</v>
      </c>
      <c r="G891">
        <v>361</v>
      </c>
      <c r="H891" s="1">
        <v>3.8799999999999999E-26</v>
      </c>
    </row>
    <row r="892" spans="1:8" x14ac:dyDescent="0.2">
      <c r="A892" t="s">
        <v>2711</v>
      </c>
      <c r="B892" t="s">
        <v>0</v>
      </c>
      <c r="C892" t="s">
        <v>100</v>
      </c>
      <c r="D892">
        <v>117</v>
      </c>
      <c r="E892">
        <v>3</v>
      </c>
      <c r="F892">
        <v>432</v>
      </c>
      <c r="G892">
        <v>393</v>
      </c>
      <c r="H892" s="1">
        <v>4.7599999999999997E-26</v>
      </c>
    </row>
    <row r="893" spans="1:8" x14ac:dyDescent="0.2">
      <c r="A893" t="s">
        <v>2712</v>
      </c>
      <c r="B893" t="s">
        <v>0</v>
      </c>
      <c r="C893" t="s">
        <v>100</v>
      </c>
      <c r="D893">
        <v>317</v>
      </c>
      <c r="E893">
        <v>94</v>
      </c>
      <c r="F893">
        <v>232</v>
      </c>
      <c r="G893">
        <v>302</v>
      </c>
      <c r="H893" s="1">
        <v>4.9800000000000002E-26</v>
      </c>
    </row>
    <row r="894" spans="1:8" x14ac:dyDescent="0.2">
      <c r="A894" t="s">
        <v>2713</v>
      </c>
      <c r="B894" t="s">
        <v>1105</v>
      </c>
      <c r="C894" t="s">
        <v>1106</v>
      </c>
      <c r="D894">
        <v>106</v>
      </c>
      <c r="E894">
        <v>1</v>
      </c>
      <c r="F894">
        <v>443</v>
      </c>
      <c r="G894">
        <v>395</v>
      </c>
      <c r="H894" s="1">
        <v>5.5300000000000004E-26</v>
      </c>
    </row>
    <row r="895" spans="1:8" x14ac:dyDescent="0.2">
      <c r="A895" t="s">
        <v>2714</v>
      </c>
      <c r="B895" t="s">
        <v>2614</v>
      </c>
      <c r="C895" t="s">
        <v>2615</v>
      </c>
      <c r="D895">
        <v>132</v>
      </c>
      <c r="E895">
        <v>7</v>
      </c>
      <c r="F895">
        <v>417</v>
      </c>
      <c r="G895">
        <v>389</v>
      </c>
      <c r="H895" s="1">
        <v>5.5400000000000004E-26</v>
      </c>
    </row>
    <row r="896" spans="1:8" x14ac:dyDescent="0.2">
      <c r="A896" t="s">
        <v>2715</v>
      </c>
      <c r="B896" t="s">
        <v>2716</v>
      </c>
      <c r="C896" t="s">
        <v>2717</v>
      </c>
      <c r="D896">
        <v>417</v>
      </c>
      <c r="E896">
        <v>389</v>
      </c>
      <c r="F896">
        <v>132</v>
      </c>
      <c r="G896">
        <v>7</v>
      </c>
      <c r="H896" s="1">
        <v>5.5400000000000004E-26</v>
      </c>
    </row>
    <row r="897" spans="1:8" x14ac:dyDescent="0.2">
      <c r="A897" t="s">
        <v>2718</v>
      </c>
      <c r="B897" t="s">
        <v>2719</v>
      </c>
      <c r="C897" t="s">
        <v>2720</v>
      </c>
      <c r="D897">
        <v>227</v>
      </c>
      <c r="E897">
        <v>299</v>
      </c>
      <c r="F897">
        <v>322</v>
      </c>
      <c r="G897">
        <v>97</v>
      </c>
      <c r="H897" s="1">
        <v>5.6999999999999999E-26</v>
      </c>
    </row>
    <row r="898" spans="1:8" x14ac:dyDescent="0.2">
      <c r="A898" t="s">
        <v>2721</v>
      </c>
      <c r="B898" t="s">
        <v>2722</v>
      </c>
      <c r="C898" t="s">
        <v>2723</v>
      </c>
      <c r="D898">
        <v>407</v>
      </c>
      <c r="E898">
        <v>386</v>
      </c>
      <c r="F898">
        <v>142</v>
      </c>
      <c r="G898">
        <v>10</v>
      </c>
      <c r="H898" s="1">
        <v>5.9400000000000004E-26</v>
      </c>
    </row>
    <row r="899" spans="1:8" x14ac:dyDescent="0.2">
      <c r="A899" t="s">
        <v>2724</v>
      </c>
      <c r="B899" t="s">
        <v>0</v>
      </c>
      <c r="C899" t="s">
        <v>100</v>
      </c>
      <c r="D899">
        <v>152</v>
      </c>
      <c r="E899">
        <v>13</v>
      </c>
      <c r="F899">
        <v>397</v>
      </c>
      <c r="G899">
        <v>383</v>
      </c>
      <c r="H899" s="1">
        <v>5.9700000000000003E-26</v>
      </c>
    </row>
    <row r="900" spans="1:8" x14ac:dyDescent="0.2">
      <c r="A900" t="s">
        <v>352</v>
      </c>
      <c r="B900" t="s">
        <v>0</v>
      </c>
      <c r="C900" t="s">
        <v>100</v>
      </c>
      <c r="D900">
        <v>111</v>
      </c>
      <c r="E900">
        <v>2</v>
      </c>
      <c r="F900">
        <v>438</v>
      </c>
      <c r="G900">
        <v>394</v>
      </c>
      <c r="H900" s="1">
        <v>5.9800000000000003E-26</v>
      </c>
    </row>
    <row r="901" spans="1:8" x14ac:dyDescent="0.2">
      <c r="A901" t="s">
        <v>341</v>
      </c>
      <c r="B901" t="s">
        <v>342</v>
      </c>
      <c r="C901" t="s">
        <v>343</v>
      </c>
      <c r="D901">
        <v>413</v>
      </c>
      <c r="E901">
        <v>164</v>
      </c>
      <c r="F901">
        <v>136</v>
      </c>
      <c r="G901">
        <v>232</v>
      </c>
      <c r="H901" s="1">
        <v>6.0600000000000001E-26</v>
      </c>
    </row>
    <row r="902" spans="1:8" x14ac:dyDescent="0.2">
      <c r="A902" t="s">
        <v>2725</v>
      </c>
      <c r="B902" t="s">
        <v>0</v>
      </c>
      <c r="C902" t="s">
        <v>100</v>
      </c>
      <c r="D902">
        <v>139</v>
      </c>
      <c r="E902">
        <v>9</v>
      </c>
      <c r="F902">
        <v>410</v>
      </c>
      <c r="G902">
        <v>387</v>
      </c>
      <c r="H902" s="1">
        <v>7.0199999999999996E-26</v>
      </c>
    </row>
    <row r="903" spans="1:8" x14ac:dyDescent="0.2">
      <c r="A903" t="s">
        <v>2726</v>
      </c>
      <c r="B903" t="s">
        <v>0</v>
      </c>
      <c r="C903" t="s">
        <v>100</v>
      </c>
      <c r="D903">
        <v>0</v>
      </c>
      <c r="E903">
        <v>63</v>
      </c>
      <c r="F903">
        <v>549</v>
      </c>
      <c r="G903">
        <v>333</v>
      </c>
      <c r="H903" s="1">
        <v>7.1800000000000003E-26</v>
      </c>
    </row>
    <row r="904" spans="1:8" x14ac:dyDescent="0.2">
      <c r="A904" t="s">
        <v>2727</v>
      </c>
      <c r="B904" t="s">
        <v>0</v>
      </c>
      <c r="C904" t="s">
        <v>100</v>
      </c>
      <c r="D904">
        <v>0</v>
      </c>
      <c r="E904">
        <v>63</v>
      </c>
      <c r="F904">
        <v>549</v>
      </c>
      <c r="G904">
        <v>333</v>
      </c>
      <c r="H904" s="1">
        <v>7.1800000000000003E-26</v>
      </c>
    </row>
    <row r="905" spans="1:8" x14ac:dyDescent="0.2">
      <c r="A905" t="s">
        <v>2728</v>
      </c>
      <c r="B905" t="s">
        <v>0</v>
      </c>
      <c r="C905" t="s">
        <v>100</v>
      </c>
      <c r="D905">
        <v>0</v>
      </c>
      <c r="E905">
        <v>63</v>
      </c>
      <c r="F905">
        <v>549</v>
      </c>
      <c r="G905">
        <v>333</v>
      </c>
      <c r="H905" s="1">
        <v>7.1800000000000003E-26</v>
      </c>
    </row>
    <row r="906" spans="1:8" x14ac:dyDescent="0.2">
      <c r="A906" t="s">
        <v>2729</v>
      </c>
      <c r="B906" t="s">
        <v>1926</v>
      </c>
      <c r="C906" t="s">
        <v>2188</v>
      </c>
      <c r="D906">
        <v>0</v>
      </c>
      <c r="E906">
        <v>63</v>
      </c>
      <c r="F906">
        <v>549</v>
      </c>
      <c r="G906">
        <v>333</v>
      </c>
      <c r="H906" s="1">
        <v>7.1800000000000003E-26</v>
      </c>
    </row>
    <row r="907" spans="1:8" x14ac:dyDescent="0.2">
      <c r="A907" t="s">
        <v>2730</v>
      </c>
      <c r="B907" t="s">
        <v>0</v>
      </c>
      <c r="C907" t="s">
        <v>100</v>
      </c>
      <c r="D907">
        <v>0</v>
      </c>
      <c r="E907">
        <v>63</v>
      </c>
      <c r="F907">
        <v>549</v>
      </c>
      <c r="G907">
        <v>333</v>
      </c>
      <c r="H907" s="1">
        <v>7.1800000000000003E-26</v>
      </c>
    </row>
    <row r="908" spans="1:8" x14ac:dyDescent="0.2">
      <c r="A908" t="s">
        <v>2731</v>
      </c>
      <c r="B908" t="s">
        <v>0</v>
      </c>
      <c r="C908" t="s">
        <v>100</v>
      </c>
      <c r="D908">
        <v>0</v>
      </c>
      <c r="E908">
        <v>63</v>
      </c>
      <c r="F908">
        <v>549</v>
      </c>
      <c r="G908">
        <v>333</v>
      </c>
      <c r="H908" s="1">
        <v>7.1800000000000003E-26</v>
      </c>
    </row>
    <row r="909" spans="1:8" x14ac:dyDescent="0.2">
      <c r="A909" t="s">
        <v>2732</v>
      </c>
      <c r="B909" t="s">
        <v>2733</v>
      </c>
      <c r="C909" t="s">
        <v>2734</v>
      </c>
      <c r="D909">
        <v>208</v>
      </c>
      <c r="E909">
        <v>35</v>
      </c>
      <c r="F909">
        <v>341</v>
      </c>
      <c r="G909">
        <v>361</v>
      </c>
      <c r="H909" s="1">
        <v>7.5300000000000005E-26</v>
      </c>
    </row>
    <row r="910" spans="1:8" x14ac:dyDescent="0.2">
      <c r="A910" t="s">
        <v>2735</v>
      </c>
      <c r="B910" t="s">
        <v>2736</v>
      </c>
      <c r="C910" t="s">
        <v>2737</v>
      </c>
      <c r="D910">
        <v>208</v>
      </c>
      <c r="E910">
        <v>35</v>
      </c>
      <c r="F910">
        <v>341</v>
      </c>
      <c r="G910">
        <v>361</v>
      </c>
      <c r="H910" s="1">
        <v>7.5300000000000005E-26</v>
      </c>
    </row>
    <row r="911" spans="1:8" x14ac:dyDescent="0.2">
      <c r="A911" t="s">
        <v>2738</v>
      </c>
      <c r="B911" t="s">
        <v>2739</v>
      </c>
      <c r="C911" t="s">
        <v>2740</v>
      </c>
      <c r="D911">
        <v>208</v>
      </c>
      <c r="E911">
        <v>35</v>
      </c>
      <c r="F911">
        <v>341</v>
      </c>
      <c r="G911">
        <v>361</v>
      </c>
      <c r="H911" s="1">
        <v>7.5300000000000005E-26</v>
      </c>
    </row>
    <row r="912" spans="1:8" x14ac:dyDescent="0.2">
      <c r="A912" t="s">
        <v>2741</v>
      </c>
      <c r="B912" t="s">
        <v>2742</v>
      </c>
      <c r="C912" t="s">
        <v>2743</v>
      </c>
      <c r="D912">
        <v>208</v>
      </c>
      <c r="E912">
        <v>35</v>
      </c>
      <c r="F912">
        <v>341</v>
      </c>
      <c r="G912">
        <v>361</v>
      </c>
      <c r="H912" s="1">
        <v>7.5300000000000005E-26</v>
      </c>
    </row>
    <row r="913" spans="1:8" x14ac:dyDescent="0.2">
      <c r="A913" t="s">
        <v>2744</v>
      </c>
      <c r="B913" t="s">
        <v>2745</v>
      </c>
      <c r="C913" t="s">
        <v>2746</v>
      </c>
      <c r="D913">
        <v>208</v>
      </c>
      <c r="E913">
        <v>35</v>
      </c>
      <c r="F913">
        <v>341</v>
      </c>
      <c r="G913">
        <v>361</v>
      </c>
      <c r="H913" s="1">
        <v>7.5300000000000005E-26</v>
      </c>
    </row>
    <row r="914" spans="1:8" x14ac:dyDescent="0.2">
      <c r="A914" t="s">
        <v>2747</v>
      </c>
      <c r="B914" t="s">
        <v>281</v>
      </c>
      <c r="C914" t="s">
        <v>100</v>
      </c>
      <c r="D914">
        <v>381</v>
      </c>
      <c r="E914">
        <v>139</v>
      </c>
      <c r="F914">
        <v>168</v>
      </c>
      <c r="G914">
        <v>257</v>
      </c>
      <c r="H914" s="1">
        <v>7.9900000000000003E-26</v>
      </c>
    </row>
    <row r="915" spans="1:8" x14ac:dyDescent="0.2">
      <c r="A915" t="s">
        <v>2748</v>
      </c>
      <c r="B915" t="s">
        <v>2749</v>
      </c>
      <c r="C915" t="s">
        <v>1423</v>
      </c>
      <c r="D915">
        <v>157</v>
      </c>
      <c r="E915">
        <v>15</v>
      </c>
      <c r="F915">
        <v>392</v>
      </c>
      <c r="G915">
        <v>381</v>
      </c>
      <c r="H915" s="1">
        <v>8.7200000000000006E-26</v>
      </c>
    </row>
    <row r="916" spans="1:8" x14ac:dyDescent="0.2">
      <c r="A916" t="s">
        <v>2750</v>
      </c>
      <c r="B916" t="s">
        <v>1006</v>
      </c>
      <c r="C916" t="s">
        <v>1007</v>
      </c>
      <c r="D916">
        <v>105</v>
      </c>
      <c r="E916">
        <v>1</v>
      </c>
      <c r="F916">
        <v>444</v>
      </c>
      <c r="G916">
        <v>395</v>
      </c>
      <c r="H916" s="1">
        <v>1.1000000000000001E-25</v>
      </c>
    </row>
    <row r="917" spans="1:8" x14ac:dyDescent="0.2">
      <c r="A917" t="s">
        <v>2751</v>
      </c>
      <c r="B917" t="s">
        <v>2752</v>
      </c>
      <c r="C917" t="s">
        <v>2753</v>
      </c>
      <c r="D917">
        <v>408</v>
      </c>
      <c r="E917">
        <v>386</v>
      </c>
      <c r="F917">
        <v>141</v>
      </c>
      <c r="G917">
        <v>10</v>
      </c>
      <c r="H917" s="1">
        <v>1.12E-25</v>
      </c>
    </row>
    <row r="918" spans="1:8" x14ac:dyDescent="0.2">
      <c r="A918" t="s">
        <v>858</v>
      </c>
      <c r="B918" t="s">
        <v>0</v>
      </c>
      <c r="C918" t="s">
        <v>100</v>
      </c>
      <c r="D918">
        <v>162</v>
      </c>
      <c r="E918">
        <v>17</v>
      </c>
      <c r="F918">
        <v>387</v>
      </c>
      <c r="G918">
        <v>379</v>
      </c>
      <c r="H918" s="1">
        <v>1.1800000000000001E-25</v>
      </c>
    </row>
    <row r="919" spans="1:8" x14ac:dyDescent="0.2">
      <c r="A919" t="s">
        <v>2754</v>
      </c>
      <c r="B919" t="s">
        <v>0</v>
      </c>
      <c r="C919" t="s">
        <v>100</v>
      </c>
      <c r="D919">
        <v>284</v>
      </c>
      <c r="E919">
        <v>75</v>
      </c>
      <c r="F919">
        <v>265</v>
      </c>
      <c r="G919">
        <v>321</v>
      </c>
      <c r="H919" s="1">
        <v>1.3999999999999999E-25</v>
      </c>
    </row>
    <row r="920" spans="1:8" x14ac:dyDescent="0.2">
      <c r="A920" t="s">
        <v>2755</v>
      </c>
      <c r="B920" t="s">
        <v>2756</v>
      </c>
      <c r="C920" t="s">
        <v>2757</v>
      </c>
      <c r="D920">
        <v>405</v>
      </c>
      <c r="E920">
        <v>385</v>
      </c>
      <c r="F920">
        <v>144</v>
      </c>
      <c r="G920">
        <v>11</v>
      </c>
      <c r="H920" s="1">
        <v>1.4300000000000001E-25</v>
      </c>
    </row>
    <row r="921" spans="1:8" x14ac:dyDescent="0.2">
      <c r="A921" t="s">
        <v>378</v>
      </c>
      <c r="B921" t="s">
        <v>379</v>
      </c>
      <c r="C921" t="s">
        <v>380</v>
      </c>
      <c r="D921">
        <v>98</v>
      </c>
      <c r="E921">
        <v>0</v>
      </c>
      <c r="F921">
        <v>451</v>
      </c>
      <c r="G921">
        <v>396</v>
      </c>
      <c r="H921" s="1">
        <v>1.5100000000000001E-25</v>
      </c>
    </row>
    <row r="922" spans="1:8" x14ac:dyDescent="0.2">
      <c r="A922" t="s">
        <v>790</v>
      </c>
      <c r="B922" t="s">
        <v>791</v>
      </c>
      <c r="C922" t="s">
        <v>792</v>
      </c>
      <c r="D922">
        <v>98</v>
      </c>
      <c r="E922">
        <v>0</v>
      </c>
      <c r="F922">
        <v>451</v>
      </c>
      <c r="G922">
        <v>396</v>
      </c>
      <c r="H922" s="1">
        <v>1.5100000000000001E-25</v>
      </c>
    </row>
    <row r="923" spans="1:8" x14ac:dyDescent="0.2">
      <c r="A923" t="s">
        <v>2758</v>
      </c>
      <c r="B923" t="s">
        <v>0</v>
      </c>
      <c r="C923" t="s">
        <v>100</v>
      </c>
      <c r="D923">
        <v>0</v>
      </c>
      <c r="E923">
        <v>62</v>
      </c>
      <c r="F923">
        <v>549</v>
      </c>
      <c r="G923">
        <v>334</v>
      </c>
      <c r="H923" s="1">
        <v>1.8999999999999999E-25</v>
      </c>
    </row>
    <row r="924" spans="1:8" x14ac:dyDescent="0.2">
      <c r="A924" t="s">
        <v>2759</v>
      </c>
      <c r="B924" t="s">
        <v>2760</v>
      </c>
      <c r="C924" t="s">
        <v>2761</v>
      </c>
      <c r="D924">
        <v>419</v>
      </c>
      <c r="E924">
        <v>389</v>
      </c>
      <c r="F924">
        <v>130</v>
      </c>
      <c r="G924">
        <v>7</v>
      </c>
      <c r="H924" s="1">
        <v>2.1399999999999999E-25</v>
      </c>
    </row>
    <row r="925" spans="1:8" x14ac:dyDescent="0.2">
      <c r="A925" t="s">
        <v>2762</v>
      </c>
      <c r="B925" t="s">
        <v>0</v>
      </c>
      <c r="C925" t="s">
        <v>100</v>
      </c>
      <c r="D925">
        <v>161</v>
      </c>
      <c r="E925">
        <v>17</v>
      </c>
      <c r="F925">
        <v>388</v>
      </c>
      <c r="G925">
        <v>379</v>
      </c>
      <c r="H925" s="1">
        <v>2.2200000000000001E-25</v>
      </c>
    </row>
    <row r="926" spans="1:8" x14ac:dyDescent="0.2">
      <c r="A926" t="s">
        <v>2763</v>
      </c>
      <c r="B926" t="s">
        <v>0</v>
      </c>
      <c r="C926" t="s">
        <v>100</v>
      </c>
      <c r="D926">
        <v>150</v>
      </c>
      <c r="E926">
        <v>13</v>
      </c>
      <c r="F926">
        <v>399</v>
      </c>
      <c r="G926">
        <v>383</v>
      </c>
      <c r="H926" s="1">
        <v>2.4000000000000001E-25</v>
      </c>
    </row>
    <row r="927" spans="1:8" x14ac:dyDescent="0.2">
      <c r="A927" t="s">
        <v>2764</v>
      </c>
      <c r="B927" t="s">
        <v>0</v>
      </c>
      <c r="C927" t="s">
        <v>100</v>
      </c>
      <c r="D927">
        <v>122</v>
      </c>
      <c r="E927">
        <v>5</v>
      </c>
      <c r="F927">
        <v>427</v>
      </c>
      <c r="G927">
        <v>391</v>
      </c>
      <c r="H927" s="1">
        <v>2.4599999999999999E-25</v>
      </c>
    </row>
    <row r="928" spans="1:8" x14ac:dyDescent="0.2">
      <c r="A928" t="s">
        <v>2765</v>
      </c>
      <c r="B928" t="s">
        <v>0</v>
      </c>
      <c r="C928" t="s">
        <v>100</v>
      </c>
      <c r="D928">
        <v>406</v>
      </c>
      <c r="E928">
        <v>385</v>
      </c>
      <c r="F928">
        <v>143</v>
      </c>
      <c r="G928">
        <v>11</v>
      </c>
      <c r="H928" s="1">
        <v>2.76E-25</v>
      </c>
    </row>
    <row r="929" spans="1:8" x14ac:dyDescent="0.2">
      <c r="A929" t="s">
        <v>1446</v>
      </c>
      <c r="B929" t="s">
        <v>0</v>
      </c>
      <c r="C929" t="s">
        <v>100</v>
      </c>
      <c r="D929">
        <v>97</v>
      </c>
      <c r="E929">
        <v>0</v>
      </c>
      <c r="F929">
        <v>452</v>
      </c>
      <c r="G929">
        <v>396</v>
      </c>
      <c r="H929" s="1">
        <v>2.91E-25</v>
      </c>
    </row>
    <row r="930" spans="1:8" x14ac:dyDescent="0.2">
      <c r="A930" t="s">
        <v>2766</v>
      </c>
      <c r="B930" t="s">
        <v>0</v>
      </c>
      <c r="C930" t="s">
        <v>100</v>
      </c>
      <c r="D930">
        <v>51</v>
      </c>
      <c r="E930">
        <v>147</v>
      </c>
      <c r="F930">
        <v>498</v>
      </c>
      <c r="G930">
        <v>249</v>
      </c>
      <c r="H930" s="1">
        <v>3.5100000000000002E-25</v>
      </c>
    </row>
    <row r="931" spans="1:8" x14ac:dyDescent="0.2">
      <c r="A931" t="s">
        <v>2767</v>
      </c>
      <c r="B931" t="s">
        <v>2768</v>
      </c>
      <c r="C931" t="s">
        <v>2769</v>
      </c>
      <c r="D931">
        <v>158</v>
      </c>
      <c r="E931">
        <v>16</v>
      </c>
      <c r="F931">
        <v>391</v>
      </c>
      <c r="G931">
        <v>380</v>
      </c>
      <c r="H931" s="1">
        <v>3.8099999999999998E-25</v>
      </c>
    </row>
    <row r="932" spans="1:8" x14ac:dyDescent="0.2">
      <c r="A932" t="s">
        <v>2770</v>
      </c>
      <c r="B932" t="s">
        <v>2771</v>
      </c>
      <c r="C932" t="s">
        <v>2772</v>
      </c>
      <c r="D932">
        <v>158</v>
      </c>
      <c r="E932">
        <v>16</v>
      </c>
      <c r="F932">
        <v>391</v>
      </c>
      <c r="G932">
        <v>380</v>
      </c>
      <c r="H932" s="1">
        <v>3.8099999999999998E-25</v>
      </c>
    </row>
    <row r="933" spans="1:8" x14ac:dyDescent="0.2">
      <c r="A933" t="s">
        <v>418</v>
      </c>
      <c r="B933" t="s">
        <v>0</v>
      </c>
      <c r="C933" t="s">
        <v>100</v>
      </c>
      <c r="D933">
        <v>16</v>
      </c>
      <c r="E933">
        <v>98</v>
      </c>
      <c r="F933">
        <v>533</v>
      </c>
      <c r="G933">
        <v>298</v>
      </c>
      <c r="H933" s="1">
        <v>4.7200000000000004E-25</v>
      </c>
    </row>
    <row r="934" spans="1:8" x14ac:dyDescent="0.2">
      <c r="A934" t="s">
        <v>2773</v>
      </c>
      <c r="B934" t="s">
        <v>2774</v>
      </c>
      <c r="C934" t="s">
        <v>2775</v>
      </c>
      <c r="D934">
        <v>121</v>
      </c>
      <c r="E934">
        <v>5</v>
      </c>
      <c r="F934">
        <v>428</v>
      </c>
      <c r="G934">
        <v>391</v>
      </c>
      <c r="H934" s="1">
        <v>4.8300000000000001E-25</v>
      </c>
    </row>
    <row r="935" spans="1:8" x14ac:dyDescent="0.2">
      <c r="A935" t="s">
        <v>2776</v>
      </c>
      <c r="B935" t="s">
        <v>0</v>
      </c>
      <c r="C935" t="s">
        <v>100</v>
      </c>
      <c r="D935">
        <v>121</v>
      </c>
      <c r="E935">
        <v>5</v>
      </c>
      <c r="F935">
        <v>428</v>
      </c>
      <c r="G935">
        <v>391</v>
      </c>
      <c r="H935" s="1">
        <v>4.8300000000000001E-25</v>
      </c>
    </row>
    <row r="936" spans="1:8" x14ac:dyDescent="0.2">
      <c r="A936" t="s">
        <v>2777</v>
      </c>
      <c r="B936" t="s">
        <v>1457</v>
      </c>
      <c r="C936" t="s">
        <v>2778</v>
      </c>
      <c r="D936">
        <v>142</v>
      </c>
      <c r="E936">
        <v>11</v>
      </c>
      <c r="F936">
        <v>407</v>
      </c>
      <c r="G936">
        <v>385</v>
      </c>
      <c r="H936" s="1">
        <v>5.3900000000000004E-25</v>
      </c>
    </row>
    <row r="937" spans="1:8" x14ac:dyDescent="0.2">
      <c r="A937" t="s">
        <v>2779</v>
      </c>
      <c r="B937" t="s">
        <v>2780</v>
      </c>
      <c r="C937" t="s">
        <v>2781</v>
      </c>
      <c r="D937">
        <v>398</v>
      </c>
      <c r="E937">
        <v>382</v>
      </c>
      <c r="F937">
        <v>151</v>
      </c>
      <c r="G937">
        <v>14</v>
      </c>
      <c r="H937" s="1">
        <v>5.51E-25</v>
      </c>
    </row>
    <row r="938" spans="1:8" x14ac:dyDescent="0.2">
      <c r="A938" t="s">
        <v>503</v>
      </c>
      <c r="B938" t="s">
        <v>0</v>
      </c>
      <c r="C938" t="s">
        <v>100</v>
      </c>
      <c r="D938">
        <v>158</v>
      </c>
      <c r="E938">
        <v>247</v>
      </c>
      <c r="F938">
        <v>391</v>
      </c>
      <c r="G938">
        <v>149</v>
      </c>
      <c r="H938" s="1">
        <v>6.5799999999999997E-25</v>
      </c>
    </row>
    <row r="939" spans="1:8" x14ac:dyDescent="0.2">
      <c r="A939" t="s">
        <v>564</v>
      </c>
      <c r="B939" t="s">
        <v>0</v>
      </c>
      <c r="C939" t="s">
        <v>100</v>
      </c>
      <c r="D939">
        <v>112</v>
      </c>
      <c r="E939">
        <v>3</v>
      </c>
      <c r="F939">
        <v>437</v>
      </c>
      <c r="G939">
        <v>393</v>
      </c>
      <c r="H939" s="1">
        <v>6.9299999999999997E-25</v>
      </c>
    </row>
    <row r="940" spans="1:8" x14ac:dyDescent="0.2">
      <c r="A940" t="s">
        <v>2782</v>
      </c>
      <c r="B940" t="s">
        <v>0</v>
      </c>
      <c r="C940" t="s">
        <v>100</v>
      </c>
      <c r="D940">
        <v>112</v>
      </c>
      <c r="E940">
        <v>3</v>
      </c>
      <c r="F940">
        <v>437</v>
      </c>
      <c r="G940">
        <v>393</v>
      </c>
      <c r="H940" s="1">
        <v>6.9299999999999997E-25</v>
      </c>
    </row>
    <row r="941" spans="1:8" x14ac:dyDescent="0.2">
      <c r="A941" t="s">
        <v>585</v>
      </c>
      <c r="B941" t="s">
        <v>0</v>
      </c>
      <c r="C941" t="s">
        <v>100</v>
      </c>
      <c r="D941">
        <v>132</v>
      </c>
      <c r="E941">
        <v>8</v>
      </c>
      <c r="F941">
        <v>417</v>
      </c>
      <c r="G941">
        <v>388</v>
      </c>
      <c r="H941" s="1">
        <v>7.4000000000000002E-25</v>
      </c>
    </row>
    <row r="942" spans="1:8" x14ac:dyDescent="0.2">
      <c r="A942" t="s">
        <v>2783</v>
      </c>
      <c r="B942" t="s">
        <v>0</v>
      </c>
      <c r="C942" t="s">
        <v>100</v>
      </c>
      <c r="D942">
        <v>399</v>
      </c>
      <c r="E942">
        <v>156</v>
      </c>
      <c r="F942">
        <v>150</v>
      </c>
      <c r="G942">
        <v>240</v>
      </c>
      <c r="H942" s="1">
        <v>8.7299999999999992E-25</v>
      </c>
    </row>
    <row r="943" spans="1:8" x14ac:dyDescent="0.2">
      <c r="A943" t="s">
        <v>2784</v>
      </c>
      <c r="B943" t="s">
        <v>0</v>
      </c>
      <c r="C943" t="s">
        <v>100</v>
      </c>
      <c r="D943">
        <v>120</v>
      </c>
      <c r="E943">
        <v>5</v>
      </c>
      <c r="F943">
        <v>429</v>
      </c>
      <c r="G943">
        <v>391</v>
      </c>
      <c r="H943" s="1">
        <v>9.5900000000000004E-25</v>
      </c>
    </row>
    <row r="944" spans="1:8" x14ac:dyDescent="0.2">
      <c r="A944" t="s">
        <v>2785</v>
      </c>
      <c r="B944" t="s">
        <v>2786</v>
      </c>
      <c r="C944" t="s">
        <v>2787</v>
      </c>
      <c r="D944">
        <v>292</v>
      </c>
      <c r="E944">
        <v>334</v>
      </c>
      <c r="F944">
        <v>257</v>
      </c>
      <c r="G944">
        <v>62</v>
      </c>
      <c r="H944" s="1">
        <v>1.16E-24</v>
      </c>
    </row>
    <row r="945" spans="1:8" x14ac:dyDescent="0.2">
      <c r="A945" t="s">
        <v>2788</v>
      </c>
      <c r="B945" t="s">
        <v>2789</v>
      </c>
      <c r="C945" t="s">
        <v>2790</v>
      </c>
      <c r="D945">
        <v>225</v>
      </c>
      <c r="E945">
        <v>294</v>
      </c>
      <c r="F945">
        <v>324</v>
      </c>
      <c r="G945">
        <v>102</v>
      </c>
      <c r="H945" s="1">
        <v>1.2700000000000001E-24</v>
      </c>
    </row>
    <row r="946" spans="1:8" x14ac:dyDescent="0.2">
      <c r="A946" t="s">
        <v>2791</v>
      </c>
      <c r="B946" t="s">
        <v>2792</v>
      </c>
      <c r="C946" t="s">
        <v>2793</v>
      </c>
      <c r="D946">
        <v>230</v>
      </c>
      <c r="E946">
        <v>48</v>
      </c>
      <c r="F946">
        <v>319</v>
      </c>
      <c r="G946">
        <v>348</v>
      </c>
      <c r="H946" s="1">
        <v>1.3199999999999999E-24</v>
      </c>
    </row>
    <row r="947" spans="1:8" x14ac:dyDescent="0.2">
      <c r="A947" t="s">
        <v>2794</v>
      </c>
      <c r="B947" t="s">
        <v>2795</v>
      </c>
      <c r="C947" t="s">
        <v>2796</v>
      </c>
      <c r="D947">
        <v>158</v>
      </c>
      <c r="E947">
        <v>17</v>
      </c>
      <c r="F947">
        <v>391</v>
      </c>
      <c r="G947">
        <v>379</v>
      </c>
      <c r="H947" s="1">
        <v>1.5300000000000001E-24</v>
      </c>
    </row>
    <row r="948" spans="1:8" x14ac:dyDescent="0.2">
      <c r="A948" t="s">
        <v>2797</v>
      </c>
      <c r="B948" t="s">
        <v>2798</v>
      </c>
      <c r="C948" t="s">
        <v>2799</v>
      </c>
      <c r="D948">
        <v>146</v>
      </c>
      <c r="E948">
        <v>13</v>
      </c>
      <c r="F948">
        <v>403</v>
      </c>
      <c r="G948">
        <v>383</v>
      </c>
      <c r="H948" s="1">
        <v>1.7499999999999998E-24</v>
      </c>
    </row>
    <row r="949" spans="1:8" x14ac:dyDescent="0.2">
      <c r="A949" t="s">
        <v>2800</v>
      </c>
      <c r="B949" t="s">
        <v>0</v>
      </c>
      <c r="C949" t="s">
        <v>100</v>
      </c>
      <c r="D949">
        <v>169</v>
      </c>
      <c r="E949">
        <v>21</v>
      </c>
      <c r="F949">
        <v>380</v>
      </c>
      <c r="G949">
        <v>375</v>
      </c>
      <c r="H949" s="1">
        <v>1.7600000000000002E-24</v>
      </c>
    </row>
    <row r="950" spans="1:8" x14ac:dyDescent="0.2">
      <c r="A950" t="s">
        <v>2801</v>
      </c>
      <c r="B950" t="s">
        <v>0</v>
      </c>
      <c r="C950" t="s">
        <v>100</v>
      </c>
      <c r="D950">
        <v>314</v>
      </c>
      <c r="E950">
        <v>345</v>
      </c>
      <c r="F950">
        <v>235</v>
      </c>
      <c r="G950">
        <v>51</v>
      </c>
      <c r="H950" s="1">
        <v>1.9000000000000001E-24</v>
      </c>
    </row>
    <row r="951" spans="1:8" x14ac:dyDescent="0.2">
      <c r="A951" t="s">
        <v>2802</v>
      </c>
      <c r="B951" t="s">
        <v>2803</v>
      </c>
      <c r="C951" t="s">
        <v>2804</v>
      </c>
      <c r="D951">
        <v>145</v>
      </c>
      <c r="E951">
        <v>235</v>
      </c>
      <c r="F951">
        <v>404</v>
      </c>
      <c r="G951">
        <v>161</v>
      </c>
      <c r="H951" s="1">
        <v>2.07E-24</v>
      </c>
    </row>
    <row r="952" spans="1:8" x14ac:dyDescent="0.2">
      <c r="A952" t="s">
        <v>2805</v>
      </c>
      <c r="B952" t="s">
        <v>0</v>
      </c>
      <c r="C952" t="s">
        <v>100</v>
      </c>
      <c r="D952">
        <v>73</v>
      </c>
      <c r="E952">
        <v>169</v>
      </c>
      <c r="F952">
        <v>476</v>
      </c>
      <c r="G952">
        <v>227</v>
      </c>
      <c r="H952" s="1">
        <v>2.2800000000000002E-24</v>
      </c>
    </row>
    <row r="953" spans="1:8" x14ac:dyDescent="0.2">
      <c r="A953" t="s">
        <v>2806</v>
      </c>
      <c r="B953" t="s">
        <v>2807</v>
      </c>
      <c r="C953" t="s">
        <v>2808</v>
      </c>
      <c r="D953">
        <v>157</v>
      </c>
      <c r="E953">
        <v>17</v>
      </c>
      <c r="F953">
        <v>392</v>
      </c>
      <c r="G953">
        <v>379</v>
      </c>
      <c r="H953" s="1">
        <v>2.9600000000000001E-24</v>
      </c>
    </row>
    <row r="954" spans="1:8" x14ac:dyDescent="0.2">
      <c r="A954" t="s">
        <v>2809</v>
      </c>
      <c r="B954" t="s">
        <v>2810</v>
      </c>
      <c r="C954" t="s">
        <v>2811</v>
      </c>
      <c r="D954">
        <v>157</v>
      </c>
      <c r="E954">
        <v>17</v>
      </c>
      <c r="F954">
        <v>392</v>
      </c>
      <c r="G954">
        <v>379</v>
      </c>
      <c r="H954" s="1">
        <v>2.9600000000000001E-24</v>
      </c>
    </row>
    <row r="955" spans="1:8" x14ac:dyDescent="0.2">
      <c r="A955" t="s">
        <v>1360</v>
      </c>
      <c r="B955" t="s">
        <v>1361</v>
      </c>
      <c r="C955" t="s">
        <v>1362</v>
      </c>
      <c r="D955">
        <v>165</v>
      </c>
      <c r="E955">
        <v>20</v>
      </c>
      <c r="F955">
        <v>384</v>
      </c>
      <c r="G955">
        <v>376</v>
      </c>
      <c r="H955" s="1">
        <v>3.3200000000000002E-24</v>
      </c>
    </row>
    <row r="956" spans="1:8" x14ac:dyDescent="0.2">
      <c r="A956" t="s">
        <v>2812</v>
      </c>
      <c r="B956" t="s">
        <v>0</v>
      </c>
      <c r="C956" t="s">
        <v>100</v>
      </c>
      <c r="D956">
        <v>148</v>
      </c>
      <c r="E956">
        <v>14</v>
      </c>
      <c r="F956">
        <v>401</v>
      </c>
      <c r="G956">
        <v>382</v>
      </c>
      <c r="H956" s="1">
        <v>4.0800000000000002E-24</v>
      </c>
    </row>
    <row r="957" spans="1:8" x14ac:dyDescent="0.2">
      <c r="A957" t="s">
        <v>2813</v>
      </c>
      <c r="B957" t="s">
        <v>0</v>
      </c>
      <c r="C957" t="s">
        <v>100</v>
      </c>
      <c r="D957">
        <v>121</v>
      </c>
      <c r="E957">
        <v>6</v>
      </c>
      <c r="F957">
        <v>428</v>
      </c>
      <c r="G957">
        <v>390</v>
      </c>
      <c r="H957" s="1">
        <v>4.0899999999999998E-24</v>
      </c>
    </row>
    <row r="958" spans="1:8" x14ac:dyDescent="0.2">
      <c r="A958" t="s">
        <v>969</v>
      </c>
      <c r="B958" t="s">
        <v>0</v>
      </c>
      <c r="C958" t="s">
        <v>100</v>
      </c>
      <c r="D958">
        <v>93</v>
      </c>
      <c r="E958">
        <v>0</v>
      </c>
      <c r="F958">
        <v>456</v>
      </c>
      <c r="G958">
        <v>396</v>
      </c>
      <c r="H958" s="1">
        <v>4.3000000000000003E-24</v>
      </c>
    </row>
    <row r="959" spans="1:8" x14ac:dyDescent="0.2">
      <c r="A959" t="s">
        <v>2814</v>
      </c>
      <c r="B959" t="s">
        <v>2815</v>
      </c>
      <c r="C959" t="s">
        <v>2816</v>
      </c>
      <c r="D959">
        <v>399</v>
      </c>
      <c r="E959">
        <v>381</v>
      </c>
      <c r="F959">
        <v>150</v>
      </c>
      <c r="G959">
        <v>15</v>
      </c>
      <c r="H959" s="1">
        <v>4.8899999999999997E-24</v>
      </c>
    </row>
    <row r="960" spans="1:8" x14ac:dyDescent="0.2">
      <c r="A960" t="s">
        <v>2817</v>
      </c>
      <c r="B960" t="s">
        <v>0</v>
      </c>
      <c r="C960" t="s">
        <v>100</v>
      </c>
      <c r="D960">
        <v>7</v>
      </c>
      <c r="E960">
        <v>78</v>
      </c>
      <c r="F960">
        <v>542</v>
      </c>
      <c r="G960">
        <v>318</v>
      </c>
      <c r="H960" s="1">
        <v>5.5599999999999997E-24</v>
      </c>
    </row>
    <row r="961" spans="1:8" x14ac:dyDescent="0.2">
      <c r="A961" t="s">
        <v>2818</v>
      </c>
      <c r="B961" t="s">
        <v>0</v>
      </c>
      <c r="C961" t="s">
        <v>100</v>
      </c>
      <c r="D961">
        <v>156</v>
      </c>
      <c r="E961">
        <v>17</v>
      </c>
      <c r="F961">
        <v>393</v>
      </c>
      <c r="G961">
        <v>379</v>
      </c>
      <c r="H961" s="1">
        <v>5.7900000000000001E-24</v>
      </c>
    </row>
    <row r="962" spans="1:8" x14ac:dyDescent="0.2">
      <c r="A962" t="s">
        <v>2819</v>
      </c>
      <c r="B962" t="s">
        <v>0</v>
      </c>
      <c r="C962" t="s">
        <v>100</v>
      </c>
      <c r="D962">
        <v>156</v>
      </c>
      <c r="E962">
        <v>17</v>
      </c>
      <c r="F962">
        <v>393</v>
      </c>
      <c r="G962">
        <v>379</v>
      </c>
      <c r="H962" s="1">
        <v>5.7900000000000001E-24</v>
      </c>
    </row>
    <row r="963" spans="1:8" x14ac:dyDescent="0.2">
      <c r="A963" t="s">
        <v>2820</v>
      </c>
      <c r="B963" t="s">
        <v>0</v>
      </c>
      <c r="C963" t="s">
        <v>100</v>
      </c>
      <c r="D963">
        <v>202</v>
      </c>
      <c r="E963">
        <v>36</v>
      </c>
      <c r="F963">
        <v>347</v>
      </c>
      <c r="G963">
        <v>360</v>
      </c>
      <c r="H963" s="1">
        <v>5.8400000000000004E-24</v>
      </c>
    </row>
    <row r="964" spans="1:8" x14ac:dyDescent="0.2">
      <c r="A964" t="s">
        <v>2821</v>
      </c>
      <c r="B964" t="s">
        <v>2822</v>
      </c>
      <c r="C964" t="s">
        <v>2823</v>
      </c>
      <c r="D964">
        <v>383</v>
      </c>
      <c r="E964">
        <v>375</v>
      </c>
      <c r="F964">
        <v>166</v>
      </c>
      <c r="G964">
        <v>21</v>
      </c>
      <c r="H964" s="1">
        <v>6.5100000000000003E-24</v>
      </c>
    </row>
    <row r="965" spans="1:8" x14ac:dyDescent="0.2">
      <c r="A965" t="s">
        <v>479</v>
      </c>
      <c r="B965" t="s">
        <v>480</v>
      </c>
      <c r="C965" t="s">
        <v>481</v>
      </c>
      <c r="D965">
        <v>1</v>
      </c>
      <c r="E965">
        <v>62</v>
      </c>
      <c r="F965">
        <v>548</v>
      </c>
      <c r="G965">
        <v>334</v>
      </c>
      <c r="H965" s="1">
        <v>7.5100000000000004E-24</v>
      </c>
    </row>
    <row r="966" spans="1:8" x14ac:dyDescent="0.2">
      <c r="A966" t="s">
        <v>344</v>
      </c>
      <c r="B966" t="s">
        <v>0</v>
      </c>
      <c r="C966" t="s">
        <v>100</v>
      </c>
      <c r="D966">
        <v>104</v>
      </c>
      <c r="E966">
        <v>2</v>
      </c>
      <c r="F966">
        <v>445</v>
      </c>
      <c r="G966">
        <v>394</v>
      </c>
      <c r="H966" s="1">
        <v>7.9500000000000006E-24</v>
      </c>
    </row>
    <row r="967" spans="1:8" x14ac:dyDescent="0.2">
      <c r="A967" t="s">
        <v>347</v>
      </c>
      <c r="B967" t="s">
        <v>0</v>
      </c>
      <c r="C967" t="s">
        <v>100</v>
      </c>
      <c r="D967">
        <v>103</v>
      </c>
      <c r="E967">
        <v>2</v>
      </c>
      <c r="F967">
        <v>446</v>
      </c>
      <c r="G967">
        <v>394</v>
      </c>
      <c r="H967" s="1">
        <v>8.1100000000000002E-24</v>
      </c>
    </row>
    <row r="968" spans="1:8" x14ac:dyDescent="0.2">
      <c r="A968" t="s">
        <v>348</v>
      </c>
      <c r="B968" t="s">
        <v>0</v>
      </c>
      <c r="C968" t="s">
        <v>100</v>
      </c>
      <c r="D968">
        <v>103</v>
      </c>
      <c r="E968">
        <v>2</v>
      </c>
      <c r="F968">
        <v>446</v>
      </c>
      <c r="G968">
        <v>394</v>
      </c>
      <c r="H968" s="1">
        <v>8.1100000000000002E-24</v>
      </c>
    </row>
    <row r="969" spans="1:8" x14ac:dyDescent="0.2">
      <c r="A969" t="s">
        <v>2824</v>
      </c>
      <c r="B969" t="s">
        <v>2825</v>
      </c>
      <c r="C969" t="s">
        <v>2826</v>
      </c>
      <c r="D969">
        <v>412</v>
      </c>
      <c r="E969">
        <v>385</v>
      </c>
      <c r="F969">
        <v>137</v>
      </c>
      <c r="G969">
        <v>11</v>
      </c>
      <c r="H969" s="1">
        <v>8.32E-24</v>
      </c>
    </row>
    <row r="970" spans="1:8" x14ac:dyDescent="0.2">
      <c r="A970" t="s">
        <v>2827</v>
      </c>
      <c r="B970" t="s">
        <v>0</v>
      </c>
      <c r="C970" t="s">
        <v>100</v>
      </c>
      <c r="D970">
        <v>0</v>
      </c>
      <c r="E970">
        <v>58</v>
      </c>
      <c r="F970">
        <v>549</v>
      </c>
      <c r="G970">
        <v>338</v>
      </c>
      <c r="H970" s="1">
        <v>9.0999999999999999E-24</v>
      </c>
    </row>
    <row r="971" spans="1:8" x14ac:dyDescent="0.2">
      <c r="A971" t="s">
        <v>2828</v>
      </c>
      <c r="B971" t="s">
        <v>2829</v>
      </c>
      <c r="C971" t="s">
        <v>2830</v>
      </c>
      <c r="D971">
        <v>0</v>
      </c>
      <c r="E971">
        <v>58</v>
      </c>
      <c r="F971">
        <v>549</v>
      </c>
      <c r="G971">
        <v>338</v>
      </c>
      <c r="H971" s="1">
        <v>9.0999999999999999E-24</v>
      </c>
    </row>
    <row r="972" spans="1:8" x14ac:dyDescent="0.2">
      <c r="A972" t="s">
        <v>2831</v>
      </c>
      <c r="B972" t="s">
        <v>2832</v>
      </c>
      <c r="C972" t="s">
        <v>100</v>
      </c>
      <c r="D972">
        <v>134</v>
      </c>
      <c r="E972">
        <v>10</v>
      </c>
      <c r="F972">
        <v>415</v>
      </c>
      <c r="G972">
        <v>386</v>
      </c>
      <c r="H972" s="1">
        <v>1.2E-23</v>
      </c>
    </row>
    <row r="973" spans="1:8" x14ac:dyDescent="0.2">
      <c r="A973" t="s">
        <v>2833</v>
      </c>
      <c r="B973" t="s">
        <v>2834</v>
      </c>
      <c r="C973" t="s">
        <v>2835</v>
      </c>
      <c r="D973">
        <v>134</v>
      </c>
      <c r="E973">
        <v>10</v>
      </c>
      <c r="F973">
        <v>415</v>
      </c>
      <c r="G973">
        <v>386</v>
      </c>
      <c r="H973" s="1">
        <v>1.2E-23</v>
      </c>
    </row>
    <row r="974" spans="1:8" x14ac:dyDescent="0.2">
      <c r="A974" t="s">
        <v>2836</v>
      </c>
      <c r="B974" t="s">
        <v>2825</v>
      </c>
      <c r="C974" t="s">
        <v>2826</v>
      </c>
      <c r="D974">
        <v>134</v>
      </c>
      <c r="E974">
        <v>10</v>
      </c>
      <c r="F974">
        <v>415</v>
      </c>
      <c r="G974">
        <v>386</v>
      </c>
      <c r="H974" s="1">
        <v>1.2E-23</v>
      </c>
    </row>
    <row r="975" spans="1:8" x14ac:dyDescent="0.2">
      <c r="A975" t="s">
        <v>659</v>
      </c>
      <c r="B975" t="s">
        <v>401</v>
      </c>
      <c r="C975" t="s">
        <v>402</v>
      </c>
      <c r="D975">
        <v>13</v>
      </c>
      <c r="E975">
        <v>89</v>
      </c>
      <c r="F975">
        <v>536</v>
      </c>
      <c r="G975">
        <v>307</v>
      </c>
      <c r="H975" s="1">
        <v>1.26E-23</v>
      </c>
    </row>
    <row r="976" spans="1:8" x14ac:dyDescent="0.2">
      <c r="A976" t="s">
        <v>2837</v>
      </c>
      <c r="B976" t="s">
        <v>2838</v>
      </c>
      <c r="C976" t="s">
        <v>2839</v>
      </c>
      <c r="D976">
        <v>416</v>
      </c>
      <c r="E976">
        <v>386</v>
      </c>
      <c r="F976">
        <v>133</v>
      </c>
      <c r="G976">
        <v>10</v>
      </c>
      <c r="H976" s="1">
        <v>1.26E-23</v>
      </c>
    </row>
    <row r="977" spans="1:8" x14ac:dyDescent="0.2">
      <c r="A977" t="s">
        <v>404</v>
      </c>
      <c r="B977" t="s">
        <v>0</v>
      </c>
      <c r="C977" t="s">
        <v>100</v>
      </c>
      <c r="D977">
        <v>17</v>
      </c>
      <c r="E977">
        <v>96</v>
      </c>
      <c r="F977">
        <v>532</v>
      </c>
      <c r="G977">
        <v>300</v>
      </c>
      <c r="H977" s="1">
        <v>1.26E-23</v>
      </c>
    </row>
    <row r="978" spans="1:8" x14ac:dyDescent="0.2">
      <c r="A978" t="s">
        <v>2840</v>
      </c>
      <c r="B978" t="s">
        <v>0</v>
      </c>
      <c r="C978" t="s">
        <v>100</v>
      </c>
      <c r="D978">
        <v>276</v>
      </c>
      <c r="E978">
        <v>75</v>
      </c>
      <c r="F978">
        <v>273</v>
      </c>
      <c r="G978">
        <v>321</v>
      </c>
      <c r="H978" s="1">
        <v>1.3E-23</v>
      </c>
    </row>
    <row r="979" spans="1:8" x14ac:dyDescent="0.2">
      <c r="A979" t="s">
        <v>2841</v>
      </c>
      <c r="B979" t="s">
        <v>1003</v>
      </c>
      <c r="C979" t="s">
        <v>1004</v>
      </c>
      <c r="D979">
        <v>97</v>
      </c>
      <c r="E979">
        <v>1</v>
      </c>
      <c r="F979">
        <v>452</v>
      </c>
      <c r="G979">
        <v>395</v>
      </c>
      <c r="H979" s="1">
        <v>1.4699999999999999E-23</v>
      </c>
    </row>
    <row r="980" spans="1:8" x14ac:dyDescent="0.2">
      <c r="A980" t="s">
        <v>2842</v>
      </c>
      <c r="B980" t="s">
        <v>0</v>
      </c>
      <c r="C980" t="s">
        <v>100</v>
      </c>
      <c r="D980">
        <v>237</v>
      </c>
      <c r="E980">
        <v>54</v>
      </c>
      <c r="F980">
        <v>312</v>
      </c>
      <c r="G980">
        <v>342</v>
      </c>
      <c r="H980" s="1">
        <v>1.5399999999999999E-23</v>
      </c>
    </row>
    <row r="981" spans="1:8" x14ac:dyDescent="0.2">
      <c r="A981" t="s">
        <v>918</v>
      </c>
      <c r="B981" t="s">
        <v>0</v>
      </c>
      <c r="C981" t="s">
        <v>100</v>
      </c>
      <c r="D981">
        <v>42</v>
      </c>
      <c r="E981">
        <v>131</v>
      </c>
      <c r="F981">
        <v>507</v>
      </c>
      <c r="G981">
        <v>265</v>
      </c>
      <c r="H981" s="1">
        <v>1.9100000000000001E-23</v>
      </c>
    </row>
    <row r="982" spans="1:8" x14ac:dyDescent="0.2">
      <c r="A982" t="s">
        <v>2843</v>
      </c>
      <c r="B982" t="s">
        <v>0</v>
      </c>
      <c r="C982" t="s">
        <v>100</v>
      </c>
      <c r="D982">
        <v>151</v>
      </c>
      <c r="E982">
        <v>16</v>
      </c>
      <c r="F982">
        <v>398</v>
      </c>
      <c r="G982">
        <v>380</v>
      </c>
      <c r="H982" s="1">
        <v>1.96E-23</v>
      </c>
    </row>
    <row r="983" spans="1:8" x14ac:dyDescent="0.2">
      <c r="A983" t="s">
        <v>2844</v>
      </c>
      <c r="B983" t="s">
        <v>0</v>
      </c>
      <c r="C983" t="s">
        <v>2845</v>
      </c>
      <c r="D983">
        <v>261</v>
      </c>
      <c r="E983">
        <v>67</v>
      </c>
      <c r="F983">
        <v>288</v>
      </c>
      <c r="G983">
        <v>329</v>
      </c>
      <c r="H983" s="1">
        <v>2.14E-23</v>
      </c>
    </row>
    <row r="984" spans="1:8" x14ac:dyDescent="0.2">
      <c r="A984" t="s">
        <v>2846</v>
      </c>
      <c r="B984" t="s">
        <v>0</v>
      </c>
      <c r="C984" t="s">
        <v>100</v>
      </c>
      <c r="D984">
        <v>268</v>
      </c>
      <c r="E984">
        <v>71</v>
      </c>
      <c r="F984">
        <v>281</v>
      </c>
      <c r="G984">
        <v>325</v>
      </c>
      <c r="H984" s="1">
        <v>2.3600000000000001E-23</v>
      </c>
    </row>
    <row r="985" spans="1:8" x14ac:dyDescent="0.2">
      <c r="A985" t="s">
        <v>2847</v>
      </c>
      <c r="B985" t="s">
        <v>2848</v>
      </c>
      <c r="C985" t="s">
        <v>2849</v>
      </c>
      <c r="D985">
        <v>0</v>
      </c>
      <c r="E985">
        <v>57</v>
      </c>
      <c r="F985">
        <v>549</v>
      </c>
      <c r="G985">
        <v>339</v>
      </c>
      <c r="H985" s="1">
        <v>2.3799999999999999E-23</v>
      </c>
    </row>
    <row r="986" spans="1:8" x14ac:dyDescent="0.2">
      <c r="A986" t="s">
        <v>2850</v>
      </c>
      <c r="B986" t="s">
        <v>0</v>
      </c>
      <c r="C986" t="s">
        <v>100</v>
      </c>
      <c r="D986">
        <v>166</v>
      </c>
      <c r="E986">
        <v>22</v>
      </c>
      <c r="F986">
        <v>383</v>
      </c>
      <c r="G986">
        <v>374</v>
      </c>
      <c r="H986" s="1">
        <v>2.5000000000000001E-23</v>
      </c>
    </row>
    <row r="987" spans="1:8" x14ac:dyDescent="0.2">
      <c r="A987" t="s">
        <v>2851</v>
      </c>
      <c r="B987" t="s">
        <v>0</v>
      </c>
      <c r="C987" t="s">
        <v>100</v>
      </c>
      <c r="D987">
        <v>166</v>
      </c>
      <c r="E987">
        <v>22</v>
      </c>
      <c r="F987">
        <v>383</v>
      </c>
      <c r="G987">
        <v>374</v>
      </c>
      <c r="H987" s="1">
        <v>2.5000000000000001E-23</v>
      </c>
    </row>
    <row r="988" spans="1:8" x14ac:dyDescent="0.2">
      <c r="A988" t="s">
        <v>2852</v>
      </c>
      <c r="B988" t="s">
        <v>2853</v>
      </c>
      <c r="C988" t="s">
        <v>2854</v>
      </c>
      <c r="D988">
        <v>407</v>
      </c>
      <c r="E988">
        <v>383</v>
      </c>
      <c r="F988">
        <v>142</v>
      </c>
      <c r="G988">
        <v>13</v>
      </c>
      <c r="H988" s="1">
        <v>2.5199999999999999E-23</v>
      </c>
    </row>
    <row r="989" spans="1:8" x14ac:dyDescent="0.2">
      <c r="A989" t="s">
        <v>2855</v>
      </c>
      <c r="B989" t="s">
        <v>0</v>
      </c>
      <c r="C989" t="s">
        <v>100</v>
      </c>
      <c r="D989">
        <v>118</v>
      </c>
      <c r="E989">
        <v>6</v>
      </c>
      <c r="F989">
        <v>431</v>
      </c>
      <c r="G989">
        <v>390</v>
      </c>
      <c r="H989" s="1">
        <v>2.8099999999999998E-23</v>
      </c>
    </row>
    <row r="990" spans="1:8" x14ac:dyDescent="0.2">
      <c r="A990" t="s">
        <v>2856</v>
      </c>
      <c r="B990" t="s">
        <v>2857</v>
      </c>
      <c r="C990" t="s">
        <v>2858</v>
      </c>
      <c r="D990">
        <v>110</v>
      </c>
      <c r="E990">
        <v>4</v>
      </c>
      <c r="F990">
        <v>439</v>
      </c>
      <c r="G990">
        <v>392</v>
      </c>
      <c r="H990" s="1">
        <v>2.8199999999999998E-23</v>
      </c>
    </row>
    <row r="991" spans="1:8" x14ac:dyDescent="0.2">
      <c r="A991" t="s">
        <v>2859</v>
      </c>
      <c r="B991" t="s">
        <v>535</v>
      </c>
      <c r="C991" t="s">
        <v>536</v>
      </c>
      <c r="D991">
        <v>110</v>
      </c>
      <c r="E991">
        <v>4</v>
      </c>
      <c r="F991">
        <v>439</v>
      </c>
      <c r="G991">
        <v>392</v>
      </c>
      <c r="H991" s="1">
        <v>2.8199999999999998E-23</v>
      </c>
    </row>
    <row r="992" spans="1:8" x14ac:dyDescent="0.2">
      <c r="A992" t="s">
        <v>2860</v>
      </c>
      <c r="B992" t="s">
        <v>2861</v>
      </c>
      <c r="C992" t="s">
        <v>2862</v>
      </c>
      <c r="D992">
        <v>110</v>
      </c>
      <c r="E992">
        <v>4</v>
      </c>
      <c r="F992">
        <v>439</v>
      </c>
      <c r="G992">
        <v>392</v>
      </c>
      <c r="H992" s="1">
        <v>2.8199999999999998E-23</v>
      </c>
    </row>
    <row r="993" spans="1:8" x14ac:dyDescent="0.2">
      <c r="A993" t="s">
        <v>2863</v>
      </c>
      <c r="B993" t="s">
        <v>2864</v>
      </c>
      <c r="C993" t="s">
        <v>2865</v>
      </c>
      <c r="D993">
        <v>110</v>
      </c>
      <c r="E993">
        <v>4</v>
      </c>
      <c r="F993">
        <v>439</v>
      </c>
      <c r="G993">
        <v>392</v>
      </c>
      <c r="H993" s="1">
        <v>2.8199999999999998E-23</v>
      </c>
    </row>
    <row r="994" spans="1:8" x14ac:dyDescent="0.2">
      <c r="A994" t="s">
        <v>698</v>
      </c>
      <c r="B994" t="s">
        <v>408</v>
      </c>
      <c r="C994" t="s">
        <v>409</v>
      </c>
      <c r="D994">
        <v>13</v>
      </c>
      <c r="E994">
        <v>88</v>
      </c>
      <c r="F994">
        <v>536</v>
      </c>
      <c r="G994">
        <v>308</v>
      </c>
      <c r="H994" s="1">
        <v>2.9499999999999998E-23</v>
      </c>
    </row>
    <row r="995" spans="1:8" x14ac:dyDescent="0.2">
      <c r="A995" t="s">
        <v>699</v>
      </c>
      <c r="B995" t="s">
        <v>386</v>
      </c>
      <c r="C995" t="s">
        <v>387</v>
      </c>
      <c r="D995">
        <v>13</v>
      </c>
      <c r="E995">
        <v>88</v>
      </c>
      <c r="F995">
        <v>536</v>
      </c>
      <c r="G995">
        <v>308</v>
      </c>
      <c r="H995" s="1">
        <v>2.9499999999999998E-23</v>
      </c>
    </row>
    <row r="996" spans="1:8" x14ac:dyDescent="0.2">
      <c r="A996" t="s">
        <v>700</v>
      </c>
      <c r="B996" t="s">
        <v>701</v>
      </c>
      <c r="C996" t="s">
        <v>702</v>
      </c>
      <c r="D996">
        <v>13</v>
      </c>
      <c r="E996">
        <v>88</v>
      </c>
      <c r="F996">
        <v>536</v>
      </c>
      <c r="G996">
        <v>308</v>
      </c>
      <c r="H996" s="1">
        <v>2.9499999999999998E-23</v>
      </c>
    </row>
    <row r="997" spans="1:8" x14ac:dyDescent="0.2">
      <c r="A997" t="s">
        <v>706</v>
      </c>
      <c r="B997" t="s">
        <v>707</v>
      </c>
      <c r="C997" t="s">
        <v>708</v>
      </c>
      <c r="D997">
        <v>13</v>
      </c>
      <c r="E997">
        <v>88</v>
      </c>
      <c r="F997">
        <v>536</v>
      </c>
      <c r="G997">
        <v>308</v>
      </c>
      <c r="H997" s="1">
        <v>2.9499999999999998E-23</v>
      </c>
    </row>
    <row r="998" spans="1:8" x14ac:dyDescent="0.2">
      <c r="A998" t="s">
        <v>709</v>
      </c>
      <c r="B998" t="s">
        <v>0</v>
      </c>
      <c r="C998" t="s">
        <v>100</v>
      </c>
      <c r="D998">
        <v>13</v>
      </c>
      <c r="E998">
        <v>88</v>
      </c>
      <c r="F998">
        <v>536</v>
      </c>
      <c r="G998">
        <v>308</v>
      </c>
      <c r="H998" s="1">
        <v>2.9499999999999998E-23</v>
      </c>
    </row>
    <row r="999" spans="1:8" x14ac:dyDescent="0.2">
      <c r="A999" t="s">
        <v>2866</v>
      </c>
      <c r="B999" t="s">
        <v>0</v>
      </c>
      <c r="C999" t="s">
        <v>100</v>
      </c>
      <c r="D999">
        <v>135</v>
      </c>
      <c r="E999">
        <v>11</v>
      </c>
      <c r="F999">
        <v>414</v>
      </c>
      <c r="G999">
        <v>385</v>
      </c>
      <c r="H999" s="1">
        <v>2.9799999999999999E-23</v>
      </c>
    </row>
    <row r="1000" spans="1:8" x14ac:dyDescent="0.2">
      <c r="A1000" t="s">
        <v>2867</v>
      </c>
      <c r="B1000" t="s">
        <v>0</v>
      </c>
      <c r="C1000" t="s">
        <v>100</v>
      </c>
      <c r="D1000">
        <v>144</v>
      </c>
      <c r="E1000">
        <v>14</v>
      </c>
      <c r="F1000">
        <v>405</v>
      </c>
      <c r="G1000">
        <v>382</v>
      </c>
      <c r="H1000" s="1">
        <v>2.9799999999999999E-23</v>
      </c>
    </row>
    <row r="1001" spans="1:8" x14ac:dyDescent="0.2">
      <c r="A1001" t="s">
        <v>2868</v>
      </c>
      <c r="B1001" t="s">
        <v>849</v>
      </c>
      <c r="C1001" t="s">
        <v>1731</v>
      </c>
      <c r="D1001">
        <v>178</v>
      </c>
      <c r="E1001">
        <v>27</v>
      </c>
      <c r="F1001">
        <v>371</v>
      </c>
      <c r="G1001">
        <v>369</v>
      </c>
      <c r="H1001" s="1">
        <v>3.1400000000000001E-23</v>
      </c>
    </row>
    <row r="1002" spans="1:8" x14ac:dyDescent="0.2">
      <c r="A1002" t="s">
        <v>2869</v>
      </c>
      <c r="B1002" t="s">
        <v>0</v>
      </c>
      <c r="C1002" t="s">
        <v>100</v>
      </c>
      <c r="D1002">
        <v>271</v>
      </c>
      <c r="E1002">
        <v>319</v>
      </c>
      <c r="F1002">
        <v>278</v>
      </c>
      <c r="G1002">
        <v>77</v>
      </c>
      <c r="H1002" s="1">
        <v>3.3199999999999997E-23</v>
      </c>
    </row>
    <row r="1003" spans="1:8" x14ac:dyDescent="0.2">
      <c r="A1003" t="s">
        <v>2870</v>
      </c>
      <c r="B1003" t="s">
        <v>2871</v>
      </c>
      <c r="C1003" t="s">
        <v>2872</v>
      </c>
      <c r="D1003">
        <v>376</v>
      </c>
      <c r="E1003">
        <v>371</v>
      </c>
      <c r="F1003">
        <v>173</v>
      </c>
      <c r="G1003">
        <v>25</v>
      </c>
      <c r="H1003" s="1">
        <v>3.65E-23</v>
      </c>
    </row>
    <row r="1004" spans="1:8" x14ac:dyDescent="0.2">
      <c r="A1004" t="s">
        <v>382</v>
      </c>
      <c r="B1004" t="s">
        <v>0</v>
      </c>
      <c r="C1004" t="s">
        <v>100</v>
      </c>
      <c r="D1004">
        <v>90</v>
      </c>
      <c r="E1004">
        <v>0</v>
      </c>
      <c r="F1004">
        <v>459</v>
      </c>
      <c r="G1004">
        <v>396</v>
      </c>
      <c r="H1004" s="1">
        <v>3.7000000000000003E-23</v>
      </c>
    </row>
    <row r="1005" spans="1:8" x14ac:dyDescent="0.2">
      <c r="A1005" t="s">
        <v>571</v>
      </c>
      <c r="B1005" t="s">
        <v>0</v>
      </c>
      <c r="C1005" t="s">
        <v>100</v>
      </c>
      <c r="D1005">
        <v>138</v>
      </c>
      <c r="E1005">
        <v>12</v>
      </c>
      <c r="F1005">
        <v>411</v>
      </c>
      <c r="G1005">
        <v>384</v>
      </c>
      <c r="H1005" s="1">
        <v>3.8300000000000002E-23</v>
      </c>
    </row>
    <row r="1006" spans="1:8" x14ac:dyDescent="0.2">
      <c r="A1006" t="s">
        <v>2873</v>
      </c>
      <c r="B1006" t="s">
        <v>2874</v>
      </c>
      <c r="C1006" t="s">
        <v>2875</v>
      </c>
      <c r="D1006">
        <v>150</v>
      </c>
      <c r="E1006">
        <v>16</v>
      </c>
      <c r="F1006">
        <v>399</v>
      </c>
      <c r="G1006">
        <v>380</v>
      </c>
      <c r="H1006" s="1">
        <v>3.8399999999999997E-23</v>
      </c>
    </row>
    <row r="1007" spans="1:8" x14ac:dyDescent="0.2">
      <c r="A1007" t="s">
        <v>360</v>
      </c>
      <c r="B1007" t="s">
        <v>361</v>
      </c>
      <c r="C1007" t="s">
        <v>362</v>
      </c>
      <c r="D1007">
        <v>435</v>
      </c>
      <c r="E1007">
        <v>191</v>
      </c>
      <c r="F1007">
        <v>114</v>
      </c>
      <c r="G1007">
        <v>205</v>
      </c>
      <c r="H1007" s="1">
        <v>4.2300000000000003E-23</v>
      </c>
    </row>
    <row r="1008" spans="1:8" x14ac:dyDescent="0.2">
      <c r="A1008" t="s">
        <v>363</v>
      </c>
      <c r="B1008" t="s">
        <v>364</v>
      </c>
      <c r="C1008" t="s">
        <v>365</v>
      </c>
      <c r="D1008">
        <v>435</v>
      </c>
      <c r="E1008">
        <v>191</v>
      </c>
      <c r="F1008">
        <v>114</v>
      </c>
      <c r="G1008">
        <v>205</v>
      </c>
      <c r="H1008" s="1">
        <v>4.2300000000000003E-23</v>
      </c>
    </row>
    <row r="1009" spans="1:8" x14ac:dyDescent="0.2">
      <c r="A1009" t="s">
        <v>2876</v>
      </c>
      <c r="B1009" t="s">
        <v>2877</v>
      </c>
      <c r="C1009" t="s">
        <v>2878</v>
      </c>
      <c r="D1009">
        <v>155</v>
      </c>
      <c r="E1009">
        <v>18</v>
      </c>
      <c r="F1009">
        <v>394</v>
      </c>
      <c r="G1009">
        <v>378</v>
      </c>
      <c r="H1009" s="1">
        <v>4.2599999999999998E-23</v>
      </c>
    </row>
    <row r="1010" spans="1:8" x14ac:dyDescent="0.2">
      <c r="A1010" t="s">
        <v>2879</v>
      </c>
      <c r="B1010" t="s">
        <v>0</v>
      </c>
      <c r="C1010" t="s">
        <v>100</v>
      </c>
      <c r="D1010">
        <v>245</v>
      </c>
      <c r="E1010">
        <v>59</v>
      </c>
      <c r="F1010">
        <v>304</v>
      </c>
      <c r="G1010">
        <v>337</v>
      </c>
      <c r="H1010" s="1">
        <v>4.7599999999999997E-23</v>
      </c>
    </row>
    <row r="1011" spans="1:8" x14ac:dyDescent="0.2">
      <c r="A1011" t="s">
        <v>2880</v>
      </c>
      <c r="B1011" t="s">
        <v>0</v>
      </c>
      <c r="C1011" t="s">
        <v>100</v>
      </c>
      <c r="D1011">
        <v>109</v>
      </c>
      <c r="E1011">
        <v>4</v>
      </c>
      <c r="F1011">
        <v>440</v>
      </c>
      <c r="G1011">
        <v>392</v>
      </c>
      <c r="H1011" s="1">
        <v>5.3900000000000002E-23</v>
      </c>
    </row>
    <row r="1012" spans="1:8" x14ac:dyDescent="0.2">
      <c r="A1012" t="s">
        <v>2881</v>
      </c>
      <c r="B1012" t="s">
        <v>0</v>
      </c>
      <c r="C1012" t="s">
        <v>100</v>
      </c>
      <c r="D1012">
        <v>109</v>
      </c>
      <c r="E1012">
        <v>4</v>
      </c>
      <c r="F1012">
        <v>440</v>
      </c>
      <c r="G1012">
        <v>392</v>
      </c>
      <c r="H1012" s="1">
        <v>5.3900000000000002E-23</v>
      </c>
    </row>
    <row r="1013" spans="1:8" x14ac:dyDescent="0.2">
      <c r="A1013" t="s">
        <v>2882</v>
      </c>
      <c r="B1013" t="s">
        <v>2479</v>
      </c>
      <c r="C1013" t="s">
        <v>2480</v>
      </c>
      <c r="D1013">
        <v>109</v>
      </c>
      <c r="E1013">
        <v>4</v>
      </c>
      <c r="F1013">
        <v>440</v>
      </c>
      <c r="G1013">
        <v>392</v>
      </c>
      <c r="H1013" s="1">
        <v>5.3900000000000002E-23</v>
      </c>
    </row>
    <row r="1014" spans="1:8" x14ac:dyDescent="0.2">
      <c r="A1014" t="s">
        <v>2883</v>
      </c>
      <c r="B1014" t="s">
        <v>2884</v>
      </c>
      <c r="C1014" t="s">
        <v>2885</v>
      </c>
      <c r="D1014">
        <v>109</v>
      </c>
      <c r="E1014">
        <v>4</v>
      </c>
      <c r="F1014">
        <v>440</v>
      </c>
      <c r="G1014">
        <v>392</v>
      </c>
      <c r="H1014" s="1">
        <v>5.3900000000000002E-23</v>
      </c>
    </row>
    <row r="1015" spans="1:8" x14ac:dyDescent="0.2">
      <c r="A1015" t="s">
        <v>2886</v>
      </c>
      <c r="B1015" t="s">
        <v>0</v>
      </c>
      <c r="C1015" t="s">
        <v>100</v>
      </c>
      <c r="D1015">
        <v>109</v>
      </c>
      <c r="E1015">
        <v>4</v>
      </c>
      <c r="F1015">
        <v>440</v>
      </c>
      <c r="G1015">
        <v>392</v>
      </c>
      <c r="H1015" s="1">
        <v>5.3900000000000002E-23</v>
      </c>
    </row>
    <row r="1016" spans="1:8" x14ac:dyDescent="0.2">
      <c r="A1016" t="s">
        <v>2887</v>
      </c>
      <c r="B1016" t="s">
        <v>2888</v>
      </c>
      <c r="C1016" t="s">
        <v>2889</v>
      </c>
      <c r="D1016">
        <v>109</v>
      </c>
      <c r="E1016">
        <v>4</v>
      </c>
      <c r="F1016">
        <v>440</v>
      </c>
      <c r="G1016">
        <v>392</v>
      </c>
      <c r="H1016" s="1">
        <v>5.3900000000000002E-23</v>
      </c>
    </row>
    <row r="1017" spans="1:8" x14ac:dyDescent="0.2">
      <c r="A1017" t="s">
        <v>2890</v>
      </c>
      <c r="B1017" t="s">
        <v>2891</v>
      </c>
      <c r="C1017" t="s">
        <v>2892</v>
      </c>
      <c r="D1017">
        <v>109</v>
      </c>
      <c r="E1017">
        <v>4</v>
      </c>
      <c r="F1017">
        <v>440</v>
      </c>
      <c r="G1017">
        <v>392</v>
      </c>
      <c r="H1017" s="1">
        <v>5.3900000000000002E-23</v>
      </c>
    </row>
    <row r="1018" spans="1:8" x14ac:dyDescent="0.2">
      <c r="A1018" t="s">
        <v>2893</v>
      </c>
      <c r="B1018" t="s">
        <v>2894</v>
      </c>
      <c r="C1018" t="s">
        <v>100</v>
      </c>
      <c r="D1018">
        <v>134</v>
      </c>
      <c r="E1018">
        <v>11</v>
      </c>
      <c r="F1018">
        <v>415</v>
      </c>
      <c r="G1018">
        <v>385</v>
      </c>
      <c r="H1018" s="1">
        <v>5.72E-23</v>
      </c>
    </row>
    <row r="1019" spans="1:8" x14ac:dyDescent="0.2">
      <c r="A1019" t="s">
        <v>2895</v>
      </c>
      <c r="B1019" t="s">
        <v>0</v>
      </c>
      <c r="C1019" t="s">
        <v>2896</v>
      </c>
      <c r="D1019">
        <v>227</v>
      </c>
      <c r="E1019">
        <v>50</v>
      </c>
      <c r="F1019">
        <v>322</v>
      </c>
      <c r="G1019">
        <v>346</v>
      </c>
      <c r="H1019" s="1">
        <v>5.7499999999999995E-23</v>
      </c>
    </row>
    <row r="1020" spans="1:8" x14ac:dyDescent="0.2">
      <c r="A1020" t="s">
        <v>2897</v>
      </c>
      <c r="B1020" t="s">
        <v>0</v>
      </c>
      <c r="C1020" t="s">
        <v>100</v>
      </c>
      <c r="D1020">
        <v>2</v>
      </c>
      <c r="E1020">
        <v>63</v>
      </c>
      <c r="F1020">
        <v>547</v>
      </c>
      <c r="G1020">
        <v>333</v>
      </c>
      <c r="H1020" s="1">
        <v>5.8900000000000001E-23</v>
      </c>
    </row>
    <row r="1021" spans="1:8" x14ac:dyDescent="0.2">
      <c r="A1021" t="s">
        <v>2898</v>
      </c>
      <c r="B1021" t="s">
        <v>0</v>
      </c>
      <c r="C1021" t="s">
        <v>100</v>
      </c>
      <c r="D1021">
        <v>382</v>
      </c>
      <c r="E1021">
        <v>148</v>
      </c>
      <c r="F1021">
        <v>167</v>
      </c>
      <c r="G1021">
        <v>248</v>
      </c>
      <c r="H1021" s="1">
        <v>6.2699999999999995E-23</v>
      </c>
    </row>
    <row r="1022" spans="1:8" x14ac:dyDescent="0.2">
      <c r="A1022" t="s">
        <v>2899</v>
      </c>
      <c r="B1022" t="s">
        <v>2900</v>
      </c>
      <c r="C1022" t="s">
        <v>2901</v>
      </c>
      <c r="D1022">
        <v>210</v>
      </c>
      <c r="E1022">
        <v>279</v>
      </c>
      <c r="F1022">
        <v>339</v>
      </c>
      <c r="G1022">
        <v>117</v>
      </c>
      <c r="H1022" s="1">
        <v>6.8999999999999994E-23</v>
      </c>
    </row>
    <row r="1023" spans="1:8" x14ac:dyDescent="0.2">
      <c r="A1023" t="s">
        <v>2902</v>
      </c>
      <c r="B1023" t="s">
        <v>2903</v>
      </c>
      <c r="C1023" t="s">
        <v>2904</v>
      </c>
      <c r="D1023">
        <v>89</v>
      </c>
      <c r="E1023">
        <v>0</v>
      </c>
      <c r="F1023">
        <v>460</v>
      </c>
      <c r="G1023">
        <v>396</v>
      </c>
      <c r="H1023" s="1">
        <v>7.82E-23</v>
      </c>
    </row>
    <row r="1024" spans="1:8" x14ac:dyDescent="0.2">
      <c r="A1024" t="s">
        <v>2905</v>
      </c>
      <c r="B1024" t="s">
        <v>2906</v>
      </c>
      <c r="C1024" t="s">
        <v>2907</v>
      </c>
      <c r="D1024">
        <v>89</v>
      </c>
      <c r="E1024">
        <v>0</v>
      </c>
      <c r="F1024">
        <v>460</v>
      </c>
      <c r="G1024">
        <v>396</v>
      </c>
      <c r="H1024" s="1">
        <v>7.82E-23</v>
      </c>
    </row>
    <row r="1025" spans="1:8" x14ac:dyDescent="0.2">
      <c r="A1025" t="s">
        <v>2908</v>
      </c>
      <c r="B1025" t="s">
        <v>2774</v>
      </c>
      <c r="C1025" t="s">
        <v>2909</v>
      </c>
      <c r="D1025">
        <v>124</v>
      </c>
      <c r="E1025">
        <v>8</v>
      </c>
      <c r="F1025">
        <v>425</v>
      </c>
      <c r="G1025">
        <v>388</v>
      </c>
      <c r="H1025" s="1">
        <v>7.9999999999999997E-23</v>
      </c>
    </row>
    <row r="1026" spans="1:8" x14ac:dyDescent="0.2">
      <c r="A1026" t="s">
        <v>2910</v>
      </c>
      <c r="B1026" t="s">
        <v>2911</v>
      </c>
      <c r="C1026" t="s">
        <v>2912</v>
      </c>
      <c r="D1026">
        <v>393</v>
      </c>
      <c r="E1026">
        <v>377</v>
      </c>
      <c r="F1026">
        <v>156</v>
      </c>
      <c r="G1026">
        <v>19</v>
      </c>
      <c r="H1026" s="1">
        <v>8.8399999999999999E-23</v>
      </c>
    </row>
    <row r="1027" spans="1:8" x14ac:dyDescent="0.2">
      <c r="A1027" t="s">
        <v>620</v>
      </c>
      <c r="B1027" t="s">
        <v>0</v>
      </c>
      <c r="C1027" t="s">
        <v>100</v>
      </c>
      <c r="D1027">
        <v>120</v>
      </c>
      <c r="E1027">
        <v>7</v>
      </c>
      <c r="F1027">
        <v>429</v>
      </c>
      <c r="G1027">
        <v>389</v>
      </c>
      <c r="H1027" s="1">
        <v>9.5000000000000006E-23</v>
      </c>
    </row>
    <row r="1028" spans="1:8" x14ac:dyDescent="0.2">
      <c r="A1028" t="s">
        <v>2913</v>
      </c>
      <c r="B1028" t="s">
        <v>2914</v>
      </c>
      <c r="C1028" t="s">
        <v>2915</v>
      </c>
      <c r="D1028">
        <v>15</v>
      </c>
      <c r="E1028">
        <v>90</v>
      </c>
      <c r="F1028">
        <v>534</v>
      </c>
      <c r="G1028">
        <v>306</v>
      </c>
      <c r="H1028" s="1">
        <v>1.1E-22</v>
      </c>
    </row>
    <row r="1029" spans="1:8" x14ac:dyDescent="0.2">
      <c r="A1029" t="s">
        <v>2916</v>
      </c>
      <c r="B1029" t="s">
        <v>0</v>
      </c>
      <c r="C1029" t="s">
        <v>100</v>
      </c>
      <c r="D1029">
        <v>334</v>
      </c>
      <c r="E1029">
        <v>114</v>
      </c>
      <c r="F1029">
        <v>215</v>
      </c>
      <c r="G1029">
        <v>282</v>
      </c>
      <c r="H1029" s="1">
        <v>1.1600000000000001E-22</v>
      </c>
    </row>
    <row r="1030" spans="1:8" x14ac:dyDescent="0.2">
      <c r="A1030" t="s">
        <v>2917</v>
      </c>
      <c r="B1030" t="s">
        <v>0</v>
      </c>
      <c r="C1030" t="s">
        <v>100</v>
      </c>
      <c r="D1030">
        <v>404</v>
      </c>
      <c r="E1030">
        <v>381</v>
      </c>
      <c r="F1030">
        <v>145</v>
      </c>
      <c r="G1030">
        <v>15</v>
      </c>
      <c r="H1030" s="1">
        <v>1.2499999999999999E-22</v>
      </c>
    </row>
    <row r="1031" spans="1:8" x14ac:dyDescent="0.2">
      <c r="A1031" t="s">
        <v>2918</v>
      </c>
      <c r="B1031" t="s">
        <v>2919</v>
      </c>
      <c r="C1031" t="s">
        <v>2920</v>
      </c>
      <c r="D1031">
        <v>0</v>
      </c>
      <c r="E1031">
        <v>55</v>
      </c>
      <c r="F1031">
        <v>549</v>
      </c>
      <c r="G1031">
        <v>341</v>
      </c>
      <c r="H1031" s="1">
        <v>1.63E-22</v>
      </c>
    </row>
    <row r="1032" spans="1:8" x14ac:dyDescent="0.2">
      <c r="A1032" t="s">
        <v>2921</v>
      </c>
      <c r="B1032" t="s">
        <v>0</v>
      </c>
      <c r="C1032" t="s">
        <v>100</v>
      </c>
      <c r="D1032">
        <v>248</v>
      </c>
      <c r="E1032">
        <v>62</v>
      </c>
      <c r="F1032">
        <v>301</v>
      </c>
      <c r="G1032">
        <v>334</v>
      </c>
      <c r="H1032" s="1">
        <v>1.75E-22</v>
      </c>
    </row>
    <row r="1033" spans="1:8" x14ac:dyDescent="0.2">
      <c r="A1033" t="s">
        <v>262</v>
      </c>
      <c r="B1033" t="s">
        <v>263</v>
      </c>
      <c r="C1033" t="s">
        <v>264</v>
      </c>
      <c r="D1033">
        <v>457</v>
      </c>
      <c r="E1033">
        <v>214</v>
      </c>
      <c r="F1033">
        <v>92</v>
      </c>
      <c r="G1033">
        <v>182</v>
      </c>
      <c r="H1033" s="1">
        <v>2.11E-22</v>
      </c>
    </row>
    <row r="1034" spans="1:8" x14ac:dyDescent="0.2">
      <c r="A1034" t="s">
        <v>2922</v>
      </c>
      <c r="B1034" t="s">
        <v>1252</v>
      </c>
      <c r="C1034" t="s">
        <v>2923</v>
      </c>
      <c r="D1034">
        <v>260</v>
      </c>
      <c r="E1034">
        <v>69</v>
      </c>
      <c r="F1034">
        <v>289</v>
      </c>
      <c r="G1034">
        <v>327</v>
      </c>
      <c r="H1034" s="1">
        <v>2.1200000000000002E-22</v>
      </c>
    </row>
    <row r="1035" spans="1:8" x14ac:dyDescent="0.2">
      <c r="A1035" t="s">
        <v>2924</v>
      </c>
      <c r="B1035" t="s">
        <v>2925</v>
      </c>
      <c r="C1035" t="s">
        <v>2926</v>
      </c>
      <c r="D1035">
        <v>260</v>
      </c>
      <c r="E1035">
        <v>69</v>
      </c>
      <c r="F1035">
        <v>289</v>
      </c>
      <c r="G1035">
        <v>327</v>
      </c>
      <c r="H1035" s="1">
        <v>2.1200000000000002E-22</v>
      </c>
    </row>
    <row r="1036" spans="1:8" x14ac:dyDescent="0.2">
      <c r="A1036" t="s">
        <v>2927</v>
      </c>
      <c r="B1036" t="s">
        <v>2928</v>
      </c>
      <c r="C1036" t="s">
        <v>2929</v>
      </c>
      <c r="D1036">
        <v>260</v>
      </c>
      <c r="E1036">
        <v>69</v>
      </c>
      <c r="F1036">
        <v>289</v>
      </c>
      <c r="G1036">
        <v>327</v>
      </c>
      <c r="H1036" s="1">
        <v>2.1200000000000002E-22</v>
      </c>
    </row>
    <row r="1037" spans="1:8" x14ac:dyDescent="0.2">
      <c r="A1037" t="s">
        <v>2930</v>
      </c>
      <c r="B1037" t="s">
        <v>0</v>
      </c>
      <c r="C1037" t="s">
        <v>100</v>
      </c>
      <c r="D1037">
        <v>132</v>
      </c>
      <c r="E1037">
        <v>11</v>
      </c>
      <c r="F1037">
        <v>417</v>
      </c>
      <c r="G1037">
        <v>385</v>
      </c>
      <c r="H1037" s="1">
        <v>2.17E-22</v>
      </c>
    </row>
    <row r="1038" spans="1:8" x14ac:dyDescent="0.2">
      <c r="A1038" t="s">
        <v>2931</v>
      </c>
      <c r="B1038" t="s">
        <v>723</v>
      </c>
      <c r="C1038" t="s">
        <v>724</v>
      </c>
      <c r="D1038">
        <v>93</v>
      </c>
      <c r="E1038">
        <v>1</v>
      </c>
      <c r="F1038">
        <v>456</v>
      </c>
      <c r="G1038">
        <v>395</v>
      </c>
      <c r="H1038" s="1">
        <v>2.2900000000000001E-22</v>
      </c>
    </row>
    <row r="1039" spans="1:8" x14ac:dyDescent="0.2">
      <c r="A1039" t="s">
        <v>356</v>
      </c>
      <c r="B1039" t="s">
        <v>357</v>
      </c>
      <c r="C1039" t="s">
        <v>358</v>
      </c>
      <c r="D1039">
        <v>432</v>
      </c>
      <c r="E1039">
        <v>191</v>
      </c>
      <c r="F1039">
        <v>117</v>
      </c>
      <c r="G1039">
        <v>205</v>
      </c>
      <c r="H1039" s="1">
        <v>2.4600000000000001E-22</v>
      </c>
    </row>
    <row r="1040" spans="1:8" x14ac:dyDescent="0.2">
      <c r="A1040" t="s">
        <v>2932</v>
      </c>
      <c r="B1040" t="s">
        <v>0</v>
      </c>
      <c r="C1040" t="s">
        <v>100</v>
      </c>
      <c r="D1040">
        <v>167</v>
      </c>
      <c r="E1040">
        <v>24</v>
      </c>
      <c r="F1040">
        <v>382</v>
      </c>
      <c r="G1040">
        <v>372</v>
      </c>
      <c r="H1040" s="1">
        <v>2.6199999999999998E-22</v>
      </c>
    </row>
    <row r="1041" spans="1:8" x14ac:dyDescent="0.2">
      <c r="A1041" t="s">
        <v>2933</v>
      </c>
      <c r="B1041" t="s">
        <v>0</v>
      </c>
      <c r="C1041" t="s">
        <v>100</v>
      </c>
      <c r="D1041">
        <v>102</v>
      </c>
      <c r="E1041">
        <v>3</v>
      </c>
      <c r="F1041">
        <v>447</v>
      </c>
      <c r="G1041">
        <v>393</v>
      </c>
      <c r="H1041" s="1">
        <v>3.2599999999999999E-22</v>
      </c>
    </row>
    <row r="1042" spans="1:8" x14ac:dyDescent="0.2">
      <c r="A1042" t="s">
        <v>2934</v>
      </c>
      <c r="B1042" t="s">
        <v>0</v>
      </c>
      <c r="C1042" t="s">
        <v>100</v>
      </c>
      <c r="D1042">
        <v>9</v>
      </c>
      <c r="E1042">
        <v>78</v>
      </c>
      <c r="F1042">
        <v>540</v>
      </c>
      <c r="G1042">
        <v>318</v>
      </c>
      <c r="H1042" s="1">
        <v>3.67E-22</v>
      </c>
    </row>
    <row r="1043" spans="1:8" x14ac:dyDescent="0.2">
      <c r="A1043" t="s">
        <v>2935</v>
      </c>
      <c r="B1043" t="s">
        <v>417</v>
      </c>
      <c r="C1043" t="s">
        <v>2936</v>
      </c>
      <c r="D1043">
        <v>259</v>
      </c>
      <c r="E1043">
        <v>69</v>
      </c>
      <c r="F1043">
        <v>290</v>
      </c>
      <c r="G1043">
        <v>327</v>
      </c>
      <c r="H1043" s="1">
        <v>3.8399999999999999E-22</v>
      </c>
    </row>
    <row r="1044" spans="1:8" x14ac:dyDescent="0.2">
      <c r="A1044" t="s">
        <v>2937</v>
      </c>
      <c r="B1044" t="s">
        <v>1715</v>
      </c>
      <c r="C1044" t="s">
        <v>2938</v>
      </c>
      <c r="D1044">
        <v>259</v>
      </c>
      <c r="E1044">
        <v>69</v>
      </c>
      <c r="F1044">
        <v>290</v>
      </c>
      <c r="G1044">
        <v>327</v>
      </c>
      <c r="H1044" s="1">
        <v>3.8399999999999999E-22</v>
      </c>
    </row>
    <row r="1045" spans="1:8" x14ac:dyDescent="0.2">
      <c r="A1045" t="s">
        <v>2939</v>
      </c>
      <c r="B1045" t="s">
        <v>2940</v>
      </c>
      <c r="C1045" t="s">
        <v>2941</v>
      </c>
      <c r="D1045">
        <v>259</v>
      </c>
      <c r="E1045">
        <v>69</v>
      </c>
      <c r="F1045">
        <v>290</v>
      </c>
      <c r="G1045">
        <v>327</v>
      </c>
      <c r="H1045" s="1">
        <v>3.8399999999999999E-22</v>
      </c>
    </row>
    <row r="1046" spans="1:8" x14ac:dyDescent="0.2">
      <c r="A1046" t="s">
        <v>2942</v>
      </c>
      <c r="B1046" t="s">
        <v>2943</v>
      </c>
      <c r="C1046" t="s">
        <v>2944</v>
      </c>
      <c r="D1046">
        <v>259</v>
      </c>
      <c r="E1046">
        <v>69</v>
      </c>
      <c r="F1046">
        <v>290</v>
      </c>
      <c r="G1046">
        <v>327</v>
      </c>
      <c r="H1046" s="1">
        <v>3.8399999999999999E-22</v>
      </c>
    </row>
    <row r="1047" spans="1:8" x14ac:dyDescent="0.2">
      <c r="A1047" t="s">
        <v>2945</v>
      </c>
      <c r="B1047" t="s">
        <v>1718</v>
      </c>
      <c r="C1047" t="s">
        <v>1719</v>
      </c>
      <c r="D1047">
        <v>259</v>
      </c>
      <c r="E1047">
        <v>69</v>
      </c>
      <c r="F1047">
        <v>290</v>
      </c>
      <c r="G1047">
        <v>327</v>
      </c>
      <c r="H1047" s="1">
        <v>3.8399999999999999E-22</v>
      </c>
    </row>
    <row r="1048" spans="1:8" x14ac:dyDescent="0.2">
      <c r="A1048" t="s">
        <v>703</v>
      </c>
      <c r="B1048" t="s">
        <v>704</v>
      </c>
      <c r="C1048" t="s">
        <v>705</v>
      </c>
      <c r="D1048">
        <v>14</v>
      </c>
      <c r="E1048">
        <v>87</v>
      </c>
      <c r="F1048">
        <v>535</v>
      </c>
      <c r="G1048">
        <v>309</v>
      </c>
      <c r="H1048" s="1">
        <v>3.8800000000000001E-22</v>
      </c>
    </row>
    <row r="1049" spans="1:8" x14ac:dyDescent="0.2">
      <c r="A1049" t="s">
        <v>2946</v>
      </c>
      <c r="B1049" t="s">
        <v>2774</v>
      </c>
      <c r="C1049" t="s">
        <v>2775</v>
      </c>
      <c r="D1049">
        <v>106</v>
      </c>
      <c r="E1049">
        <v>4</v>
      </c>
      <c r="F1049">
        <v>443</v>
      </c>
      <c r="G1049">
        <v>392</v>
      </c>
      <c r="H1049" s="1">
        <v>4.0000000000000002E-22</v>
      </c>
    </row>
    <row r="1050" spans="1:8" x14ac:dyDescent="0.2">
      <c r="A1050" t="s">
        <v>2947</v>
      </c>
      <c r="B1050" t="s">
        <v>2948</v>
      </c>
      <c r="C1050" t="s">
        <v>2949</v>
      </c>
      <c r="D1050">
        <v>106</v>
      </c>
      <c r="E1050">
        <v>4</v>
      </c>
      <c r="F1050">
        <v>443</v>
      </c>
      <c r="G1050">
        <v>392</v>
      </c>
      <c r="H1050" s="1">
        <v>4.0000000000000002E-22</v>
      </c>
    </row>
    <row r="1051" spans="1:8" x14ac:dyDescent="0.2">
      <c r="A1051" t="s">
        <v>2950</v>
      </c>
      <c r="B1051" t="s">
        <v>2951</v>
      </c>
      <c r="C1051" t="s">
        <v>2952</v>
      </c>
      <c r="D1051">
        <v>106</v>
      </c>
      <c r="E1051">
        <v>4</v>
      </c>
      <c r="F1051">
        <v>443</v>
      </c>
      <c r="G1051">
        <v>392</v>
      </c>
      <c r="H1051" s="1">
        <v>4.0000000000000002E-22</v>
      </c>
    </row>
    <row r="1052" spans="1:8" x14ac:dyDescent="0.2">
      <c r="A1052" t="s">
        <v>510</v>
      </c>
      <c r="B1052" t="s">
        <v>0</v>
      </c>
      <c r="C1052" t="s">
        <v>511</v>
      </c>
      <c r="D1052">
        <v>403</v>
      </c>
      <c r="E1052">
        <v>167</v>
      </c>
      <c r="F1052">
        <v>146</v>
      </c>
      <c r="G1052">
        <v>229</v>
      </c>
      <c r="H1052" s="1">
        <v>4.0800000000000001E-22</v>
      </c>
    </row>
    <row r="1053" spans="1:8" x14ac:dyDescent="0.2">
      <c r="A1053" t="s">
        <v>2953</v>
      </c>
      <c r="B1053" t="s">
        <v>2954</v>
      </c>
      <c r="C1053" t="s">
        <v>2955</v>
      </c>
      <c r="D1053">
        <v>110</v>
      </c>
      <c r="E1053">
        <v>5</v>
      </c>
      <c r="F1053">
        <v>439</v>
      </c>
      <c r="G1053">
        <v>391</v>
      </c>
      <c r="H1053" s="1">
        <v>4.3100000000000001E-22</v>
      </c>
    </row>
    <row r="1054" spans="1:8" x14ac:dyDescent="0.2">
      <c r="A1054" t="s">
        <v>2956</v>
      </c>
      <c r="B1054" t="s">
        <v>0</v>
      </c>
      <c r="C1054" t="s">
        <v>100</v>
      </c>
      <c r="D1054">
        <v>113</v>
      </c>
      <c r="E1054">
        <v>6</v>
      </c>
      <c r="F1054">
        <v>436</v>
      </c>
      <c r="G1054">
        <v>390</v>
      </c>
      <c r="H1054" s="1">
        <v>4.6400000000000003E-22</v>
      </c>
    </row>
    <row r="1055" spans="1:8" x14ac:dyDescent="0.2">
      <c r="A1055" t="s">
        <v>2957</v>
      </c>
      <c r="B1055" t="s">
        <v>0</v>
      </c>
      <c r="C1055" t="s">
        <v>100</v>
      </c>
      <c r="D1055">
        <v>313</v>
      </c>
      <c r="E1055">
        <v>102</v>
      </c>
      <c r="F1055">
        <v>236</v>
      </c>
      <c r="G1055">
        <v>294</v>
      </c>
      <c r="H1055" s="1">
        <v>4.8300000000000001E-22</v>
      </c>
    </row>
    <row r="1056" spans="1:8" x14ac:dyDescent="0.2">
      <c r="A1056" t="s">
        <v>2958</v>
      </c>
      <c r="B1056" t="s">
        <v>0</v>
      </c>
      <c r="C1056" t="s">
        <v>100</v>
      </c>
      <c r="D1056">
        <v>85</v>
      </c>
      <c r="E1056">
        <v>0</v>
      </c>
      <c r="F1056">
        <v>464</v>
      </c>
      <c r="G1056">
        <v>396</v>
      </c>
      <c r="H1056" s="1">
        <v>5.5300000000000002E-22</v>
      </c>
    </row>
    <row r="1057" spans="1:8" x14ac:dyDescent="0.2">
      <c r="A1057" t="s">
        <v>2959</v>
      </c>
      <c r="B1057" t="s">
        <v>2960</v>
      </c>
      <c r="C1057" t="s">
        <v>2961</v>
      </c>
      <c r="D1057">
        <v>106</v>
      </c>
      <c r="E1057">
        <v>194</v>
      </c>
      <c r="F1057">
        <v>443</v>
      </c>
      <c r="G1057">
        <v>202</v>
      </c>
      <c r="H1057" s="1">
        <v>6.1499999999999999E-22</v>
      </c>
    </row>
    <row r="1058" spans="1:8" x14ac:dyDescent="0.2">
      <c r="A1058" t="s">
        <v>2962</v>
      </c>
      <c r="B1058" t="s">
        <v>2963</v>
      </c>
      <c r="C1058" t="s">
        <v>2964</v>
      </c>
      <c r="D1058">
        <v>258</v>
      </c>
      <c r="E1058">
        <v>69</v>
      </c>
      <c r="F1058">
        <v>291</v>
      </c>
      <c r="G1058">
        <v>327</v>
      </c>
      <c r="H1058" s="1">
        <v>6.9799999999999998E-22</v>
      </c>
    </row>
    <row r="1059" spans="1:8" x14ac:dyDescent="0.2">
      <c r="A1059" t="s">
        <v>2965</v>
      </c>
      <c r="B1059" t="s">
        <v>0</v>
      </c>
      <c r="C1059" t="s">
        <v>100</v>
      </c>
      <c r="D1059">
        <v>258</v>
      </c>
      <c r="E1059">
        <v>69</v>
      </c>
      <c r="F1059">
        <v>291</v>
      </c>
      <c r="G1059">
        <v>327</v>
      </c>
      <c r="H1059" s="1">
        <v>6.9799999999999998E-22</v>
      </c>
    </row>
    <row r="1060" spans="1:8" x14ac:dyDescent="0.2">
      <c r="A1060" t="s">
        <v>2966</v>
      </c>
      <c r="B1060" t="s">
        <v>2967</v>
      </c>
      <c r="C1060" t="s">
        <v>2968</v>
      </c>
      <c r="D1060">
        <v>116</v>
      </c>
      <c r="E1060">
        <v>7</v>
      </c>
      <c r="F1060">
        <v>433</v>
      </c>
      <c r="G1060">
        <v>389</v>
      </c>
      <c r="H1060" s="1">
        <v>7.2100000000000002E-22</v>
      </c>
    </row>
    <row r="1061" spans="1:8" x14ac:dyDescent="0.2">
      <c r="A1061" t="s">
        <v>2969</v>
      </c>
      <c r="B1061" t="s">
        <v>0</v>
      </c>
      <c r="C1061" t="s">
        <v>100</v>
      </c>
      <c r="D1061">
        <v>109</v>
      </c>
      <c r="E1061">
        <v>5</v>
      </c>
      <c r="F1061">
        <v>440</v>
      </c>
      <c r="G1061">
        <v>391</v>
      </c>
      <c r="H1061" s="1">
        <v>8.6500000000000001E-22</v>
      </c>
    </row>
    <row r="1062" spans="1:8" x14ac:dyDescent="0.2">
      <c r="A1062" t="s">
        <v>1564</v>
      </c>
      <c r="B1062" t="s">
        <v>0</v>
      </c>
      <c r="C1062" t="s">
        <v>100</v>
      </c>
      <c r="D1062">
        <v>365</v>
      </c>
      <c r="E1062">
        <v>139</v>
      </c>
      <c r="F1062">
        <v>184</v>
      </c>
      <c r="G1062">
        <v>257</v>
      </c>
      <c r="H1062" s="1">
        <v>9.2500000000000005E-22</v>
      </c>
    </row>
    <row r="1063" spans="1:8" x14ac:dyDescent="0.2">
      <c r="A1063" t="s">
        <v>2970</v>
      </c>
      <c r="B1063" t="s">
        <v>0</v>
      </c>
      <c r="C1063" t="s">
        <v>100</v>
      </c>
      <c r="D1063">
        <v>90</v>
      </c>
      <c r="E1063">
        <v>1</v>
      </c>
      <c r="F1063">
        <v>459</v>
      </c>
      <c r="G1063">
        <v>395</v>
      </c>
      <c r="H1063" s="1">
        <v>9.8200000000000008E-22</v>
      </c>
    </row>
    <row r="1064" spans="1:8" x14ac:dyDescent="0.2">
      <c r="A1064" t="s">
        <v>2971</v>
      </c>
      <c r="B1064" t="s">
        <v>2972</v>
      </c>
      <c r="C1064" t="s">
        <v>2973</v>
      </c>
      <c r="D1064">
        <v>212</v>
      </c>
      <c r="E1064">
        <v>277</v>
      </c>
      <c r="F1064">
        <v>337</v>
      </c>
      <c r="G1064">
        <v>119</v>
      </c>
      <c r="H1064" s="1">
        <v>9.9300000000000003E-22</v>
      </c>
    </row>
    <row r="1065" spans="1:8" x14ac:dyDescent="0.2">
      <c r="A1065" t="s">
        <v>2974</v>
      </c>
      <c r="B1065" t="s">
        <v>0</v>
      </c>
      <c r="C1065" t="s">
        <v>100</v>
      </c>
      <c r="D1065">
        <v>233</v>
      </c>
      <c r="E1065">
        <v>56</v>
      </c>
      <c r="F1065">
        <v>316</v>
      </c>
      <c r="G1065">
        <v>340</v>
      </c>
      <c r="H1065" s="1">
        <v>1.01E-21</v>
      </c>
    </row>
    <row r="1066" spans="1:8" x14ac:dyDescent="0.2">
      <c r="A1066" t="s">
        <v>2975</v>
      </c>
      <c r="B1066" t="s">
        <v>2976</v>
      </c>
      <c r="C1066" t="s">
        <v>2977</v>
      </c>
      <c r="D1066">
        <v>392</v>
      </c>
      <c r="E1066">
        <v>375</v>
      </c>
      <c r="F1066">
        <v>157</v>
      </c>
      <c r="G1066">
        <v>21</v>
      </c>
      <c r="H1066" s="1">
        <v>1.0599999999999999E-21</v>
      </c>
    </row>
    <row r="1067" spans="1:8" x14ac:dyDescent="0.2">
      <c r="A1067" t="s">
        <v>2978</v>
      </c>
      <c r="B1067" t="s">
        <v>0</v>
      </c>
      <c r="C1067" t="s">
        <v>100</v>
      </c>
      <c r="D1067">
        <v>274</v>
      </c>
      <c r="E1067">
        <v>79</v>
      </c>
      <c r="F1067">
        <v>275</v>
      </c>
      <c r="G1067">
        <v>317</v>
      </c>
      <c r="H1067" s="1">
        <v>1.12E-21</v>
      </c>
    </row>
    <row r="1068" spans="1:8" x14ac:dyDescent="0.2">
      <c r="A1068" t="s">
        <v>2979</v>
      </c>
      <c r="B1068" t="s">
        <v>2980</v>
      </c>
      <c r="C1068" t="s">
        <v>2981</v>
      </c>
      <c r="D1068">
        <v>115</v>
      </c>
      <c r="E1068">
        <v>7</v>
      </c>
      <c r="F1068">
        <v>434</v>
      </c>
      <c r="G1068">
        <v>389</v>
      </c>
      <c r="H1068" s="1">
        <v>1.3599999999999999E-21</v>
      </c>
    </row>
    <row r="1069" spans="1:8" x14ac:dyDescent="0.2">
      <c r="A1069" t="s">
        <v>2982</v>
      </c>
      <c r="B1069" t="s">
        <v>589</v>
      </c>
      <c r="C1069" t="s">
        <v>590</v>
      </c>
      <c r="D1069">
        <v>115</v>
      </c>
      <c r="E1069">
        <v>7</v>
      </c>
      <c r="F1069">
        <v>434</v>
      </c>
      <c r="G1069">
        <v>389</v>
      </c>
      <c r="H1069" s="1">
        <v>1.3599999999999999E-21</v>
      </c>
    </row>
    <row r="1070" spans="1:8" x14ac:dyDescent="0.2">
      <c r="A1070" t="s">
        <v>2983</v>
      </c>
      <c r="B1070" t="s">
        <v>2984</v>
      </c>
      <c r="C1070" t="s">
        <v>2985</v>
      </c>
      <c r="D1070">
        <v>25</v>
      </c>
      <c r="E1070">
        <v>103</v>
      </c>
      <c r="F1070">
        <v>524</v>
      </c>
      <c r="G1070">
        <v>293</v>
      </c>
      <c r="H1070" s="1">
        <v>1.43E-21</v>
      </c>
    </row>
    <row r="1071" spans="1:8" x14ac:dyDescent="0.2">
      <c r="A1071" t="s">
        <v>2986</v>
      </c>
      <c r="B1071" t="s">
        <v>0</v>
      </c>
      <c r="C1071" t="s">
        <v>100</v>
      </c>
      <c r="D1071">
        <v>270</v>
      </c>
      <c r="E1071">
        <v>314</v>
      </c>
      <c r="F1071">
        <v>279</v>
      </c>
      <c r="G1071">
        <v>82</v>
      </c>
      <c r="H1071" s="1">
        <v>1.5200000000000001E-21</v>
      </c>
    </row>
    <row r="1072" spans="1:8" x14ac:dyDescent="0.2">
      <c r="A1072" t="s">
        <v>1031</v>
      </c>
      <c r="B1072" t="s">
        <v>0</v>
      </c>
      <c r="C1072" t="s">
        <v>100</v>
      </c>
      <c r="D1072">
        <v>18</v>
      </c>
      <c r="E1072">
        <v>92</v>
      </c>
      <c r="F1072">
        <v>531</v>
      </c>
      <c r="G1072">
        <v>304</v>
      </c>
      <c r="H1072" s="1">
        <v>1.54E-21</v>
      </c>
    </row>
    <row r="1073" spans="1:8" x14ac:dyDescent="0.2">
      <c r="A1073" t="s">
        <v>2987</v>
      </c>
      <c r="B1073" t="s">
        <v>0</v>
      </c>
      <c r="C1073" t="s">
        <v>100</v>
      </c>
      <c r="D1073">
        <v>111</v>
      </c>
      <c r="E1073">
        <v>6</v>
      </c>
      <c r="F1073">
        <v>438</v>
      </c>
      <c r="G1073">
        <v>390</v>
      </c>
      <c r="H1073" s="1">
        <v>1.61E-21</v>
      </c>
    </row>
    <row r="1074" spans="1:8" x14ac:dyDescent="0.2">
      <c r="A1074" t="s">
        <v>2988</v>
      </c>
      <c r="B1074" t="s">
        <v>2989</v>
      </c>
      <c r="C1074" t="s">
        <v>2990</v>
      </c>
      <c r="D1074">
        <v>401</v>
      </c>
      <c r="E1074">
        <v>167</v>
      </c>
      <c r="F1074">
        <v>148</v>
      </c>
      <c r="G1074">
        <v>229</v>
      </c>
      <c r="H1074" s="1">
        <v>1.67E-21</v>
      </c>
    </row>
    <row r="1075" spans="1:8" x14ac:dyDescent="0.2">
      <c r="A1075" t="s">
        <v>895</v>
      </c>
      <c r="B1075" t="s">
        <v>0</v>
      </c>
      <c r="C1075" t="s">
        <v>100</v>
      </c>
      <c r="D1075">
        <v>364</v>
      </c>
      <c r="E1075">
        <v>139</v>
      </c>
      <c r="F1075">
        <v>185</v>
      </c>
      <c r="G1075">
        <v>257</v>
      </c>
      <c r="H1075" s="1">
        <v>1.7E-21</v>
      </c>
    </row>
    <row r="1076" spans="1:8" x14ac:dyDescent="0.2">
      <c r="A1076" t="s">
        <v>2991</v>
      </c>
      <c r="B1076" t="s">
        <v>0</v>
      </c>
      <c r="C1076" t="s">
        <v>100</v>
      </c>
      <c r="D1076">
        <v>391</v>
      </c>
      <c r="E1076">
        <v>374</v>
      </c>
      <c r="F1076">
        <v>158</v>
      </c>
      <c r="G1076">
        <v>22</v>
      </c>
      <c r="H1076" s="1">
        <v>2.08E-21</v>
      </c>
    </row>
    <row r="1077" spans="1:8" x14ac:dyDescent="0.2">
      <c r="A1077" t="s">
        <v>2992</v>
      </c>
      <c r="B1077" t="s">
        <v>443</v>
      </c>
      <c r="C1077" t="s">
        <v>100</v>
      </c>
      <c r="D1077">
        <v>256</v>
      </c>
      <c r="E1077">
        <v>69</v>
      </c>
      <c r="F1077">
        <v>293</v>
      </c>
      <c r="G1077">
        <v>327</v>
      </c>
      <c r="H1077" s="1">
        <v>2.36E-21</v>
      </c>
    </row>
    <row r="1078" spans="1:8" x14ac:dyDescent="0.2">
      <c r="A1078" t="s">
        <v>2993</v>
      </c>
      <c r="B1078" t="s">
        <v>0</v>
      </c>
      <c r="C1078" t="s">
        <v>100</v>
      </c>
      <c r="D1078">
        <v>2</v>
      </c>
      <c r="E1078">
        <v>59</v>
      </c>
      <c r="F1078">
        <v>547</v>
      </c>
      <c r="G1078">
        <v>337</v>
      </c>
      <c r="H1078" s="1">
        <v>2.49E-21</v>
      </c>
    </row>
    <row r="1079" spans="1:8" x14ac:dyDescent="0.2">
      <c r="A1079" t="s">
        <v>2994</v>
      </c>
      <c r="B1079" t="s">
        <v>2900</v>
      </c>
      <c r="C1079" t="s">
        <v>2901</v>
      </c>
      <c r="D1079">
        <v>214</v>
      </c>
      <c r="E1079">
        <v>277</v>
      </c>
      <c r="F1079">
        <v>335</v>
      </c>
      <c r="G1079">
        <v>119</v>
      </c>
      <c r="H1079" s="1">
        <v>3.37E-21</v>
      </c>
    </row>
    <row r="1080" spans="1:8" x14ac:dyDescent="0.2">
      <c r="A1080" t="s">
        <v>469</v>
      </c>
      <c r="B1080" t="s">
        <v>0</v>
      </c>
      <c r="C1080" t="s">
        <v>100</v>
      </c>
      <c r="D1080">
        <v>88</v>
      </c>
      <c r="E1080">
        <v>1</v>
      </c>
      <c r="F1080">
        <v>461</v>
      </c>
      <c r="G1080">
        <v>395</v>
      </c>
      <c r="H1080" s="1">
        <v>3.5399999999999999E-21</v>
      </c>
    </row>
    <row r="1081" spans="1:8" x14ac:dyDescent="0.2">
      <c r="A1081" t="s">
        <v>2995</v>
      </c>
      <c r="B1081" t="s">
        <v>0</v>
      </c>
      <c r="C1081" t="s">
        <v>100</v>
      </c>
      <c r="D1081">
        <v>419</v>
      </c>
      <c r="E1081">
        <v>384</v>
      </c>
      <c r="F1081">
        <v>130</v>
      </c>
      <c r="G1081">
        <v>12</v>
      </c>
      <c r="H1081" s="1">
        <v>3.5999999999999999E-21</v>
      </c>
    </row>
    <row r="1082" spans="1:8" x14ac:dyDescent="0.2">
      <c r="A1082" t="s">
        <v>353</v>
      </c>
      <c r="B1082" t="s">
        <v>354</v>
      </c>
      <c r="C1082" t="s">
        <v>355</v>
      </c>
      <c r="D1082">
        <v>430</v>
      </c>
      <c r="E1082">
        <v>193</v>
      </c>
      <c r="F1082">
        <v>119</v>
      </c>
      <c r="G1082">
        <v>203</v>
      </c>
      <c r="H1082" s="1">
        <v>3.9600000000000001E-21</v>
      </c>
    </row>
    <row r="1083" spans="1:8" x14ac:dyDescent="0.2">
      <c r="A1083" t="s">
        <v>2996</v>
      </c>
      <c r="B1083" t="s">
        <v>0</v>
      </c>
      <c r="C1083" t="s">
        <v>100</v>
      </c>
      <c r="D1083">
        <v>219</v>
      </c>
      <c r="E1083">
        <v>50</v>
      </c>
      <c r="F1083">
        <v>330</v>
      </c>
      <c r="G1083">
        <v>346</v>
      </c>
      <c r="H1083" s="1">
        <v>4.1300000000000003E-21</v>
      </c>
    </row>
    <row r="1084" spans="1:8" x14ac:dyDescent="0.2">
      <c r="A1084" t="s">
        <v>2997</v>
      </c>
      <c r="B1084" t="s">
        <v>0</v>
      </c>
      <c r="C1084" t="s">
        <v>100</v>
      </c>
      <c r="D1084">
        <v>219</v>
      </c>
      <c r="E1084">
        <v>50</v>
      </c>
      <c r="F1084">
        <v>330</v>
      </c>
      <c r="G1084">
        <v>346</v>
      </c>
      <c r="H1084" s="1">
        <v>4.1300000000000003E-21</v>
      </c>
    </row>
    <row r="1085" spans="1:8" x14ac:dyDescent="0.2">
      <c r="A1085" t="s">
        <v>2998</v>
      </c>
      <c r="B1085" t="s">
        <v>0</v>
      </c>
      <c r="C1085" t="s">
        <v>100</v>
      </c>
      <c r="D1085">
        <v>306</v>
      </c>
      <c r="E1085">
        <v>100</v>
      </c>
      <c r="F1085">
        <v>243</v>
      </c>
      <c r="G1085">
        <v>296</v>
      </c>
      <c r="H1085" s="1">
        <v>4.91E-21</v>
      </c>
    </row>
    <row r="1086" spans="1:8" x14ac:dyDescent="0.2">
      <c r="A1086" t="s">
        <v>2999</v>
      </c>
      <c r="B1086" t="s">
        <v>940</v>
      </c>
      <c r="C1086" t="s">
        <v>941</v>
      </c>
      <c r="D1086">
        <v>307</v>
      </c>
      <c r="E1086">
        <v>101</v>
      </c>
      <c r="F1086">
        <v>242</v>
      </c>
      <c r="G1086">
        <v>295</v>
      </c>
      <c r="H1086" s="1">
        <v>5.3599999999999999E-21</v>
      </c>
    </row>
    <row r="1087" spans="1:8" x14ac:dyDescent="0.2">
      <c r="A1087" t="s">
        <v>3000</v>
      </c>
      <c r="B1087" t="s">
        <v>0</v>
      </c>
      <c r="C1087" t="s">
        <v>100</v>
      </c>
      <c r="D1087">
        <v>119</v>
      </c>
      <c r="E1087">
        <v>9</v>
      </c>
      <c r="F1087">
        <v>430</v>
      </c>
      <c r="G1087">
        <v>387</v>
      </c>
      <c r="H1087" s="1">
        <v>6.2800000000000002E-21</v>
      </c>
    </row>
    <row r="1088" spans="1:8" x14ac:dyDescent="0.2">
      <c r="A1088" t="s">
        <v>3001</v>
      </c>
      <c r="B1088" t="s">
        <v>3002</v>
      </c>
      <c r="C1088" t="s">
        <v>3003</v>
      </c>
      <c r="D1088">
        <v>223</v>
      </c>
      <c r="E1088">
        <v>282</v>
      </c>
      <c r="F1088">
        <v>326</v>
      </c>
      <c r="G1088">
        <v>114</v>
      </c>
      <c r="H1088" s="1">
        <v>6.3199999999999998E-21</v>
      </c>
    </row>
    <row r="1089" spans="1:8" x14ac:dyDescent="0.2">
      <c r="A1089" t="s">
        <v>3004</v>
      </c>
      <c r="B1089" t="s">
        <v>0</v>
      </c>
      <c r="C1089" t="s">
        <v>100</v>
      </c>
      <c r="D1089">
        <v>393</v>
      </c>
      <c r="E1089">
        <v>374</v>
      </c>
      <c r="F1089">
        <v>156</v>
      </c>
      <c r="G1089">
        <v>22</v>
      </c>
      <c r="H1089" s="1">
        <v>6.7800000000000003E-21</v>
      </c>
    </row>
    <row r="1090" spans="1:8" x14ac:dyDescent="0.2">
      <c r="A1090" t="s">
        <v>3005</v>
      </c>
      <c r="B1090" t="s">
        <v>0</v>
      </c>
      <c r="C1090" t="s">
        <v>100</v>
      </c>
      <c r="D1090">
        <v>0</v>
      </c>
      <c r="E1090">
        <v>51</v>
      </c>
      <c r="F1090">
        <v>549</v>
      </c>
      <c r="G1090">
        <v>345</v>
      </c>
      <c r="H1090" s="1">
        <v>7.4200000000000002E-21</v>
      </c>
    </row>
    <row r="1091" spans="1:8" x14ac:dyDescent="0.2">
      <c r="A1091" t="s">
        <v>3006</v>
      </c>
      <c r="B1091" t="s">
        <v>0</v>
      </c>
      <c r="C1091" t="s">
        <v>100</v>
      </c>
      <c r="D1091">
        <v>0</v>
      </c>
      <c r="E1091">
        <v>51</v>
      </c>
      <c r="F1091">
        <v>549</v>
      </c>
      <c r="G1091">
        <v>345</v>
      </c>
      <c r="H1091" s="1">
        <v>7.4200000000000002E-21</v>
      </c>
    </row>
    <row r="1092" spans="1:8" x14ac:dyDescent="0.2">
      <c r="A1092" t="s">
        <v>3007</v>
      </c>
      <c r="B1092" t="s">
        <v>0</v>
      </c>
      <c r="C1092" t="s">
        <v>100</v>
      </c>
      <c r="D1092">
        <v>0</v>
      </c>
      <c r="E1092">
        <v>51</v>
      </c>
      <c r="F1092">
        <v>549</v>
      </c>
      <c r="G1092">
        <v>345</v>
      </c>
      <c r="H1092" s="1">
        <v>7.4200000000000002E-21</v>
      </c>
    </row>
    <row r="1093" spans="1:8" x14ac:dyDescent="0.2">
      <c r="A1093" t="s">
        <v>3008</v>
      </c>
      <c r="B1093" t="s">
        <v>0</v>
      </c>
      <c r="C1093" t="s">
        <v>100</v>
      </c>
      <c r="D1093">
        <v>0</v>
      </c>
      <c r="E1093">
        <v>51</v>
      </c>
      <c r="F1093">
        <v>549</v>
      </c>
      <c r="G1093">
        <v>345</v>
      </c>
      <c r="H1093" s="1">
        <v>7.4200000000000002E-21</v>
      </c>
    </row>
    <row r="1094" spans="1:8" x14ac:dyDescent="0.2">
      <c r="A1094" t="s">
        <v>3009</v>
      </c>
      <c r="B1094" t="s">
        <v>988</v>
      </c>
      <c r="C1094" t="s">
        <v>1924</v>
      </c>
      <c r="D1094">
        <v>0</v>
      </c>
      <c r="E1094">
        <v>51</v>
      </c>
      <c r="F1094">
        <v>549</v>
      </c>
      <c r="G1094">
        <v>345</v>
      </c>
      <c r="H1094" s="1">
        <v>7.4200000000000002E-21</v>
      </c>
    </row>
    <row r="1095" spans="1:8" x14ac:dyDescent="0.2">
      <c r="A1095" t="s">
        <v>3010</v>
      </c>
      <c r="B1095" t="s">
        <v>2815</v>
      </c>
      <c r="C1095" t="s">
        <v>2816</v>
      </c>
      <c r="D1095">
        <v>398</v>
      </c>
      <c r="E1095">
        <v>167</v>
      </c>
      <c r="F1095">
        <v>151</v>
      </c>
      <c r="G1095">
        <v>229</v>
      </c>
      <c r="H1095" s="1">
        <v>7.4799999999999995E-21</v>
      </c>
    </row>
    <row r="1096" spans="1:8" x14ac:dyDescent="0.2">
      <c r="A1096" t="s">
        <v>3011</v>
      </c>
      <c r="B1096" t="s">
        <v>0</v>
      </c>
      <c r="C1096" t="s">
        <v>100</v>
      </c>
      <c r="D1096">
        <v>381</v>
      </c>
      <c r="E1096">
        <v>369</v>
      </c>
      <c r="F1096">
        <v>168</v>
      </c>
      <c r="G1096">
        <v>27</v>
      </c>
      <c r="H1096" s="1">
        <v>7.9999999999999993E-21</v>
      </c>
    </row>
    <row r="1097" spans="1:8" x14ac:dyDescent="0.2">
      <c r="A1097" t="s">
        <v>3012</v>
      </c>
      <c r="B1097" t="s">
        <v>0</v>
      </c>
      <c r="C1097" t="s">
        <v>100</v>
      </c>
      <c r="D1097">
        <v>81</v>
      </c>
      <c r="E1097">
        <v>0</v>
      </c>
      <c r="F1097">
        <v>468</v>
      </c>
      <c r="G1097">
        <v>396</v>
      </c>
      <c r="H1097" s="1">
        <v>8.5999999999999996E-21</v>
      </c>
    </row>
    <row r="1098" spans="1:8" x14ac:dyDescent="0.2">
      <c r="A1098" t="s">
        <v>3013</v>
      </c>
      <c r="B1098" t="s">
        <v>1541</v>
      </c>
      <c r="C1098" t="s">
        <v>1542</v>
      </c>
      <c r="D1098">
        <v>205</v>
      </c>
      <c r="E1098">
        <v>44</v>
      </c>
      <c r="F1098">
        <v>344</v>
      </c>
      <c r="G1098">
        <v>352</v>
      </c>
      <c r="H1098" s="1">
        <v>8.6999999999999999E-21</v>
      </c>
    </row>
    <row r="1099" spans="1:8" x14ac:dyDescent="0.2">
      <c r="A1099" t="s">
        <v>3014</v>
      </c>
      <c r="B1099" t="s">
        <v>0</v>
      </c>
      <c r="C1099" t="s">
        <v>100</v>
      </c>
      <c r="D1099">
        <v>391</v>
      </c>
      <c r="E1099">
        <v>373</v>
      </c>
      <c r="F1099">
        <v>158</v>
      </c>
      <c r="G1099">
        <v>23</v>
      </c>
      <c r="H1099" s="1">
        <v>1.16E-20</v>
      </c>
    </row>
    <row r="1100" spans="1:8" x14ac:dyDescent="0.2">
      <c r="A1100" t="s">
        <v>3015</v>
      </c>
      <c r="B1100" t="s">
        <v>3016</v>
      </c>
      <c r="C1100" t="s">
        <v>3017</v>
      </c>
      <c r="D1100">
        <v>391</v>
      </c>
      <c r="E1100">
        <v>373</v>
      </c>
      <c r="F1100">
        <v>158</v>
      </c>
      <c r="G1100">
        <v>23</v>
      </c>
      <c r="H1100" s="1">
        <v>1.16E-20</v>
      </c>
    </row>
    <row r="1101" spans="1:8" x14ac:dyDescent="0.2">
      <c r="A1101" t="s">
        <v>3018</v>
      </c>
      <c r="B1101" t="s">
        <v>1930</v>
      </c>
      <c r="C1101" t="s">
        <v>100</v>
      </c>
      <c r="D1101">
        <v>155</v>
      </c>
      <c r="E1101">
        <v>22</v>
      </c>
      <c r="F1101">
        <v>394</v>
      </c>
      <c r="G1101">
        <v>374</v>
      </c>
      <c r="H1101" s="1">
        <v>1.2399999999999999E-20</v>
      </c>
    </row>
    <row r="1102" spans="1:8" x14ac:dyDescent="0.2">
      <c r="A1102" t="s">
        <v>3019</v>
      </c>
      <c r="B1102" t="s">
        <v>535</v>
      </c>
      <c r="C1102" t="s">
        <v>536</v>
      </c>
      <c r="D1102">
        <v>407</v>
      </c>
      <c r="E1102">
        <v>379</v>
      </c>
      <c r="F1102">
        <v>142</v>
      </c>
      <c r="G1102">
        <v>17</v>
      </c>
      <c r="H1102" s="1">
        <v>1.25E-20</v>
      </c>
    </row>
    <row r="1103" spans="1:8" x14ac:dyDescent="0.2">
      <c r="A1103" t="s">
        <v>3020</v>
      </c>
      <c r="B1103" t="s">
        <v>0</v>
      </c>
      <c r="C1103" t="s">
        <v>100</v>
      </c>
      <c r="D1103">
        <v>247</v>
      </c>
      <c r="E1103">
        <v>66</v>
      </c>
      <c r="F1103">
        <v>302</v>
      </c>
      <c r="G1103">
        <v>330</v>
      </c>
      <c r="H1103" s="1">
        <v>1.4900000000000001E-20</v>
      </c>
    </row>
    <row r="1104" spans="1:8" x14ac:dyDescent="0.2">
      <c r="A1104" t="s">
        <v>3021</v>
      </c>
      <c r="B1104" t="s">
        <v>625</v>
      </c>
      <c r="C1104" t="s">
        <v>103</v>
      </c>
      <c r="D1104">
        <v>226</v>
      </c>
      <c r="E1104">
        <v>55</v>
      </c>
      <c r="F1104">
        <v>323</v>
      </c>
      <c r="G1104">
        <v>341</v>
      </c>
      <c r="H1104" s="1">
        <v>1.5299999999999999E-20</v>
      </c>
    </row>
    <row r="1105" spans="1:8" x14ac:dyDescent="0.2">
      <c r="A1105" t="s">
        <v>3022</v>
      </c>
      <c r="B1105" t="s">
        <v>0</v>
      </c>
      <c r="C1105" t="s">
        <v>100</v>
      </c>
      <c r="D1105">
        <v>429</v>
      </c>
      <c r="E1105">
        <v>194</v>
      </c>
      <c r="F1105">
        <v>120</v>
      </c>
      <c r="G1105">
        <v>202</v>
      </c>
      <c r="H1105" s="1">
        <v>1.54E-20</v>
      </c>
    </row>
    <row r="1106" spans="1:8" x14ac:dyDescent="0.2">
      <c r="A1106" t="s">
        <v>3023</v>
      </c>
      <c r="B1106" t="s">
        <v>0</v>
      </c>
      <c r="C1106" t="s">
        <v>100</v>
      </c>
      <c r="D1106">
        <v>528</v>
      </c>
      <c r="E1106">
        <v>302</v>
      </c>
      <c r="F1106">
        <v>21</v>
      </c>
      <c r="G1106">
        <v>94</v>
      </c>
      <c r="H1106" s="1">
        <v>1.5999999999999999E-20</v>
      </c>
    </row>
    <row r="1107" spans="1:8" x14ac:dyDescent="0.2">
      <c r="A1107" t="s">
        <v>3024</v>
      </c>
      <c r="B1107" t="s">
        <v>0</v>
      </c>
      <c r="C1107" t="s">
        <v>100</v>
      </c>
      <c r="D1107">
        <v>21</v>
      </c>
      <c r="E1107">
        <v>94</v>
      </c>
      <c r="F1107">
        <v>528</v>
      </c>
      <c r="G1107">
        <v>302</v>
      </c>
      <c r="H1107" s="1">
        <v>1.5999999999999999E-20</v>
      </c>
    </row>
    <row r="1108" spans="1:8" x14ac:dyDescent="0.2">
      <c r="A1108" t="s">
        <v>3025</v>
      </c>
      <c r="B1108" t="s">
        <v>0</v>
      </c>
      <c r="C1108" t="s">
        <v>100</v>
      </c>
      <c r="D1108">
        <v>80</v>
      </c>
      <c r="E1108">
        <v>0</v>
      </c>
      <c r="F1108">
        <v>469</v>
      </c>
      <c r="G1108">
        <v>396</v>
      </c>
      <c r="H1108" s="1">
        <v>1.7700000000000001E-20</v>
      </c>
    </row>
    <row r="1109" spans="1:8" x14ac:dyDescent="0.2">
      <c r="A1109" t="s">
        <v>3026</v>
      </c>
      <c r="B1109" t="s">
        <v>0</v>
      </c>
      <c r="C1109" t="s">
        <v>100</v>
      </c>
      <c r="D1109">
        <v>0</v>
      </c>
      <c r="E1109">
        <v>50</v>
      </c>
      <c r="F1109">
        <v>549</v>
      </c>
      <c r="G1109">
        <v>346</v>
      </c>
      <c r="H1109" s="1">
        <v>1.9199999999999999E-20</v>
      </c>
    </row>
    <row r="1110" spans="1:8" x14ac:dyDescent="0.2">
      <c r="A1110" t="s">
        <v>3027</v>
      </c>
      <c r="B1110" t="s">
        <v>0</v>
      </c>
      <c r="C1110" t="s">
        <v>100</v>
      </c>
      <c r="D1110">
        <v>0</v>
      </c>
      <c r="E1110">
        <v>50</v>
      </c>
      <c r="F1110">
        <v>549</v>
      </c>
      <c r="G1110">
        <v>346</v>
      </c>
      <c r="H1110" s="1">
        <v>1.9199999999999999E-20</v>
      </c>
    </row>
    <row r="1111" spans="1:8" x14ac:dyDescent="0.2">
      <c r="A1111" t="s">
        <v>542</v>
      </c>
      <c r="B1111" t="s">
        <v>543</v>
      </c>
      <c r="C1111" t="s">
        <v>544</v>
      </c>
      <c r="D1111">
        <v>47</v>
      </c>
      <c r="E1111">
        <v>128</v>
      </c>
      <c r="F1111">
        <v>502</v>
      </c>
      <c r="G1111">
        <v>268</v>
      </c>
      <c r="H1111" s="1">
        <v>2.0999999999999999E-20</v>
      </c>
    </row>
    <row r="1112" spans="1:8" x14ac:dyDescent="0.2">
      <c r="A1112" t="s">
        <v>3028</v>
      </c>
      <c r="B1112" t="s">
        <v>3029</v>
      </c>
      <c r="C1112" t="s">
        <v>3030</v>
      </c>
      <c r="D1112">
        <v>99</v>
      </c>
      <c r="E1112">
        <v>4</v>
      </c>
      <c r="F1112">
        <v>450</v>
      </c>
      <c r="G1112">
        <v>392</v>
      </c>
      <c r="H1112" s="1">
        <v>2.1800000000000001E-20</v>
      </c>
    </row>
    <row r="1113" spans="1:8" x14ac:dyDescent="0.2">
      <c r="A1113" t="s">
        <v>3031</v>
      </c>
      <c r="B1113" t="s">
        <v>0</v>
      </c>
      <c r="C1113" t="s">
        <v>100</v>
      </c>
      <c r="D1113">
        <v>335</v>
      </c>
      <c r="E1113">
        <v>122</v>
      </c>
      <c r="F1113">
        <v>214</v>
      </c>
      <c r="G1113">
        <v>274</v>
      </c>
      <c r="H1113" s="1">
        <v>2.63E-20</v>
      </c>
    </row>
    <row r="1114" spans="1:8" x14ac:dyDescent="0.2">
      <c r="A1114" t="s">
        <v>1289</v>
      </c>
      <c r="B1114" t="s">
        <v>1290</v>
      </c>
      <c r="C1114" t="s">
        <v>1291</v>
      </c>
      <c r="D1114">
        <v>174</v>
      </c>
      <c r="E1114">
        <v>245</v>
      </c>
      <c r="F1114">
        <v>375</v>
      </c>
      <c r="G1114">
        <v>151</v>
      </c>
      <c r="H1114" s="1">
        <v>2.7499999999999998E-20</v>
      </c>
    </row>
    <row r="1115" spans="1:8" x14ac:dyDescent="0.2">
      <c r="A1115" t="s">
        <v>3032</v>
      </c>
      <c r="B1115" t="s">
        <v>0</v>
      </c>
      <c r="C1115" t="s">
        <v>100</v>
      </c>
      <c r="D1115">
        <v>232</v>
      </c>
      <c r="E1115">
        <v>286</v>
      </c>
      <c r="F1115">
        <v>317</v>
      </c>
      <c r="G1115">
        <v>110</v>
      </c>
      <c r="H1115" s="1">
        <v>3.2399999999999998E-20</v>
      </c>
    </row>
    <row r="1116" spans="1:8" x14ac:dyDescent="0.2">
      <c r="A1116" t="s">
        <v>3033</v>
      </c>
      <c r="B1116" t="s">
        <v>0</v>
      </c>
      <c r="C1116" t="s">
        <v>100</v>
      </c>
      <c r="D1116">
        <v>384</v>
      </c>
      <c r="E1116">
        <v>158</v>
      </c>
      <c r="F1116">
        <v>165</v>
      </c>
      <c r="G1116">
        <v>238</v>
      </c>
      <c r="H1116" s="1">
        <v>3.2399999999999998E-20</v>
      </c>
    </row>
    <row r="1117" spans="1:8" x14ac:dyDescent="0.2">
      <c r="A1117" t="s">
        <v>3034</v>
      </c>
      <c r="B1117" t="s">
        <v>0</v>
      </c>
      <c r="C1117" t="s">
        <v>100</v>
      </c>
      <c r="D1117">
        <v>78</v>
      </c>
      <c r="E1117">
        <v>0</v>
      </c>
      <c r="F1117">
        <v>471</v>
      </c>
      <c r="G1117">
        <v>396</v>
      </c>
      <c r="H1117" s="1">
        <v>3.6599999999999999E-20</v>
      </c>
    </row>
    <row r="1118" spans="1:8" x14ac:dyDescent="0.2">
      <c r="A1118" t="s">
        <v>3035</v>
      </c>
      <c r="B1118" t="s">
        <v>3036</v>
      </c>
      <c r="C1118" t="s">
        <v>3037</v>
      </c>
      <c r="D1118">
        <v>391</v>
      </c>
      <c r="E1118">
        <v>372</v>
      </c>
      <c r="F1118">
        <v>158</v>
      </c>
      <c r="G1118">
        <v>24</v>
      </c>
      <c r="H1118" s="1">
        <v>3.6599999999999999E-20</v>
      </c>
    </row>
    <row r="1119" spans="1:8" x14ac:dyDescent="0.2">
      <c r="A1119" t="s">
        <v>3038</v>
      </c>
      <c r="B1119" t="s">
        <v>0</v>
      </c>
      <c r="C1119" t="s">
        <v>100</v>
      </c>
      <c r="D1119">
        <v>170</v>
      </c>
      <c r="E1119">
        <v>29</v>
      </c>
      <c r="F1119">
        <v>379</v>
      </c>
      <c r="G1119">
        <v>367</v>
      </c>
      <c r="H1119" s="1">
        <v>3.68E-20</v>
      </c>
    </row>
    <row r="1120" spans="1:8" x14ac:dyDescent="0.2">
      <c r="A1120" t="s">
        <v>550</v>
      </c>
      <c r="B1120" t="s">
        <v>551</v>
      </c>
      <c r="C1120" t="s">
        <v>552</v>
      </c>
      <c r="D1120">
        <v>116</v>
      </c>
      <c r="E1120">
        <v>9</v>
      </c>
      <c r="F1120">
        <v>433</v>
      </c>
      <c r="G1120">
        <v>387</v>
      </c>
      <c r="H1120" s="1">
        <v>4.0100000000000001E-20</v>
      </c>
    </row>
    <row r="1121" spans="1:8" x14ac:dyDescent="0.2">
      <c r="A1121" t="s">
        <v>482</v>
      </c>
      <c r="B1121" t="s">
        <v>483</v>
      </c>
      <c r="C1121" t="s">
        <v>484</v>
      </c>
      <c r="D1121">
        <v>49</v>
      </c>
      <c r="E1121">
        <v>130</v>
      </c>
      <c r="F1121">
        <v>500</v>
      </c>
      <c r="G1121">
        <v>266</v>
      </c>
      <c r="H1121" s="1">
        <v>4.1600000000000003E-20</v>
      </c>
    </row>
    <row r="1122" spans="1:8" x14ac:dyDescent="0.2">
      <c r="A1122" t="s">
        <v>803</v>
      </c>
      <c r="B1122" t="s">
        <v>0</v>
      </c>
      <c r="C1122" t="s">
        <v>100</v>
      </c>
      <c r="D1122">
        <v>73</v>
      </c>
      <c r="E1122">
        <v>156</v>
      </c>
      <c r="F1122">
        <v>476</v>
      </c>
      <c r="G1122">
        <v>240</v>
      </c>
      <c r="H1122" s="1">
        <v>4.2899999999999998E-20</v>
      </c>
    </row>
    <row r="1123" spans="1:8" x14ac:dyDescent="0.2">
      <c r="A1123" t="s">
        <v>1286</v>
      </c>
      <c r="B1123" t="s">
        <v>1287</v>
      </c>
      <c r="C1123" t="s">
        <v>1288</v>
      </c>
      <c r="D1123">
        <v>173</v>
      </c>
      <c r="E1123">
        <v>244</v>
      </c>
      <c r="F1123">
        <v>376</v>
      </c>
      <c r="G1123">
        <v>152</v>
      </c>
      <c r="H1123" s="1">
        <v>4.5099999999999999E-20</v>
      </c>
    </row>
    <row r="1124" spans="1:8" x14ac:dyDescent="0.2">
      <c r="A1124" t="s">
        <v>840</v>
      </c>
      <c r="B1124" t="s">
        <v>0</v>
      </c>
      <c r="C1124" t="s">
        <v>100</v>
      </c>
      <c r="D1124">
        <v>142</v>
      </c>
      <c r="E1124">
        <v>18</v>
      </c>
      <c r="F1124">
        <v>407</v>
      </c>
      <c r="G1124">
        <v>378</v>
      </c>
      <c r="H1124" s="1">
        <v>4.6300000000000002E-20</v>
      </c>
    </row>
    <row r="1125" spans="1:8" x14ac:dyDescent="0.2">
      <c r="A1125" t="s">
        <v>3039</v>
      </c>
      <c r="B1125" t="s">
        <v>625</v>
      </c>
      <c r="C1125" t="s">
        <v>100</v>
      </c>
      <c r="D1125">
        <v>443</v>
      </c>
      <c r="E1125">
        <v>208</v>
      </c>
      <c r="F1125">
        <v>106</v>
      </c>
      <c r="G1125">
        <v>188</v>
      </c>
      <c r="H1125" s="1">
        <v>4.8699999999999998E-20</v>
      </c>
    </row>
    <row r="1126" spans="1:8" x14ac:dyDescent="0.2">
      <c r="A1126" t="s">
        <v>3040</v>
      </c>
      <c r="B1126" t="s">
        <v>0</v>
      </c>
      <c r="C1126" t="s">
        <v>100</v>
      </c>
      <c r="D1126">
        <v>66</v>
      </c>
      <c r="E1126">
        <v>148</v>
      </c>
      <c r="F1126">
        <v>483</v>
      </c>
      <c r="G1126">
        <v>248</v>
      </c>
      <c r="H1126" s="1">
        <v>5.4299999999999997E-20</v>
      </c>
    </row>
    <row r="1127" spans="1:8" x14ac:dyDescent="0.2">
      <c r="A1127" t="s">
        <v>3041</v>
      </c>
      <c r="B1127" t="s">
        <v>3042</v>
      </c>
      <c r="C1127" t="s">
        <v>3043</v>
      </c>
      <c r="D1127">
        <v>378</v>
      </c>
      <c r="E1127">
        <v>366</v>
      </c>
      <c r="F1127">
        <v>171</v>
      </c>
      <c r="G1127">
        <v>30</v>
      </c>
      <c r="H1127" s="1">
        <v>6.0799999999999996E-20</v>
      </c>
    </row>
    <row r="1128" spans="1:8" x14ac:dyDescent="0.2">
      <c r="A1128" t="s">
        <v>1612</v>
      </c>
      <c r="B1128" t="s">
        <v>1613</v>
      </c>
      <c r="C1128" t="s">
        <v>1614</v>
      </c>
      <c r="D1128">
        <v>67</v>
      </c>
      <c r="E1128">
        <v>149</v>
      </c>
      <c r="F1128">
        <v>482</v>
      </c>
      <c r="G1128">
        <v>247</v>
      </c>
      <c r="H1128" s="1">
        <v>6.4300000000000004E-20</v>
      </c>
    </row>
    <row r="1129" spans="1:8" x14ac:dyDescent="0.2">
      <c r="A1129" t="s">
        <v>3044</v>
      </c>
      <c r="B1129" t="s">
        <v>0</v>
      </c>
      <c r="C1129" t="s">
        <v>100</v>
      </c>
      <c r="D1129">
        <v>417</v>
      </c>
      <c r="E1129">
        <v>186</v>
      </c>
      <c r="F1129">
        <v>132</v>
      </c>
      <c r="G1129">
        <v>210</v>
      </c>
      <c r="H1129" s="1">
        <v>6.4799999999999997E-20</v>
      </c>
    </row>
    <row r="1130" spans="1:8" x14ac:dyDescent="0.2">
      <c r="A1130" t="s">
        <v>3045</v>
      </c>
      <c r="B1130" t="s">
        <v>3046</v>
      </c>
      <c r="C1130" t="s">
        <v>3047</v>
      </c>
      <c r="D1130">
        <v>157</v>
      </c>
      <c r="E1130">
        <v>24</v>
      </c>
      <c r="F1130">
        <v>392</v>
      </c>
      <c r="G1130">
        <v>372</v>
      </c>
      <c r="H1130" s="1">
        <v>6.6999999999999997E-20</v>
      </c>
    </row>
    <row r="1131" spans="1:8" x14ac:dyDescent="0.2">
      <c r="A1131" t="s">
        <v>3048</v>
      </c>
      <c r="B1131" t="s">
        <v>3049</v>
      </c>
      <c r="C1131" t="s">
        <v>100</v>
      </c>
      <c r="D1131">
        <v>329</v>
      </c>
      <c r="E1131">
        <v>119</v>
      </c>
      <c r="F1131">
        <v>220</v>
      </c>
      <c r="G1131">
        <v>277</v>
      </c>
      <c r="H1131" s="1">
        <v>7.6699999999999994E-20</v>
      </c>
    </row>
    <row r="1132" spans="1:8" x14ac:dyDescent="0.2">
      <c r="A1132" t="s">
        <v>3050</v>
      </c>
      <c r="B1132" t="s">
        <v>0</v>
      </c>
      <c r="C1132" t="s">
        <v>2845</v>
      </c>
      <c r="D1132">
        <v>232</v>
      </c>
      <c r="E1132">
        <v>60</v>
      </c>
      <c r="F1132">
        <v>317</v>
      </c>
      <c r="G1132">
        <v>336</v>
      </c>
      <c r="H1132" s="1">
        <v>8.5600000000000001E-20</v>
      </c>
    </row>
    <row r="1133" spans="1:8" x14ac:dyDescent="0.2">
      <c r="A1133" t="s">
        <v>3051</v>
      </c>
      <c r="B1133" t="s">
        <v>0</v>
      </c>
      <c r="C1133" t="s">
        <v>3052</v>
      </c>
      <c r="D1133">
        <v>118</v>
      </c>
      <c r="E1133">
        <v>10</v>
      </c>
      <c r="F1133">
        <v>431</v>
      </c>
      <c r="G1133">
        <v>386</v>
      </c>
      <c r="H1133" s="1">
        <v>1.0499999999999999E-19</v>
      </c>
    </row>
    <row r="1134" spans="1:8" x14ac:dyDescent="0.2">
      <c r="A1134" t="s">
        <v>1024</v>
      </c>
      <c r="B1134" t="s">
        <v>1025</v>
      </c>
      <c r="C1134" t="s">
        <v>1026</v>
      </c>
      <c r="D1134">
        <v>179</v>
      </c>
      <c r="E1134">
        <v>247</v>
      </c>
      <c r="F1134">
        <v>370</v>
      </c>
      <c r="G1134">
        <v>149</v>
      </c>
      <c r="H1134" s="1">
        <v>1.07E-19</v>
      </c>
    </row>
    <row r="1135" spans="1:8" x14ac:dyDescent="0.2">
      <c r="A1135" t="s">
        <v>3053</v>
      </c>
      <c r="B1135" t="s">
        <v>0</v>
      </c>
      <c r="C1135" t="s">
        <v>100</v>
      </c>
      <c r="D1135">
        <v>251</v>
      </c>
      <c r="E1135">
        <v>71</v>
      </c>
      <c r="F1135">
        <v>298</v>
      </c>
      <c r="G1135">
        <v>325</v>
      </c>
      <c r="H1135" s="1">
        <v>1.2200000000000001E-19</v>
      </c>
    </row>
    <row r="1136" spans="1:8" x14ac:dyDescent="0.2">
      <c r="A1136" t="s">
        <v>3054</v>
      </c>
      <c r="B1136" t="s">
        <v>3055</v>
      </c>
      <c r="C1136" t="s">
        <v>3056</v>
      </c>
      <c r="D1136">
        <v>0</v>
      </c>
      <c r="E1136">
        <v>48</v>
      </c>
      <c r="F1136">
        <v>549</v>
      </c>
      <c r="G1136">
        <v>348</v>
      </c>
      <c r="H1136" s="1">
        <v>1.2799999999999999E-19</v>
      </c>
    </row>
    <row r="1137" spans="1:8" x14ac:dyDescent="0.2">
      <c r="A1137" t="s">
        <v>3057</v>
      </c>
      <c r="B1137" t="s">
        <v>480</v>
      </c>
      <c r="C1137" t="s">
        <v>481</v>
      </c>
      <c r="D1137">
        <v>0</v>
      </c>
      <c r="E1137">
        <v>48</v>
      </c>
      <c r="F1137">
        <v>549</v>
      </c>
      <c r="G1137">
        <v>348</v>
      </c>
      <c r="H1137" s="1">
        <v>1.2799999999999999E-19</v>
      </c>
    </row>
    <row r="1138" spans="1:8" x14ac:dyDescent="0.2">
      <c r="A1138" t="s">
        <v>3058</v>
      </c>
      <c r="B1138" t="s">
        <v>0</v>
      </c>
      <c r="C1138" t="s">
        <v>100</v>
      </c>
      <c r="D1138">
        <v>153</v>
      </c>
      <c r="E1138">
        <v>23</v>
      </c>
      <c r="F1138">
        <v>396</v>
      </c>
      <c r="G1138">
        <v>373</v>
      </c>
      <c r="H1138" s="1">
        <v>1.3399999999999999E-19</v>
      </c>
    </row>
    <row r="1139" spans="1:8" x14ac:dyDescent="0.2">
      <c r="A1139" t="s">
        <v>3059</v>
      </c>
      <c r="B1139" t="s">
        <v>0</v>
      </c>
      <c r="C1139" t="s">
        <v>100</v>
      </c>
      <c r="D1139">
        <v>118</v>
      </c>
      <c r="E1139">
        <v>197</v>
      </c>
      <c r="F1139">
        <v>431</v>
      </c>
      <c r="G1139">
        <v>199</v>
      </c>
      <c r="H1139" s="1">
        <v>1.4E-19</v>
      </c>
    </row>
    <row r="1140" spans="1:8" x14ac:dyDescent="0.2">
      <c r="A1140" t="s">
        <v>3060</v>
      </c>
      <c r="B1140" t="s">
        <v>0</v>
      </c>
      <c r="C1140" t="s">
        <v>100</v>
      </c>
      <c r="D1140">
        <v>135</v>
      </c>
      <c r="E1140">
        <v>16</v>
      </c>
      <c r="F1140">
        <v>414</v>
      </c>
      <c r="G1140">
        <v>380</v>
      </c>
      <c r="H1140" s="1">
        <v>1.43E-19</v>
      </c>
    </row>
    <row r="1141" spans="1:8" x14ac:dyDescent="0.2">
      <c r="A1141" t="s">
        <v>3061</v>
      </c>
      <c r="B1141" t="s">
        <v>0</v>
      </c>
      <c r="C1141" t="s">
        <v>100</v>
      </c>
      <c r="D1141">
        <v>135</v>
      </c>
      <c r="E1141">
        <v>16</v>
      </c>
      <c r="F1141">
        <v>414</v>
      </c>
      <c r="G1141">
        <v>380</v>
      </c>
      <c r="H1141" s="1">
        <v>1.43E-19</v>
      </c>
    </row>
    <row r="1142" spans="1:8" x14ac:dyDescent="0.2">
      <c r="A1142" t="s">
        <v>925</v>
      </c>
      <c r="B1142" t="s">
        <v>926</v>
      </c>
      <c r="C1142" t="s">
        <v>927</v>
      </c>
      <c r="D1142">
        <v>81</v>
      </c>
      <c r="E1142">
        <v>162</v>
      </c>
      <c r="F1142">
        <v>468</v>
      </c>
      <c r="G1142">
        <v>234</v>
      </c>
      <c r="H1142" s="1">
        <v>1.5700000000000001E-19</v>
      </c>
    </row>
    <row r="1143" spans="1:8" x14ac:dyDescent="0.2">
      <c r="A1143" t="s">
        <v>728</v>
      </c>
      <c r="B1143" t="s">
        <v>0</v>
      </c>
      <c r="C1143" t="s">
        <v>100</v>
      </c>
      <c r="D1143">
        <v>143</v>
      </c>
      <c r="E1143">
        <v>19</v>
      </c>
      <c r="F1143">
        <v>406</v>
      </c>
      <c r="G1143">
        <v>377</v>
      </c>
      <c r="H1143" s="1">
        <v>1.5900000000000001E-19</v>
      </c>
    </row>
    <row r="1144" spans="1:8" x14ac:dyDescent="0.2">
      <c r="A1144" t="s">
        <v>3062</v>
      </c>
      <c r="B1144" t="s">
        <v>0</v>
      </c>
      <c r="C1144" t="s">
        <v>100</v>
      </c>
      <c r="D1144">
        <v>243</v>
      </c>
      <c r="E1144">
        <v>67</v>
      </c>
      <c r="F1144">
        <v>306</v>
      </c>
      <c r="G1144">
        <v>329</v>
      </c>
      <c r="H1144" s="1">
        <v>1.93E-19</v>
      </c>
    </row>
    <row r="1145" spans="1:8" x14ac:dyDescent="0.2">
      <c r="A1145" t="s">
        <v>1581</v>
      </c>
      <c r="B1145" t="s">
        <v>0</v>
      </c>
      <c r="C1145" t="s">
        <v>100</v>
      </c>
      <c r="D1145">
        <v>197</v>
      </c>
      <c r="E1145">
        <v>43</v>
      </c>
      <c r="F1145">
        <v>352</v>
      </c>
      <c r="G1145">
        <v>353</v>
      </c>
      <c r="H1145" s="1">
        <v>2.0199999999999999E-19</v>
      </c>
    </row>
    <row r="1146" spans="1:8" x14ac:dyDescent="0.2">
      <c r="A1146" t="s">
        <v>3063</v>
      </c>
      <c r="B1146" t="s">
        <v>0</v>
      </c>
      <c r="C1146" t="s">
        <v>100</v>
      </c>
      <c r="D1146">
        <v>289</v>
      </c>
      <c r="E1146">
        <v>94</v>
      </c>
      <c r="F1146">
        <v>260</v>
      </c>
      <c r="G1146">
        <v>302</v>
      </c>
      <c r="H1146" s="1">
        <v>2.03E-19</v>
      </c>
    </row>
    <row r="1147" spans="1:8" x14ac:dyDescent="0.2">
      <c r="A1147" t="s">
        <v>3064</v>
      </c>
      <c r="B1147" t="s">
        <v>0</v>
      </c>
      <c r="C1147" t="s">
        <v>100</v>
      </c>
      <c r="D1147">
        <v>250</v>
      </c>
      <c r="E1147">
        <v>71</v>
      </c>
      <c r="F1147">
        <v>299</v>
      </c>
      <c r="G1147">
        <v>325</v>
      </c>
      <c r="H1147" s="1">
        <v>2.1299999999999999E-19</v>
      </c>
    </row>
    <row r="1148" spans="1:8" x14ac:dyDescent="0.2">
      <c r="A1148" t="s">
        <v>3065</v>
      </c>
      <c r="B1148" t="s">
        <v>0</v>
      </c>
      <c r="C1148" t="s">
        <v>100</v>
      </c>
      <c r="D1148">
        <v>1</v>
      </c>
      <c r="E1148">
        <v>51</v>
      </c>
      <c r="F1148">
        <v>548</v>
      </c>
      <c r="G1148">
        <v>345</v>
      </c>
      <c r="H1148" s="1">
        <v>2.4000000000000002E-19</v>
      </c>
    </row>
    <row r="1149" spans="1:8" x14ac:dyDescent="0.2">
      <c r="A1149" t="s">
        <v>3066</v>
      </c>
      <c r="B1149" t="s">
        <v>0</v>
      </c>
      <c r="C1149" t="s">
        <v>100</v>
      </c>
      <c r="D1149">
        <v>75</v>
      </c>
      <c r="E1149">
        <v>0</v>
      </c>
      <c r="F1149">
        <v>474</v>
      </c>
      <c r="G1149">
        <v>396</v>
      </c>
      <c r="H1149" s="1">
        <v>2.51E-19</v>
      </c>
    </row>
    <row r="1150" spans="1:8" x14ac:dyDescent="0.2">
      <c r="A1150" t="s">
        <v>3067</v>
      </c>
      <c r="B1150" t="s">
        <v>0</v>
      </c>
      <c r="C1150" t="s">
        <v>100</v>
      </c>
      <c r="D1150">
        <v>75</v>
      </c>
      <c r="E1150">
        <v>0</v>
      </c>
      <c r="F1150">
        <v>474</v>
      </c>
      <c r="G1150">
        <v>396</v>
      </c>
      <c r="H1150" s="1">
        <v>2.51E-19</v>
      </c>
    </row>
    <row r="1151" spans="1:8" x14ac:dyDescent="0.2">
      <c r="A1151" t="s">
        <v>3068</v>
      </c>
      <c r="B1151" t="s">
        <v>0</v>
      </c>
      <c r="C1151" t="s">
        <v>100</v>
      </c>
      <c r="D1151">
        <v>91</v>
      </c>
      <c r="E1151">
        <v>3</v>
      </c>
      <c r="F1151">
        <v>458</v>
      </c>
      <c r="G1151">
        <v>393</v>
      </c>
      <c r="H1151" s="1">
        <v>2.6600000000000002E-19</v>
      </c>
    </row>
    <row r="1152" spans="1:8" x14ac:dyDescent="0.2">
      <c r="A1152" t="s">
        <v>3069</v>
      </c>
      <c r="B1152" t="s">
        <v>0</v>
      </c>
      <c r="C1152" t="s">
        <v>100</v>
      </c>
      <c r="D1152">
        <v>241</v>
      </c>
      <c r="E1152">
        <v>66</v>
      </c>
      <c r="F1152">
        <v>308</v>
      </c>
      <c r="G1152">
        <v>330</v>
      </c>
      <c r="H1152" s="1">
        <v>2.7600000000000001E-19</v>
      </c>
    </row>
    <row r="1153" spans="1:8" x14ac:dyDescent="0.2">
      <c r="A1153" t="s">
        <v>987</v>
      </c>
      <c r="B1153" t="s">
        <v>988</v>
      </c>
      <c r="C1153" t="s">
        <v>100</v>
      </c>
      <c r="D1153">
        <v>226</v>
      </c>
      <c r="E1153">
        <v>279</v>
      </c>
      <c r="F1153">
        <v>323</v>
      </c>
      <c r="G1153">
        <v>117</v>
      </c>
      <c r="H1153" s="1">
        <v>2.7799999999999998E-19</v>
      </c>
    </row>
    <row r="1154" spans="1:8" x14ac:dyDescent="0.2">
      <c r="A1154" t="s">
        <v>3070</v>
      </c>
      <c r="B1154" t="s">
        <v>443</v>
      </c>
      <c r="C1154" t="s">
        <v>444</v>
      </c>
      <c r="D1154">
        <v>334</v>
      </c>
      <c r="E1154">
        <v>124</v>
      </c>
      <c r="F1154">
        <v>215</v>
      </c>
      <c r="G1154">
        <v>272</v>
      </c>
      <c r="H1154" s="1">
        <v>2.8099999999999999E-19</v>
      </c>
    </row>
    <row r="1155" spans="1:8" x14ac:dyDescent="0.2">
      <c r="A1155" t="s">
        <v>3071</v>
      </c>
      <c r="B1155" t="s">
        <v>0</v>
      </c>
      <c r="C1155" t="s">
        <v>100</v>
      </c>
      <c r="D1155">
        <v>220</v>
      </c>
      <c r="E1155">
        <v>55</v>
      </c>
      <c r="F1155">
        <v>329</v>
      </c>
      <c r="G1155">
        <v>341</v>
      </c>
      <c r="H1155" s="1">
        <v>2.8900000000000001E-19</v>
      </c>
    </row>
    <row r="1156" spans="1:8" x14ac:dyDescent="0.2">
      <c r="A1156" t="s">
        <v>3072</v>
      </c>
      <c r="B1156" t="s">
        <v>625</v>
      </c>
      <c r="C1156" t="s">
        <v>103</v>
      </c>
      <c r="D1156">
        <v>42</v>
      </c>
      <c r="E1156">
        <v>119</v>
      </c>
      <c r="F1156">
        <v>507</v>
      </c>
      <c r="G1156">
        <v>277</v>
      </c>
      <c r="H1156" s="1">
        <v>3.0099999999999998E-19</v>
      </c>
    </row>
    <row r="1157" spans="1:8" x14ac:dyDescent="0.2">
      <c r="A1157" t="s">
        <v>3073</v>
      </c>
      <c r="B1157" t="s">
        <v>0</v>
      </c>
      <c r="C1157" t="s">
        <v>100</v>
      </c>
      <c r="D1157">
        <v>122</v>
      </c>
      <c r="E1157">
        <v>12</v>
      </c>
      <c r="F1157">
        <v>427</v>
      </c>
      <c r="G1157">
        <v>384</v>
      </c>
      <c r="H1157" s="1">
        <v>3.03E-19</v>
      </c>
    </row>
    <row r="1158" spans="1:8" x14ac:dyDescent="0.2">
      <c r="A1158" t="s">
        <v>3074</v>
      </c>
      <c r="B1158" t="s">
        <v>0</v>
      </c>
      <c r="C1158" t="s">
        <v>100</v>
      </c>
      <c r="D1158">
        <v>340</v>
      </c>
      <c r="E1158">
        <v>129</v>
      </c>
      <c r="F1158">
        <v>209</v>
      </c>
      <c r="G1158">
        <v>267</v>
      </c>
      <c r="H1158" s="1">
        <v>3.38E-19</v>
      </c>
    </row>
    <row r="1159" spans="1:8" x14ac:dyDescent="0.2">
      <c r="A1159" t="s">
        <v>1619</v>
      </c>
      <c r="B1159" t="s">
        <v>0</v>
      </c>
      <c r="C1159" t="s">
        <v>100</v>
      </c>
      <c r="D1159">
        <v>196</v>
      </c>
      <c r="E1159">
        <v>43</v>
      </c>
      <c r="F1159">
        <v>353</v>
      </c>
      <c r="G1159">
        <v>353</v>
      </c>
      <c r="H1159" s="1">
        <v>3.5600000000000002E-19</v>
      </c>
    </row>
    <row r="1160" spans="1:8" x14ac:dyDescent="0.2">
      <c r="A1160" t="s">
        <v>3075</v>
      </c>
      <c r="B1160" t="s">
        <v>2310</v>
      </c>
      <c r="C1160" t="s">
        <v>2311</v>
      </c>
      <c r="D1160">
        <v>109</v>
      </c>
      <c r="E1160">
        <v>8</v>
      </c>
      <c r="F1160">
        <v>440</v>
      </c>
      <c r="G1160">
        <v>388</v>
      </c>
      <c r="H1160" s="1">
        <v>3.6199999999999998E-19</v>
      </c>
    </row>
    <row r="1161" spans="1:8" x14ac:dyDescent="0.2">
      <c r="A1161" t="s">
        <v>3076</v>
      </c>
      <c r="B1161" t="s">
        <v>0</v>
      </c>
      <c r="C1161" t="s">
        <v>100</v>
      </c>
      <c r="D1161">
        <v>249</v>
      </c>
      <c r="E1161">
        <v>71</v>
      </c>
      <c r="F1161">
        <v>300</v>
      </c>
      <c r="G1161">
        <v>325</v>
      </c>
      <c r="H1161" s="1">
        <v>3.7200000000000002E-19</v>
      </c>
    </row>
    <row r="1162" spans="1:8" x14ac:dyDescent="0.2">
      <c r="A1162" t="s">
        <v>3077</v>
      </c>
      <c r="B1162" t="s">
        <v>3078</v>
      </c>
      <c r="C1162" t="s">
        <v>3079</v>
      </c>
      <c r="D1162">
        <v>249</v>
      </c>
      <c r="E1162">
        <v>71</v>
      </c>
      <c r="F1162">
        <v>300</v>
      </c>
      <c r="G1162">
        <v>325</v>
      </c>
      <c r="H1162" s="1">
        <v>3.7200000000000002E-19</v>
      </c>
    </row>
    <row r="1163" spans="1:8" x14ac:dyDescent="0.2">
      <c r="A1163" t="s">
        <v>3080</v>
      </c>
      <c r="B1163" t="s">
        <v>0</v>
      </c>
      <c r="C1163" t="s">
        <v>100</v>
      </c>
      <c r="D1163">
        <v>300</v>
      </c>
      <c r="E1163">
        <v>102</v>
      </c>
      <c r="F1163">
        <v>249</v>
      </c>
      <c r="G1163">
        <v>294</v>
      </c>
      <c r="H1163" s="1">
        <v>3.8799999999999998E-19</v>
      </c>
    </row>
    <row r="1164" spans="1:8" x14ac:dyDescent="0.2">
      <c r="A1164" t="s">
        <v>3081</v>
      </c>
      <c r="B1164" t="s">
        <v>2154</v>
      </c>
      <c r="C1164" t="s">
        <v>100</v>
      </c>
      <c r="D1164">
        <v>287</v>
      </c>
      <c r="E1164">
        <v>94</v>
      </c>
      <c r="F1164">
        <v>262</v>
      </c>
      <c r="G1164">
        <v>302</v>
      </c>
      <c r="H1164" s="1">
        <v>3.9900000000000001E-19</v>
      </c>
    </row>
    <row r="1165" spans="1:8" x14ac:dyDescent="0.2">
      <c r="A1165" t="s">
        <v>3082</v>
      </c>
      <c r="B1165" t="s">
        <v>0</v>
      </c>
      <c r="C1165" t="s">
        <v>100</v>
      </c>
      <c r="D1165">
        <v>243</v>
      </c>
      <c r="E1165">
        <v>68</v>
      </c>
      <c r="F1165">
        <v>306</v>
      </c>
      <c r="G1165">
        <v>328</v>
      </c>
      <c r="H1165" s="1">
        <v>4.28E-19</v>
      </c>
    </row>
    <row r="1166" spans="1:8" x14ac:dyDescent="0.2">
      <c r="A1166" t="s">
        <v>949</v>
      </c>
      <c r="B1166" t="s">
        <v>950</v>
      </c>
      <c r="C1166" t="s">
        <v>951</v>
      </c>
      <c r="D1166">
        <v>81</v>
      </c>
      <c r="E1166">
        <v>161</v>
      </c>
      <c r="F1166">
        <v>468</v>
      </c>
      <c r="G1166">
        <v>235</v>
      </c>
      <c r="H1166" s="1">
        <v>4.8800000000000002E-19</v>
      </c>
    </row>
    <row r="1167" spans="1:8" x14ac:dyDescent="0.2">
      <c r="A1167" t="s">
        <v>3083</v>
      </c>
      <c r="B1167" t="s">
        <v>0</v>
      </c>
      <c r="C1167" t="s">
        <v>3084</v>
      </c>
      <c r="D1167">
        <v>11</v>
      </c>
      <c r="E1167">
        <v>73</v>
      </c>
      <c r="F1167">
        <v>538</v>
      </c>
      <c r="G1167">
        <v>323</v>
      </c>
      <c r="H1167" s="1">
        <v>5.3100000000000001E-19</v>
      </c>
    </row>
    <row r="1168" spans="1:8" x14ac:dyDescent="0.2">
      <c r="A1168" t="s">
        <v>3085</v>
      </c>
      <c r="B1168" t="s">
        <v>0</v>
      </c>
      <c r="C1168" t="s">
        <v>100</v>
      </c>
      <c r="D1168">
        <v>338</v>
      </c>
      <c r="E1168">
        <v>128</v>
      </c>
      <c r="F1168">
        <v>211</v>
      </c>
      <c r="G1168">
        <v>268</v>
      </c>
      <c r="H1168" s="1">
        <v>5.51E-19</v>
      </c>
    </row>
    <row r="1169" spans="1:8" x14ac:dyDescent="0.2">
      <c r="A1169" t="s">
        <v>3086</v>
      </c>
      <c r="B1169" t="s">
        <v>3087</v>
      </c>
      <c r="C1169" t="s">
        <v>3088</v>
      </c>
      <c r="D1169">
        <v>335</v>
      </c>
      <c r="E1169">
        <v>126</v>
      </c>
      <c r="F1169">
        <v>214</v>
      </c>
      <c r="G1169">
        <v>270</v>
      </c>
      <c r="H1169" s="1">
        <v>5.54E-19</v>
      </c>
    </row>
    <row r="1170" spans="1:8" x14ac:dyDescent="0.2">
      <c r="A1170" t="s">
        <v>1576</v>
      </c>
      <c r="B1170" t="s">
        <v>0</v>
      </c>
      <c r="C1170" t="s">
        <v>100</v>
      </c>
      <c r="D1170">
        <v>195</v>
      </c>
      <c r="E1170">
        <v>43</v>
      </c>
      <c r="F1170">
        <v>354</v>
      </c>
      <c r="G1170">
        <v>353</v>
      </c>
      <c r="H1170" s="1">
        <v>6.3000000000000002E-19</v>
      </c>
    </row>
    <row r="1171" spans="1:8" x14ac:dyDescent="0.2">
      <c r="A1171" t="s">
        <v>3089</v>
      </c>
      <c r="B1171" t="s">
        <v>0</v>
      </c>
      <c r="C1171" t="s">
        <v>100</v>
      </c>
      <c r="D1171">
        <v>221</v>
      </c>
      <c r="E1171">
        <v>56</v>
      </c>
      <c r="F1171">
        <v>328</v>
      </c>
      <c r="G1171">
        <v>340</v>
      </c>
      <c r="H1171" s="1">
        <v>6.3099999999999996E-19</v>
      </c>
    </row>
    <row r="1172" spans="1:8" x14ac:dyDescent="0.2">
      <c r="A1172" t="s">
        <v>3090</v>
      </c>
      <c r="B1172" t="s">
        <v>0</v>
      </c>
      <c r="C1172" t="s">
        <v>100</v>
      </c>
      <c r="D1172">
        <v>316</v>
      </c>
      <c r="E1172">
        <v>113</v>
      </c>
      <c r="F1172">
        <v>233</v>
      </c>
      <c r="G1172">
        <v>283</v>
      </c>
      <c r="H1172" s="1">
        <v>6.8899999999999995E-19</v>
      </c>
    </row>
    <row r="1173" spans="1:8" x14ac:dyDescent="0.2">
      <c r="A1173" t="s">
        <v>3091</v>
      </c>
      <c r="B1173" t="s">
        <v>557</v>
      </c>
      <c r="C1173" t="s">
        <v>100</v>
      </c>
      <c r="D1173">
        <v>164</v>
      </c>
      <c r="E1173">
        <v>29</v>
      </c>
      <c r="F1173">
        <v>385</v>
      </c>
      <c r="G1173">
        <v>367</v>
      </c>
      <c r="H1173" s="1">
        <v>7.3800000000000004E-19</v>
      </c>
    </row>
    <row r="1174" spans="1:8" x14ac:dyDescent="0.2">
      <c r="A1174" t="s">
        <v>3092</v>
      </c>
      <c r="B1174" t="s">
        <v>0</v>
      </c>
      <c r="C1174" t="s">
        <v>100</v>
      </c>
      <c r="D1174">
        <v>13</v>
      </c>
      <c r="E1174">
        <v>76</v>
      </c>
      <c r="F1174">
        <v>536</v>
      </c>
      <c r="G1174">
        <v>320</v>
      </c>
      <c r="H1174" s="1">
        <v>8.5600000000000001E-19</v>
      </c>
    </row>
    <row r="1175" spans="1:8" x14ac:dyDescent="0.2">
      <c r="A1175" t="s">
        <v>1355</v>
      </c>
      <c r="B1175" t="s">
        <v>0</v>
      </c>
      <c r="C1175" t="s">
        <v>100</v>
      </c>
      <c r="D1175">
        <v>233</v>
      </c>
      <c r="E1175">
        <v>63</v>
      </c>
      <c r="F1175">
        <v>316</v>
      </c>
      <c r="G1175">
        <v>333</v>
      </c>
      <c r="H1175" s="1">
        <v>8.7100000000000003E-19</v>
      </c>
    </row>
    <row r="1176" spans="1:8" x14ac:dyDescent="0.2">
      <c r="A1176" t="s">
        <v>3093</v>
      </c>
      <c r="B1176" t="s">
        <v>3094</v>
      </c>
      <c r="C1176" t="s">
        <v>3095</v>
      </c>
      <c r="D1176">
        <v>335</v>
      </c>
      <c r="E1176">
        <v>127</v>
      </c>
      <c r="F1176">
        <v>214</v>
      </c>
      <c r="G1176">
        <v>269</v>
      </c>
      <c r="H1176" s="1">
        <v>1.0599999999999999E-18</v>
      </c>
    </row>
    <row r="1177" spans="1:8" x14ac:dyDescent="0.2">
      <c r="A1177" t="s">
        <v>1418</v>
      </c>
      <c r="B1177" t="s">
        <v>1419</v>
      </c>
      <c r="C1177" t="s">
        <v>1420</v>
      </c>
      <c r="D1177">
        <v>11</v>
      </c>
      <c r="E1177">
        <v>72</v>
      </c>
      <c r="F1177">
        <v>538</v>
      </c>
      <c r="G1177">
        <v>324</v>
      </c>
      <c r="H1177" s="1">
        <v>1.2E-18</v>
      </c>
    </row>
    <row r="1178" spans="1:8" x14ac:dyDescent="0.2">
      <c r="A1178" t="s">
        <v>1421</v>
      </c>
      <c r="B1178" t="s">
        <v>1422</v>
      </c>
      <c r="C1178" t="s">
        <v>1423</v>
      </c>
      <c r="D1178">
        <v>11</v>
      </c>
      <c r="E1178">
        <v>72</v>
      </c>
      <c r="F1178">
        <v>538</v>
      </c>
      <c r="G1178">
        <v>324</v>
      </c>
      <c r="H1178" s="1">
        <v>1.2E-18</v>
      </c>
    </row>
    <row r="1179" spans="1:8" x14ac:dyDescent="0.2">
      <c r="A1179" t="s">
        <v>1424</v>
      </c>
      <c r="B1179" t="s">
        <v>1425</v>
      </c>
      <c r="C1179" t="s">
        <v>1426</v>
      </c>
      <c r="D1179">
        <v>11</v>
      </c>
      <c r="E1179">
        <v>72</v>
      </c>
      <c r="F1179">
        <v>538</v>
      </c>
      <c r="G1179">
        <v>324</v>
      </c>
      <c r="H1179" s="1">
        <v>1.2E-18</v>
      </c>
    </row>
    <row r="1180" spans="1:8" x14ac:dyDescent="0.2">
      <c r="A1180" t="s">
        <v>1427</v>
      </c>
      <c r="B1180" t="s">
        <v>1428</v>
      </c>
      <c r="C1180" t="s">
        <v>1429</v>
      </c>
      <c r="D1180">
        <v>11</v>
      </c>
      <c r="E1180">
        <v>72</v>
      </c>
      <c r="F1180">
        <v>538</v>
      </c>
      <c r="G1180">
        <v>324</v>
      </c>
      <c r="H1180" s="1">
        <v>1.2E-18</v>
      </c>
    </row>
    <row r="1181" spans="1:8" x14ac:dyDescent="0.2">
      <c r="A1181" t="s">
        <v>1430</v>
      </c>
      <c r="B1181" t="s">
        <v>1431</v>
      </c>
      <c r="C1181" t="s">
        <v>1432</v>
      </c>
      <c r="D1181">
        <v>11</v>
      </c>
      <c r="E1181">
        <v>72</v>
      </c>
      <c r="F1181">
        <v>538</v>
      </c>
      <c r="G1181">
        <v>324</v>
      </c>
      <c r="H1181" s="1">
        <v>1.2E-18</v>
      </c>
    </row>
    <row r="1182" spans="1:8" x14ac:dyDescent="0.2">
      <c r="A1182" t="s">
        <v>1433</v>
      </c>
      <c r="B1182" t="s">
        <v>1434</v>
      </c>
      <c r="C1182" t="s">
        <v>1435</v>
      </c>
      <c r="D1182">
        <v>11</v>
      </c>
      <c r="E1182">
        <v>72</v>
      </c>
      <c r="F1182">
        <v>538</v>
      </c>
      <c r="G1182">
        <v>324</v>
      </c>
      <c r="H1182" s="1">
        <v>1.2E-18</v>
      </c>
    </row>
    <row r="1183" spans="1:8" x14ac:dyDescent="0.2">
      <c r="A1183" t="s">
        <v>1436</v>
      </c>
      <c r="B1183" t="s">
        <v>1437</v>
      </c>
      <c r="C1183" t="s">
        <v>1438</v>
      </c>
      <c r="D1183">
        <v>11</v>
      </c>
      <c r="E1183">
        <v>72</v>
      </c>
      <c r="F1183">
        <v>538</v>
      </c>
      <c r="G1183">
        <v>324</v>
      </c>
      <c r="H1183" s="1">
        <v>1.2E-18</v>
      </c>
    </row>
    <row r="1184" spans="1:8" x14ac:dyDescent="0.2">
      <c r="A1184" t="s">
        <v>1439</v>
      </c>
      <c r="B1184" t="s">
        <v>1440</v>
      </c>
      <c r="C1184" t="s">
        <v>1441</v>
      </c>
      <c r="D1184">
        <v>11</v>
      </c>
      <c r="E1184">
        <v>72</v>
      </c>
      <c r="F1184">
        <v>538</v>
      </c>
      <c r="G1184">
        <v>324</v>
      </c>
      <c r="H1184" s="1">
        <v>1.2E-18</v>
      </c>
    </row>
    <row r="1185" spans="1:8" x14ac:dyDescent="0.2">
      <c r="A1185" t="s">
        <v>1442</v>
      </c>
      <c r="B1185" t="s">
        <v>1422</v>
      </c>
      <c r="C1185" t="s">
        <v>1423</v>
      </c>
      <c r="D1185">
        <v>11</v>
      </c>
      <c r="E1185">
        <v>72</v>
      </c>
      <c r="F1185">
        <v>538</v>
      </c>
      <c r="G1185">
        <v>324</v>
      </c>
      <c r="H1185" s="1">
        <v>1.2E-18</v>
      </c>
    </row>
    <row r="1186" spans="1:8" x14ac:dyDescent="0.2">
      <c r="A1186" t="s">
        <v>3096</v>
      </c>
      <c r="B1186" t="s">
        <v>3097</v>
      </c>
      <c r="C1186" t="s">
        <v>2430</v>
      </c>
      <c r="D1186">
        <v>246</v>
      </c>
      <c r="E1186">
        <v>71</v>
      </c>
      <c r="F1186">
        <v>303</v>
      </c>
      <c r="G1186">
        <v>325</v>
      </c>
      <c r="H1186" s="1">
        <v>1.27E-18</v>
      </c>
    </row>
    <row r="1187" spans="1:8" x14ac:dyDescent="0.2">
      <c r="A1187" t="s">
        <v>3098</v>
      </c>
      <c r="B1187" t="s">
        <v>3099</v>
      </c>
      <c r="C1187" t="s">
        <v>3100</v>
      </c>
      <c r="D1187">
        <v>287</v>
      </c>
      <c r="E1187">
        <v>316</v>
      </c>
      <c r="F1187">
        <v>262</v>
      </c>
      <c r="G1187">
        <v>80</v>
      </c>
      <c r="H1187" s="1">
        <v>1.38E-18</v>
      </c>
    </row>
    <row r="1188" spans="1:8" x14ac:dyDescent="0.2">
      <c r="A1188" t="s">
        <v>3101</v>
      </c>
      <c r="B1188" t="s">
        <v>3102</v>
      </c>
      <c r="C1188" t="s">
        <v>3103</v>
      </c>
      <c r="D1188">
        <v>466</v>
      </c>
      <c r="E1188">
        <v>394</v>
      </c>
      <c r="F1188">
        <v>83</v>
      </c>
      <c r="G1188">
        <v>2</v>
      </c>
      <c r="H1188" s="1">
        <v>1.42E-18</v>
      </c>
    </row>
    <row r="1189" spans="1:8" x14ac:dyDescent="0.2">
      <c r="A1189" t="s">
        <v>1041</v>
      </c>
      <c r="B1189" t="s">
        <v>1042</v>
      </c>
      <c r="C1189" t="s">
        <v>1043</v>
      </c>
      <c r="D1189">
        <v>188</v>
      </c>
      <c r="E1189">
        <v>250</v>
      </c>
      <c r="F1189">
        <v>361</v>
      </c>
      <c r="G1189">
        <v>146</v>
      </c>
      <c r="H1189" s="1">
        <v>1.49E-18</v>
      </c>
    </row>
    <row r="1190" spans="1:8" x14ac:dyDescent="0.2">
      <c r="A1190" t="s">
        <v>3104</v>
      </c>
      <c r="B1190" t="s">
        <v>0</v>
      </c>
      <c r="C1190" t="s">
        <v>3105</v>
      </c>
      <c r="D1190">
        <v>100</v>
      </c>
      <c r="E1190">
        <v>177</v>
      </c>
      <c r="F1190">
        <v>449</v>
      </c>
      <c r="G1190">
        <v>219</v>
      </c>
      <c r="H1190" s="1">
        <v>1.49E-18</v>
      </c>
    </row>
    <row r="1191" spans="1:8" x14ac:dyDescent="0.2">
      <c r="A1191" t="s">
        <v>3106</v>
      </c>
      <c r="B1191" t="s">
        <v>3107</v>
      </c>
      <c r="C1191" t="s">
        <v>100</v>
      </c>
      <c r="D1191">
        <v>244</v>
      </c>
      <c r="E1191">
        <v>70</v>
      </c>
      <c r="F1191">
        <v>305</v>
      </c>
      <c r="G1191">
        <v>326</v>
      </c>
      <c r="H1191" s="1">
        <v>1.74E-18</v>
      </c>
    </row>
    <row r="1192" spans="1:8" x14ac:dyDescent="0.2">
      <c r="A1192" t="s">
        <v>3108</v>
      </c>
      <c r="B1192" t="s">
        <v>0</v>
      </c>
      <c r="C1192" t="s">
        <v>100</v>
      </c>
      <c r="D1192">
        <v>455</v>
      </c>
      <c r="E1192">
        <v>225</v>
      </c>
      <c r="F1192">
        <v>94</v>
      </c>
      <c r="G1192">
        <v>171</v>
      </c>
      <c r="H1192" s="1">
        <v>1.88E-18</v>
      </c>
    </row>
    <row r="1193" spans="1:8" x14ac:dyDescent="0.2">
      <c r="A1193" t="s">
        <v>3109</v>
      </c>
      <c r="B1193" t="s">
        <v>0</v>
      </c>
      <c r="C1193" t="s">
        <v>100</v>
      </c>
      <c r="D1193">
        <v>99</v>
      </c>
      <c r="E1193">
        <v>6</v>
      </c>
      <c r="F1193">
        <v>450</v>
      </c>
      <c r="G1193">
        <v>390</v>
      </c>
      <c r="H1193" s="1">
        <v>1.95E-18</v>
      </c>
    </row>
    <row r="1194" spans="1:8" x14ac:dyDescent="0.2">
      <c r="A1194" t="s">
        <v>3110</v>
      </c>
      <c r="B1194" t="s">
        <v>0</v>
      </c>
      <c r="C1194" t="s">
        <v>100</v>
      </c>
      <c r="D1194">
        <v>0</v>
      </c>
      <c r="E1194">
        <v>45</v>
      </c>
      <c r="F1194">
        <v>549</v>
      </c>
      <c r="G1194">
        <v>351</v>
      </c>
      <c r="H1194" s="1">
        <v>2.1600000000000001E-18</v>
      </c>
    </row>
    <row r="1195" spans="1:8" x14ac:dyDescent="0.2">
      <c r="A1195" t="s">
        <v>622</v>
      </c>
      <c r="B1195" t="s">
        <v>0</v>
      </c>
      <c r="C1195" t="s">
        <v>100</v>
      </c>
      <c r="D1195">
        <v>55</v>
      </c>
      <c r="E1195">
        <v>131</v>
      </c>
      <c r="F1195">
        <v>494</v>
      </c>
      <c r="G1195">
        <v>265</v>
      </c>
      <c r="H1195" s="1">
        <v>2.1899999999999999E-18</v>
      </c>
    </row>
    <row r="1196" spans="1:8" x14ac:dyDescent="0.2">
      <c r="A1196" t="s">
        <v>3111</v>
      </c>
      <c r="B1196" t="s">
        <v>3112</v>
      </c>
      <c r="C1196" t="s">
        <v>3113</v>
      </c>
      <c r="D1196">
        <v>380</v>
      </c>
      <c r="E1196">
        <v>364</v>
      </c>
      <c r="F1196">
        <v>169</v>
      </c>
      <c r="G1196">
        <v>32</v>
      </c>
      <c r="H1196" s="1">
        <v>2.5499999999999999E-18</v>
      </c>
    </row>
    <row r="1197" spans="1:8" x14ac:dyDescent="0.2">
      <c r="A1197" t="s">
        <v>3114</v>
      </c>
      <c r="B1197" t="s">
        <v>0</v>
      </c>
      <c r="C1197" t="s">
        <v>100</v>
      </c>
      <c r="D1197">
        <v>58</v>
      </c>
      <c r="E1197">
        <v>134</v>
      </c>
      <c r="F1197">
        <v>491</v>
      </c>
      <c r="G1197">
        <v>262</v>
      </c>
      <c r="H1197" s="1">
        <v>2.8399999999999999E-18</v>
      </c>
    </row>
    <row r="1198" spans="1:8" x14ac:dyDescent="0.2">
      <c r="A1198" t="s">
        <v>3115</v>
      </c>
      <c r="B1198" t="s">
        <v>0</v>
      </c>
      <c r="C1198" t="s">
        <v>100</v>
      </c>
      <c r="D1198">
        <v>230</v>
      </c>
      <c r="E1198">
        <v>63</v>
      </c>
      <c r="F1198">
        <v>319</v>
      </c>
      <c r="G1198">
        <v>333</v>
      </c>
      <c r="H1198" s="1">
        <v>2.9E-18</v>
      </c>
    </row>
    <row r="1199" spans="1:8" x14ac:dyDescent="0.2">
      <c r="A1199" t="s">
        <v>3116</v>
      </c>
      <c r="B1199" t="s">
        <v>0</v>
      </c>
      <c r="C1199" t="s">
        <v>100</v>
      </c>
      <c r="D1199">
        <v>108</v>
      </c>
      <c r="E1199">
        <v>9</v>
      </c>
      <c r="F1199">
        <v>441</v>
      </c>
      <c r="G1199">
        <v>387</v>
      </c>
      <c r="H1199" s="1">
        <v>3.4E-18</v>
      </c>
    </row>
    <row r="1200" spans="1:8" x14ac:dyDescent="0.2">
      <c r="A1200" t="s">
        <v>3117</v>
      </c>
      <c r="B1200" t="s">
        <v>0</v>
      </c>
      <c r="C1200" t="s">
        <v>100</v>
      </c>
      <c r="D1200">
        <v>509</v>
      </c>
      <c r="E1200">
        <v>283</v>
      </c>
      <c r="F1200">
        <v>40</v>
      </c>
      <c r="G1200">
        <v>113</v>
      </c>
      <c r="H1200" s="1">
        <v>3.5800000000000002E-18</v>
      </c>
    </row>
    <row r="1201" spans="1:8" x14ac:dyDescent="0.2">
      <c r="A1201" t="s">
        <v>3118</v>
      </c>
      <c r="B1201" t="s">
        <v>0</v>
      </c>
      <c r="C1201" t="s">
        <v>3119</v>
      </c>
      <c r="D1201">
        <v>276</v>
      </c>
      <c r="E1201">
        <v>308</v>
      </c>
      <c r="F1201">
        <v>273</v>
      </c>
      <c r="G1201">
        <v>88</v>
      </c>
      <c r="H1201" s="1">
        <v>3.6000000000000001E-18</v>
      </c>
    </row>
    <row r="1202" spans="1:8" x14ac:dyDescent="0.2">
      <c r="A1202" t="s">
        <v>538</v>
      </c>
      <c r="B1202" t="s">
        <v>0</v>
      </c>
      <c r="C1202" t="s">
        <v>100</v>
      </c>
      <c r="D1202">
        <v>237</v>
      </c>
      <c r="E1202">
        <v>283</v>
      </c>
      <c r="F1202">
        <v>312</v>
      </c>
      <c r="G1202">
        <v>113</v>
      </c>
      <c r="H1202" s="1">
        <v>4.0300000000000001E-18</v>
      </c>
    </row>
    <row r="1203" spans="1:8" x14ac:dyDescent="0.2">
      <c r="A1203" t="s">
        <v>3120</v>
      </c>
      <c r="B1203" t="s">
        <v>0</v>
      </c>
      <c r="C1203" t="s">
        <v>100</v>
      </c>
      <c r="D1203">
        <v>94</v>
      </c>
      <c r="E1203">
        <v>5</v>
      </c>
      <c r="F1203">
        <v>455</v>
      </c>
      <c r="G1203">
        <v>391</v>
      </c>
      <c r="H1203" s="1">
        <v>4.06E-18</v>
      </c>
    </row>
    <row r="1204" spans="1:8" x14ac:dyDescent="0.2">
      <c r="A1204" t="s">
        <v>3121</v>
      </c>
      <c r="B1204" t="s">
        <v>3122</v>
      </c>
      <c r="C1204" t="s">
        <v>3123</v>
      </c>
      <c r="D1204">
        <v>235</v>
      </c>
      <c r="E1204">
        <v>66</v>
      </c>
      <c r="F1204">
        <v>314</v>
      </c>
      <c r="G1204">
        <v>330</v>
      </c>
      <c r="H1204" s="1">
        <v>4.6799999999999997E-18</v>
      </c>
    </row>
    <row r="1205" spans="1:8" x14ac:dyDescent="0.2">
      <c r="A1205" t="s">
        <v>3124</v>
      </c>
      <c r="B1205" t="s">
        <v>0</v>
      </c>
      <c r="C1205" t="s">
        <v>100</v>
      </c>
      <c r="D1205">
        <v>76</v>
      </c>
      <c r="E1205">
        <v>1</v>
      </c>
      <c r="F1205">
        <v>473</v>
      </c>
      <c r="G1205">
        <v>395</v>
      </c>
      <c r="H1205" s="1">
        <v>5.4099999999999997E-18</v>
      </c>
    </row>
    <row r="1206" spans="1:8" x14ac:dyDescent="0.2">
      <c r="A1206" t="s">
        <v>436</v>
      </c>
      <c r="B1206" t="s">
        <v>437</v>
      </c>
      <c r="C1206" t="s">
        <v>438</v>
      </c>
      <c r="D1206">
        <v>60</v>
      </c>
      <c r="E1206">
        <v>135</v>
      </c>
      <c r="F1206">
        <v>489</v>
      </c>
      <c r="G1206">
        <v>261</v>
      </c>
      <c r="H1206" s="1">
        <v>5.51E-18</v>
      </c>
    </row>
    <row r="1207" spans="1:8" x14ac:dyDescent="0.2">
      <c r="A1207" t="s">
        <v>439</v>
      </c>
      <c r="B1207" t="s">
        <v>440</v>
      </c>
      <c r="C1207" t="s">
        <v>441</v>
      </c>
      <c r="D1207">
        <v>60</v>
      </c>
      <c r="E1207">
        <v>135</v>
      </c>
      <c r="F1207">
        <v>489</v>
      </c>
      <c r="G1207">
        <v>261</v>
      </c>
      <c r="H1207" s="1">
        <v>5.51E-18</v>
      </c>
    </row>
    <row r="1208" spans="1:8" x14ac:dyDescent="0.2">
      <c r="A1208" t="s">
        <v>496</v>
      </c>
      <c r="B1208" t="s">
        <v>0</v>
      </c>
      <c r="C1208" t="s">
        <v>100</v>
      </c>
      <c r="D1208">
        <v>219</v>
      </c>
      <c r="E1208">
        <v>270</v>
      </c>
      <c r="F1208">
        <v>330</v>
      </c>
      <c r="G1208">
        <v>126</v>
      </c>
      <c r="H1208" s="1">
        <v>6.1199999999999998E-18</v>
      </c>
    </row>
    <row r="1209" spans="1:8" x14ac:dyDescent="0.2">
      <c r="A1209" t="s">
        <v>3125</v>
      </c>
      <c r="B1209" t="s">
        <v>0</v>
      </c>
      <c r="C1209" t="s">
        <v>100</v>
      </c>
      <c r="D1209">
        <v>107</v>
      </c>
      <c r="E1209">
        <v>9</v>
      </c>
      <c r="F1209">
        <v>442</v>
      </c>
      <c r="G1209">
        <v>387</v>
      </c>
      <c r="H1209" s="1">
        <v>6.2799999999999997E-18</v>
      </c>
    </row>
    <row r="1210" spans="1:8" x14ac:dyDescent="0.2">
      <c r="A1210" t="s">
        <v>611</v>
      </c>
      <c r="B1210" t="s">
        <v>0</v>
      </c>
      <c r="C1210" t="s">
        <v>100</v>
      </c>
      <c r="D1210">
        <v>157</v>
      </c>
      <c r="E1210">
        <v>28</v>
      </c>
      <c r="F1210">
        <v>392</v>
      </c>
      <c r="G1210">
        <v>368</v>
      </c>
      <c r="H1210" s="1">
        <v>8.6699999999999993E-18</v>
      </c>
    </row>
    <row r="1211" spans="1:8" x14ac:dyDescent="0.2">
      <c r="A1211" t="s">
        <v>1084</v>
      </c>
      <c r="B1211" t="s">
        <v>1085</v>
      </c>
      <c r="C1211" t="s">
        <v>1086</v>
      </c>
      <c r="D1211">
        <v>190</v>
      </c>
      <c r="E1211">
        <v>249</v>
      </c>
      <c r="F1211">
        <v>359</v>
      </c>
      <c r="G1211">
        <v>147</v>
      </c>
      <c r="H1211" s="1">
        <v>8.7999999999999994E-18</v>
      </c>
    </row>
    <row r="1212" spans="1:8" x14ac:dyDescent="0.2">
      <c r="A1212" t="s">
        <v>857</v>
      </c>
      <c r="B1212" t="s">
        <v>0</v>
      </c>
      <c r="C1212" t="s">
        <v>100</v>
      </c>
      <c r="D1212">
        <v>80</v>
      </c>
      <c r="E1212">
        <v>2</v>
      </c>
      <c r="F1212">
        <v>469</v>
      </c>
      <c r="G1212">
        <v>394</v>
      </c>
      <c r="H1212" s="1">
        <v>9.5999999999999998E-18</v>
      </c>
    </row>
    <row r="1213" spans="1:8" x14ac:dyDescent="0.2">
      <c r="A1213" t="s">
        <v>3126</v>
      </c>
      <c r="B1213" t="s">
        <v>3127</v>
      </c>
      <c r="C1213" t="s">
        <v>3128</v>
      </c>
      <c r="D1213">
        <v>14</v>
      </c>
      <c r="E1213">
        <v>75</v>
      </c>
      <c r="F1213">
        <v>535</v>
      </c>
      <c r="G1213">
        <v>321</v>
      </c>
      <c r="H1213" s="1">
        <v>9.6599999999999994E-18</v>
      </c>
    </row>
    <row r="1214" spans="1:8" x14ac:dyDescent="0.2">
      <c r="A1214" t="s">
        <v>428</v>
      </c>
      <c r="B1214" t="s">
        <v>0</v>
      </c>
      <c r="C1214" t="s">
        <v>100</v>
      </c>
      <c r="D1214">
        <v>2</v>
      </c>
      <c r="E1214">
        <v>50</v>
      </c>
      <c r="F1214">
        <v>547</v>
      </c>
      <c r="G1214">
        <v>346</v>
      </c>
      <c r="H1214" s="1">
        <v>9.8099999999999994E-18</v>
      </c>
    </row>
    <row r="1215" spans="1:8" x14ac:dyDescent="0.2">
      <c r="A1215" t="s">
        <v>3129</v>
      </c>
      <c r="B1215" t="s">
        <v>3130</v>
      </c>
      <c r="C1215" t="s">
        <v>3131</v>
      </c>
      <c r="D1215">
        <v>154</v>
      </c>
      <c r="E1215">
        <v>27</v>
      </c>
      <c r="F1215">
        <v>395</v>
      </c>
      <c r="G1215">
        <v>369</v>
      </c>
      <c r="H1215" s="1">
        <v>1.04E-17</v>
      </c>
    </row>
    <row r="1216" spans="1:8" x14ac:dyDescent="0.2">
      <c r="A1216" t="s">
        <v>3132</v>
      </c>
      <c r="B1216" t="s">
        <v>0</v>
      </c>
      <c r="C1216" t="s">
        <v>100</v>
      </c>
      <c r="D1216">
        <v>458</v>
      </c>
      <c r="E1216">
        <v>230</v>
      </c>
      <c r="F1216">
        <v>91</v>
      </c>
      <c r="G1216">
        <v>166</v>
      </c>
      <c r="H1216" s="1">
        <v>1.05E-17</v>
      </c>
    </row>
    <row r="1217" spans="1:8" x14ac:dyDescent="0.2">
      <c r="A1217" t="s">
        <v>3133</v>
      </c>
      <c r="B1217" t="s">
        <v>3134</v>
      </c>
      <c r="C1217" t="s">
        <v>3135</v>
      </c>
      <c r="D1217">
        <v>231</v>
      </c>
      <c r="E1217">
        <v>65</v>
      </c>
      <c r="F1217">
        <v>318</v>
      </c>
      <c r="G1217">
        <v>331</v>
      </c>
      <c r="H1217" s="1">
        <v>1.1999999999999999E-17</v>
      </c>
    </row>
    <row r="1218" spans="1:8" x14ac:dyDescent="0.2">
      <c r="A1218" t="s">
        <v>3136</v>
      </c>
      <c r="B1218" t="s">
        <v>3137</v>
      </c>
      <c r="C1218" t="s">
        <v>3138</v>
      </c>
      <c r="D1218">
        <v>270</v>
      </c>
      <c r="E1218">
        <v>88</v>
      </c>
      <c r="F1218">
        <v>279</v>
      </c>
      <c r="G1218">
        <v>308</v>
      </c>
      <c r="H1218" s="1">
        <v>1.22E-17</v>
      </c>
    </row>
    <row r="1219" spans="1:8" x14ac:dyDescent="0.2">
      <c r="A1219" t="s">
        <v>3139</v>
      </c>
      <c r="B1219" t="s">
        <v>0</v>
      </c>
      <c r="C1219" t="s">
        <v>100</v>
      </c>
      <c r="D1219">
        <v>236</v>
      </c>
      <c r="E1219">
        <v>68</v>
      </c>
      <c r="F1219">
        <v>313</v>
      </c>
      <c r="G1219">
        <v>328</v>
      </c>
      <c r="H1219" s="1">
        <v>1.22E-17</v>
      </c>
    </row>
    <row r="1220" spans="1:8" x14ac:dyDescent="0.2">
      <c r="A1220" t="s">
        <v>473</v>
      </c>
      <c r="B1220" t="s">
        <v>474</v>
      </c>
      <c r="C1220" t="s">
        <v>475</v>
      </c>
      <c r="D1220">
        <v>61</v>
      </c>
      <c r="E1220">
        <v>135</v>
      </c>
      <c r="F1220">
        <v>488</v>
      </c>
      <c r="G1220">
        <v>261</v>
      </c>
      <c r="H1220" s="1">
        <v>1.2600000000000001E-17</v>
      </c>
    </row>
    <row r="1221" spans="1:8" x14ac:dyDescent="0.2">
      <c r="A1221" t="s">
        <v>572</v>
      </c>
      <c r="B1221" t="s">
        <v>573</v>
      </c>
      <c r="C1221" t="s">
        <v>574</v>
      </c>
      <c r="D1221">
        <v>112</v>
      </c>
      <c r="E1221">
        <v>185</v>
      </c>
      <c r="F1221">
        <v>437</v>
      </c>
      <c r="G1221">
        <v>211</v>
      </c>
      <c r="H1221" s="1">
        <v>1.2900000000000001E-17</v>
      </c>
    </row>
    <row r="1222" spans="1:8" x14ac:dyDescent="0.2">
      <c r="A1222" t="s">
        <v>575</v>
      </c>
      <c r="B1222" t="s">
        <v>576</v>
      </c>
      <c r="C1222" t="s">
        <v>577</v>
      </c>
      <c r="D1222">
        <v>112</v>
      </c>
      <c r="E1222">
        <v>185</v>
      </c>
      <c r="F1222">
        <v>437</v>
      </c>
      <c r="G1222">
        <v>211</v>
      </c>
      <c r="H1222" s="1">
        <v>1.2900000000000001E-17</v>
      </c>
    </row>
    <row r="1223" spans="1:8" x14ac:dyDescent="0.2">
      <c r="A1223" t="s">
        <v>3140</v>
      </c>
      <c r="B1223" t="s">
        <v>0</v>
      </c>
      <c r="C1223" t="s">
        <v>3141</v>
      </c>
      <c r="D1223">
        <v>149</v>
      </c>
      <c r="E1223">
        <v>25</v>
      </c>
      <c r="F1223">
        <v>400</v>
      </c>
      <c r="G1223">
        <v>371</v>
      </c>
      <c r="H1223" s="1">
        <v>1.2900000000000001E-17</v>
      </c>
    </row>
    <row r="1224" spans="1:8" x14ac:dyDescent="0.2">
      <c r="A1224" t="s">
        <v>795</v>
      </c>
      <c r="B1224" t="s">
        <v>0</v>
      </c>
      <c r="C1224" t="s">
        <v>100</v>
      </c>
      <c r="D1224">
        <v>57</v>
      </c>
      <c r="E1224">
        <v>131</v>
      </c>
      <c r="F1224">
        <v>492</v>
      </c>
      <c r="G1224">
        <v>265</v>
      </c>
      <c r="H1224" s="1">
        <v>1.3800000000000001E-17</v>
      </c>
    </row>
    <row r="1225" spans="1:8" x14ac:dyDescent="0.2">
      <c r="A1225" t="s">
        <v>3142</v>
      </c>
      <c r="B1225" t="s">
        <v>0</v>
      </c>
      <c r="C1225" t="s">
        <v>3143</v>
      </c>
      <c r="D1225">
        <v>0</v>
      </c>
      <c r="E1225">
        <v>43</v>
      </c>
      <c r="F1225">
        <v>549</v>
      </c>
      <c r="G1225">
        <v>353</v>
      </c>
      <c r="H1225" s="1">
        <v>1.4200000000000001E-17</v>
      </c>
    </row>
    <row r="1226" spans="1:8" x14ac:dyDescent="0.2">
      <c r="A1226" t="s">
        <v>3144</v>
      </c>
      <c r="B1226" t="s">
        <v>0</v>
      </c>
      <c r="C1226" t="s">
        <v>100</v>
      </c>
      <c r="D1226">
        <v>0</v>
      </c>
      <c r="E1226">
        <v>43</v>
      </c>
      <c r="F1226">
        <v>549</v>
      </c>
      <c r="G1226">
        <v>353</v>
      </c>
      <c r="H1226" s="1">
        <v>1.4200000000000001E-17</v>
      </c>
    </row>
    <row r="1227" spans="1:8" x14ac:dyDescent="0.2">
      <c r="A1227" t="s">
        <v>3145</v>
      </c>
      <c r="B1227" t="s">
        <v>0</v>
      </c>
      <c r="C1227" t="s">
        <v>100</v>
      </c>
      <c r="D1227">
        <v>472</v>
      </c>
      <c r="E1227">
        <v>244</v>
      </c>
      <c r="F1227">
        <v>77</v>
      </c>
      <c r="G1227">
        <v>152</v>
      </c>
      <c r="H1227" s="1">
        <v>1.44E-17</v>
      </c>
    </row>
    <row r="1228" spans="1:8" x14ac:dyDescent="0.2">
      <c r="A1228" t="s">
        <v>879</v>
      </c>
      <c r="B1228" t="s">
        <v>0</v>
      </c>
      <c r="C1228" t="s">
        <v>100</v>
      </c>
      <c r="D1228">
        <v>95</v>
      </c>
      <c r="E1228">
        <v>6</v>
      </c>
      <c r="F1228">
        <v>454</v>
      </c>
      <c r="G1228">
        <v>390</v>
      </c>
      <c r="H1228" s="1">
        <v>1.4500000000000001E-17</v>
      </c>
    </row>
    <row r="1229" spans="1:8" x14ac:dyDescent="0.2">
      <c r="A1229" t="s">
        <v>3146</v>
      </c>
      <c r="B1229" t="s">
        <v>3147</v>
      </c>
      <c r="C1229" t="s">
        <v>3148</v>
      </c>
      <c r="D1229">
        <v>461</v>
      </c>
      <c r="E1229">
        <v>392</v>
      </c>
      <c r="F1229">
        <v>88</v>
      </c>
      <c r="G1229">
        <v>4</v>
      </c>
      <c r="H1229" s="1">
        <v>1.47E-17</v>
      </c>
    </row>
    <row r="1230" spans="1:8" x14ac:dyDescent="0.2">
      <c r="A1230" t="s">
        <v>411</v>
      </c>
      <c r="B1230" t="s">
        <v>412</v>
      </c>
      <c r="C1230" t="s">
        <v>100</v>
      </c>
      <c r="D1230">
        <v>62</v>
      </c>
      <c r="E1230">
        <v>136</v>
      </c>
      <c r="F1230">
        <v>487</v>
      </c>
      <c r="G1230">
        <v>260</v>
      </c>
      <c r="H1230" s="1">
        <v>1.5700000000000001E-17</v>
      </c>
    </row>
    <row r="1231" spans="1:8" x14ac:dyDescent="0.2">
      <c r="A1231" t="s">
        <v>3149</v>
      </c>
      <c r="B1231" t="s">
        <v>0</v>
      </c>
      <c r="C1231" t="s">
        <v>100</v>
      </c>
      <c r="D1231">
        <v>79</v>
      </c>
      <c r="E1231">
        <v>2</v>
      </c>
      <c r="F1231">
        <v>470</v>
      </c>
      <c r="G1231">
        <v>394</v>
      </c>
      <c r="H1231" s="1">
        <v>1.8499999999999999E-17</v>
      </c>
    </row>
    <row r="1232" spans="1:8" x14ac:dyDescent="0.2">
      <c r="A1232" t="s">
        <v>864</v>
      </c>
      <c r="B1232" t="s">
        <v>0</v>
      </c>
      <c r="C1232" t="s">
        <v>100</v>
      </c>
      <c r="D1232">
        <v>48</v>
      </c>
      <c r="E1232">
        <v>120</v>
      </c>
      <c r="F1232">
        <v>501</v>
      </c>
      <c r="G1232">
        <v>276</v>
      </c>
      <c r="H1232" s="1">
        <v>1.9000000000000001E-17</v>
      </c>
    </row>
    <row r="1233" spans="1:8" x14ac:dyDescent="0.2">
      <c r="A1233" t="s">
        <v>3150</v>
      </c>
      <c r="B1233" t="s">
        <v>0</v>
      </c>
      <c r="C1233" t="s">
        <v>100</v>
      </c>
      <c r="D1233">
        <v>345</v>
      </c>
      <c r="E1233">
        <v>138</v>
      </c>
      <c r="F1233">
        <v>204</v>
      </c>
      <c r="G1233">
        <v>258</v>
      </c>
      <c r="H1233" s="1">
        <v>1.9000000000000001E-17</v>
      </c>
    </row>
    <row r="1234" spans="1:8" x14ac:dyDescent="0.2">
      <c r="A1234" t="s">
        <v>3151</v>
      </c>
      <c r="B1234" t="s">
        <v>0</v>
      </c>
      <c r="C1234" t="s">
        <v>100</v>
      </c>
      <c r="D1234">
        <v>95</v>
      </c>
      <c r="E1234">
        <v>169</v>
      </c>
      <c r="F1234">
        <v>454</v>
      </c>
      <c r="G1234">
        <v>227</v>
      </c>
      <c r="H1234" s="1">
        <v>2.05E-17</v>
      </c>
    </row>
    <row r="1235" spans="1:8" x14ac:dyDescent="0.2">
      <c r="A1235" t="s">
        <v>945</v>
      </c>
      <c r="B1235" t="s">
        <v>0</v>
      </c>
      <c r="C1235" t="s">
        <v>100</v>
      </c>
      <c r="D1235">
        <v>50</v>
      </c>
      <c r="E1235">
        <v>122</v>
      </c>
      <c r="F1235">
        <v>499</v>
      </c>
      <c r="G1235">
        <v>274</v>
      </c>
      <c r="H1235" s="1">
        <v>2.0699999999999999E-17</v>
      </c>
    </row>
    <row r="1236" spans="1:8" x14ac:dyDescent="0.2">
      <c r="A1236" t="s">
        <v>3152</v>
      </c>
      <c r="B1236" t="s">
        <v>0</v>
      </c>
      <c r="C1236" t="s">
        <v>100</v>
      </c>
      <c r="D1236">
        <v>481</v>
      </c>
      <c r="E1236">
        <v>254</v>
      </c>
      <c r="F1236">
        <v>68</v>
      </c>
      <c r="G1236">
        <v>142</v>
      </c>
      <c r="H1236" s="1">
        <v>2.0999999999999999E-17</v>
      </c>
    </row>
    <row r="1237" spans="1:8" x14ac:dyDescent="0.2">
      <c r="A1237" t="s">
        <v>3153</v>
      </c>
      <c r="B1237" t="s">
        <v>1930</v>
      </c>
      <c r="C1237" t="s">
        <v>1931</v>
      </c>
      <c r="D1237">
        <v>105</v>
      </c>
      <c r="E1237">
        <v>9</v>
      </c>
      <c r="F1237">
        <v>444</v>
      </c>
      <c r="G1237">
        <v>387</v>
      </c>
      <c r="H1237" s="1">
        <v>2.2E-17</v>
      </c>
    </row>
    <row r="1238" spans="1:8" x14ac:dyDescent="0.2">
      <c r="A1238" t="s">
        <v>3154</v>
      </c>
      <c r="B1238" t="s">
        <v>1064</v>
      </c>
      <c r="C1238" t="s">
        <v>1065</v>
      </c>
      <c r="D1238">
        <v>148</v>
      </c>
      <c r="E1238">
        <v>25</v>
      </c>
      <c r="F1238">
        <v>401</v>
      </c>
      <c r="G1238">
        <v>371</v>
      </c>
      <c r="H1238" s="1">
        <v>2.2700000000000001E-17</v>
      </c>
    </row>
    <row r="1239" spans="1:8" x14ac:dyDescent="0.2">
      <c r="A1239" t="s">
        <v>3155</v>
      </c>
      <c r="B1239" t="s">
        <v>0</v>
      </c>
      <c r="C1239" t="s">
        <v>100</v>
      </c>
      <c r="D1239">
        <v>148</v>
      </c>
      <c r="E1239">
        <v>25</v>
      </c>
      <c r="F1239">
        <v>401</v>
      </c>
      <c r="G1239">
        <v>371</v>
      </c>
      <c r="H1239" s="1">
        <v>2.2700000000000001E-17</v>
      </c>
    </row>
    <row r="1240" spans="1:8" x14ac:dyDescent="0.2">
      <c r="A1240" t="s">
        <v>3156</v>
      </c>
      <c r="B1240" t="s">
        <v>3157</v>
      </c>
      <c r="C1240" t="s">
        <v>3158</v>
      </c>
      <c r="D1240">
        <v>148</v>
      </c>
      <c r="E1240">
        <v>25</v>
      </c>
      <c r="F1240">
        <v>401</v>
      </c>
      <c r="G1240">
        <v>371</v>
      </c>
      <c r="H1240" s="1">
        <v>2.2700000000000001E-17</v>
      </c>
    </row>
    <row r="1241" spans="1:8" x14ac:dyDescent="0.2">
      <c r="A1241" t="s">
        <v>3159</v>
      </c>
      <c r="B1241" t="s">
        <v>0</v>
      </c>
      <c r="C1241" t="s">
        <v>100</v>
      </c>
      <c r="D1241">
        <v>393</v>
      </c>
      <c r="E1241">
        <v>175</v>
      </c>
      <c r="F1241">
        <v>156</v>
      </c>
      <c r="G1241">
        <v>221</v>
      </c>
      <c r="H1241" s="1">
        <v>2.3900000000000001E-17</v>
      </c>
    </row>
    <row r="1242" spans="1:8" x14ac:dyDescent="0.2">
      <c r="A1242" t="s">
        <v>1575</v>
      </c>
      <c r="B1242" t="s">
        <v>0</v>
      </c>
      <c r="C1242" t="s">
        <v>100</v>
      </c>
      <c r="D1242">
        <v>1</v>
      </c>
      <c r="E1242">
        <v>46</v>
      </c>
      <c r="F1242">
        <v>548</v>
      </c>
      <c r="G1242">
        <v>350</v>
      </c>
      <c r="H1242" s="1">
        <v>2.4599999999999999E-17</v>
      </c>
    </row>
    <row r="1243" spans="1:8" x14ac:dyDescent="0.2">
      <c r="A1243" t="s">
        <v>1069</v>
      </c>
      <c r="B1243" t="s">
        <v>122</v>
      </c>
      <c r="C1243" t="s">
        <v>123</v>
      </c>
      <c r="D1243">
        <v>498</v>
      </c>
      <c r="E1243">
        <v>273</v>
      </c>
      <c r="F1243">
        <v>51</v>
      </c>
      <c r="G1243">
        <v>123</v>
      </c>
      <c r="H1243" s="1">
        <v>2.69E-17</v>
      </c>
    </row>
    <row r="1244" spans="1:8" x14ac:dyDescent="0.2">
      <c r="A1244" t="s">
        <v>3160</v>
      </c>
      <c r="B1244" t="s">
        <v>0</v>
      </c>
      <c r="C1244" t="s">
        <v>100</v>
      </c>
      <c r="D1244">
        <v>447</v>
      </c>
      <c r="E1244">
        <v>222</v>
      </c>
      <c r="F1244">
        <v>102</v>
      </c>
      <c r="G1244">
        <v>174</v>
      </c>
      <c r="H1244" s="1">
        <v>3.6599999999999999E-17</v>
      </c>
    </row>
    <row r="1245" spans="1:8" x14ac:dyDescent="0.2">
      <c r="A1245" t="s">
        <v>3161</v>
      </c>
      <c r="B1245" t="s">
        <v>3162</v>
      </c>
      <c r="C1245" t="s">
        <v>3163</v>
      </c>
      <c r="D1245">
        <v>147</v>
      </c>
      <c r="E1245">
        <v>25</v>
      </c>
      <c r="F1245">
        <v>402</v>
      </c>
      <c r="G1245">
        <v>371</v>
      </c>
      <c r="H1245" s="1">
        <v>4.0400000000000001E-17</v>
      </c>
    </row>
    <row r="1246" spans="1:8" x14ac:dyDescent="0.2">
      <c r="A1246" t="s">
        <v>3164</v>
      </c>
      <c r="B1246" t="s">
        <v>0</v>
      </c>
      <c r="C1246" t="s">
        <v>3141</v>
      </c>
      <c r="D1246">
        <v>147</v>
      </c>
      <c r="E1246">
        <v>25</v>
      </c>
      <c r="F1246">
        <v>402</v>
      </c>
      <c r="G1246">
        <v>371</v>
      </c>
      <c r="H1246" s="1">
        <v>4.0400000000000001E-17</v>
      </c>
    </row>
    <row r="1247" spans="1:8" x14ac:dyDescent="0.2">
      <c r="A1247" t="s">
        <v>3165</v>
      </c>
      <c r="B1247" t="s">
        <v>0</v>
      </c>
      <c r="C1247" t="s">
        <v>100</v>
      </c>
      <c r="D1247">
        <v>254</v>
      </c>
      <c r="E1247">
        <v>291</v>
      </c>
      <c r="F1247">
        <v>295</v>
      </c>
      <c r="G1247">
        <v>105</v>
      </c>
      <c r="H1247" s="1">
        <v>4.37E-17</v>
      </c>
    </row>
    <row r="1248" spans="1:8" x14ac:dyDescent="0.2">
      <c r="A1248" t="s">
        <v>3166</v>
      </c>
      <c r="B1248" t="s">
        <v>827</v>
      </c>
      <c r="C1248" t="s">
        <v>828</v>
      </c>
      <c r="D1248">
        <v>472</v>
      </c>
      <c r="E1248">
        <v>246</v>
      </c>
      <c r="F1248">
        <v>77</v>
      </c>
      <c r="G1248">
        <v>150</v>
      </c>
      <c r="H1248" s="1">
        <v>4.6499999999999998E-17</v>
      </c>
    </row>
    <row r="1249" spans="1:8" x14ac:dyDescent="0.2">
      <c r="A1249" t="s">
        <v>3167</v>
      </c>
      <c r="B1249" t="s">
        <v>0</v>
      </c>
      <c r="C1249" t="s">
        <v>100</v>
      </c>
      <c r="D1249">
        <v>82</v>
      </c>
      <c r="E1249">
        <v>3</v>
      </c>
      <c r="F1249">
        <v>467</v>
      </c>
      <c r="G1249">
        <v>393</v>
      </c>
      <c r="H1249" s="1">
        <v>4.8599999999999997E-17</v>
      </c>
    </row>
    <row r="1250" spans="1:8" x14ac:dyDescent="0.2">
      <c r="A1250" t="s">
        <v>1461</v>
      </c>
      <c r="B1250" t="s">
        <v>1462</v>
      </c>
      <c r="C1250" t="s">
        <v>100</v>
      </c>
      <c r="D1250">
        <v>153</v>
      </c>
      <c r="E1250">
        <v>28</v>
      </c>
      <c r="F1250">
        <v>396</v>
      </c>
      <c r="G1250">
        <v>368</v>
      </c>
      <c r="H1250" s="1">
        <v>5.1700000000000001E-17</v>
      </c>
    </row>
    <row r="1251" spans="1:8" x14ac:dyDescent="0.2">
      <c r="A1251" t="s">
        <v>3168</v>
      </c>
      <c r="B1251" t="s">
        <v>3169</v>
      </c>
      <c r="C1251" t="s">
        <v>3170</v>
      </c>
      <c r="D1251">
        <v>518</v>
      </c>
      <c r="E1251">
        <v>298</v>
      </c>
      <c r="F1251">
        <v>31</v>
      </c>
      <c r="G1251">
        <v>98</v>
      </c>
      <c r="H1251" s="1">
        <v>5.2099999999999999E-17</v>
      </c>
    </row>
    <row r="1252" spans="1:8" x14ac:dyDescent="0.2">
      <c r="A1252" t="s">
        <v>3171</v>
      </c>
      <c r="B1252" t="s">
        <v>3172</v>
      </c>
      <c r="C1252" t="s">
        <v>3173</v>
      </c>
      <c r="D1252">
        <v>249</v>
      </c>
      <c r="E1252">
        <v>287</v>
      </c>
      <c r="F1252">
        <v>300</v>
      </c>
      <c r="G1252">
        <v>109</v>
      </c>
      <c r="H1252" s="1">
        <v>5.8300000000000006E-17</v>
      </c>
    </row>
    <row r="1253" spans="1:8" x14ac:dyDescent="0.2">
      <c r="A1253" t="s">
        <v>1456</v>
      </c>
      <c r="B1253" t="s">
        <v>1457</v>
      </c>
      <c r="C1253" t="s">
        <v>1458</v>
      </c>
      <c r="D1253">
        <v>91</v>
      </c>
      <c r="E1253">
        <v>163</v>
      </c>
      <c r="F1253">
        <v>458</v>
      </c>
      <c r="G1253">
        <v>233</v>
      </c>
      <c r="H1253" s="1">
        <v>6.2400000000000001E-17</v>
      </c>
    </row>
    <row r="1254" spans="1:8" x14ac:dyDescent="0.2">
      <c r="A1254" t="s">
        <v>3174</v>
      </c>
      <c r="B1254" t="s">
        <v>3175</v>
      </c>
      <c r="C1254" t="s">
        <v>3176</v>
      </c>
      <c r="D1254">
        <v>146</v>
      </c>
      <c r="E1254">
        <v>25</v>
      </c>
      <c r="F1254">
        <v>403</v>
      </c>
      <c r="G1254">
        <v>371</v>
      </c>
      <c r="H1254" s="1">
        <v>7.2299999999999999E-17</v>
      </c>
    </row>
    <row r="1255" spans="1:8" x14ac:dyDescent="0.2">
      <c r="A1255" t="s">
        <v>3177</v>
      </c>
      <c r="B1255" t="s">
        <v>0</v>
      </c>
      <c r="C1255" t="s">
        <v>100</v>
      </c>
      <c r="D1255">
        <v>71</v>
      </c>
      <c r="E1255">
        <v>1</v>
      </c>
      <c r="F1255">
        <v>478</v>
      </c>
      <c r="G1255">
        <v>395</v>
      </c>
      <c r="H1255" s="1">
        <v>8.5499999999999996E-17</v>
      </c>
    </row>
    <row r="1256" spans="1:8" x14ac:dyDescent="0.2">
      <c r="A1256" t="s">
        <v>3178</v>
      </c>
      <c r="B1256" t="s">
        <v>0</v>
      </c>
      <c r="C1256" t="s">
        <v>100</v>
      </c>
      <c r="D1256">
        <v>172</v>
      </c>
      <c r="E1256">
        <v>37</v>
      </c>
      <c r="F1256">
        <v>377</v>
      </c>
      <c r="G1256">
        <v>359</v>
      </c>
      <c r="H1256" s="1">
        <v>8.5700000000000005E-17</v>
      </c>
    </row>
    <row r="1257" spans="1:8" x14ac:dyDescent="0.2">
      <c r="A1257" t="s">
        <v>3179</v>
      </c>
      <c r="B1257" t="s">
        <v>3180</v>
      </c>
      <c r="C1257" t="s">
        <v>3181</v>
      </c>
      <c r="D1257">
        <v>92</v>
      </c>
      <c r="E1257">
        <v>6</v>
      </c>
      <c r="F1257">
        <v>457</v>
      </c>
      <c r="G1257">
        <v>390</v>
      </c>
      <c r="H1257" s="1">
        <v>8.8100000000000004E-17</v>
      </c>
    </row>
    <row r="1258" spans="1:8" x14ac:dyDescent="0.2">
      <c r="A1258" t="s">
        <v>3182</v>
      </c>
      <c r="B1258" t="s">
        <v>3183</v>
      </c>
      <c r="C1258" t="s">
        <v>165</v>
      </c>
      <c r="D1258">
        <v>204</v>
      </c>
      <c r="E1258">
        <v>53</v>
      </c>
      <c r="F1258">
        <v>345</v>
      </c>
      <c r="G1258">
        <v>343</v>
      </c>
      <c r="H1258" s="1">
        <v>8.86E-17</v>
      </c>
    </row>
    <row r="1259" spans="1:8" x14ac:dyDescent="0.2">
      <c r="A1259" t="s">
        <v>3184</v>
      </c>
      <c r="B1259" t="s">
        <v>0</v>
      </c>
      <c r="C1259" t="s">
        <v>100</v>
      </c>
      <c r="D1259">
        <v>166</v>
      </c>
      <c r="E1259">
        <v>34</v>
      </c>
      <c r="F1259">
        <v>383</v>
      </c>
      <c r="G1259">
        <v>362</v>
      </c>
      <c r="H1259" s="1">
        <v>9.1499999999999995E-17</v>
      </c>
    </row>
    <row r="1260" spans="1:8" x14ac:dyDescent="0.2">
      <c r="A1260" t="s">
        <v>1300</v>
      </c>
      <c r="B1260" t="s">
        <v>0</v>
      </c>
      <c r="C1260" t="s">
        <v>100</v>
      </c>
      <c r="D1260">
        <v>0</v>
      </c>
      <c r="E1260">
        <v>41</v>
      </c>
      <c r="F1260">
        <v>549</v>
      </c>
      <c r="G1260">
        <v>355</v>
      </c>
      <c r="H1260" s="1">
        <v>9.1899999999999999E-17</v>
      </c>
    </row>
    <row r="1261" spans="1:8" x14ac:dyDescent="0.2">
      <c r="A1261" t="s">
        <v>613</v>
      </c>
      <c r="B1261" t="s">
        <v>614</v>
      </c>
      <c r="C1261" t="s">
        <v>615</v>
      </c>
      <c r="D1261">
        <v>397</v>
      </c>
      <c r="E1261">
        <v>180</v>
      </c>
      <c r="F1261">
        <v>152</v>
      </c>
      <c r="G1261">
        <v>216</v>
      </c>
      <c r="H1261" s="1">
        <v>9.2900000000000003E-17</v>
      </c>
    </row>
    <row r="1262" spans="1:8" x14ac:dyDescent="0.2">
      <c r="A1262" t="s">
        <v>3185</v>
      </c>
      <c r="B1262" t="s">
        <v>3097</v>
      </c>
      <c r="C1262" t="s">
        <v>2430</v>
      </c>
      <c r="D1262">
        <v>266</v>
      </c>
      <c r="E1262">
        <v>88</v>
      </c>
      <c r="F1262">
        <v>283</v>
      </c>
      <c r="G1262">
        <v>308</v>
      </c>
      <c r="H1262" s="1">
        <v>9.6899999999999994E-17</v>
      </c>
    </row>
    <row r="1263" spans="1:8" x14ac:dyDescent="0.2">
      <c r="A1263" t="s">
        <v>3186</v>
      </c>
      <c r="B1263" t="s">
        <v>0</v>
      </c>
      <c r="C1263" t="s">
        <v>100</v>
      </c>
      <c r="D1263">
        <v>439</v>
      </c>
      <c r="E1263">
        <v>216</v>
      </c>
      <c r="F1263">
        <v>110</v>
      </c>
      <c r="G1263">
        <v>180</v>
      </c>
      <c r="H1263" s="1">
        <v>9.7400000000000003E-17</v>
      </c>
    </row>
    <row r="1264" spans="1:8" x14ac:dyDescent="0.2">
      <c r="A1264" t="s">
        <v>3187</v>
      </c>
      <c r="B1264" t="s">
        <v>0</v>
      </c>
      <c r="C1264" t="s">
        <v>100</v>
      </c>
      <c r="D1264">
        <v>206</v>
      </c>
      <c r="E1264">
        <v>54</v>
      </c>
      <c r="F1264">
        <v>343</v>
      </c>
      <c r="G1264">
        <v>342</v>
      </c>
      <c r="H1264" s="1">
        <v>1.04E-16</v>
      </c>
    </row>
    <row r="1265" spans="1:8" x14ac:dyDescent="0.2">
      <c r="A1265" t="s">
        <v>3188</v>
      </c>
      <c r="B1265" t="s">
        <v>3189</v>
      </c>
      <c r="C1265" t="s">
        <v>3190</v>
      </c>
      <c r="D1265">
        <v>122</v>
      </c>
      <c r="E1265">
        <v>16</v>
      </c>
      <c r="F1265">
        <v>427</v>
      </c>
      <c r="G1265">
        <v>380</v>
      </c>
      <c r="H1265" s="1">
        <v>1.1E-16</v>
      </c>
    </row>
    <row r="1266" spans="1:8" x14ac:dyDescent="0.2">
      <c r="A1266" t="s">
        <v>3191</v>
      </c>
      <c r="B1266" t="s">
        <v>0</v>
      </c>
      <c r="C1266" t="s">
        <v>100</v>
      </c>
      <c r="D1266">
        <v>401</v>
      </c>
      <c r="E1266">
        <v>184</v>
      </c>
      <c r="F1266">
        <v>148</v>
      </c>
      <c r="G1266">
        <v>212</v>
      </c>
      <c r="H1266" s="1">
        <v>1.29E-16</v>
      </c>
    </row>
    <row r="1267" spans="1:8" x14ac:dyDescent="0.2">
      <c r="A1267" t="s">
        <v>669</v>
      </c>
      <c r="B1267" t="s">
        <v>0</v>
      </c>
      <c r="C1267" t="s">
        <v>100</v>
      </c>
      <c r="D1267">
        <v>76</v>
      </c>
      <c r="E1267">
        <v>2</v>
      </c>
      <c r="F1267">
        <v>473</v>
      </c>
      <c r="G1267">
        <v>394</v>
      </c>
      <c r="H1267" s="1">
        <v>1.41E-16</v>
      </c>
    </row>
    <row r="1268" spans="1:8" x14ac:dyDescent="0.2">
      <c r="A1268" t="s">
        <v>3192</v>
      </c>
      <c r="B1268" t="s">
        <v>0</v>
      </c>
      <c r="C1268" t="s">
        <v>100</v>
      </c>
      <c r="D1268">
        <v>129</v>
      </c>
      <c r="E1268">
        <v>196</v>
      </c>
      <c r="F1268">
        <v>420</v>
      </c>
      <c r="G1268">
        <v>200</v>
      </c>
      <c r="H1268" s="1">
        <v>1.4499999999999999E-16</v>
      </c>
    </row>
    <row r="1269" spans="1:8" x14ac:dyDescent="0.2">
      <c r="A1269" t="s">
        <v>621</v>
      </c>
      <c r="B1269" t="s">
        <v>0</v>
      </c>
      <c r="C1269" t="s">
        <v>100</v>
      </c>
      <c r="D1269">
        <v>294</v>
      </c>
      <c r="E1269">
        <v>314</v>
      </c>
      <c r="F1269">
        <v>255</v>
      </c>
      <c r="G1269">
        <v>82</v>
      </c>
      <c r="H1269" s="1">
        <v>1.4799999999999999E-16</v>
      </c>
    </row>
    <row r="1270" spans="1:8" x14ac:dyDescent="0.2">
      <c r="A1270" t="s">
        <v>3193</v>
      </c>
      <c r="B1270" t="s">
        <v>0</v>
      </c>
      <c r="C1270" t="s">
        <v>100</v>
      </c>
      <c r="D1270">
        <v>70</v>
      </c>
      <c r="E1270">
        <v>1</v>
      </c>
      <c r="F1270">
        <v>479</v>
      </c>
      <c r="G1270">
        <v>395</v>
      </c>
      <c r="H1270" s="1">
        <v>1.58E-16</v>
      </c>
    </row>
    <row r="1271" spans="1:8" x14ac:dyDescent="0.2">
      <c r="A1271" t="s">
        <v>3194</v>
      </c>
      <c r="B1271" t="s">
        <v>0</v>
      </c>
      <c r="C1271" t="s">
        <v>100</v>
      </c>
      <c r="D1271">
        <v>70</v>
      </c>
      <c r="E1271">
        <v>1</v>
      </c>
      <c r="F1271">
        <v>479</v>
      </c>
      <c r="G1271">
        <v>395</v>
      </c>
      <c r="H1271" s="1">
        <v>1.58E-16</v>
      </c>
    </row>
    <row r="1272" spans="1:8" x14ac:dyDescent="0.2">
      <c r="A1272" t="s">
        <v>3195</v>
      </c>
      <c r="B1272" t="s">
        <v>0</v>
      </c>
      <c r="C1272" t="s">
        <v>100</v>
      </c>
      <c r="D1272">
        <v>70</v>
      </c>
      <c r="E1272">
        <v>1</v>
      </c>
      <c r="F1272">
        <v>479</v>
      </c>
      <c r="G1272">
        <v>395</v>
      </c>
      <c r="H1272" s="1">
        <v>1.58E-16</v>
      </c>
    </row>
    <row r="1273" spans="1:8" x14ac:dyDescent="0.2">
      <c r="A1273" t="s">
        <v>3196</v>
      </c>
      <c r="B1273" t="s">
        <v>0</v>
      </c>
      <c r="C1273" t="s">
        <v>100</v>
      </c>
      <c r="D1273">
        <v>70</v>
      </c>
      <c r="E1273">
        <v>1</v>
      </c>
      <c r="F1273">
        <v>479</v>
      </c>
      <c r="G1273">
        <v>395</v>
      </c>
      <c r="H1273" s="1">
        <v>1.58E-16</v>
      </c>
    </row>
    <row r="1274" spans="1:8" x14ac:dyDescent="0.2">
      <c r="A1274" t="s">
        <v>3197</v>
      </c>
      <c r="B1274" t="s">
        <v>0</v>
      </c>
      <c r="C1274" t="s">
        <v>100</v>
      </c>
      <c r="D1274">
        <v>139</v>
      </c>
      <c r="E1274">
        <v>23</v>
      </c>
      <c r="F1274">
        <v>410</v>
      </c>
      <c r="G1274">
        <v>373</v>
      </c>
      <c r="H1274" s="1">
        <v>1.6000000000000001E-16</v>
      </c>
    </row>
    <row r="1275" spans="1:8" x14ac:dyDescent="0.2">
      <c r="A1275" t="s">
        <v>3198</v>
      </c>
      <c r="B1275" t="s">
        <v>0</v>
      </c>
      <c r="C1275" t="s">
        <v>100</v>
      </c>
      <c r="D1275">
        <v>158</v>
      </c>
      <c r="E1275">
        <v>31</v>
      </c>
      <c r="F1275">
        <v>391</v>
      </c>
      <c r="G1275">
        <v>365</v>
      </c>
      <c r="H1275" s="1">
        <v>1.61E-16</v>
      </c>
    </row>
    <row r="1276" spans="1:8" x14ac:dyDescent="0.2">
      <c r="A1276" t="s">
        <v>3199</v>
      </c>
      <c r="B1276" t="s">
        <v>3200</v>
      </c>
      <c r="C1276" t="s">
        <v>100</v>
      </c>
      <c r="D1276">
        <v>179</v>
      </c>
      <c r="E1276">
        <v>41</v>
      </c>
      <c r="F1276">
        <v>370</v>
      </c>
      <c r="G1276">
        <v>355</v>
      </c>
      <c r="H1276" s="1">
        <v>1.7E-16</v>
      </c>
    </row>
    <row r="1277" spans="1:8" x14ac:dyDescent="0.2">
      <c r="A1277" t="s">
        <v>3201</v>
      </c>
      <c r="B1277" t="s">
        <v>0</v>
      </c>
      <c r="C1277" t="s">
        <v>100</v>
      </c>
      <c r="D1277">
        <v>125</v>
      </c>
      <c r="E1277">
        <v>192</v>
      </c>
      <c r="F1277">
        <v>424</v>
      </c>
      <c r="G1277">
        <v>204</v>
      </c>
      <c r="H1277" s="1">
        <v>1.8299999999999999E-16</v>
      </c>
    </row>
    <row r="1278" spans="1:8" x14ac:dyDescent="0.2">
      <c r="A1278" t="s">
        <v>3202</v>
      </c>
      <c r="B1278" t="s">
        <v>3203</v>
      </c>
      <c r="C1278" t="s">
        <v>3204</v>
      </c>
      <c r="D1278">
        <v>438</v>
      </c>
      <c r="E1278">
        <v>216</v>
      </c>
      <c r="F1278">
        <v>111</v>
      </c>
      <c r="G1278">
        <v>180</v>
      </c>
      <c r="H1278" s="1">
        <v>1.8899999999999999E-16</v>
      </c>
    </row>
    <row r="1279" spans="1:8" x14ac:dyDescent="0.2">
      <c r="A1279" t="s">
        <v>3205</v>
      </c>
      <c r="B1279" t="s">
        <v>0</v>
      </c>
      <c r="C1279" t="s">
        <v>100</v>
      </c>
      <c r="D1279">
        <v>341</v>
      </c>
      <c r="E1279">
        <v>139</v>
      </c>
      <c r="F1279">
        <v>208</v>
      </c>
      <c r="G1279">
        <v>257</v>
      </c>
      <c r="H1279" s="1">
        <v>2.0400000000000001E-16</v>
      </c>
    </row>
    <row r="1280" spans="1:8" x14ac:dyDescent="0.2">
      <c r="A1280" t="s">
        <v>3206</v>
      </c>
      <c r="B1280" t="s">
        <v>3207</v>
      </c>
      <c r="C1280" t="s">
        <v>3208</v>
      </c>
      <c r="D1280">
        <v>486</v>
      </c>
      <c r="E1280">
        <v>263</v>
      </c>
      <c r="F1280">
        <v>63</v>
      </c>
      <c r="G1280">
        <v>133</v>
      </c>
      <c r="H1280" s="1">
        <v>2.2699999999999999E-16</v>
      </c>
    </row>
    <row r="1281" spans="1:8" x14ac:dyDescent="0.2">
      <c r="A1281" t="s">
        <v>3209</v>
      </c>
      <c r="B1281" t="s">
        <v>0</v>
      </c>
      <c r="C1281" t="s">
        <v>100</v>
      </c>
      <c r="D1281">
        <v>26</v>
      </c>
      <c r="E1281">
        <v>89</v>
      </c>
      <c r="F1281">
        <v>523</v>
      </c>
      <c r="G1281">
        <v>307</v>
      </c>
      <c r="H1281" s="1">
        <v>2.2800000000000001E-16</v>
      </c>
    </row>
    <row r="1282" spans="1:8" x14ac:dyDescent="0.2">
      <c r="A1282" t="s">
        <v>997</v>
      </c>
      <c r="B1282" t="s">
        <v>124</v>
      </c>
      <c r="C1282" t="s">
        <v>125</v>
      </c>
      <c r="D1282">
        <v>497</v>
      </c>
      <c r="E1282">
        <v>275</v>
      </c>
      <c r="F1282">
        <v>52</v>
      </c>
      <c r="G1282">
        <v>121</v>
      </c>
      <c r="H1282" s="1">
        <v>2.3200000000000002E-16</v>
      </c>
    </row>
    <row r="1283" spans="1:8" x14ac:dyDescent="0.2">
      <c r="A1283" t="s">
        <v>675</v>
      </c>
      <c r="B1283" t="s">
        <v>676</v>
      </c>
      <c r="C1283" t="s">
        <v>677</v>
      </c>
      <c r="D1283">
        <v>0</v>
      </c>
      <c r="E1283">
        <v>40</v>
      </c>
      <c r="F1283">
        <v>549</v>
      </c>
      <c r="G1283">
        <v>356</v>
      </c>
      <c r="H1283" s="1">
        <v>2.3400000000000001E-16</v>
      </c>
    </row>
    <row r="1284" spans="1:8" x14ac:dyDescent="0.2">
      <c r="A1284" t="s">
        <v>678</v>
      </c>
      <c r="B1284" t="s">
        <v>679</v>
      </c>
      <c r="C1284" t="s">
        <v>680</v>
      </c>
      <c r="D1284">
        <v>0</v>
      </c>
      <c r="E1284">
        <v>40</v>
      </c>
      <c r="F1284">
        <v>549</v>
      </c>
      <c r="G1284">
        <v>356</v>
      </c>
      <c r="H1284" s="1">
        <v>2.3400000000000001E-16</v>
      </c>
    </row>
    <row r="1285" spans="1:8" x14ac:dyDescent="0.2">
      <c r="A1285" t="s">
        <v>681</v>
      </c>
      <c r="B1285" t="s">
        <v>682</v>
      </c>
      <c r="C1285" t="s">
        <v>683</v>
      </c>
      <c r="D1285">
        <v>0</v>
      </c>
      <c r="E1285">
        <v>40</v>
      </c>
      <c r="F1285">
        <v>549</v>
      </c>
      <c r="G1285">
        <v>356</v>
      </c>
      <c r="H1285" s="1">
        <v>2.3400000000000001E-16</v>
      </c>
    </row>
    <row r="1286" spans="1:8" x14ac:dyDescent="0.2">
      <c r="A1286" t="s">
        <v>684</v>
      </c>
      <c r="B1286" t="s">
        <v>0</v>
      </c>
      <c r="C1286" t="s">
        <v>100</v>
      </c>
      <c r="D1286">
        <v>0</v>
      </c>
      <c r="E1286">
        <v>40</v>
      </c>
      <c r="F1286">
        <v>549</v>
      </c>
      <c r="G1286">
        <v>356</v>
      </c>
      <c r="H1286" s="1">
        <v>2.3400000000000001E-16</v>
      </c>
    </row>
    <row r="1287" spans="1:8" x14ac:dyDescent="0.2">
      <c r="A1287" t="s">
        <v>686</v>
      </c>
      <c r="B1287" t="s">
        <v>687</v>
      </c>
      <c r="C1287" t="s">
        <v>688</v>
      </c>
      <c r="D1287">
        <v>0</v>
      </c>
      <c r="E1287">
        <v>40</v>
      </c>
      <c r="F1287">
        <v>549</v>
      </c>
      <c r="G1287">
        <v>356</v>
      </c>
      <c r="H1287" s="1">
        <v>2.3400000000000001E-16</v>
      </c>
    </row>
    <row r="1288" spans="1:8" x14ac:dyDescent="0.2">
      <c r="A1288" t="s">
        <v>689</v>
      </c>
      <c r="B1288" t="s">
        <v>0</v>
      </c>
      <c r="C1288" t="s">
        <v>100</v>
      </c>
      <c r="D1288">
        <v>0</v>
      </c>
      <c r="E1288">
        <v>40</v>
      </c>
      <c r="F1288">
        <v>549</v>
      </c>
      <c r="G1288">
        <v>356</v>
      </c>
      <c r="H1288" s="1">
        <v>2.3400000000000001E-16</v>
      </c>
    </row>
    <row r="1289" spans="1:8" x14ac:dyDescent="0.2">
      <c r="A1289" t="s">
        <v>690</v>
      </c>
      <c r="B1289" t="s">
        <v>0</v>
      </c>
      <c r="C1289" t="s">
        <v>100</v>
      </c>
      <c r="D1289">
        <v>0</v>
      </c>
      <c r="E1289">
        <v>40</v>
      </c>
      <c r="F1289">
        <v>549</v>
      </c>
      <c r="G1289">
        <v>356</v>
      </c>
      <c r="H1289" s="1">
        <v>2.3400000000000001E-16</v>
      </c>
    </row>
    <row r="1290" spans="1:8" x14ac:dyDescent="0.2">
      <c r="A1290" t="s">
        <v>691</v>
      </c>
      <c r="B1290" t="s">
        <v>0</v>
      </c>
      <c r="C1290" t="s">
        <v>100</v>
      </c>
      <c r="D1290">
        <v>0</v>
      </c>
      <c r="E1290">
        <v>40</v>
      </c>
      <c r="F1290">
        <v>549</v>
      </c>
      <c r="G1290">
        <v>356</v>
      </c>
      <c r="H1290" s="1">
        <v>2.3400000000000001E-16</v>
      </c>
    </row>
    <row r="1291" spans="1:8" x14ac:dyDescent="0.2">
      <c r="A1291" t="s">
        <v>3210</v>
      </c>
      <c r="B1291" t="s">
        <v>0</v>
      </c>
      <c r="C1291" t="s">
        <v>100</v>
      </c>
      <c r="D1291">
        <v>0</v>
      </c>
      <c r="E1291">
        <v>40</v>
      </c>
      <c r="F1291">
        <v>549</v>
      </c>
      <c r="G1291">
        <v>356</v>
      </c>
      <c r="H1291" s="1">
        <v>2.3400000000000001E-16</v>
      </c>
    </row>
    <row r="1292" spans="1:8" x14ac:dyDescent="0.2">
      <c r="A1292" t="s">
        <v>3211</v>
      </c>
      <c r="B1292" t="s">
        <v>0</v>
      </c>
      <c r="C1292" t="s">
        <v>100</v>
      </c>
      <c r="D1292">
        <v>0</v>
      </c>
      <c r="E1292">
        <v>40</v>
      </c>
      <c r="F1292">
        <v>549</v>
      </c>
      <c r="G1292">
        <v>356</v>
      </c>
      <c r="H1292" s="1">
        <v>2.3400000000000001E-16</v>
      </c>
    </row>
    <row r="1293" spans="1:8" x14ac:dyDescent="0.2">
      <c r="A1293" t="s">
        <v>692</v>
      </c>
      <c r="B1293" t="s">
        <v>693</v>
      </c>
      <c r="C1293" t="s">
        <v>694</v>
      </c>
      <c r="D1293">
        <v>0</v>
      </c>
      <c r="E1293">
        <v>40</v>
      </c>
      <c r="F1293">
        <v>549</v>
      </c>
      <c r="G1293">
        <v>356</v>
      </c>
      <c r="H1293" s="1">
        <v>2.3400000000000001E-16</v>
      </c>
    </row>
    <row r="1294" spans="1:8" x14ac:dyDescent="0.2">
      <c r="A1294" t="s">
        <v>695</v>
      </c>
      <c r="B1294" t="s">
        <v>0</v>
      </c>
      <c r="C1294" t="s">
        <v>100</v>
      </c>
      <c r="D1294">
        <v>0</v>
      </c>
      <c r="E1294">
        <v>40</v>
      </c>
      <c r="F1294">
        <v>549</v>
      </c>
      <c r="G1294">
        <v>356</v>
      </c>
      <c r="H1294" s="1">
        <v>2.3400000000000001E-16</v>
      </c>
    </row>
    <row r="1295" spans="1:8" x14ac:dyDescent="0.2">
      <c r="A1295" t="s">
        <v>696</v>
      </c>
      <c r="B1295" t="s">
        <v>0</v>
      </c>
      <c r="C1295" t="s">
        <v>100</v>
      </c>
      <c r="D1295">
        <v>0</v>
      </c>
      <c r="E1295">
        <v>40</v>
      </c>
      <c r="F1295">
        <v>549</v>
      </c>
      <c r="G1295">
        <v>356</v>
      </c>
      <c r="H1295" s="1">
        <v>2.3400000000000001E-16</v>
      </c>
    </row>
    <row r="1296" spans="1:8" x14ac:dyDescent="0.2">
      <c r="A1296" t="s">
        <v>3212</v>
      </c>
      <c r="B1296" t="s">
        <v>0</v>
      </c>
      <c r="C1296" t="s">
        <v>100</v>
      </c>
      <c r="D1296">
        <v>18</v>
      </c>
      <c r="E1296">
        <v>77</v>
      </c>
      <c r="F1296">
        <v>531</v>
      </c>
      <c r="G1296">
        <v>319</v>
      </c>
      <c r="H1296" s="1">
        <v>2.4700000000000002E-16</v>
      </c>
    </row>
    <row r="1297" spans="1:8" x14ac:dyDescent="0.2">
      <c r="A1297" t="s">
        <v>3213</v>
      </c>
      <c r="B1297" t="s">
        <v>0</v>
      </c>
      <c r="C1297" t="s">
        <v>100</v>
      </c>
      <c r="D1297">
        <v>254</v>
      </c>
      <c r="E1297">
        <v>82</v>
      </c>
      <c r="F1297">
        <v>295</v>
      </c>
      <c r="G1297">
        <v>314</v>
      </c>
      <c r="H1297" s="1">
        <v>2.4799999999999999E-16</v>
      </c>
    </row>
    <row r="1298" spans="1:8" x14ac:dyDescent="0.2">
      <c r="A1298" t="s">
        <v>3214</v>
      </c>
      <c r="B1298" t="s">
        <v>0</v>
      </c>
      <c r="C1298" t="s">
        <v>100</v>
      </c>
      <c r="D1298">
        <v>208</v>
      </c>
      <c r="E1298">
        <v>56</v>
      </c>
      <c r="F1298">
        <v>341</v>
      </c>
      <c r="G1298">
        <v>340</v>
      </c>
      <c r="H1298" s="1">
        <v>2.73E-16</v>
      </c>
    </row>
    <row r="1299" spans="1:8" x14ac:dyDescent="0.2">
      <c r="A1299" t="s">
        <v>3215</v>
      </c>
      <c r="B1299" t="s">
        <v>3216</v>
      </c>
      <c r="C1299" t="s">
        <v>3217</v>
      </c>
      <c r="D1299">
        <v>69</v>
      </c>
      <c r="E1299">
        <v>1</v>
      </c>
      <c r="F1299">
        <v>480</v>
      </c>
      <c r="G1299">
        <v>395</v>
      </c>
      <c r="H1299" s="1">
        <v>2.9399999999999999E-16</v>
      </c>
    </row>
    <row r="1300" spans="1:8" x14ac:dyDescent="0.2">
      <c r="A1300" t="s">
        <v>3218</v>
      </c>
      <c r="B1300" t="s">
        <v>3219</v>
      </c>
      <c r="C1300" t="s">
        <v>3220</v>
      </c>
      <c r="D1300">
        <v>69</v>
      </c>
      <c r="E1300">
        <v>1</v>
      </c>
      <c r="F1300">
        <v>480</v>
      </c>
      <c r="G1300">
        <v>395</v>
      </c>
      <c r="H1300" s="1">
        <v>2.9399999999999999E-16</v>
      </c>
    </row>
    <row r="1301" spans="1:8" x14ac:dyDescent="0.2">
      <c r="A1301" t="s">
        <v>1377</v>
      </c>
      <c r="B1301" t="s">
        <v>0</v>
      </c>
      <c r="C1301" t="s">
        <v>100</v>
      </c>
      <c r="D1301">
        <v>43</v>
      </c>
      <c r="E1301">
        <v>110</v>
      </c>
      <c r="F1301">
        <v>506</v>
      </c>
      <c r="G1301">
        <v>286</v>
      </c>
      <c r="H1301" s="1">
        <v>2.9500000000000001E-16</v>
      </c>
    </row>
    <row r="1302" spans="1:8" x14ac:dyDescent="0.2">
      <c r="A1302" t="s">
        <v>3221</v>
      </c>
      <c r="B1302" t="s">
        <v>0</v>
      </c>
      <c r="C1302" t="s">
        <v>100</v>
      </c>
      <c r="D1302">
        <v>207</v>
      </c>
      <c r="E1302">
        <v>56</v>
      </c>
      <c r="F1302">
        <v>342</v>
      </c>
      <c r="G1302">
        <v>340</v>
      </c>
      <c r="H1302" s="1">
        <v>2.9699999999999999E-16</v>
      </c>
    </row>
    <row r="1303" spans="1:8" x14ac:dyDescent="0.2">
      <c r="A1303" t="s">
        <v>3222</v>
      </c>
      <c r="B1303" t="s">
        <v>195</v>
      </c>
      <c r="C1303" t="s">
        <v>196</v>
      </c>
      <c r="D1303">
        <v>53</v>
      </c>
      <c r="E1303">
        <v>122</v>
      </c>
      <c r="F1303">
        <v>496</v>
      </c>
      <c r="G1303">
        <v>274</v>
      </c>
      <c r="H1303" s="1">
        <v>3.1600000000000001E-16</v>
      </c>
    </row>
    <row r="1304" spans="1:8" x14ac:dyDescent="0.2">
      <c r="A1304" t="s">
        <v>3223</v>
      </c>
      <c r="B1304" t="s">
        <v>3224</v>
      </c>
      <c r="C1304" t="s">
        <v>3225</v>
      </c>
      <c r="D1304">
        <v>78</v>
      </c>
      <c r="E1304">
        <v>3</v>
      </c>
      <c r="F1304">
        <v>471</v>
      </c>
      <c r="G1304">
        <v>393</v>
      </c>
      <c r="H1304" s="1">
        <v>3.4100000000000002E-16</v>
      </c>
    </row>
    <row r="1305" spans="1:8" x14ac:dyDescent="0.2">
      <c r="A1305" t="s">
        <v>502</v>
      </c>
      <c r="B1305" t="s">
        <v>0</v>
      </c>
      <c r="C1305" t="s">
        <v>100</v>
      </c>
      <c r="D1305">
        <v>82</v>
      </c>
      <c r="E1305">
        <v>4</v>
      </c>
      <c r="F1305">
        <v>467</v>
      </c>
      <c r="G1305">
        <v>392</v>
      </c>
      <c r="H1305" s="1">
        <v>3.64E-16</v>
      </c>
    </row>
    <row r="1306" spans="1:8" x14ac:dyDescent="0.2">
      <c r="A1306" t="s">
        <v>498</v>
      </c>
      <c r="B1306" t="s">
        <v>0</v>
      </c>
      <c r="C1306" t="s">
        <v>100</v>
      </c>
      <c r="D1306">
        <v>2</v>
      </c>
      <c r="E1306">
        <v>46</v>
      </c>
      <c r="F1306">
        <v>547</v>
      </c>
      <c r="G1306">
        <v>350</v>
      </c>
      <c r="H1306" s="1">
        <v>3.6500000000000001E-16</v>
      </c>
    </row>
    <row r="1307" spans="1:8" x14ac:dyDescent="0.2">
      <c r="A1307" t="s">
        <v>3226</v>
      </c>
      <c r="B1307" t="s">
        <v>0</v>
      </c>
      <c r="C1307" t="s">
        <v>100</v>
      </c>
      <c r="D1307">
        <v>63</v>
      </c>
      <c r="E1307">
        <v>0</v>
      </c>
      <c r="F1307">
        <v>486</v>
      </c>
      <c r="G1307">
        <v>396</v>
      </c>
      <c r="H1307" s="1">
        <v>3.79E-16</v>
      </c>
    </row>
    <row r="1308" spans="1:8" x14ac:dyDescent="0.2">
      <c r="A1308" t="s">
        <v>657</v>
      </c>
      <c r="B1308" t="s">
        <v>0</v>
      </c>
      <c r="C1308" t="s">
        <v>100</v>
      </c>
      <c r="D1308">
        <v>63</v>
      </c>
      <c r="E1308">
        <v>0</v>
      </c>
      <c r="F1308">
        <v>486</v>
      </c>
      <c r="G1308">
        <v>396</v>
      </c>
      <c r="H1308" s="1">
        <v>3.79E-16</v>
      </c>
    </row>
    <row r="1309" spans="1:8" x14ac:dyDescent="0.2">
      <c r="A1309" t="s">
        <v>3227</v>
      </c>
      <c r="B1309" t="s">
        <v>3162</v>
      </c>
      <c r="C1309" t="s">
        <v>3163</v>
      </c>
      <c r="D1309">
        <v>536</v>
      </c>
      <c r="E1309">
        <v>327</v>
      </c>
      <c r="F1309">
        <v>13</v>
      </c>
      <c r="G1309">
        <v>69</v>
      </c>
      <c r="H1309" s="1">
        <v>3.8300000000000001E-16</v>
      </c>
    </row>
    <row r="1310" spans="1:8" x14ac:dyDescent="0.2">
      <c r="A1310" t="s">
        <v>1373</v>
      </c>
      <c r="B1310" t="s">
        <v>281</v>
      </c>
      <c r="C1310" t="s">
        <v>100</v>
      </c>
      <c r="D1310">
        <v>34</v>
      </c>
      <c r="E1310">
        <v>99</v>
      </c>
      <c r="F1310">
        <v>515</v>
      </c>
      <c r="G1310">
        <v>297</v>
      </c>
      <c r="H1310" s="1">
        <v>3.8399999999999998E-16</v>
      </c>
    </row>
    <row r="1311" spans="1:8" x14ac:dyDescent="0.2">
      <c r="A1311" t="s">
        <v>3228</v>
      </c>
      <c r="B1311" t="s">
        <v>0</v>
      </c>
      <c r="C1311" t="s">
        <v>100</v>
      </c>
      <c r="D1311">
        <v>158</v>
      </c>
      <c r="E1311">
        <v>218</v>
      </c>
      <c r="F1311">
        <v>391</v>
      </c>
      <c r="G1311">
        <v>178</v>
      </c>
      <c r="H1311" s="1">
        <v>4.31E-16</v>
      </c>
    </row>
    <row r="1312" spans="1:8" x14ac:dyDescent="0.2">
      <c r="A1312" t="s">
        <v>3229</v>
      </c>
      <c r="B1312" t="s">
        <v>0</v>
      </c>
      <c r="C1312" t="s">
        <v>100</v>
      </c>
      <c r="D1312">
        <v>17</v>
      </c>
      <c r="E1312">
        <v>75</v>
      </c>
      <c r="F1312">
        <v>532</v>
      </c>
      <c r="G1312">
        <v>321</v>
      </c>
      <c r="H1312" s="1">
        <v>4.5999999999999998E-16</v>
      </c>
    </row>
    <row r="1313" spans="1:8" x14ac:dyDescent="0.2">
      <c r="A1313" t="s">
        <v>903</v>
      </c>
      <c r="B1313" t="s">
        <v>0</v>
      </c>
      <c r="C1313" t="s">
        <v>100</v>
      </c>
      <c r="D1313">
        <v>149</v>
      </c>
      <c r="E1313">
        <v>28</v>
      </c>
      <c r="F1313">
        <v>400</v>
      </c>
      <c r="G1313">
        <v>368</v>
      </c>
      <c r="H1313" s="1">
        <v>4.61E-16</v>
      </c>
    </row>
    <row r="1314" spans="1:8" x14ac:dyDescent="0.2">
      <c r="A1314" t="s">
        <v>3230</v>
      </c>
      <c r="B1314" t="s">
        <v>3231</v>
      </c>
      <c r="C1314" t="s">
        <v>3232</v>
      </c>
      <c r="D1314">
        <v>99</v>
      </c>
      <c r="E1314">
        <v>9</v>
      </c>
      <c r="F1314">
        <v>450</v>
      </c>
      <c r="G1314">
        <v>387</v>
      </c>
      <c r="H1314" s="1">
        <v>4.6900000000000003E-16</v>
      </c>
    </row>
    <row r="1315" spans="1:8" x14ac:dyDescent="0.2">
      <c r="A1315" t="s">
        <v>3233</v>
      </c>
      <c r="B1315" t="s">
        <v>0</v>
      </c>
      <c r="C1315" t="s">
        <v>3234</v>
      </c>
      <c r="D1315">
        <v>272</v>
      </c>
      <c r="E1315">
        <v>94</v>
      </c>
      <c r="F1315">
        <v>277</v>
      </c>
      <c r="G1315">
        <v>302</v>
      </c>
      <c r="H1315" s="1">
        <v>5.0000000000000004E-16</v>
      </c>
    </row>
    <row r="1316" spans="1:8" x14ac:dyDescent="0.2">
      <c r="A1316" t="s">
        <v>3235</v>
      </c>
      <c r="B1316" t="s">
        <v>0</v>
      </c>
      <c r="C1316" t="s">
        <v>100</v>
      </c>
      <c r="D1316">
        <v>131</v>
      </c>
      <c r="E1316">
        <v>196</v>
      </c>
      <c r="F1316">
        <v>418</v>
      </c>
      <c r="G1316">
        <v>200</v>
      </c>
      <c r="H1316" s="1">
        <v>5.0299999999999999E-16</v>
      </c>
    </row>
    <row r="1317" spans="1:8" x14ac:dyDescent="0.2">
      <c r="A1317" t="s">
        <v>529</v>
      </c>
      <c r="B1317" t="s">
        <v>0</v>
      </c>
      <c r="C1317" t="s">
        <v>100</v>
      </c>
      <c r="D1317">
        <v>6</v>
      </c>
      <c r="E1317">
        <v>55</v>
      </c>
      <c r="F1317">
        <v>543</v>
      </c>
      <c r="G1317">
        <v>341</v>
      </c>
      <c r="H1317" s="1">
        <v>5.28E-16</v>
      </c>
    </row>
    <row r="1318" spans="1:8" x14ac:dyDescent="0.2">
      <c r="A1318" t="s">
        <v>966</v>
      </c>
      <c r="B1318" t="s">
        <v>967</v>
      </c>
      <c r="C1318" t="s">
        <v>968</v>
      </c>
      <c r="D1318">
        <v>154</v>
      </c>
      <c r="E1318">
        <v>215</v>
      </c>
      <c r="F1318">
        <v>395</v>
      </c>
      <c r="G1318">
        <v>181</v>
      </c>
      <c r="H1318" s="1">
        <v>5.3799999999999997E-16</v>
      </c>
    </row>
    <row r="1319" spans="1:8" x14ac:dyDescent="0.2">
      <c r="A1319" t="s">
        <v>3236</v>
      </c>
      <c r="B1319" t="s">
        <v>3237</v>
      </c>
      <c r="C1319" t="s">
        <v>3238</v>
      </c>
      <c r="D1319">
        <v>481</v>
      </c>
      <c r="E1319">
        <v>395</v>
      </c>
      <c r="F1319">
        <v>68</v>
      </c>
      <c r="G1319">
        <v>1</v>
      </c>
      <c r="H1319" s="1">
        <v>5.4999999999999996E-16</v>
      </c>
    </row>
    <row r="1320" spans="1:8" x14ac:dyDescent="0.2">
      <c r="A1320" t="s">
        <v>3239</v>
      </c>
      <c r="B1320" t="s">
        <v>0</v>
      </c>
      <c r="C1320" t="s">
        <v>100</v>
      </c>
      <c r="D1320">
        <v>208</v>
      </c>
      <c r="E1320">
        <v>57</v>
      </c>
      <c r="F1320">
        <v>341</v>
      </c>
      <c r="G1320">
        <v>339</v>
      </c>
      <c r="H1320" s="1">
        <v>5.6999999999999999E-16</v>
      </c>
    </row>
    <row r="1321" spans="1:8" x14ac:dyDescent="0.2">
      <c r="A1321" t="s">
        <v>746</v>
      </c>
      <c r="B1321" t="s">
        <v>0</v>
      </c>
      <c r="C1321" t="s">
        <v>100</v>
      </c>
      <c r="D1321">
        <v>0</v>
      </c>
      <c r="E1321">
        <v>39</v>
      </c>
      <c r="F1321">
        <v>549</v>
      </c>
      <c r="G1321">
        <v>357</v>
      </c>
      <c r="H1321" s="1">
        <v>5.9299999999999997E-16</v>
      </c>
    </row>
    <row r="1322" spans="1:8" x14ac:dyDescent="0.2">
      <c r="A1322" t="s">
        <v>747</v>
      </c>
      <c r="B1322" t="s">
        <v>0</v>
      </c>
      <c r="C1322" t="s">
        <v>100</v>
      </c>
      <c r="D1322">
        <v>0</v>
      </c>
      <c r="E1322">
        <v>39</v>
      </c>
      <c r="F1322">
        <v>549</v>
      </c>
      <c r="G1322">
        <v>357</v>
      </c>
      <c r="H1322" s="1">
        <v>5.9299999999999997E-16</v>
      </c>
    </row>
    <row r="1323" spans="1:8" x14ac:dyDescent="0.2">
      <c r="A1323" t="s">
        <v>748</v>
      </c>
      <c r="B1323" t="s">
        <v>749</v>
      </c>
      <c r="C1323" t="s">
        <v>750</v>
      </c>
      <c r="D1323">
        <v>0</v>
      </c>
      <c r="E1323">
        <v>39</v>
      </c>
      <c r="F1323">
        <v>549</v>
      </c>
      <c r="G1323">
        <v>357</v>
      </c>
      <c r="H1323" s="1">
        <v>5.9299999999999997E-16</v>
      </c>
    </row>
    <row r="1324" spans="1:8" x14ac:dyDescent="0.2">
      <c r="A1324" t="s">
        <v>3240</v>
      </c>
      <c r="B1324" t="s">
        <v>0</v>
      </c>
      <c r="C1324" t="s">
        <v>100</v>
      </c>
      <c r="D1324">
        <v>0</v>
      </c>
      <c r="E1324">
        <v>39</v>
      </c>
      <c r="F1324">
        <v>549</v>
      </c>
      <c r="G1324">
        <v>357</v>
      </c>
      <c r="H1324" s="1">
        <v>5.9299999999999997E-16</v>
      </c>
    </row>
    <row r="1325" spans="1:8" x14ac:dyDescent="0.2">
      <c r="A1325" t="s">
        <v>3241</v>
      </c>
      <c r="B1325" t="s">
        <v>0</v>
      </c>
      <c r="C1325" t="s">
        <v>100</v>
      </c>
      <c r="D1325">
        <v>0</v>
      </c>
      <c r="E1325">
        <v>39</v>
      </c>
      <c r="F1325">
        <v>549</v>
      </c>
      <c r="G1325">
        <v>357</v>
      </c>
      <c r="H1325" s="1">
        <v>5.9299999999999997E-16</v>
      </c>
    </row>
    <row r="1326" spans="1:8" x14ac:dyDescent="0.2">
      <c r="A1326" t="s">
        <v>751</v>
      </c>
      <c r="B1326" t="s">
        <v>0</v>
      </c>
      <c r="C1326" t="s">
        <v>100</v>
      </c>
      <c r="D1326">
        <v>0</v>
      </c>
      <c r="E1326">
        <v>39</v>
      </c>
      <c r="F1326">
        <v>549</v>
      </c>
      <c r="G1326">
        <v>357</v>
      </c>
      <c r="H1326" s="1">
        <v>5.9299999999999997E-16</v>
      </c>
    </row>
    <row r="1327" spans="1:8" x14ac:dyDescent="0.2">
      <c r="A1327" t="s">
        <v>752</v>
      </c>
      <c r="B1327" t="s">
        <v>0</v>
      </c>
      <c r="C1327" t="s">
        <v>100</v>
      </c>
      <c r="D1327">
        <v>0</v>
      </c>
      <c r="E1327">
        <v>39</v>
      </c>
      <c r="F1327">
        <v>549</v>
      </c>
      <c r="G1327">
        <v>357</v>
      </c>
      <c r="H1327" s="1">
        <v>5.9299999999999997E-16</v>
      </c>
    </row>
    <row r="1328" spans="1:8" x14ac:dyDescent="0.2">
      <c r="A1328" t="s">
        <v>753</v>
      </c>
      <c r="B1328" t="s">
        <v>0</v>
      </c>
      <c r="C1328" t="s">
        <v>100</v>
      </c>
      <c r="D1328">
        <v>0</v>
      </c>
      <c r="E1328">
        <v>39</v>
      </c>
      <c r="F1328">
        <v>549</v>
      </c>
      <c r="G1328">
        <v>357</v>
      </c>
      <c r="H1328" s="1">
        <v>5.9299999999999997E-16</v>
      </c>
    </row>
    <row r="1329" spans="1:8" x14ac:dyDescent="0.2">
      <c r="A1329" t="s">
        <v>3242</v>
      </c>
      <c r="B1329" t="s">
        <v>932</v>
      </c>
      <c r="C1329" t="s">
        <v>933</v>
      </c>
      <c r="D1329">
        <v>102</v>
      </c>
      <c r="E1329">
        <v>10</v>
      </c>
      <c r="F1329">
        <v>447</v>
      </c>
      <c r="G1329">
        <v>386</v>
      </c>
      <c r="H1329" s="1">
        <v>5.9799999999999995E-16</v>
      </c>
    </row>
    <row r="1330" spans="1:8" x14ac:dyDescent="0.2">
      <c r="A1330" t="s">
        <v>3243</v>
      </c>
      <c r="B1330" t="s">
        <v>0</v>
      </c>
      <c r="C1330" t="s">
        <v>100</v>
      </c>
      <c r="D1330">
        <v>77</v>
      </c>
      <c r="E1330">
        <v>3</v>
      </c>
      <c r="F1330">
        <v>472</v>
      </c>
      <c r="G1330">
        <v>393</v>
      </c>
      <c r="H1330" s="1">
        <v>6.2899999999999997E-16</v>
      </c>
    </row>
    <row r="1331" spans="1:8" x14ac:dyDescent="0.2">
      <c r="A1331" t="s">
        <v>505</v>
      </c>
      <c r="B1331" t="s">
        <v>0</v>
      </c>
      <c r="C1331" t="s">
        <v>100</v>
      </c>
      <c r="D1331">
        <v>3</v>
      </c>
      <c r="E1331">
        <v>48</v>
      </c>
      <c r="F1331">
        <v>546</v>
      </c>
      <c r="G1331">
        <v>348</v>
      </c>
      <c r="H1331" s="1">
        <v>6.3300000000000003E-16</v>
      </c>
    </row>
    <row r="1332" spans="1:8" x14ac:dyDescent="0.2">
      <c r="A1332" t="s">
        <v>3244</v>
      </c>
      <c r="B1332" t="s">
        <v>0</v>
      </c>
      <c r="C1332" t="s">
        <v>100</v>
      </c>
      <c r="D1332">
        <v>127</v>
      </c>
      <c r="E1332">
        <v>19</v>
      </c>
      <c r="F1332">
        <v>422</v>
      </c>
      <c r="G1332">
        <v>377</v>
      </c>
      <c r="H1332" s="1">
        <v>6.4400000000000001E-16</v>
      </c>
    </row>
    <row r="1333" spans="1:8" x14ac:dyDescent="0.2">
      <c r="A1333" t="s">
        <v>670</v>
      </c>
      <c r="B1333" t="s">
        <v>0</v>
      </c>
      <c r="C1333" t="s">
        <v>100</v>
      </c>
      <c r="D1333">
        <v>62</v>
      </c>
      <c r="E1333">
        <v>0</v>
      </c>
      <c r="F1333">
        <v>487</v>
      </c>
      <c r="G1333">
        <v>396</v>
      </c>
      <c r="H1333" s="1">
        <v>7.3799999999999996E-16</v>
      </c>
    </row>
    <row r="1334" spans="1:8" x14ac:dyDescent="0.2">
      <c r="A1334" t="s">
        <v>1114</v>
      </c>
      <c r="B1334" t="s">
        <v>0</v>
      </c>
      <c r="C1334" t="s">
        <v>100</v>
      </c>
      <c r="D1334">
        <v>62</v>
      </c>
      <c r="E1334">
        <v>0</v>
      </c>
      <c r="F1334">
        <v>487</v>
      </c>
      <c r="G1334">
        <v>396</v>
      </c>
      <c r="H1334" s="1">
        <v>7.3799999999999996E-16</v>
      </c>
    </row>
    <row r="1335" spans="1:8" x14ac:dyDescent="0.2">
      <c r="A1335" t="s">
        <v>3245</v>
      </c>
      <c r="B1335" t="s">
        <v>625</v>
      </c>
      <c r="C1335" t="s">
        <v>103</v>
      </c>
      <c r="D1335">
        <v>98</v>
      </c>
      <c r="E1335">
        <v>9</v>
      </c>
      <c r="F1335">
        <v>451</v>
      </c>
      <c r="G1335">
        <v>387</v>
      </c>
      <c r="H1335" s="1">
        <v>8.5499999999999999E-16</v>
      </c>
    </row>
    <row r="1336" spans="1:8" x14ac:dyDescent="0.2">
      <c r="A1336" t="s">
        <v>3246</v>
      </c>
      <c r="B1336" t="s">
        <v>3247</v>
      </c>
      <c r="C1336" t="s">
        <v>3248</v>
      </c>
      <c r="D1336">
        <v>263</v>
      </c>
      <c r="E1336">
        <v>89</v>
      </c>
      <c r="F1336">
        <v>286</v>
      </c>
      <c r="G1336">
        <v>307</v>
      </c>
      <c r="H1336" s="1">
        <v>8.8800000000000003E-16</v>
      </c>
    </row>
    <row r="1337" spans="1:8" x14ac:dyDescent="0.2">
      <c r="A1337" t="s">
        <v>3249</v>
      </c>
      <c r="B1337" t="s">
        <v>0</v>
      </c>
      <c r="C1337" t="s">
        <v>100</v>
      </c>
      <c r="D1337">
        <v>4</v>
      </c>
      <c r="E1337">
        <v>50</v>
      </c>
      <c r="F1337">
        <v>545</v>
      </c>
      <c r="G1337">
        <v>346</v>
      </c>
      <c r="H1337" s="1">
        <v>9.0000000000000003E-16</v>
      </c>
    </row>
    <row r="1338" spans="1:8" x14ac:dyDescent="0.2">
      <c r="A1338" t="s">
        <v>3250</v>
      </c>
      <c r="B1338" t="s">
        <v>0</v>
      </c>
      <c r="C1338" t="s">
        <v>100</v>
      </c>
      <c r="D1338">
        <v>72</v>
      </c>
      <c r="E1338">
        <v>2</v>
      </c>
      <c r="F1338">
        <v>477</v>
      </c>
      <c r="G1338">
        <v>394</v>
      </c>
      <c r="H1338" s="1">
        <v>9.1899999999999994E-16</v>
      </c>
    </row>
    <row r="1339" spans="1:8" x14ac:dyDescent="0.2">
      <c r="A1339" t="s">
        <v>3251</v>
      </c>
      <c r="B1339" t="s">
        <v>0</v>
      </c>
      <c r="C1339" t="s">
        <v>100</v>
      </c>
      <c r="D1339">
        <v>264</v>
      </c>
      <c r="E1339">
        <v>90</v>
      </c>
      <c r="F1339">
        <v>285</v>
      </c>
      <c r="G1339">
        <v>306</v>
      </c>
      <c r="H1339" s="1">
        <v>9.8999999999999992E-16</v>
      </c>
    </row>
    <row r="1340" spans="1:8" x14ac:dyDescent="0.2">
      <c r="A1340" t="s">
        <v>628</v>
      </c>
      <c r="B1340" t="s">
        <v>0</v>
      </c>
      <c r="C1340" t="s">
        <v>100</v>
      </c>
      <c r="D1340">
        <v>72</v>
      </c>
      <c r="E1340">
        <v>140</v>
      </c>
      <c r="F1340">
        <v>477</v>
      </c>
      <c r="G1340">
        <v>256</v>
      </c>
      <c r="H1340" s="1">
        <v>9.9099999999999993E-16</v>
      </c>
    </row>
    <row r="1341" spans="1:8" x14ac:dyDescent="0.2">
      <c r="A1341" t="s">
        <v>3252</v>
      </c>
      <c r="B1341" t="s">
        <v>0</v>
      </c>
      <c r="C1341" t="s">
        <v>3253</v>
      </c>
      <c r="D1341">
        <v>103</v>
      </c>
      <c r="E1341">
        <v>11</v>
      </c>
      <c r="F1341">
        <v>446</v>
      </c>
      <c r="G1341">
        <v>385</v>
      </c>
      <c r="H1341" s="1">
        <v>1.3299999999999999E-15</v>
      </c>
    </row>
    <row r="1342" spans="1:8" x14ac:dyDescent="0.2">
      <c r="A1342" t="s">
        <v>493</v>
      </c>
      <c r="B1342" t="s">
        <v>0</v>
      </c>
      <c r="C1342" t="s">
        <v>100</v>
      </c>
      <c r="D1342">
        <v>256</v>
      </c>
      <c r="E1342">
        <v>287</v>
      </c>
      <c r="F1342">
        <v>293</v>
      </c>
      <c r="G1342">
        <v>109</v>
      </c>
      <c r="H1342" s="1">
        <v>1.4399999999999999E-15</v>
      </c>
    </row>
    <row r="1343" spans="1:8" x14ac:dyDescent="0.2">
      <c r="A1343" t="s">
        <v>775</v>
      </c>
      <c r="B1343" t="s">
        <v>0</v>
      </c>
      <c r="C1343" t="s">
        <v>100</v>
      </c>
      <c r="D1343">
        <v>0</v>
      </c>
      <c r="E1343">
        <v>38</v>
      </c>
      <c r="F1343">
        <v>549</v>
      </c>
      <c r="G1343">
        <v>358</v>
      </c>
      <c r="H1343" s="1">
        <v>1.4999999999999999E-15</v>
      </c>
    </row>
    <row r="1344" spans="1:8" x14ac:dyDescent="0.2">
      <c r="A1344" t="s">
        <v>776</v>
      </c>
      <c r="B1344" t="s">
        <v>777</v>
      </c>
      <c r="C1344" t="s">
        <v>778</v>
      </c>
      <c r="D1344">
        <v>0</v>
      </c>
      <c r="E1344">
        <v>38</v>
      </c>
      <c r="F1344">
        <v>549</v>
      </c>
      <c r="G1344">
        <v>358</v>
      </c>
      <c r="H1344" s="1">
        <v>1.4999999999999999E-15</v>
      </c>
    </row>
    <row r="1345" spans="1:8" x14ac:dyDescent="0.2">
      <c r="A1345" t="s">
        <v>3254</v>
      </c>
      <c r="B1345" t="s">
        <v>0</v>
      </c>
      <c r="C1345" t="s">
        <v>100</v>
      </c>
      <c r="D1345">
        <v>0</v>
      </c>
      <c r="E1345">
        <v>38</v>
      </c>
      <c r="F1345">
        <v>549</v>
      </c>
      <c r="G1345">
        <v>358</v>
      </c>
      <c r="H1345" s="1">
        <v>1.4999999999999999E-15</v>
      </c>
    </row>
    <row r="1346" spans="1:8" x14ac:dyDescent="0.2">
      <c r="A1346" t="s">
        <v>1279</v>
      </c>
      <c r="B1346" t="s">
        <v>0</v>
      </c>
      <c r="C1346" t="s">
        <v>100</v>
      </c>
      <c r="D1346">
        <v>0</v>
      </c>
      <c r="E1346">
        <v>38</v>
      </c>
      <c r="F1346">
        <v>549</v>
      </c>
      <c r="G1346">
        <v>358</v>
      </c>
      <c r="H1346" s="1">
        <v>1.4999999999999999E-15</v>
      </c>
    </row>
    <row r="1347" spans="1:8" x14ac:dyDescent="0.2">
      <c r="A1347" t="s">
        <v>470</v>
      </c>
      <c r="B1347" t="s">
        <v>0</v>
      </c>
      <c r="C1347" t="s">
        <v>100</v>
      </c>
      <c r="D1347">
        <v>3</v>
      </c>
      <c r="E1347">
        <v>47</v>
      </c>
      <c r="F1347">
        <v>546</v>
      </c>
      <c r="G1347">
        <v>349</v>
      </c>
      <c r="H1347" s="1">
        <v>1.53E-15</v>
      </c>
    </row>
    <row r="1348" spans="1:8" x14ac:dyDescent="0.2">
      <c r="A1348" t="s">
        <v>471</v>
      </c>
      <c r="B1348" t="s">
        <v>0</v>
      </c>
      <c r="C1348" t="s">
        <v>100</v>
      </c>
      <c r="D1348">
        <v>3</v>
      </c>
      <c r="E1348">
        <v>47</v>
      </c>
      <c r="F1348">
        <v>546</v>
      </c>
      <c r="G1348">
        <v>349</v>
      </c>
      <c r="H1348" s="1">
        <v>1.53E-15</v>
      </c>
    </row>
    <row r="1349" spans="1:8" x14ac:dyDescent="0.2">
      <c r="A1349" t="s">
        <v>472</v>
      </c>
      <c r="B1349" t="s">
        <v>0</v>
      </c>
      <c r="C1349" t="s">
        <v>100</v>
      </c>
      <c r="D1349">
        <v>3</v>
      </c>
      <c r="E1349">
        <v>47</v>
      </c>
      <c r="F1349">
        <v>546</v>
      </c>
      <c r="G1349">
        <v>349</v>
      </c>
      <c r="H1349" s="1">
        <v>1.53E-15</v>
      </c>
    </row>
    <row r="1350" spans="1:8" x14ac:dyDescent="0.2">
      <c r="A1350" t="s">
        <v>3255</v>
      </c>
      <c r="B1350" t="s">
        <v>1512</v>
      </c>
      <c r="C1350" t="s">
        <v>1513</v>
      </c>
      <c r="D1350">
        <v>46</v>
      </c>
      <c r="E1350">
        <v>111</v>
      </c>
      <c r="F1350">
        <v>503</v>
      </c>
      <c r="G1350">
        <v>285</v>
      </c>
      <c r="H1350" s="1">
        <v>1.5700000000000001E-15</v>
      </c>
    </row>
    <row r="1351" spans="1:8" x14ac:dyDescent="0.2">
      <c r="A1351" t="s">
        <v>3256</v>
      </c>
      <c r="B1351" t="s">
        <v>3257</v>
      </c>
      <c r="C1351" t="s">
        <v>3258</v>
      </c>
      <c r="D1351">
        <v>90</v>
      </c>
      <c r="E1351">
        <v>7</v>
      </c>
      <c r="F1351">
        <v>459</v>
      </c>
      <c r="G1351">
        <v>389</v>
      </c>
      <c r="H1351" s="1">
        <v>1.6300000000000001E-15</v>
      </c>
    </row>
    <row r="1352" spans="1:8" x14ac:dyDescent="0.2">
      <c r="A1352" t="s">
        <v>3259</v>
      </c>
      <c r="B1352" t="s">
        <v>0</v>
      </c>
      <c r="C1352" t="s">
        <v>100</v>
      </c>
      <c r="D1352">
        <v>71</v>
      </c>
      <c r="E1352">
        <v>2</v>
      </c>
      <c r="F1352">
        <v>478</v>
      </c>
      <c r="G1352">
        <v>394</v>
      </c>
      <c r="H1352" s="1">
        <v>1.7199999999999999E-15</v>
      </c>
    </row>
    <row r="1353" spans="1:8" x14ac:dyDescent="0.2">
      <c r="A1353" t="s">
        <v>626</v>
      </c>
      <c r="B1353" t="s">
        <v>0</v>
      </c>
      <c r="C1353" t="s">
        <v>100</v>
      </c>
      <c r="D1353">
        <v>49</v>
      </c>
      <c r="E1353">
        <v>114</v>
      </c>
      <c r="F1353">
        <v>500</v>
      </c>
      <c r="G1353">
        <v>282</v>
      </c>
      <c r="H1353" s="1">
        <v>2.1400000000000001E-15</v>
      </c>
    </row>
    <row r="1354" spans="1:8" x14ac:dyDescent="0.2">
      <c r="A1354" t="s">
        <v>3260</v>
      </c>
      <c r="B1354" t="s">
        <v>0</v>
      </c>
      <c r="C1354" t="s">
        <v>100</v>
      </c>
      <c r="D1354">
        <v>203</v>
      </c>
      <c r="E1354">
        <v>56</v>
      </c>
      <c r="F1354">
        <v>346</v>
      </c>
      <c r="G1354">
        <v>340</v>
      </c>
      <c r="H1354" s="1">
        <v>2.2499999999999999E-15</v>
      </c>
    </row>
    <row r="1355" spans="1:8" x14ac:dyDescent="0.2">
      <c r="A1355" t="s">
        <v>3261</v>
      </c>
      <c r="B1355" t="s">
        <v>3262</v>
      </c>
      <c r="C1355" t="s">
        <v>3263</v>
      </c>
      <c r="D1355">
        <v>203</v>
      </c>
      <c r="E1355">
        <v>56</v>
      </c>
      <c r="F1355">
        <v>346</v>
      </c>
      <c r="G1355">
        <v>340</v>
      </c>
      <c r="H1355" s="1">
        <v>2.2499999999999999E-15</v>
      </c>
    </row>
    <row r="1356" spans="1:8" x14ac:dyDescent="0.2">
      <c r="A1356" t="s">
        <v>1537</v>
      </c>
      <c r="B1356" t="s">
        <v>0</v>
      </c>
      <c r="C1356" t="s">
        <v>100</v>
      </c>
      <c r="D1356">
        <v>24</v>
      </c>
      <c r="E1356">
        <v>83</v>
      </c>
      <c r="F1356">
        <v>525</v>
      </c>
      <c r="G1356">
        <v>313</v>
      </c>
      <c r="H1356" s="1">
        <v>2.28E-15</v>
      </c>
    </row>
    <row r="1357" spans="1:8" x14ac:dyDescent="0.2">
      <c r="A1357" t="s">
        <v>3264</v>
      </c>
      <c r="B1357" t="s">
        <v>0</v>
      </c>
      <c r="C1357" t="s">
        <v>100</v>
      </c>
      <c r="D1357">
        <v>83</v>
      </c>
      <c r="E1357">
        <v>5</v>
      </c>
      <c r="F1357">
        <v>466</v>
      </c>
      <c r="G1357">
        <v>391</v>
      </c>
      <c r="H1357" s="1">
        <v>2.2999999999999999E-15</v>
      </c>
    </row>
    <row r="1358" spans="1:8" x14ac:dyDescent="0.2">
      <c r="A1358" t="s">
        <v>1217</v>
      </c>
      <c r="B1358" t="s">
        <v>1218</v>
      </c>
      <c r="C1358" t="s">
        <v>1219</v>
      </c>
      <c r="D1358">
        <v>1</v>
      </c>
      <c r="E1358">
        <v>41</v>
      </c>
      <c r="F1358">
        <v>548</v>
      </c>
      <c r="G1358">
        <v>355</v>
      </c>
      <c r="H1358" s="1">
        <v>2.38E-15</v>
      </c>
    </row>
    <row r="1359" spans="1:8" x14ac:dyDescent="0.2">
      <c r="A1359" t="s">
        <v>3265</v>
      </c>
      <c r="B1359" t="s">
        <v>0</v>
      </c>
      <c r="C1359" t="s">
        <v>100</v>
      </c>
      <c r="D1359">
        <v>93</v>
      </c>
      <c r="E1359">
        <v>159</v>
      </c>
      <c r="F1359">
        <v>456</v>
      </c>
      <c r="G1359">
        <v>237</v>
      </c>
      <c r="H1359" s="1">
        <v>2.5100000000000002E-15</v>
      </c>
    </row>
    <row r="1360" spans="1:8" x14ac:dyDescent="0.2">
      <c r="A1360" t="s">
        <v>887</v>
      </c>
      <c r="B1360" t="s">
        <v>0</v>
      </c>
      <c r="C1360" t="s">
        <v>100</v>
      </c>
      <c r="D1360">
        <v>230</v>
      </c>
      <c r="E1360">
        <v>269</v>
      </c>
      <c r="F1360">
        <v>319</v>
      </c>
      <c r="G1360">
        <v>127</v>
      </c>
      <c r="H1360" s="1">
        <v>2.6399999999999999E-15</v>
      </c>
    </row>
    <row r="1361" spans="1:8" x14ac:dyDescent="0.2">
      <c r="A1361" t="s">
        <v>888</v>
      </c>
      <c r="B1361" t="s">
        <v>0</v>
      </c>
      <c r="C1361" t="s">
        <v>100</v>
      </c>
      <c r="D1361">
        <v>228</v>
      </c>
      <c r="E1361">
        <v>267</v>
      </c>
      <c r="F1361">
        <v>321</v>
      </c>
      <c r="G1361">
        <v>129</v>
      </c>
      <c r="H1361" s="1">
        <v>2.9200000000000001E-15</v>
      </c>
    </row>
    <row r="1362" spans="1:8" x14ac:dyDescent="0.2">
      <c r="A1362" t="s">
        <v>3266</v>
      </c>
      <c r="B1362" t="s">
        <v>0</v>
      </c>
      <c r="C1362" t="s">
        <v>100</v>
      </c>
      <c r="D1362">
        <v>156</v>
      </c>
      <c r="E1362">
        <v>33</v>
      </c>
      <c r="F1362">
        <v>393</v>
      </c>
      <c r="G1362">
        <v>363</v>
      </c>
      <c r="H1362" s="1">
        <v>3.01E-15</v>
      </c>
    </row>
    <row r="1363" spans="1:8" x14ac:dyDescent="0.2">
      <c r="A1363" t="s">
        <v>3267</v>
      </c>
      <c r="B1363" t="s">
        <v>0</v>
      </c>
      <c r="C1363" t="s">
        <v>100</v>
      </c>
      <c r="D1363">
        <v>447</v>
      </c>
      <c r="E1363">
        <v>229</v>
      </c>
      <c r="F1363">
        <v>102</v>
      </c>
      <c r="G1363">
        <v>167</v>
      </c>
      <c r="H1363" s="1">
        <v>3.0400000000000001E-15</v>
      </c>
    </row>
    <row r="1364" spans="1:8" x14ac:dyDescent="0.2">
      <c r="A1364" t="s">
        <v>3268</v>
      </c>
      <c r="B1364" t="s">
        <v>3269</v>
      </c>
      <c r="C1364" t="s">
        <v>100</v>
      </c>
      <c r="D1364">
        <v>102</v>
      </c>
      <c r="E1364">
        <v>167</v>
      </c>
      <c r="F1364">
        <v>447</v>
      </c>
      <c r="G1364">
        <v>229</v>
      </c>
      <c r="H1364" s="1">
        <v>3.0400000000000001E-15</v>
      </c>
    </row>
    <row r="1365" spans="1:8" x14ac:dyDescent="0.2">
      <c r="A1365" t="s">
        <v>3270</v>
      </c>
      <c r="B1365" t="s">
        <v>0</v>
      </c>
      <c r="C1365" t="s">
        <v>100</v>
      </c>
      <c r="D1365">
        <v>171</v>
      </c>
      <c r="E1365">
        <v>40</v>
      </c>
      <c r="F1365">
        <v>378</v>
      </c>
      <c r="G1365">
        <v>356</v>
      </c>
      <c r="H1365" s="1">
        <v>3.1600000000000001E-15</v>
      </c>
    </row>
    <row r="1366" spans="1:8" x14ac:dyDescent="0.2">
      <c r="A1366" t="s">
        <v>3271</v>
      </c>
      <c r="B1366" t="s">
        <v>1233</v>
      </c>
      <c r="C1366" t="s">
        <v>100</v>
      </c>
      <c r="D1366">
        <v>30</v>
      </c>
      <c r="E1366">
        <v>91</v>
      </c>
      <c r="F1366">
        <v>519</v>
      </c>
      <c r="G1366">
        <v>305</v>
      </c>
      <c r="H1366" s="1">
        <v>3.28E-15</v>
      </c>
    </row>
    <row r="1367" spans="1:8" x14ac:dyDescent="0.2">
      <c r="A1367" t="s">
        <v>911</v>
      </c>
      <c r="B1367" t="s">
        <v>0</v>
      </c>
      <c r="C1367" t="s">
        <v>100</v>
      </c>
      <c r="D1367">
        <v>12</v>
      </c>
      <c r="E1367">
        <v>64</v>
      </c>
      <c r="F1367">
        <v>537</v>
      </c>
      <c r="G1367">
        <v>332</v>
      </c>
      <c r="H1367" s="1">
        <v>3.3399999999999998E-15</v>
      </c>
    </row>
    <row r="1368" spans="1:8" x14ac:dyDescent="0.2">
      <c r="A1368" t="s">
        <v>3272</v>
      </c>
      <c r="B1368" t="s">
        <v>3094</v>
      </c>
      <c r="C1368" t="s">
        <v>3095</v>
      </c>
      <c r="D1368">
        <v>227</v>
      </c>
      <c r="E1368">
        <v>70</v>
      </c>
      <c r="F1368">
        <v>322</v>
      </c>
      <c r="G1368">
        <v>326</v>
      </c>
      <c r="H1368" s="1">
        <v>3.4399999999999999E-15</v>
      </c>
    </row>
    <row r="1369" spans="1:8" x14ac:dyDescent="0.2">
      <c r="A1369" t="s">
        <v>491</v>
      </c>
      <c r="B1369" t="s">
        <v>0</v>
      </c>
      <c r="C1369" t="s">
        <v>100</v>
      </c>
      <c r="D1369">
        <v>3</v>
      </c>
      <c r="E1369">
        <v>46</v>
      </c>
      <c r="F1369">
        <v>546</v>
      </c>
      <c r="G1369">
        <v>350</v>
      </c>
      <c r="H1369" s="1">
        <v>3.6799999999999998E-15</v>
      </c>
    </row>
    <row r="1370" spans="1:8" x14ac:dyDescent="0.2">
      <c r="A1370" t="s">
        <v>492</v>
      </c>
      <c r="B1370" t="s">
        <v>0</v>
      </c>
      <c r="C1370" t="s">
        <v>100</v>
      </c>
      <c r="D1370">
        <v>3</v>
      </c>
      <c r="E1370">
        <v>46</v>
      </c>
      <c r="F1370">
        <v>546</v>
      </c>
      <c r="G1370">
        <v>350</v>
      </c>
      <c r="H1370" s="1">
        <v>3.6799999999999998E-15</v>
      </c>
    </row>
    <row r="1371" spans="1:8" x14ac:dyDescent="0.2">
      <c r="A1371" t="s">
        <v>3273</v>
      </c>
      <c r="B1371" t="s">
        <v>0</v>
      </c>
      <c r="C1371" t="s">
        <v>100</v>
      </c>
      <c r="D1371">
        <v>202</v>
      </c>
      <c r="E1371">
        <v>56</v>
      </c>
      <c r="F1371">
        <v>347</v>
      </c>
      <c r="G1371">
        <v>340</v>
      </c>
      <c r="H1371" s="1">
        <v>3.7700000000000001E-15</v>
      </c>
    </row>
    <row r="1372" spans="1:8" x14ac:dyDescent="0.2">
      <c r="A1372" t="s">
        <v>3274</v>
      </c>
      <c r="B1372" t="s">
        <v>3175</v>
      </c>
      <c r="C1372" t="s">
        <v>3176</v>
      </c>
      <c r="D1372">
        <v>534</v>
      </c>
      <c r="E1372">
        <v>327</v>
      </c>
      <c r="F1372">
        <v>15</v>
      </c>
      <c r="G1372">
        <v>69</v>
      </c>
      <c r="H1372" s="1">
        <v>3.7799999999999999E-15</v>
      </c>
    </row>
    <row r="1373" spans="1:8" x14ac:dyDescent="0.2">
      <c r="A1373" t="s">
        <v>3275</v>
      </c>
      <c r="B1373" t="s">
        <v>0</v>
      </c>
      <c r="C1373" t="s">
        <v>100</v>
      </c>
      <c r="D1373">
        <v>413</v>
      </c>
      <c r="E1373">
        <v>199</v>
      </c>
      <c r="F1373">
        <v>136</v>
      </c>
      <c r="G1373">
        <v>197</v>
      </c>
      <c r="H1373" s="1">
        <v>3.7799999999999999E-15</v>
      </c>
    </row>
    <row r="1374" spans="1:8" x14ac:dyDescent="0.2">
      <c r="A1374" t="s">
        <v>3276</v>
      </c>
      <c r="B1374" t="s">
        <v>0</v>
      </c>
      <c r="C1374" t="s">
        <v>100</v>
      </c>
      <c r="D1374">
        <v>0</v>
      </c>
      <c r="E1374">
        <v>37</v>
      </c>
      <c r="F1374">
        <v>549</v>
      </c>
      <c r="G1374">
        <v>359</v>
      </c>
      <c r="H1374" s="1">
        <v>3.8000000000000002E-15</v>
      </c>
    </row>
    <row r="1375" spans="1:8" x14ac:dyDescent="0.2">
      <c r="A1375" t="s">
        <v>811</v>
      </c>
      <c r="B1375" t="s">
        <v>0</v>
      </c>
      <c r="C1375" t="s">
        <v>100</v>
      </c>
      <c r="D1375">
        <v>0</v>
      </c>
      <c r="E1375">
        <v>37</v>
      </c>
      <c r="F1375">
        <v>549</v>
      </c>
      <c r="G1375">
        <v>359</v>
      </c>
      <c r="H1375" s="1">
        <v>3.8000000000000002E-15</v>
      </c>
    </row>
    <row r="1376" spans="1:8" x14ac:dyDescent="0.2">
      <c r="A1376" t="s">
        <v>1401</v>
      </c>
      <c r="B1376" t="s">
        <v>0</v>
      </c>
      <c r="C1376" t="s">
        <v>100</v>
      </c>
      <c r="D1376">
        <v>42</v>
      </c>
      <c r="E1376">
        <v>105</v>
      </c>
      <c r="F1376">
        <v>507</v>
      </c>
      <c r="G1376">
        <v>291</v>
      </c>
      <c r="H1376" s="1">
        <v>4.3800000000000002E-15</v>
      </c>
    </row>
    <row r="1377" spans="1:8" x14ac:dyDescent="0.2">
      <c r="A1377" t="s">
        <v>3277</v>
      </c>
      <c r="B1377" t="s">
        <v>0</v>
      </c>
      <c r="C1377" t="s">
        <v>100</v>
      </c>
      <c r="D1377">
        <v>82</v>
      </c>
      <c r="E1377">
        <v>5</v>
      </c>
      <c r="F1377">
        <v>467</v>
      </c>
      <c r="G1377">
        <v>391</v>
      </c>
      <c r="H1377" s="1">
        <v>4.3999999999999997E-15</v>
      </c>
    </row>
    <row r="1378" spans="1:8" x14ac:dyDescent="0.2">
      <c r="A1378" t="s">
        <v>3278</v>
      </c>
      <c r="B1378" t="s">
        <v>3279</v>
      </c>
      <c r="C1378" t="s">
        <v>3280</v>
      </c>
      <c r="D1378">
        <v>305</v>
      </c>
      <c r="E1378">
        <v>316</v>
      </c>
      <c r="F1378">
        <v>244</v>
      </c>
      <c r="G1378">
        <v>80</v>
      </c>
      <c r="H1378" s="1">
        <v>4.4500000000000001E-15</v>
      </c>
    </row>
    <row r="1379" spans="1:8" x14ac:dyDescent="0.2">
      <c r="A1379" t="s">
        <v>3281</v>
      </c>
      <c r="B1379" t="s">
        <v>0</v>
      </c>
      <c r="C1379" t="s">
        <v>100</v>
      </c>
      <c r="D1379">
        <v>157</v>
      </c>
      <c r="E1379">
        <v>34</v>
      </c>
      <c r="F1379">
        <v>392</v>
      </c>
      <c r="G1379">
        <v>362</v>
      </c>
      <c r="H1379" s="1">
        <v>4.4599999999999999E-15</v>
      </c>
    </row>
    <row r="1380" spans="1:8" x14ac:dyDescent="0.2">
      <c r="A1380" t="s">
        <v>3282</v>
      </c>
      <c r="B1380" t="s">
        <v>0</v>
      </c>
      <c r="C1380" t="s">
        <v>100</v>
      </c>
      <c r="D1380">
        <v>383</v>
      </c>
      <c r="E1380">
        <v>358</v>
      </c>
      <c r="F1380">
        <v>166</v>
      </c>
      <c r="G1380">
        <v>38</v>
      </c>
      <c r="H1380" s="1">
        <v>5.1200000000000004E-15</v>
      </c>
    </row>
    <row r="1381" spans="1:8" x14ac:dyDescent="0.2">
      <c r="A1381" t="s">
        <v>3283</v>
      </c>
      <c r="B1381" t="s">
        <v>0</v>
      </c>
      <c r="C1381" t="s">
        <v>100</v>
      </c>
      <c r="D1381">
        <v>39</v>
      </c>
      <c r="E1381">
        <v>101</v>
      </c>
      <c r="F1381">
        <v>510</v>
      </c>
      <c r="G1381">
        <v>295</v>
      </c>
      <c r="H1381" s="1">
        <v>5.4199999999999997E-15</v>
      </c>
    </row>
    <row r="1382" spans="1:8" x14ac:dyDescent="0.2">
      <c r="A1382" t="s">
        <v>3284</v>
      </c>
      <c r="B1382" t="s">
        <v>0</v>
      </c>
      <c r="C1382" t="s">
        <v>100</v>
      </c>
      <c r="D1382">
        <v>95</v>
      </c>
      <c r="E1382">
        <v>9</v>
      </c>
      <c r="F1382">
        <v>454</v>
      </c>
      <c r="G1382">
        <v>387</v>
      </c>
      <c r="H1382" s="1">
        <v>5.4499999999999998E-15</v>
      </c>
    </row>
    <row r="1383" spans="1:8" x14ac:dyDescent="0.2">
      <c r="A1383" t="s">
        <v>3285</v>
      </c>
      <c r="B1383" t="s">
        <v>0</v>
      </c>
      <c r="C1383" t="s">
        <v>100</v>
      </c>
      <c r="D1383">
        <v>94</v>
      </c>
      <c r="E1383">
        <v>9</v>
      </c>
      <c r="F1383">
        <v>455</v>
      </c>
      <c r="G1383">
        <v>387</v>
      </c>
      <c r="H1383" s="1">
        <v>5.6499999999999999E-15</v>
      </c>
    </row>
    <row r="1384" spans="1:8" x14ac:dyDescent="0.2">
      <c r="A1384" t="s">
        <v>3286</v>
      </c>
      <c r="B1384" t="s">
        <v>0</v>
      </c>
      <c r="C1384" t="s">
        <v>100</v>
      </c>
      <c r="D1384">
        <v>94</v>
      </c>
      <c r="E1384">
        <v>9</v>
      </c>
      <c r="F1384">
        <v>455</v>
      </c>
      <c r="G1384">
        <v>387</v>
      </c>
      <c r="H1384" s="1">
        <v>5.6499999999999999E-15</v>
      </c>
    </row>
    <row r="1385" spans="1:8" x14ac:dyDescent="0.2">
      <c r="A1385" t="s">
        <v>638</v>
      </c>
      <c r="B1385" t="s">
        <v>0</v>
      </c>
      <c r="C1385" t="s">
        <v>100</v>
      </c>
      <c r="D1385">
        <v>1</v>
      </c>
      <c r="E1385">
        <v>40</v>
      </c>
      <c r="F1385">
        <v>548</v>
      </c>
      <c r="G1385">
        <v>356</v>
      </c>
      <c r="H1385" s="1">
        <v>5.9100000000000002E-15</v>
      </c>
    </row>
    <row r="1386" spans="1:8" x14ac:dyDescent="0.2">
      <c r="A1386" t="s">
        <v>639</v>
      </c>
      <c r="B1386" t="s">
        <v>0</v>
      </c>
      <c r="C1386" t="s">
        <v>100</v>
      </c>
      <c r="D1386">
        <v>1</v>
      </c>
      <c r="E1386">
        <v>40</v>
      </c>
      <c r="F1386">
        <v>548</v>
      </c>
      <c r="G1386">
        <v>356</v>
      </c>
      <c r="H1386" s="1">
        <v>5.9100000000000002E-15</v>
      </c>
    </row>
    <row r="1387" spans="1:8" x14ac:dyDescent="0.2">
      <c r="A1387" t="s">
        <v>640</v>
      </c>
      <c r="B1387" t="s">
        <v>641</v>
      </c>
      <c r="C1387" t="s">
        <v>642</v>
      </c>
      <c r="D1387">
        <v>1</v>
      </c>
      <c r="E1387">
        <v>40</v>
      </c>
      <c r="F1387">
        <v>548</v>
      </c>
      <c r="G1387">
        <v>356</v>
      </c>
      <c r="H1387" s="1">
        <v>5.9100000000000002E-15</v>
      </c>
    </row>
    <row r="1388" spans="1:8" x14ac:dyDescent="0.2">
      <c r="A1388" t="s">
        <v>643</v>
      </c>
      <c r="B1388" t="s">
        <v>0</v>
      </c>
      <c r="C1388" t="s">
        <v>100</v>
      </c>
      <c r="D1388">
        <v>1</v>
      </c>
      <c r="E1388">
        <v>40</v>
      </c>
      <c r="F1388">
        <v>548</v>
      </c>
      <c r="G1388">
        <v>356</v>
      </c>
      <c r="H1388" s="1">
        <v>5.9100000000000002E-15</v>
      </c>
    </row>
    <row r="1389" spans="1:8" x14ac:dyDescent="0.2">
      <c r="A1389" t="s">
        <v>644</v>
      </c>
      <c r="B1389" t="s">
        <v>0</v>
      </c>
      <c r="C1389" t="s">
        <v>100</v>
      </c>
      <c r="D1389">
        <v>1</v>
      </c>
      <c r="E1389">
        <v>40</v>
      </c>
      <c r="F1389">
        <v>548</v>
      </c>
      <c r="G1389">
        <v>356</v>
      </c>
      <c r="H1389" s="1">
        <v>5.9100000000000002E-15</v>
      </c>
    </row>
    <row r="1390" spans="1:8" x14ac:dyDescent="0.2">
      <c r="A1390" t="s">
        <v>645</v>
      </c>
      <c r="B1390" t="s">
        <v>646</v>
      </c>
      <c r="C1390" t="s">
        <v>647</v>
      </c>
      <c r="D1390">
        <v>1</v>
      </c>
      <c r="E1390">
        <v>40</v>
      </c>
      <c r="F1390">
        <v>548</v>
      </c>
      <c r="G1390">
        <v>356</v>
      </c>
      <c r="H1390" s="1">
        <v>5.9100000000000002E-15</v>
      </c>
    </row>
    <row r="1391" spans="1:8" x14ac:dyDescent="0.2">
      <c r="A1391" t="s">
        <v>648</v>
      </c>
      <c r="B1391" t="s">
        <v>0</v>
      </c>
      <c r="C1391" t="s">
        <v>100</v>
      </c>
      <c r="D1391">
        <v>1</v>
      </c>
      <c r="E1391">
        <v>40</v>
      </c>
      <c r="F1391">
        <v>548</v>
      </c>
      <c r="G1391">
        <v>356</v>
      </c>
      <c r="H1391" s="1">
        <v>5.9100000000000002E-15</v>
      </c>
    </row>
    <row r="1392" spans="1:8" x14ac:dyDescent="0.2">
      <c r="A1392" t="s">
        <v>649</v>
      </c>
      <c r="B1392" t="s">
        <v>650</v>
      </c>
      <c r="C1392" t="s">
        <v>651</v>
      </c>
      <c r="D1392">
        <v>1</v>
      </c>
      <c r="E1392">
        <v>40</v>
      </c>
      <c r="F1392">
        <v>548</v>
      </c>
      <c r="G1392">
        <v>356</v>
      </c>
      <c r="H1392" s="1">
        <v>5.9100000000000002E-15</v>
      </c>
    </row>
    <row r="1393" spans="1:8" x14ac:dyDescent="0.2">
      <c r="A1393" t="s">
        <v>652</v>
      </c>
      <c r="B1393" t="s">
        <v>653</v>
      </c>
      <c r="C1393" t="s">
        <v>100</v>
      </c>
      <c r="D1393">
        <v>1</v>
      </c>
      <c r="E1393">
        <v>40</v>
      </c>
      <c r="F1393">
        <v>548</v>
      </c>
      <c r="G1393">
        <v>356</v>
      </c>
      <c r="H1393" s="1">
        <v>5.9100000000000002E-15</v>
      </c>
    </row>
    <row r="1394" spans="1:8" x14ac:dyDescent="0.2">
      <c r="A1394" t="s">
        <v>654</v>
      </c>
      <c r="B1394" t="s">
        <v>0</v>
      </c>
      <c r="C1394" t="s">
        <v>100</v>
      </c>
      <c r="D1394">
        <v>1</v>
      </c>
      <c r="E1394">
        <v>40</v>
      </c>
      <c r="F1394">
        <v>548</v>
      </c>
      <c r="G1394">
        <v>356</v>
      </c>
      <c r="H1394" s="1">
        <v>5.9100000000000002E-15</v>
      </c>
    </row>
    <row r="1395" spans="1:8" x14ac:dyDescent="0.2">
      <c r="A1395" t="s">
        <v>655</v>
      </c>
      <c r="B1395" t="s">
        <v>0</v>
      </c>
      <c r="C1395" t="s">
        <v>100</v>
      </c>
      <c r="D1395">
        <v>1</v>
      </c>
      <c r="E1395">
        <v>40</v>
      </c>
      <c r="F1395">
        <v>548</v>
      </c>
      <c r="G1395">
        <v>356</v>
      </c>
      <c r="H1395" s="1">
        <v>5.9100000000000002E-15</v>
      </c>
    </row>
    <row r="1396" spans="1:8" x14ac:dyDescent="0.2">
      <c r="A1396" t="s">
        <v>3287</v>
      </c>
      <c r="B1396" t="s">
        <v>3288</v>
      </c>
      <c r="C1396" t="s">
        <v>3289</v>
      </c>
      <c r="D1396">
        <v>464</v>
      </c>
      <c r="E1396">
        <v>246</v>
      </c>
      <c r="F1396">
        <v>85</v>
      </c>
      <c r="G1396">
        <v>150</v>
      </c>
      <c r="H1396" s="1">
        <v>6.1800000000000002E-15</v>
      </c>
    </row>
    <row r="1397" spans="1:8" x14ac:dyDescent="0.2">
      <c r="A1397" t="s">
        <v>725</v>
      </c>
      <c r="B1397" t="s">
        <v>726</v>
      </c>
      <c r="C1397" t="s">
        <v>727</v>
      </c>
      <c r="D1397">
        <v>489</v>
      </c>
      <c r="E1397">
        <v>271</v>
      </c>
      <c r="F1397">
        <v>60</v>
      </c>
      <c r="G1397">
        <v>125</v>
      </c>
      <c r="H1397" s="1">
        <v>6.4800000000000004E-15</v>
      </c>
    </row>
    <row r="1398" spans="1:8" x14ac:dyDescent="0.2">
      <c r="A1398" t="s">
        <v>3290</v>
      </c>
      <c r="B1398" t="s">
        <v>0</v>
      </c>
      <c r="C1398" t="s">
        <v>100</v>
      </c>
      <c r="D1398">
        <v>200</v>
      </c>
      <c r="E1398">
        <v>56</v>
      </c>
      <c r="F1398">
        <v>349</v>
      </c>
      <c r="G1398">
        <v>340</v>
      </c>
      <c r="H1398" s="1">
        <v>6.8000000000000001E-15</v>
      </c>
    </row>
    <row r="1399" spans="1:8" x14ac:dyDescent="0.2">
      <c r="A1399" t="s">
        <v>3291</v>
      </c>
      <c r="B1399" t="s">
        <v>3292</v>
      </c>
      <c r="C1399" t="s">
        <v>100</v>
      </c>
      <c r="D1399">
        <v>448</v>
      </c>
      <c r="E1399">
        <v>231</v>
      </c>
      <c r="F1399">
        <v>101</v>
      </c>
      <c r="G1399">
        <v>165</v>
      </c>
      <c r="H1399" s="1">
        <v>7.2000000000000002E-15</v>
      </c>
    </row>
    <row r="1400" spans="1:8" x14ac:dyDescent="0.2">
      <c r="A1400" t="s">
        <v>3293</v>
      </c>
      <c r="B1400" t="s">
        <v>0</v>
      </c>
      <c r="C1400" t="s">
        <v>100</v>
      </c>
      <c r="D1400">
        <v>156</v>
      </c>
      <c r="E1400">
        <v>34</v>
      </c>
      <c r="F1400">
        <v>393</v>
      </c>
      <c r="G1400">
        <v>362</v>
      </c>
      <c r="H1400" s="1">
        <v>7.4100000000000001E-15</v>
      </c>
    </row>
    <row r="1401" spans="1:8" x14ac:dyDescent="0.2">
      <c r="A1401" t="s">
        <v>3294</v>
      </c>
      <c r="B1401" t="s">
        <v>0</v>
      </c>
      <c r="C1401" t="s">
        <v>100</v>
      </c>
      <c r="D1401">
        <v>97</v>
      </c>
      <c r="E1401">
        <v>161</v>
      </c>
      <c r="F1401">
        <v>452</v>
      </c>
      <c r="G1401">
        <v>235</v>
      </c>
      <c r="H1401" s="1">
        <v>7.5099999999999994E-15</v>
      </c>
    </row>
    <row r="1402" spans="1:8" x14ac:dyDescent="0.2">
      <c r="A1402" t="s">
        <v>3295</v>
      </c>
      <c r="B1402" t="s">
        <v>0</v>
      </c>
      <c r="C1402" t="s">
        <v>100</v>
      </c>
      <c r="D1402">
        <v>97</v>
      </c>
      <c r="E1402">
        <v>161</v>
      </c>
      <c r="F1402">
        <v>452</v>
      </c>
      <c r="G1402">
        <v>235</v>
      </c>
      <c r="H1402" s="1">
        <v>7.5099999999999994E-15</v>
      </c>
    </row>
    <row r="1403" spans="1:8" x14ac:dyDescent="0.2">
      <c r="A1403" t="s">
        <v>3296</v>
      </c>
      <c r="B1403" t="s">
        <v>0</v>
      </c>
      <c r="C1403" t="s">
        <v>100</v>
      </c>
      <c r="D1403">
        <v>100</v>
      </c>
      <c r="E1403">
        <v>11</v>
      </c>
      <c r="F1403">
        <v>449</v>
      </c>
      <c r="G1403">
        <v>385</v>
      </c>
      <c r="H1403" s="1">
        <v>7.6899999999999999E-15</v>
      </c>
    </row>
    <row r="1404" spans="1:8" x14ac:dyDescent="0.2">
      <c r="A1404" t="s">
        <v>1602</v>
      </c>
      <c r="B1404" t="s">
        <v>1603</v>
      </c>
      <c r="C1404" t="s">
        <v>1604</v>
      </c>
      <c r="D1404">
        <v>532</v>
      </c>
      <c r="E1404">
        <v>325</v>
      </c>
      <c r="F1404">
        <v>17</v>
      </c>
      <c r="G1404">
        <v>71</v>
      </c>
      <c r="H1404" s="1">
        <v>8.0900000000000001E-15</v>
      </c>
    </row>
    <row r="1405" spans="1:8" x14ac:dyDescent="0.2">
      <c r="A1405" t="s">
        <v>3297</v>
      </c>
      <c r="B1405" t="s">
        <v>0</v>
      </c>
      <c r="C1405" t="s">
        <v>100</v>
      </c>
      <c r="D1405">
        <v>207</v>
      </c>
      <c r="E1405">
        <v>60</v>
      </c>
      <c r="F1405">
        <v>342</v>
      </c>
      <c r="G1405">
        <v>336</v>
      </c>
      <c r="H1405" s="1">
        <v>8.4800000000000005E-15</v>
      </c>
    </row>
    <row r="1406" spans="1:8" x14ac:dyDescent="0.2">
      <c r="A1406" t="s">
        <v>3298</v>
      </c>
      <c r="B1406" t="s">
        <v>3299</v>
      </c>
      <c r="C1406" t="s">
        <v>3300</v>
      </c>
      <c r="D1406">
        <v>472</v>
      </c>
      <c r="E1406">
        <v>392</v>
      </c>
      <c r="F1406">
        <v>77</v>
      </c>
      <c r="G1406">
        <v>4</v>
      </c>
      <c r="H1406" s="1">
        <v>8.64E-15</v>
      </c>
    </row>
    <row r="1407" spans="1:8" x14ac:dyDescent="0.2">
      <c r="A1407" t="s">
        <v>3301</v>
      </c>
      <c r="B1407" t="s">
        <v>3302</v>
      </c>
      <c r="C1407" t="s">
        <v>3303</v>
      </c>
      <c r="D1407">
        <v>472</v>
      </c>
      <c r="E1407">
        <v>392</v>
      </c>
      <c r="F1407">
        <v>77</v>
      </c>
      <c r="G1407">
        <v>4</v>
      </c>
      <c r="H1407" s="1">
        <v>8.64E-15</v>
      </c>
    </row>
    <row r="1408" spans="1:8" x14ac:dyDescent="0.2">
      <c r="A1408" t="s">
        <v>499</v>
      </c>
      <c r="B1408" t="s">
        <v>0</v>
      </c>
      <c r="C1408" t="s">
        <v>100</v>
      </c>
      <c r="D1408">
        <v>3</v>
      </c>
      <c r="E1408">
        <v>45</v>
      </c>
      <c r="F1408">
        <v>546</v>
      </c>
      <c r="G1408">
        <v>351</v>
      </c>
      <c r="H1408" s="1">
        <v>8.8400000000000001E-15</v>
      </c>
    </row>
    <row r="1409" spans="1:8" x14ac:dyDescent="0.2">
      <c r="A1409" t="s">
        <v>869</v>
      </c>
      <c r="B1409" t="s">
        <v>0</v>
      </c>
      <c r="C1409" t="s">
        <v>100</v>
      </c>
      <c r="D1409">
        <v>0</v>
      </c>
      <c r="E1409">
        <v>36</v>
      </c>
      <c r="F1409">
        <v>549</v>
      </c>
      <c r="G1409">
        <v>360</v>
      </c>
      <c r="H1409" s="1">
        <v>9.5999999999999998E-15</v>
      </c>
    </row>
    <row r="1410" spans="1:8" x14ac:dyDescent="0.2">
      <c r="A1410" t="s">
        <v>3304</v>
      </c>
      <c r="B1410" t="s">
        <v>0</v>
      </c>
      <c r="C1410" t="s">
        <v>100</v>
      </c>
      <c r="D1410">
        <v>34</v>
      </c>
      <c r="E1410">
        <v>94</v>
      </c>
      <c r="F1410">
        <v>515</v>
      </c>
      <c r="G1410">
        <v>302</v>
      </c>
      <c r="H1410" s="1">
        <v>9.7499999999999995E-15</v>
      </c>
    </row>
    <row r="1411" spans="1:8" x14ac:dyDescent="0.2">
      <c r="A1411" t="s">
        <v>3305</v>
      </c>
      <c r="B1411" t="s">
        <v>0</v>
      </c>
      <c r="C1411" t="s">
        <v>100</v>
      </c>
      <c r="D1411">
        <v>57</v>
      </c>
      <c r="E1411">
        <v>0</v>
      </c>
      <c r="F1411">
        <v>492</v>
      </c>
      <c r="G1411">
        <v>396</v>
      </c>
      <c r="H1411" s="1">
        <v>1.1E-14</v>
      </c>
    </row>
    <row r="1412" spans="1:8" x14ac:dyDescent="0.2">
      <c r="A1412" t="s">
        <v>3306</v>
      </c>
      <c r="B1412" t="s">
        <v>0</v>
      </c>
      <c r="C1412" t="s">
        <v>100</v>
      </c>
      <c r="D1412">
        <v>199</v>
      </c>
      <c r="E1412">
        <v>56</v>
      </c>
      <c r="F1412">
        <v>350</v>
      </c>
      <c r="G1412">
        <v>340</v>
      </c>
      <c r="H1412" s="1">
        <v>1.1E-14</v>
      </c>
    </row>
    <row r="1413" spans="1:8" x14ac:dyDescent="0.2">
      <c r="A1413" t="s">
        <v>3307</v>
      </c>
      <c r="B1413" t="s">
        <v>0</v>
      </c>
      <c r="C1413" t="s">
        <v>100</v>
      </c>
      <c r="D1413">
        <v>96</v>
      </c>
      <c r="E1413">
        <v>10</v>
      </c>
      <c r="F1413">
        <v>453</v>
      </c>
      <c r="G1413">
        <v>386</v>
      </c>
      <c r="H1413" s="1">
        <v>1.17E-14</v>
      </c>
    </row>
    <row r="1414" spans="1:8" x14ac:dyDescent="0.2">
      <c r="A1414" t="s">
        <v>3308</v>
      </c>
      <c r="B1414" t="s">
        <v>0</v>
      </c>
      <c r="C1414" t="s">
        <v>100</v>
      </c>
      <c r="D1414">
        <v>178</v>
      </c>
      <c r="E1414">
        <v>45</v>
      </c>
      <c r="F1414">
        <v>371</v>
      </c>
      <c r="G1414">
        <v>351</v>
      </c>
      <c r="H1414" s="1">
        <v>1.1999999999999999E-14</v>
      </c>
    </row>
    <row r="1415" spans="1:8" x14ac:dyDescent="0.2">
      <c r="A1415" t="s">
        <v>3309</v>
      </c>
      <c r="B1415" t="s">
        <v>0</v>
      </c>
      <c r="C1415" t="s">
        <v>100</v>
      </c>
      <c r="D1415">
        <v>4</v>
      </c>
      <c r="E1415">
        <v>47</v>
      </c>
      <c r="F1415">
        <v>545</v>
      </c>
      <c r="G1415">
        <v>349</v>
      </c>
      <c r="H1415" s="1">
        <v>1.21E-14</v>
      </c>
    </row>
    <row r="1416" spans="1:8" x14ac:dyDescent="0.2">
      <c r="A1416" t="s">
        <v>3310</v>
      </c>
      <c r="B1416" t="s">
        <v>0</v>
      </c>
      <c r="C1416" t="s">
        <v>100</v>
      </c>
      <c r="D1416">
        <v>155</v>
      </c>
      <c r="E1416">
        <v>34</v>
      </c>
      <c r="F1416">
        <v>394</v>
      </c>
      <c r="G1416">
        <v>362</v>
      </c>
      <c r="H1416" s="1">
        <v>1.24E-14</v>
      </c>
    </row>
    <row r="1417" spans="1:8" x14ac:dyDescent="0.2">
      <c r="A1417" t="s">
        <v>3311</v>
      </c>
      <c r="B1417" t="s">
        <v>0</v>
      </c>
      <c r="C1417" t="s">
        <v>100</v>
      </c>
      <c r="D1417">
        <v>155</v>
      </c>
      <c r="E1417">
        <v>34</v>
      </c>
      <c r="F1417">
        <v>394</v>
      </c>
      <c r="G1417">
        <v>362</v>
      </c>
      <c r="H1417" s="1">
        <v>1.24E-14</v>
      </c>
    </row>
    <row r="1418" spans="1:8" x14ac:dyDescent="0.2">
      <c r="A1418" t="s">
        <v>3312</v>
      </c>
      <c r="B1418" t="s">
        <v>0</v>
      </c>
      <c r="C1418" t="s">
        <v>100</v>
      </c>
      <c r="D1418">
        <v>155</v>
      </c>
      <c r="E1418">
        <v>34</v>
      </c>
      <c r="F1418">
        <v>394</v>
      </c>
      <c r="G1418">
        <v>362</v>
      </c>
      <c r="H1418" s="1">
        <v>1.24E-14</v>
      </c>
    </row>
    <row r="1419" spans="1:8" x14ac:dyDescent="0.2">
      <c r="A1419" t="s">
        <v>3313</v>
      </c>
      <c r="B1419" t="s">
        <v>0</v>
      </c>
      <c r="C1419" t="s">
        <v>100</v>
      </c>
      <c r="D1419">
        <v>155</v>
      </c>
      <c r="E1419">
        <v>34</v>
      </c>
      <c r="F1419">
        <v>394</v>
      </c>
      <c r="G1419">
        <v>362</v>
      </c>
      <c r="H1419" s="1">
        <v>1.24E-14</v>
      </c>
    </row>
    <row r="1420" spans="1:8" x14ac:dyDescent="0.2">
      <c r="A1420" t="s">
        <v>3314</v>
      </c>
      <c r="B1420" t="s">
        <v>0</v>
      </c>
      <c r="C1420" t="s">
        <v>100</v>
      </c>
      <c r="D1420">
        <v>155</v>
      </c>
      <c r="E1420">
        <v>34</v>
      </c>
      <c r="F1420">
        <v>394</v>
      </c>
      <c r="G1420">
        <v>362</v>
      </c>
      <c r="H1420" s="1">
        <v>1.24E-14</v>
      </c>
    </row>
    <row r="1421" spans="1:8" x14ac:dyDescent="0.2">
      <c r="A1421" t="s">
        <v>3315</v>
      </c>
      <c r="B1421" t="s">
        <v>0</v>
      </c>
      <c r="C1421" t="s">
        <v>100</v>
      </c>
      <c r="D1421">
        <v>155</v>
      </c>
      <c r="E1421">
        <v>34</v>
      </c>
      <c r="F1421">
        <v>394</v>
      </c>
      <c r="G1421">
        <v>362</v>
      </c>
      <c r="H1421" s="1">
        <v>1.24E-14</v>
      </c>
    </row>
    <row r="1422" spans="1:8" x14ac:dyDescent="0.2">
      <c r="A1422" t="s">
        <v>3316</v>
      </c>
      <c r="B1422" t="s">
        <v>0</v>
      </c>
      <c r="C1422" t="s">
        <v>100</v>
      </c>
      <c r="D1422">
        <v>201</v>
      </c>
      <c r="E1422">
        <v>57</v>
      </c>
      <c r="F1422">
        <v>348</v>
      </c>
      <c r="G1422">
        <v>339</v>
      </c>
      <c r="H1422" s="1">
        <v>1.28E-14</v>
      </c>
    </row>
    <row r="1423" spans="1:8" x14ac:dyDescent="0.2">
      <c r="A1423" t="s">
        <v>3317</v>
      </c>
      <c r="B1423" t="s">
        <v>0</v>
      </c>
      <c r="C1423" t="s">
        <v>100</v>
      </c>
      <c r="D1423">
        <v>35</v>
      </c>
      <c r="E1423">
        <v>95</v>
      </c>
      <c r="F1423">
        <v>514</v>
      </c>
      <c r="G1423">
        <v>301</v>
      </c>
      <c r="H1423" s="1">
        <v>1.3699999999999999E-14</v>
      </c>
    </row>
    <row r="1424" spans="1:8" x14ac:dyDescent="0.2">
      <c r="A1424" t="s">
        <v>3318</v>
      </c>
      <c r="B1424" t="s">
        <v>0</v>
      </c>
      <c r="C1424" t="s">
        <v>100</v>
      </c>
      <c r="D1424">
        <v>206</v>
      </c>
      <c r="E1424">
        <v>60</v>
      </c>
      <c r="F1424">
        <v>343</v>
      </c>
      <c r="G1424">
        <v>336</v>
      </c>
      <c r="H1424" s="1">
        <v>1.38E-14</v>
      </c>
    </row>
    <row r="1425" spans="1:8" x14ac:dyDescent="0.2">
      <c r="A1425" t="s">
        <v>870</v>
      </c>
      <c r="B1425" t="s">
        <v>871</v>
      </c>
      <c r="C1425" t="s">
        <v>872</v>
      </c>
      <c r="D1425">
        <v>523</v>
      </c>
      <c r="E1425">
        <v>313</v>
      </c>
      <c r="F1425">
        <v>26</v>
      </c>
      <c r="G1425">
        <v>83</v>
      </c>
      <c r="H1425" s="1">
        <v>1.41E-14</v>
      </c>
    </row>
    <row r="1426" spans="1:8" x14ac:dyDescent="0.2">
      <c r="A1426" t="s">
        <v>3319</v>
      </c>
      <c r="B1426" t="s">
        <v>0</v>
      </c>
      <c r="C1426" t="s">
        <v>100</v>
      </c>
      <c r="D1426">
        <v>127</v>
      </c>
      <c r="E1426">
        <v>187</v>
      </c>
      <c r="F1426">
        <v>422</v>
      </c>
      <c r="G1426">
        <v>209</v>
      </c>
      <c r="H1426" s="1">
        <v>1.44E-14</v>
      </c>
    </row>
    <row r="1427" spans="1:8" x14ac:dyDescent="0.2">
      <c r="A1427" t="s">
        <v>685</v>
      </c>
      <c r="B1427" t="s">
        <v>0</v>
      </c>
      <c r="C1427" t="s">
        <v>100</v>
      </c>
      <c r="D1427">
        <v>1</v>
      </c>
      <c r="E1427">
        <v>39</v>
      </c>
      <c r="F1427">
        <v>548</v>
      </c>
      <c r="G1427">
        <v>357</v>
      </c>
      <c r="H1427" s="1">
        <v>1.4599999999999999E-14</v>
      </c>
    </row>
    <row r="1428" spans="1:8" x14ac:dyDescent="0.2">
      <c r="A1428" t="s">
        <v>420</v>
      </c>
      <c r="B1428" t="s">
        <v>0</v>
      </c>
      <c r="C1428" t="s">
        <v>100</v>
      </c>
      <c r="D1428">
        <v>9</v>
      </c>
      <c r="E1428">
        <v>57</v>
      </c>
      <c r="F1428">
        <v>540</v>
      </c>
      <c r="G1428">
        <v>339</v>
      </c>
      <c r="H1428" s="1">
        <v>1.5200000000000001E-14</v>
      </c>
    </row>
    <row r="1429" spans="1:8" x14ac:dyDescent="0.2">
      <c r="A1429" t="s">
        <v>3320</v>
      </c>
      <c r="B1429" t="s">
        <v>3321</v>
      </c>
      <c r="C1429" t="s">
        <v>3322</v>
      </c>
      <c r="D1429">
        <v>288</v>
      </c>
      <c r="E1429">
        <v>304</v>
      </c>
      <c r="F1429">
        <v>261</v>
      </c>
      <c r="G1429">
        <v>92</v>
      </c>
      <c r="H1429" s="1">
        <v>1.5200000000000001E-14</v>
      </c>
    </row>
    <row r="1430" spans="1:8" x14ac:dyDescent="0.2">
      <c r="A1430" t="s">
        <v>3323</v>
      </c>
      <c r="B1430" t="s">
        <v>0</v>
      </c>
      <c r="C1430" t="s">
        <v>100</v>
      </c>
      <c r="D1430">
        <v>208</v>
      </c>
      <c r="E1430">
        <v>61</v>
      </c>
      <c r="F1430">
        <v>341</v>
      </c>
      <c r="G1430">
        <v>335</v>
      </c>
      <c r="H1430" s="1">
        <v>1.6000000000000001E-14</v>
      </c>
    </row>
    <row r="1431" spans="1:8" x14ac:dyDescent="0.2">
      <c r="A1431" t="s">
        <v>3324</v>
      </c>
      <c r="B1431" t="s">
        <v>0</v>
      </c>
      <c r="C1431" t="s">
        <v>100</v>
      </c>
      <c r="D1431">
        <v>208</v>
      </c>
      <c r="E1431">
        <v>61</v>
      </c>
      <c r="F1431">
        <v>341</v>
      </c>
      <c r="G1431">
        <v>335</v>
      </c>
      <c r="H1431" s="1">
        <v>1.6000000000000001E-14</v>
      </c>
    </row>
    <row r="1432" spans="1:8" x14ac:dyDescent="0.2">
      <c r="A1432" t="s">
        <v>711</v>
      </c>
      <c r="B1432" t="s">
        <v>0</v>
      </c>
      <c r="C1432" t="s">
        <v>100</v>
      </c>
      <c r="D1432">
        <v>15</v>
      </c>
      <c r="E1432">
        <v>67</v>
      </c>
      <c r="F1432">
        <v>534</v>
      </c>
      <c r="G1432">
        <v>329</v>
      </c>
      <c r="H1432" s="1">
        <v>1.62E-14</v>
      </c>
    </row>
    <row r="1433" spans="1:8" x14ac:dyDescent="0.2">
      <c r="A1433" t="s">
        <v>712</v>
      </c>
      <c r="B1433" t="s">
        <v>0</v>
      </c>
      <c r="C1433" t="s">
        <v>100</v>
      </c>
      <c r="D1433">
        <v>15</v>
      </c>
      <c r="E1433">
        <v>67</v>
      </c>
      <c r="F1433">
        <v>534</v>
      </c>
      <c r="G1433">
        <v>329</v>
      </c>
      <c r="H1433" s="1">
        <v>1.62E-14</v>
      </c>
    </row>
    <row r="1434" spans="1:8" x14ac:dyDescent="0.2">
      <c r="A1434" t="s">
        <v>3325</v>
      </c>
      <c r="B1434" t="s">
        <v>1042</v>
      </c>
      <c r="C1434" t="s">
        <v>3326</v>
      </c>
      <c r="D1434">
        <v>473</v>
      </c>
      <c r="E1434">
        <v>392</v>
      </c>
      <c r="F1434">
        <v>76</v>
      </c>
      <c r="G1434">
        <v>4</v>
      </c>
      <c r="H1434" s="1">
        <v>1.6799999999999998E-14</v>
      </c>
    </row>
    <row r="1435" spans="1:8" x14ac:dyDescent="0.2">
      <c r="A1435" t="s">
        <v>3327</v>
      </c>
      <c r="B1435" t="s">
        <v>0</v>
      </c>
      <c r="C1435" t="s">
        <v>100</v>
      </c>
      <c r="D1435">
        <v>157</v>
      </c>
      <c r="E1435">
        <v>35</v>
      </c>
      <c r="F1435">
        <v>392</v>
      </c>
      <c r="G1435">
        <v>361</v>
      </c>
      <c r="H1435" s="1">
        <v>1.6799999999999998E-14</v>
      </c>
    </row>
    <row r="1436" spans="1:8" x14ac:dyDescent="0.2">
      <c r="A1436" t="s">
        <v>3328</v>
      </c>
      <c r="B1436" t="s">
        <v>3329</v>
      </c>
      <c r="C1436" t="s">
        <v>3330</v>
      </c>
      <c r="D1436">
        <v>262</v>
      </c>
      <c r="E1436">
        <v>93</v>
      </c>
      <c r="F1436">
        <v>287</v>
      </c>
      <c r="G1436">
        <v>303</v>
      </c>
      <c r="H1436" s="1">
        <v>1.7199999999999999E-14</v>
      </c>
    </row>
    <row r="1437" spans="1:8" x14ac:dyDescent="0.2">
      <c r="A1437" t="s">
        <v>878</v>
      </c>
      <c r="B1437" t="s">
        <v>0</v>
      </c>
      <c r="C1437" t="s">
        <v>100</v>
      </c>
      <c r="D1437">
        <v>492</v>
      </c>
      <c r="E1437">
        <v>276</v>
      </c>
      <c r="F1437">
        <v>57</v>
      </c>
      <c r="G1437">
        <v>120</v>
      </c>
      <c r="H1437" s="1">
        <v>1.7299999999999999E-14</v>
      </c>
    </row>
    <row r="1438" spans="1:8" x14ac:dyDescent="0.2">
      <c r="A1438" t="s">
        <v>3331</v>
      </c>
      <c r="B1438" t="s">
        <v>0</v>
      </c>
      <c r="C1438" t="s">
        <v>100</v>
      </c>
      <c r="D1438">
        <v>198</v>
      </c>
      <c r="E1438">
        <v>56</v>
      </c>
      <c r="F1438">
        <v>351</v>
      </c>
      <c r="G1438">
        <v>340</v>
      </c>
      <c r="H1438" s="1">
        <v>1.7900000000000001E-14</v>
      </c>
    </row>
    <row r="1439" spans="1:8" x14ac:dyDescent="0.2">
      <c r="A1439" t="s">
        <v>3332</v>
      </c>
      <c r="B1439" t="s">
        <v>0</v>
      </c>
      <c r="C1439" t="s">
        <v>100</v>
      </c>
      <c r="D1439">
        <v>198</v>
      </c>
      <c r="E1439">
        <v>56</v>
      </c>
      <c r="F1439">
        <v>351</v>
      </c>
      <c r="G1439">
        <v>340</v>
      </c>
      <c r="H1439" s="1">
        <v>1.7900000000000001E-14</v>
      </c>
    </row>
    <row r="1440" spans="1:8" x14ac:dyDescent="0.2">
      <c r="A1440" t="s">
        <v>1347</v>
      </c>
      <c r="B1440" t="s">
        <v>0</v>
      </c>
      <c r="C1440" t="s">
        <v>100</v>
      </c>
      <c r="D1440">
        <v>56</v>
      </c>
      <c r="E1440">
        <v>0</v>
      </c>
      <c r="F1440">
        <v>493</v>
      </c>
      <c r="G1440">
        <v>396</v>
      </c>
      <c r="H1440" s="1">
        <v>2.0500000000000001E-14</v>
      </c>
    </row>
    <row r="1441" spans="1:8" x14ac:dyDescent="0.2">
      <c r="A1441" t="s">
        <v>920</v>
      </c>
      <c r="B1441" t="s">
        <v>0</v>
      </c>
      <c r="C1441" t="s">
        <v>100</v>
      </c>
      <c r="D1441">
        <v>56</v>
      </c>
      <c r="E1441">
        <v>0</v>
      </c>
      <c r="F1441">
        <v>493</v>
      </c>
      <c r="G1441">
        <v>396</v>
      </c>
      <c r="H1441" s="1">
        <v>2.0500000000000001E-14</v>
      </c>
    </row>
    <row r="1442" spans="1:8" x14ac:dyDescent="0.2">
      <c r="A1442" t="s">
        <v>3333</v>
      </c>
      <c r="B1442" t="s">
        <v>0</v>
      </c>
      <c r="C1442" t="s">
        <v>100</v>
      </c>
      <c r="D1442">
        <v>154</v>
      </c>
      <c r="E1442">
        <v>34</v>
      </c>
      <c r="F1442">
        <v>395</v>
      </c>
      <c r="G1442">
        <v>362</v>
      </c>
      <c r="H1442" s="1">
        <v>2.07E-14</v>
      </c>
    </row>
    <row r="1443" spans="1:8" x14ac:dyDescent="0.2">
      <c r="A1443" t="s">
        <v>3334</v>
      </c>
      <c r="B1443" t="s">
        <v>0</v>
      </c>
      <c r="C1443" t="s">
        <v>100</v>
      </c>
      <c r="D1443">
        <v>154</v>
      </c>
      <c r="E1443">
        <v>34</v>
      </c>
      <c r="F1443">
        <v>395</v>
      </c>
      <c r="G1443">
        <v>362</v>
      </c>
      <c r="H1443" s="1">
        <v>2.07E-14</v>
      </c>
    </row>
    <row r="1444" spans="1:8" x14ac:dyDescent="0.2">
      <c r="A1444" t="s">
        <v>3335</v>
      </c>
      <c r="B1444" t="s">
        <v>0</v>
      </c>
      <c r="C1444" t="s">
        <v>100</v>
      </c>
      <c r="D1444">
        <v>154</v>
      </c>
      <c r="E1444">
        <v>34</v>
      </c>
      <c r="F1444">
        <v>395</v>
      </c>
      <c r="G1444">
        <v>362</v>
      </c>
      <c r="H1444" s="1">
        <v>2.07E-14</v>
      </c>
    </row>
    <row r="1445" spans="1:8" x14ac:dyDescent="0.2">
      <c r="A1445" t="s">
        <v>3336</v>
      </c>
      <c r="B1445" t="s">
        <v>0</v>
      </c>
      <c r="C1445" t="s">
        <v>100</v>
      </c>
      <c r="D1445">
        <v>49</v>
      </c>
      <c r="E1445">
        <v>111</v>
      </c>
      <c r="F1445">
        <v>500</v>
      </c>
      <c r="G1445">
        <v>285</v>
      </c>
      <c r="H1445" s="1">
        <v>2.0900000000000001E-14</v>
      </c>
    </row>
    <row r="1446" spans="1:8" x14ac:dyDescent="0.2">
      <c r="A1446" t="s">
        <v>504</v>
      </c>
      <c r="B1446" t="s">
        <v>0</v>
      </c>
      <c r="C1446" t="s">
        <v>100</v>
      </c>
      <c r="D1446">
        <v>3</v>
      </c>
      <c r="E1446">
        <v>44</v>
      </c>
      <c r="F1446">
        <v>546</v>
      </c>
      <c r="G1446">
        <v>352</v>
      </c>
      <c r="H1446" s="1">
        <v>2.1200000000000001E-14</v>
      </c>
    </row>
    <row r="1447" spans="1:8" x14ac:dyDescent="0.2">
      <c r="A1447" t="s">
        <v>3337</v>
      </c>
      <c r="B1447" t="s">
        <v>2960</v>
      </c>
      <c r="C1447" t="s">
        <v>2961</v>
      </c>
      <c r="D1447">
        <v>3</v>
      </c>
      <c r="E1447">
        <v>44</v>
      </c>
      <c r="F1447">
        <v>546</v>
      </c>
      <c r="G1447">
        <v>352</v>
      </c>
      <c r="H1447" s="1">
        <v>2.1200000000000001E-14</v>
      </c>
    </row>
    <row r="1448" spans="1:8" x14ac:dyDescent="0.2">
      <c r="A1448" t="s">
        <v>3338</v>
      </c>
      <c r="B1448" t="s">
        <v>3339</v>
      </c>
      <c r="C1448" t="s">
        <v>3340</v>
      </c>
      <c r="D1448">
        <v>205</v>
      </c>
      <c r="E1448">
        <v>60</v>
      </c>
      <c r="F1448">
        <v>344</v>
      </c>
      <c r="G1448">
        <v>336</v>
      </c>
      <c r="H1448" s="1">
        <v>2.2499999999999999E-14</v>
      </c>
    </row>
    <row r="1449" spans="1:8" x14ac:dyDescent="0.2">
      <c r="A1449" t="s">
        <v>3341</v>
      </c>
      <c r="B1449" t="s">
        <v>0</v>
      </c>
      <c r="C1449" t="s">
        <v>100</v>
      </c>
      <c r="D1449">
        <v>67</v>
      </c>
      <c r="E1449">
        <v>2</v>
      </c>
      <c r="F1449">
        <v>482</v>
      </c>
      <c r="G1449">
        <v>394</v>
      </c>
      <c r="H1449" s="1">
        <v>2.34E-14</v>
      </c>
    </row>
    <row r="1450" spans="1:8" x14ac:dyDescent="0.2">
      <c r="A1450" t="s">
        <v>1280</v>
      </c>
      <c r="B1450" t="s">
        <v>1281</v>
      </c>
      <c r="C1450" t="s">
        <v>1282</v>
      </c>
      <c r="D1450">
        <v>258</v>
      </c>
      <c r="E1450">
        <v>91</v>
      </c>
      <c r="F1450">
        <v>291</v>
      </c>
      <c r="G1450">
        <v>305</v>
      </c>
      <c r="H1450" s="1">
        <v>2.38E-14</v>
      </c>
    </row>
    <row r="1451" spans="1:8" x14ac:dyDescent="0.2">
      <c r="A1451" t="s">
        <v>3342</v>
      </c>
      <c r="B1451" t="s">
        <v>0</v>
      </c>
      <c r="C1451" t="s">
        <v>100</v>
      </c>
      <c r="D1451">
        <v>0</v>
      </c>
      <c r="E1451">
        <v>35</v>
      </c>
      <c r="F1451">
        <v>549</v>
      </c>
      <c r="G1451">
        <v>361</v>
      </c>
      <c r="H1451" s="1">
        <v>2.42E-14</v>
      </c>
    </row>
    <row r="1452" spans="1:8" x14ac:dyDescent="0.2">
      <c r="A1452" t="s">
        <v>729</v>
      </c>
      <c r="B1452" t="s">
        <v>0</v>
      </c>
      <c r="C1452" t="s">
        <v>100</v>
      </c>
      <c r="D1452">
        <v>0</v>
      </c>
      <c r="E1452">
        <v>35</v>
      </c>
      <c r="F1452">
        <v>549</v>
      </c>
      <c r="G1452">
        <v>361</v>
      </c>
      <c r="H1452" s="1">
        <v>2.42E-14</v>
      </c>
    </row>
    <row r="1453" spans="1:8" x14ac:dyDescent="0.2">
      <c r="A1453" t="s">
        <v>3343</v>
      </c>
      <c r="B1453" t="s">
        <v>0</v>
      </c>
      <c r="C1453" t="s">
        <v>100</v>
      </c>
      <c r="D1453">
        <v>0</v>
      </c>
      <c r="E1453">
        <v>35</v>
      </c>
      <c r="F1453">
        <v>549</v>
      </c>
      <c r="G1453">
        <v>361</v>
      </c>
      <c r="H1453" s="1">
        <v>2.42E-14</v>
      </c>
    </row>
    <row r="1454" spans="1:8" x14ac:dyDescent="0.2">
      <c r="A1454" t="s">
        <v>905</v>
      </c>
      <c r="B1454" t="s">
        <v>0</v>
      </c>
      <c r="C1454" t="s">
        <v>100</v>
      </c>
      <c r="D1454">
        <v>0</v>
      </c>
      <c r="E1454">
        <v>35</v>
      </c>
      <c r="F1454">
        <v>549</v>
      </c>
      <c r="G1454">
        <v>361</v>
      </c>
      <c r="H1454" s="1">
        <v>2.42E-14</v>
      </c>
    </row>
    <row r="1455" spans="1:8" x14ac:dyDescent="0.2">
      <c r="A1455" t="s">
        <v>1274</v>
      </c>
      <c r="B1455" t="s">
        <v>0</v>
      </c>
      <c r="C1455" t="s">
        <v>100</v>
      </c>
      <c r="D1455">
        <v>415</v>
      </c>
      <c r="E1455">
        <v>204</v>
      </c>
      <c r="F1455">
        <v>134</v>
      </c>
      <c r="G1455">
        <v>192</v>
      </c>
      <c r="H1455" s="1">
        <v>2.57E-14</v>
      </c>
    </row>
    <row r="1456" spans="1:8" x14ac:dyDescent="0.2">
      <c r="A1456" t="s">
        <v>3344</v>
      </c>
      <c r="B1456" t="s">
        <v>0</v>
      </c>
      <c r="C1456" t="s">
        <v>100</v>
      </c>
      <c r="D1456">
        <v>89</v>
      </c>
      <c r="E1456">
        <v>8</v>
      </c>
      <c r="F1456">
        <v>460</v>
      </c>
      <c r="G1456">
        <v>388</v>
      </c>
      <c r="H1456" s="1">
        <v>2.57E-14</v>
      </c>
    </row>
    <row r="1457" spans="1:8" x14ac:dyDescent="0.2">
      <c r="A1457" t="s">
        <v>3345</v>
      </c>
      <c r="B1457" t="s">
        <v>0</v>
      </c>
      <c r="C1457" t="s">
        <v>100</v>
      </c>
      <c r="D1457">
        <v>88</v>
      </c>
      <c r="E1457">
        <v>8</v>
      </c>
      <c r="F1457">
        <v>461</v>
      </c>
      <c r="G1457">
        <v>388</v>
      </c>
      <c r="H1457" s="1">
        <v>2.5800000000000001E-14</v>
      </c>
    </row>
    <row r="1458" spans="1:8" x14ac:dyDescent="0.2">
      <c r="A1458" t="s">
        <v>3346</v>
      </c>
      <c r="B1458" t="s">
        <v>3347</v>
      </c>
      <c r="C1458" t="s">
        <v>3348</v>
      </c>
      <c r="D1458">
        <v>61</v>
      </c>
      <c r="E1458">
        <v>1</v>
      </c>
      <c r="F1458">
        <v>488</v>
      </c>
      <c r="G1458">
        <v>395</v>
      </c>
      <c r="H1458" s="1">
        <v>2.9199999999999998E-14</v>
      </c>
    </row>
    <row r="1459" spans="1:8" x14ac:dyDescent="0.2">
      <c r="A1459" t="s">
        <v>3349</v>
      </c>
      <c r="B1459" t="s">
        <v>0</v>
      </c>
      <c r="C1459" t="s">
        <v>100</v>
      </c>
      <c r="D1459">
        <v>61</v>
      </c>
      <c r="E1459">
        <v>1</v>
      </c>
      <c r="F1459">
        <v>488</v>
      </c>
      <c r="G1459">
        <v>395</v>
      </c>
      <c r="H1459" s="1">
        <v>2.9199999999999998E-14</v>
      </c>
    </row>
    <row r="1460" spans="1:8" x14ac:dyDescent="0.2">
      <c r="A1460" t="s">
        <v>3350</v>
      </c>
      <c r="B1460" t="s">
        <v>3351</v>
      </c>
      <c r="C1460" t="s">
        <v>100</v>
      </c>
      <c r="D1460">
        <v>197</v>
      </c>
      <c r="E1460">
        <v>56</v>
      </c>
      <c r="F1460">
        <v>352</v>
      </c>
      <c r="G1460">
        <v>340</v>
      </c>
      <c r="H1460" s="1">
        <v>2.9299999999999999E-14</v>
      </c>
    </row>
    <row r="1461" spans="1:8" x14ac:dyDescent="0.2">
      <c r="A1461" t="s">
        <v>3352</v>
      </c>
      <c r="B1461" t="s">
        <v>2774</v>
      </c>
      <c r="C1461" t="s">
        <v>2775</v>
      </c>
      <c r="D1461">
        <v>71</v>
      </c>
      <c r="E1461">
        <v>3</v>
      </c>
      <c r="F1461">
        <v>478</v>
      </c>
      <c r="G1461">
        <v>393</v>
      </c>
      <c r="H1461" s="1">
        <v>2.9800000000000003E-14</v>
      </c>
    </row>
    <row r="1462" spans="1:8" x14ac:dyDescent="0.2">
      <c r="A1462" t="s">
        <v>3353</v>
      </c>
      <c r="B1462" t="s">
        <v>0</v>
      </c>
      <c r="C1462" t="s">
        <v>100</v>
      </c>
      <c r="D1462">
        <v>74</v>
      </c>
      <c r="E1462">
        <v>4</v>
      </c>
      <c r="F1462">
        <v>475</v>
      </c>
      <c r="G1462">
        <v>392</v>
      </c>
      <c r="H1462" s="1">
        <v>2.9899999999999998E-14</v>
      </c>
    </row>
    <row r="1463" spans="1:8" x14ac:dyDescent="0.2">
      <c r="A1463" t="s">
        <v>1295</v>
      </c>
      <c r="B1463" t="s">
        <v>0</v>
      </c>
      <c r="C1463" t="s">
        <v>100</v>
      </c>
      <c r="D1463">
        <v>15</v>
      </c>
      <c r="E1463">
        <v>66</v>
      </c>
      <c r="F1463">
        <v>534</v>
      </c>
      <c r="G1463">
        <v>330</v>
      </c>
      <c r="H1463" s="1">
        <v>3.3599999999999997E-14</v>
      </c>
    </row>
    <row r="1464" spans="1:8" x14ac:dyDescent="0.2">
      <c r="A1464" t="s">
        <v>3354</v>
      </c>
      <c r="B1464" t="s">
        <v>0</v>
      </c>
      <c r="C1464" t="s">
        <v>100</v>
      </c>
      <c r="D1464">
        <v>199</v>
      </c>
      <c r="E1464">
        <v>57</v>
      </c>
      <c r="F1464">
        <v>350</v>
      </c>
      <c r="G1464">
        <v>339</v>
      </c>
      <c r="H1464" s="1">
        <v>3.5399999999999999E-14</v>
      </c>
    </row>
    <row r="1465" spans="1:8" x14ac:dyDescent="0.2">
      <c r="A1465" t="s">
        <v>3355</v>
      </c>
      <c r="B1465" t="s">
        <v>2914</v>
      </c>
      <c r="C1465" t="s">
        <v>2915</v>
      </c>
      <c r="D1465">
        <v>49</v>
      </c>
      <c r="E1465">
        <v>110</v>
      </c>
      <c r="F1465">
        <v>500</v>
      </c>
      <c r="G1465">
        <v>286</v>
      </c>
      <c r="H1465" s="1">
        <v>3.7399999999999997E-14</v>
      </c>
    </row>
    <row r="1466" spans="1:8" x14ac:dyDescent="0.2">
      <c r="A1466" t="s">
        <v>3356</v>
      </c>
      <c r="B1466" t="s">
        <v>3357</v>
      </c>
      <c r="C1466" t="s">
        <v>3358</v>
      </c>
      <c r="D1466">
        <v>45</v>
      </c>
      <c r="E1466">
        <v>105</v>
      </c>
      <c r="F1466">
        <v>504</v>
      </c>
      <c r="G1466">
        <v>291</v>
      </c>
      <c r="H1466" s="1">
        <v>4.0599999999999999E-14</v>
      </c>
    </row>
    <row r="1467" spans="1:8" x14ac:dyDescent="0.2">
      <c r="A1467" t="s">
        <v>3359</v>
      </c>
      <c r="B1467" t="s">
        <v>0</v>
      </c>
      <c r="C1467" t="s">
        <v>100</v>
      </c>
      <c r="D1467">
        <v>80</v>
      </c>
      <c r="E1467">
        <v>142</v>
      </c>
      <c r="F1467">
        <v>469</v>
      </c>
      <c r="G1467">
        <v>254</v>
      </c>
      <c r="H1467" s="1">
        <v>4.08E-14</v>
      </c>
    </row>
    <row r="1468" spans="1:8" x14ac:dyDescent="0.2">
      <c r="A1468" t="s">
        <v>1405</v>
      </c>
      <c r="B1468" t="s">
        <v>0</v>
      </c>
      <c r="C1468" t="s">
        <v>100</v>
      </c>
      <c r="D1468">
        <v>38</v>
      </c>
      <c r="E1468">
        <v>97</v>
      </c>
      <c r="F1468">
        <v>511</v>
      </c>
      <c r="G1468">
        <v>299</v>
      </c>
      <c r="H1468" s="1">
        <v>4.1600000000000001E-14</v>
      </c>
    </row>
    <row r="1469" spans="1:8" x14ac:dyDescent="0.2">
      <c r="A1469" t="s">
        <v>721</v>
      </c>
      <c r="B1469" t="s">
        <v>0</v>
      </c>
      <c r="C1469" t="s">
        <v>100</v>
      </c>
      <c r="D1469">
        <v>220</v>
      </c>
      <c r="E1469">
        <v>257</v>
      </c>
      <c r="F1469">
        <v>329</v>
      </c>
      <c r="G1469">
        <v>139</v>
      </c>
      <c r="H1469" s="1">
        <v>4.38E-14</v>
      </c>
    </row>
    <row r="1470" spans="1:8" x14ac:dyDescent="0.2">
      <c r="A1470" t="s">
        <v>3360</v>
      </c>
      <c r="B1470" t="s">
        <v>0</v>
      </c>
      <c r="C1470" t="s">
        <v>100</v>
      </c>
      <c r="D1470">
        <v>205</v>
      </c>
      <c r="E1470">
        <v>61</v>
      </c>
      <c r="F1470">
        <v>344</v>
      </c>
      <c r="G1470">
        <v>335</v>
      </c>
      <c r="H1470" s="1">
        <v>4.5199999999999999E-14</v>
      </c>
    </row>
    <row r="1471" spans="1:8" x14ac:dyDescent="0.2">
      <c r="A1471" t="s">
        <v>3361</v>
      </c>
      <c r="B1471" t="s">
        <v>0</v>
      </c>
      <c r="C1471" t="s">
        <v>100</v>
      </c>
      <c r="D1471">
        <v>87</v>
      </c>
      <c r="E1471">
        <v>8</v>
      </c>
      <c r="F1471">
        <v>462</v>
      </c>
      <c r="G1471">
        <v>388</v>
      </c>
      <c r="H1471" s="1">
        <v>4.5500000000000002E-14</v>
      </c>
    </row>
    <row r="1472" spans="1:8" x14ac:dyDescent="0.2">
      <c r="A1472" t="s">
        <v>1111</v>
      </c>
      <c r="B1472" t="s">
        <v>0</v>
      </c>
      <c r="C1472" t="s">
        <v>100</v>
      </c>
      <c r="D1472">
        <v>66</v>
      </c>
      <c r="E1472">
        <v>2</v>
      </c>
      <c r="F1472">
        <v>483</v>
      </c>
      <c r="G1472">
        <v>394</v>
      </c>
      <c r="H1472" s="1">
        <v>4.6200000000000001E-14</v>
      </c>
    </row>
    <row r="1473" spans="1:8" x14ac:dyDescent="0.2">
      <c r="A1473" t="s">
        <v>3362</v>
      </c>
      <c r="B1473" t="s">
        <v>0</v>
      </c>
      <c r="C1473" t="s">
        <v>100</v>
      </c>
      <c r="D1473">
        <v>154</v>
      </c>
      <c r="E1473">
        <v>35</v>
      </c>
      <c r="F1473">
        <v>395</v>
      </c>
      <c r="G1473">
        <v>361</v>
      </c>
      <c r="H1473" s="1">
        <v>4.91E-14</v>
      </c>
    </row>
    <row r="1474" spans="1:8" x14ac:dyDescent="0.2">
      <c r="A1474" t="s">
        <v>3363</v>
      </c>
      <c r="B1474" t="s">
        <v>0</v>
      </c>
      <c r="C1474" t="s">
        <v>100</v>
      </c>
      <c r="D1474">
        <v>3</v>
      </c>
      <c r="E1474">
        <v>43</v>
      </c>
      <c r="F1474">
        <v>546</v>
      </c>
      <c r="G1474">
        <v>353</v>
      </c>
      <c r="H1474" s="1">
        <v>5.0499999999999999E-14</v>
      </c>
    </row>
    <row r="1475" spans="1:8" x14ac:dyDescent="0.2">
      <c r="A1475" t="s">
        <v>1197</v>
      </c>
      <c r="B1475" t="s">
        <v>0</v>
      </c>
      <c r="C1475" t="s">
        <v>100</v>
      </c>
      <c r="D1475">
        <v>20</v>
      </c>
      <c r="E1475">
        <v>73</v>
      </c>
      <c r="F1475">
        <v>529</v>
      </c>
      <c r="G1475">
        <v>323</v>
      </c>
      <c r="H1475" s="1">
        <v>5.2599999999999998E-14</v>
      </c>
    </row>
    <row r="1476" spans="1:8" x14ac:dyDescent="0.2">
      <c r="A1476" t="s">
        <v>3364</v>
      </c>
      <c r="B1476" t="s">
        <v>0</v>
      </c>
      <c r="C1476" t="s">
        <v>100</v>
      </c>
      <c r="D1476">
        <v>60</v>
      </c>
      <c r="E1476">
        <v>1</v>
      </c>
      <c r="F1476">
        <v>489</v>
      </c>
      <c r="G1476">
        <v>395</v>
      </c>
      <c r="H1476" s="1">
        <v>5.3499999999999999E-14</v>
      </c>
    </row>
    <row r="1477" spans="1:8" x14ac:dyDescent="0.2">
      <c r="A1477" t="s">
        <v>3365</v>
      </c>
      <c r="B1477" t="s">
        <v>3366</v>
      </c>
      <c r="C1477" t="s">
        <v>3367</v>
      </c>
      <c r="D1477">
        <v>480</v>
      </c>
      <c r="E1477">
        <v>393</v>
      </c>
      <c r="F1477">
        <v>69</v>
      </c>
      <c r="G1477">
        <v>3</v>
      </c>
      <c r="H1477" s="1">
        <v>5.3800000000000002E-14</v>
      </c>
    </row>
    <row r="1478" spans="1:8" x14ac:dyDescent="0.2">
      <c r="A1478" t="s">
        <v>3368</v>
      </c>
      <c r="B1478" t="s">
        <v>3369</v>
      </c>
      <c r="C1478" t="s">
        <v>3370</v>
      </c>
      <c r="D1478">
        <v>476</v>
      </c>
      <c r="E1478">
        <v>392</v>
      </c>
      <c r="F1478">
        <v>73</v>
      </c>
      <c r="G1478">
        <v>4</v>
      </c>
      <c r="H1478" s="1">
        <v>5.4199999999999999E-14</v>
      </c>
    </row>
    <row r="1479" spans="1:8" x14ac:dyDescent="0.2">
      <c r="A1479" t="s">
        <v>3371</v>
      </c>
      <c r="B1479" t="s">
        <v>0</v>
      </c>
      <c r="C1479" t="s">
        <v>100</v>
      </c>
      <c r="D1479">
        <v>73</v>
      </c>
      <c r="E1479">
        <v>4</v>
      </c>
      <c r="F1479">
        <v>476</v>
      </c>
      <c r="G1479">
        <v>392</v>
      </c>
      <c r="H1479" s="1">
        <v>5.4199999999999999E-14</v>
      </c>
    </row>
    <row r="1480" spans="1:8" x14ac:dyDescent="0.2">
      <c r="A1480" t="s">
        <v>3372</v>
      </c>
      <c r="B1480" t="s">
        <v>0</v>
      </c>
      <c r="C1480" t="s">
        <v>100</v>
      </c>
      <c r="D1480">
        <v>73</v>
      </c>
      <c r="E1480">
        <v>4</v>
      </c>
      <c r="F1480">
        <v>476</v>
      </c>
      <c r="G1480">
        <v>392</v>
      </c>
      <c r="H1480" s="1">
        <v>5.4199999999999999E-14</v>
      </c>
    </row>
    <row r="1481" spans="1:8" x14ac:dyDescent="0.2">
      <c r="A1481" t="s">
        <v>960</v>
      </c>
      <c r="B1481" t="s">
        <v>0</v>
      </c>
      <c r="C1481" t="s">
        <v>100</v>
      </c>
      <c r="D1481">
        <v>0</v>
      </c>
      <c r="E1481">
        <v>34</v>
      </c>
      <c r="F1481">
        <v>549</v>
      </c>
      <c r="G1481">
        <v>362</v>
      </c>
      <c r="H1481" s="1">
        <v>6.0899999999999998E-14</v>
      </c>
    </row>
    <row r="1482" spans="1:8" x14ac:dyDescent="0.2">
      <c r="A1482" t="s">
        <v>961</v>
      </c>
      <c r="B1482" t="s">
        <v>0</v>
      </c>
      <c r="C1482" t="s">
        <v>100</v>
      </c>
      <c r="D1482">
        <v>0</v>
      </c>
      <c r="E1482">
        <v>34</v>
      </c>
      <c r="F1482">
        <v>549</v>
      </c>
      <c r="G1482">
        <v>362</v>
      </c>
      <c r="H1482" s="1">
        <v>6.0899999999999998E-14</v>
      </c>
    </row>
    <row r="1483" spans="1:8" x14ac:dyDescent="0.2">
      <c r="A1483" t="s">
        <v>3373</v>
      </c>
      <c r="B1483" t="s">
        <v>0</v>
      </c>
      <c r="C1483" t="s">
        <v>100</v>
      </c>
      <c r="D1483">
        <v>533</v>
      </c>
      <c r="E1483">
        <v>329</v>
      </c>
      <c r="F1483">
        <v>16</v>
      </c>
      <c r="G1483">
        <v>67</v>
      </c>
      <c r="H1483" s="1">
        <v>6.4399999999999996E-14</v>
      </c>
    </row>
    <row r="1484" spans="1:8" x14ac:dyDescent="0.2">
      <c r="A1484" t="s">
        <v>3374</v>
      </c>
      <c r="B1484" t="s">
        <v>0</v>
      </c>
      <c r="C1484" t="s">
        <v>100</v>
      </c>
      <c r="D1484">
        <v>83</v>
      </c>
      <c r="E1484">
        <v>7</v>
      </c>
      <c r="F1484">
        <v>466</v>
      </c>
      <c r="G1484">
        <v>389</v>
      </c>
      <c r="H1484" s="1">
        <v>6.4599999999999997E-14</v>
      </c>
    </row>
    <row r="1485" spans="1:8" x14ac:dyDescent="0.2">
      <c r="A1485" t="s">
        <v>3375</v>
      </c>
      <c r="B1485" t="s">
        <v>3376</v>
      </c>
      <c r="C1485" t="s">
        <v>3377</v>
      </c>
      <c r="D1485">
        <v>54</v>
      </c>
      <c r="E1485">
        <v>0</v>
      </c>
      <c r="F1485">
        <v>495</v>
      </c>
      <c r="G1485">
        <v>396</v>
      </c>
      <c r="H1485" s="1">
        <v>7.2300000000000005E-14</v>
      </c>
    </row>
    <row r="1486" spans="1:8" x14ac:dyDescent="0.2">
      <c r="A1486" t="s">
        <v>3378</v>
      </c>
      <c r="B1486" t="s">
        <v>3379</v>
      </c>
      <c r="C1486" t="s">
        <v>3380</v>
      </c>
      <c r="D1486">
        <v>54</v>
      </c>
      <c r="E1486">
        <v>0</v>
      </c>
      <c r="F1486">
        <v>495</v>
      </c>
      <c r="G1486">
        <v>396</v>
      </c>
      <c r="H1486" s="1">
        <v>7.2300000000000005E-14</v>
      </c>
    </row>
    <row r="1487" spans="1:8" x14ac:dyDescent="0.2">
      <c r="A1487" t="s">
        <v>3381</v>
      </c>
      <c r="B1487" t="s">
        <v>0</v>
      </c>
      <c r="C1487" t="s">
        <v>3382</v>
      </c>
      <c r="D1487">
        <v>80</v>
      </c>
      <c r="E1487">
        <v>6</v>
      </c>
      <c r="F1487">
        <v>469</v>
      </c>
      <c r="G1487">
        <v>390</v>
      </c>
      <c r="H1487" s="1">
        <v>7.6500000000000002E-14</v>
      </c>
    </row>
    <row r="1488" spans="1:8" x14ac:dyDescent="0.2">
      <c r="A1488" t="s">
        <v>3383</v>
      </c>
      <c r="B1488" t="s">
        <v>0</v>
      </c>
      <c r="C1488" t="s">
        <v>100</v>
      </c>
      <c r="D1488">
        <v>195</v>
      </c>
      <c r="E1488">
        <v>56</v>
      </c>
      <c r="F1488">
        <v>354</v>
      </c>
      <c r="G1488">
        <v>340</v>
      </c>
      <c r="H1488" s="1">
        <v>7.8899999999999997E-14</v>
      </c>
    </row>
    <row r="1489" spans="1:8" x14ac:dyDescent="0.2">
      <c r="A1489" t="s">
        <v>3384</v>
      </c>
      <c r="B1489" t="s">
        <v>0</v>
      </c>
      <c r="C1489" t="s">
        <v>100</v>
      </c>
      <c r="D1489">
        <v>195</v>
      </c>
      <c r="E1489">
        <v>56</v>
      </c>
      <c r="F1489">
        <v>354</v>
      </c>
      <c r="G1489">
        <v>340</v>
      </c>
      <c r="H1489" s="1">
        <v>7.8899999999999997E-14</v>
      </c>
    </row>
    <row r="1490" spans="1:8" x14ac:dyDescent="0.2">
      <c r="A1490" t="s">
        <v>3385</v>
      </c>
      <c r="B1490" t="s">
        <v>0</v>
      </c>
      <c r="C1490" t="s">
        <v>100</v>
      </c>
      <c r="D1490">
        <v>195</v>
      </c>
      <c r="E1490">
        <v>56</v>
      </c>
      <c r="F1490">
        <v>354</v>
      </c>
      <c r="G1490">
        <v>340</v>
      </c>
      <c r="H1490" s="1">
        <v>7.8899999999999997E-14</v>
      </c>
    </row>
    <row r="1491" spans="1:8" x14ac:dyDescent="0.2">
      <c r="A1491" t="s">
        <v>734</v>
      </c>
      <c r="B1491" t="s">
        <v>0</v>
      </c>
      <c r="C1491" t="s">
        <v>100</v>
      </c>
      <c r="D1491">
        <v>54</v>
      </c>
      <c r="E1491">
        <v>114</v>
      </c>
      <c r="F1491">
        <v>495</v>
      </c>
      <c r="G1491">
        <v>282</v>
      </c>
      <c r="H1491" s="1">
        <v>8.3799999999999994E-14</v>
      </c>
    </row>
    <row r="1492" spans="1:8" x14ac:dyDescent="0.2">
      <c r="A1492" t="s">
        <v>793</v>
      </c>
      <c r="B1492" t="s">
        <v>794</v>
      </c>
      <c r="C1492" t="s">
        <v>100</v>
      </c>
      <c r="D1492">
        <v>140</v>
      </c>
      <c r="E1492">
        <v>29</v>
      </c>
      <c r="F1492">
        <v>409</v>
      </c>
      <c r="G1492">
        <v>367</v>
      </c>
      <c r="H1492" s="1">
        <v>8.8799999999999998E-14</v>
      </c>
    </row>
    <row r="1493" spans="1:8" x14ac:dyDescent="0.2">
      <c r="A1493" t="s">
        <v>3386</v>
      </c>
      <c r="B1493" t="s">
        <v>0</v>
      </c>
      <c r="C1493" t="s">
        <v>100</v>
      </c>
      <c r="D1493">
        <v>1</v>
      </c>
      <c r="E1493">
        <v>37</v>
      </c>
      <c r="F1493">
        <v>548</v>
      </c>
      <c r="G1493">
        <v>359</v>
      </c>
      <c r="H1493" s="1">
        <v>8.8799999999999998E-14</v>
      </c>
    </row>
    <row r="1494" spans="1:8" x14ac:dyDescent="0.2">
      <c r="A1494" t="s">
        <v>619</v>
      </c>
      <c r="B1494" t="s">
        <v>0</v>
      </c>
      <c r="C1494" t="s">
        <v>100</v>
      </c>
      <c r="D1494">
        <v>1</v>
      </c>
      <c r="E1494">
        <v>37</v>
      </c>
      <c r="F1494">
        <v>548</v>
      </c>
      <c r="G1494">
        <v>359</v>
      </c>
      <c r="H1494" s="1">
        <v>8.8799999999999998E-14</v>
      </c>
    </row>
    <row r="1495" spans="1:8" x14ac:dyDescent="0.2">
      <c r="A1495" t="s">
        <v>3387</v>
      </c>
      <c r="B1495" t="s">
        <v>0</v>
      </c>
      <c r="C1495" t="s">
        <v>100</v>
      </c>
      <c r="D1495">
        <v>76</v>
      </c>
      <c r="E1495">
        <v>5</v>
      </c>
      <c r="F1495">
        <v>473</v>
      </c>
      <c r="G1495">
        <v>391</v>
      </c>
      <c r="H1495" s="1">
        <v>8.9999999999999995E-14</v>
      </c>
    </row>
    <row r="1496" spans="1:8" x14ac:dyDescent="0.2">
      <c r="A1496" t="s">
        <v>3388</v>
      </c>
      <c r="B1496" t="s">
        <v>0</v>
      </c>
      <c r="C1496" t="s">
        <v>100</v>
      </c>
      <c r="D1496">
        <v>151</v>
      </c>
      <c r="E1496">
        <v>34</v>
      </c>
      <c r="F1496">
        <v>398</v>
      </c>
      <c r="G1496">
        <v>362</v>
      </c>
      <c r="H1496" s="1">
        <v>9.9699999999999994E-14</v>
      </c>
    </row>
    <row r="1497" spans="1:8" x14ac:dyDescent="0.2">
      <c r="A1497" t="s">
        <v>3389</v>
      </c>
      <c r="B1497" t="s">
        <v>0</v>
      </c>
      <c r="C1497" t="s">
        <v>100</v>
      </c>
      <c r="D1497">
        <v>538</v>
      </c>
      <c r="E1497">
        <v>338</v>
      </c>
      <c r="F1497">
        <v>11</v>
      </c>
      <c r="G1497">
        <v>58</v>
      </c>
      <c r="H1497" s="1">
        <v>1.0499999999999999E-13</v>
      </c>
    </row>
    <row r="1498" spans="1:8" x14ac:dyDescent="0.2">
      <c r="A1498" t="s">
        <v>1552</v>
      </c>
      <c r="B1498" t="s">
        <v>1553</v>
      </c>
      <c r="C1498" t="s">
        <v>1554</v>
      </c>
      <c r="D1498">
        <v>167</v>
      </c>
      <c r="E1498">
        <v>216</v>
      </c>
      <c r="F1498">
        <v>382</v>
      </c>
      <c r="G1498">
        <v>180</v>
      </c>
      <c r="H1498" s="1">
        <v>1.12E-13</v>
      </c>
    </row>
    <row r="1499" spans="1:8" x14ac:dyDescent="0.2">
      <c r="A1499" t="s">
        <v>998</v>
      </c>
      <c r="B1499" t="s">
        <v>999</v>
      </c>
      <c r="C1499" t="s">
        <v>139</v>
      </c>
      <c r="D1499">
        <v>489</v>
      </c>
      <c r="E1499">
        <v>276</v>
      </c>
      <c r="F1499">
        <v>60</v>
      </c>
      <c r="G1499">
        <v>120</v>
      </c>
      <c r="H1499" s="1">
        <v>1.13E-13</v>
      </c>
    </row>
    <row r="1500" spans="1:8" x14ac:dyDescent="0.2">
      <c r="A1500" t="s">
        <v>3390</v>
      </c>
      <c r="B1500" t="s">
        <v>1869</v>
      </c>
      <c r="C1500" t="s">
        <v>3391</v>
      </c>
      <c r="D1500">
        <v>258</v>
      </c>
      <c r="E1500">
        <v>93</v>
      </c>
      <c r="F1500">
        <v>291</v>
      </c>
      <c r="G1500">
        <v>303</v>
      </c>
      <c r="H1500" s="1">
        <v>1.19E-13</v>
      </c>
    </row>
    <row r="1501" spans="1:8" x14ac:dyDescent="0.2">
      <c r="A1501" t="s">
        <v>3392</v>
      </c>
      <c r="B1501" t="s">
        <v>0</v>
      </c>
      <c r="C1501" t="s">
        <v>100</v>
      </c>
      <c r="D1501">
        <v>221</v>
      </c>
      <c r="E1501">
        <v>71</v>
      </c>
      <c r="F1501">
        <v>328</v>
      </c>
      <c r="G1501">
        <v>325</v>
      </c>
      <c r="H1501" s="1">
        <v>1.24E-13</v>
      </c>
    </row>
    <row r="1502" spans="1:8" x14ac:dyDescent="0.2">
      <c r="A1502" t="s">
        <v>3393</v>
      </c>
      <c r="B1502" t="s">
        <v>0</v>
      </c>
      <c r="C1502" t="s">
        <v>100</v>
      </c>
      <c r="D1502">
        <v>194</v>
      </c>
      <c r="E1502">
        <v>56</v>
      </c>
      <c r="F1502">
        <v>355</v>
      </c>
      <c r="G1502">
        <v>340</v>
      </c>
      <c r="H1502" s="1">
        <v>1.3E-13</v>
      </c>
    </row>
    <row r="1503" spans="1:8" x14ac:dyDescent="0.2">
      <c r="A1503" t="s">
        <v>3394</v>
      </c>
      <c r="B1503" t="s">
        <v>0</v>
      </c>
      <c r="C1503" t="s">
        <v>100</v>
      </c>
      <c r="D1503">
        <v>436</v>
      </c>
      <c r="E1503">
        <v>225</v>
      </c>
      <c r="F1503">
        <v>113</v>
      </c>
      <c r="G1503">
        <v>171</v>
      </c>
      <c r="H1503" s="1">
        <v>1.36E-13</v>
      </c>
    </row>
    <row r="1504" spans="1:8" x14ac:dyDescent="0.2">
      <c r="A1504" t="s">
        <v>3395</v>
      </c>
      <c r="B1504" t="s">
        <v>2429</v>
      </c>
      <c r="C1504" t="s">
        <v>2430</v>
      </c>
      <c r="D1504">
        <v>53</v>
      </c>
      <c r="E1504">
        <v>0</v>
      </c>
      <c r="F1504">
        <v>496</v>
      </c>
      <c r="G1504">
        <v>396</v>
      </c>
      <c r="H1504" s="1">
        <v>1.3799999999999999E-13</v>
      </c>
    </row>
    <row r="1505" spans="1:8" x14ac:dyDescent="0.2">
      <c r="A1505" t="s">
        <v>3396</v>
      </c>
      <c r="B1505" t="s">
        <v>2617</v>
      </c>
      <c r="C1505" t="s">
        <v>2618</v>
      </c>
      <c r="D1505">
        <v>53</v>
      </c>
      <c r="E1505">
        <v>0</v>
      </c>
      <c r="F1505">
        <v>496</v>
      </c>
      <c r="G1505">
        <v>396</v>
      </c>
      <c r="H1505" s="1">
        <v>1.3799999999999999E-13</v>
      </c>
    </row>
    <row r="1506" spans="1:8" x14ac:dyDescent="0.2">
      <c r="A1506" t="s">
        <v>3397</v>
      </c>
      <c r="B1506" t="s">
        <v>0</v>
      </c>
      <c r="C1506" t="s">
        <v>100</v>
      </c>
      <c r="D1506">
        <v>53</v>
      </c>
      <c r="E1506">
        <v>0</v>
      </c>
      <c r="F1506">
        <v>496</v>
      </c>
      <c r="G1506">
        <v>396</v>
      </c>
      <c r="H1506" s="1">
        <v>1.3799999999999999E-13</v>
      </c>
    </row>
    <row r="1507" spans="1:8" x14ac:dyDescent="0.2">
      <c r="A1507" t="s">
        <v>873</v>
      </c>
      <c r="B1507" t="s">
        <v>0</v>
      </c>
      <c r="C1507" t="s">
        <v>100</v>
      </c>
      <c r="D1507">
        <v>53</v>
      </c>
      <c r="E1507">
        <v>0</v>
      </c>
      <c r="F1507">
        <v>496</v>
      </c>
      <c r="G1507">
        <v>396</v>
      </c>
      <c r="H1507" s="1">
        <v>1.3799999999999999E-13</v>
      </c>
    </row>
    <row r="1508" spans="1:8" x14ac:dyDescent="0.2">
      <c r="A1508" t="s">
        <v>3398</v>
      </c>
      <c r="B1508" t="s">
        <v>0</v>
      </c>
      <c r="C1508" t="s">
        <v>100</v>
      </c>
      <c r="D1508">
        <v>53</v>
      </c>
      <c r="E1508">
        <v>0</v>
      </c>
      <c r="F1508">
        <v>496</v>
      </c>
      <c r="G1508">
        <v>396</v>
      </c>
      <c r="H1508" s="1">
        <v>1.3799999999999999E-13</v>
      </c>
    </row>
    <row r="1509" spans="1:8" x14ac:dyDescent="0.2">
      <c r="A1509" t="s">
        <v>3399</v>
      </c>
      <c r="B1509" t="s">
        <v>3288</v>
      </c>
      <c r="C1509" t="s">
        <v>3289</v>
      </c>
      <c r="D1509">
        <v>53</v>
      </c>
      <c r="E1509">
        <v>0</v>
      </c>
      <c r="F1509">
        <v>496</v>
      </c>
      <c r="G1509">
        <v>396</v>
      </c>
      <c r="H1509" s="1">
        <v>1.3799999999999999E-13</v>
      </c>
    </row>
    <row r="1510" spans="1:8" x14ac:dyDescent="0.2">
      <c r="A1510" t="s">
        <v>3400</v>
      </c>
      <c r="B1510" t="s">
        <v>0</v>
      </c>
      <c r="C1510" t="s">
        <v>100</v>
      </c>
      <c r="D1510">
        <v>94</v>
      </c>
      <c r="E1510">
        <v>11</v>
      </c>
      <c r="F1510">
        <v>455</v>
      </c>
      <c r="G1510">
        <v>385</v>
      </c>
      <c r="H1510" s="1">
        <v>1.42E-13</v>
      </c>
    </row>
    <row r="1511" spans="1:8" x14ac:dyDescent="0.2">
      <c r="A1511" t="s">
        <v>3401</v>
      </c>
      <c r="B1511" t="s">
        <v>0</v>
      </c>
      <c r="C1511" t="s">
        <v>100</v>
      </c>
      <c r="D1511">
        <v>109</v>
      </c>
      <c r="E1511">
        <v>167</v>
      </c>
      <c r="F1511">
        <v>440</v>
      </c>
      <c r="G1511">
        <v>229</v>
      </c>
      <c r="H1511" s="1">
        <v>1.4999999999999999E-13</v>
      </c>
    </row>
    <row r="1512" spans="1:8" x14ac:dyDescent="0.2">
      <c r="A1512" t="s">
        <v>3402</v>
      </c>
      <c r="B1512" t="s">
        <v>0</v>
      </c>
      <c r="C1512" t="s">
        <v>100</v>
      </c>
      <c r="D1512">
        <v>63</v>
      </c>
      <c r="E1512">
        <v>2</v>
      </c>
      <c r="F1512">
        <v>486</v>
      </c>
      <c r="G1512">
        <v>394</v>
      </c>
      <c r="H1512" s="1">
        <v>1.5099999999999999E-13</v>
      </c>
    </row>
    <row r="1513" spans="1:8" x14ac:dyDescent="0.2">
      <c r="A1513" t="s">
        <v>3403</v>
      </c>
      <c r="B1513" t="s">
        <v>2069</v>
      </c>
      <c r="C1513" t="s">
        <v>2070</v>
      </c>
      <c r="D1513">
        <v>160</v>
      </c>
      <c r="E1513">
        <v>39</v>
      </c>
      <c r="F1513">
        <v>389</v>
      </c>
      <c r="G1513">
        <v>357</v>
      </c>
      <c r="H1513" s="1">
        <v>1.53E-13</v>
      </c>
    </row>
    <row r="1514" spans="1:8" x14ac:dyDescent="0.2">
      <c r="A1514" t="s">
        <v>3404</v>
      </c>
      <c r="B1514" t="s">
        <v>0</v>
      </c>
      <c r="C1514" t="s">
        <v>100</v>
      </c>
      <c r="D1514">
        <v>0</v>
      </c>
      <c r="E1514">
        <v>33</v>
      </c>
      <c r="F1514">
        <v>549</v>
      </c>
      <c r="G1514">
        <v>363</v>
      </c>
      <c r="H1514" s="1">
        <v>1.53E-13</v>
      </c>
    </row>
    <row r="1515" spans="1:8" x14ac:dyDescent="0.2">
      <c r="A1515" t="s">
        <v>1032</v>
      </c>
      <c r="B1515" t="s">
        <v>0</v>
      </c>
      <c r="C1515" t="s">
        <v>100</v>
      </c>
      <c r="D1515">
        <v>0</v>
      </c>
      <c r="E1515">
        <v>33</v>
      </c>
      <c r="F1515">
        <v>549</v>
      </c>
      <c r="G1515">
        <v>363</v>
      </c>
      <c r="H1515" s="1">
        <v>1.53E-13</v>
      </c>
    </row>
    <row r="1516" spans="1:8" x14ac:dyDescent="0.2">
      <c r="A1516" t="s">
        <v>1033</v>
      </c>
      <c r="B1516" t="s">
        <v>0</v>
      </c>
      <c r="C1516" t="s">
        <v>100</v>
      </c>
      <c r="D1516">
        <v>0</v>
      </c>
      <c r="E1516">
        <v>33</v>
      </c>
      <c r="F1516">
        <v>549</v>
      </c>
      <c r="G1516">
        <v>363</v>
      </c>
      <c r="H1516" s="1">
        <v>1.53E-13</v>
      </c>
    </row>
    <row r="1517" spans="1:8" x14ac:dyDescent="0.2">
      <c r="A1517" t="s">
        <v>3405</v>
      </c>
      <c r="B1517" t="s">
        <v>0</v>
      </c>
      <c r="C1517" t="s">
        <v>100</v>
      </c>
      <c r="D1517">
        <v>0</v>
      </c>
      <c r="E1517">
        <v>33</v>
      </c>
      <c r="F1517">
        <v>549</v>
      </c>
      <c r="G1517">
        <v>363</v>
      </c>
      <c r="H1517" s="1">
        <v>1.53E-13</v>
      </c>
    </row>
    <row r="1518" spans="1:8" x14ac:dyDescent="0.2">
      <c r="A1518" t="s">
        <v>3406</v>
      </c>
      <c r="B1518" t="s">
        <v>0</v>
      </c>
      <c r="C1518" t="s">
        <v>100</v>
      </c>
      <c r="D1518">
        <v>164</v>
      </c>
      <c r="E1518">
        <v>41</v>
      </c>
      <c r="F1518">
        <v>385</v>
      </c>
      <c r="G1518">
        <v>355</v>
      </c>
      <c r="H1518" s="1">
        <v>1.5700000000000001E-13</v>
      </c>
    </row>
    <row r="1519" spans="1:8" x14ac:dyDescent="0.2">
      <c r="A1519" t="s">
        <v>3407</v>
      </c>
      <c r="B1519" t="s">
        <v>0</v>
      </c>
      <c r="C1519" t="s">
        <v>100</v>
      </c>
      <c r="D1519">
        <v>82</v>
      </c>
      <c r="E1519">
        <v>142</v>
      </c>
      <c r="F1519">
        <v>467</v>
      </c>
      <c r="G1519">
        <v>254</v>
      </c>
      <c r="H1519" s="1">
        <v>1.5700000000000001E-13</v>
      </c>
    </row>
    <row r="1520" spans="1:8" x14ac:dyDescent="0.2">
      <c r="A1520" t="s">
        <v>3408</v>
      </c>
      <c r="B1520" t="s">
        <v>0</v>
      </c>
      <c r="C1520" t="s">
        <v>100</v>
      </c>
      <c r="D1520">
        <v>411</v>
      </c>
      <c r="E1520">
        <v>204</v>
      </c>
      <c r="F1520">
        <v>138</v>
      </c>
      <c r="G1520">
        <v>192</v>
      </c>
      <c r="H1520" s="1">
        <v>1.5800000000000001E-13</v>
      </c>
    </row>
    <row r="1521" spans="1:8" x14ac:dyDescent="0.2">
      <c r="A1521" t="s">
        <v>3409</v>
      </c>
      <c r="B1521" t="s">
        <v>3169</v>
      </c>
      <c r="C1521" t="s">
        <v>3410</v>
      </c>
      <c r="D1521">
        <v>291</v>
      </c>
      <c r="E1521">
        <v>115</v>
      </c>
      <c r="F1521">
        <v>258</v>
      </c>
      <c r="G1521">
        <v>281</v>
      </c>
      <c r="H1521" s="1">
        <v>1.77E-13</v>
      </c>
    </row>
    <row r="1522" spans="1:8" x14ac:dyDescent="0.2">
      <c r="A1522" t="s">
        <v>3411</v>
      </c>
      <c r="B1522" t="s">
        <v>0</v>
      </c>
      <c r="C1522" t="s">
        <v>100</v>
      </c>
      <c r="D1522">
        <v>2</v>
      </c>
      <c r="E1522">
        <v>39</v>
      </c>
      <c r="F1522">
        <v>547</v>
      </c>
      <c r="G1522">
        <v>357</v>
      </c>
      <c r="H1522" s="1">
        <v>1.84E-13</v>
      </c>
    </row>
    <row r="1523" spans="1:8" x14ac:dyDescent="0.2">
      <c r="A1523" t="s">
        <v>627</v>
      </c>
      <c r="B1523" t="s">
        <v>0</v>
      </c>
      <c r="C1523" t="s">
        <v>100</v>
      </c>
      <c r="D1523">
        <v>10</v>
      </c>
      <c r="E1523">
        <v>56</v>
      </c>
      <c r="F1523">
        <v>539</v>
      </c>
      <c r="G1523">
        <v>340</v>
      </c>
      <c r="H1523" s="1">
        <v>1.8499999999999999E-13</v>
      </c>
    </row>
    <row r="1524" spans="1:8" x14ac:dyDescent="0.2">
      <c r="A1524" t="s">
        <v>824</v>
      </c>
      <c r="B1524" t="s">
        <v>0</v>
      </c>
      <c r="C1524" t="s">
        <v>100</v>
      </c>
      <c r="D1524">
        <v>157</v>
      </c>
      <c r="E1524">
        <v>38</v>
      </c>
      <c r="F1524">
        <v>392</v>
      </c>
      <c r="G1524">
        <v>358</v>
      </c>
      <c r="H1524" s="1">
        <v>2.01E-13</v>
      </c>
    </row>
    <row r="1525" spans="1:8" x14ac:dyDescent="0.2">
      <c r="A1525" t="s">
        <v>3412</v>
      </c>
      <c r="B1525" t="s">
        <v>0</v>
      </c>
      <c r="C1525" t="s">
        <v>100</v>
      </c>
      <c r="D1525">
        <v>28</v>
      </c>
      <c r="E1525">
        <v>82</v>
      </c>
      <c r="F1525">
        <v>521</v>
      </c>
      <c r="G1525">
        <v>314</v>
      </c>
      <c r="H1525" s="1">
        <v>2.1599999999999999E-13</v>
      </c>
    </row>
    <row r="1526" spans="1:8" x14ac:dyDescent="0.2">
      <c r="A1526" t="s">
        <v>810</v>
      </c>
      <c r="B1526" t="s">
        <v>0</v>
      </c>
      <c r="C1526" t="s">
        <v>100</v>
      </c>
      <c r="D1526">
        <v>1</v>
      </c>
      <c r="E1526">
        <v>36</v>
      </c>
      <c r="F1526">
        <v>548</v>
      </c>
      <c r="G1526">
        <v>360</v>
      </c>
      <c r="H1526" s="1">
        <v>2.1800000000000001E-13</v>
      </c>
    </row>
    <row r="1527" spans="1:8" x14ac:dyDescent="0.2">
      <c r="A1527" t="s">
        <v>3413</v>
      </c>
      <c r="B1527" t="s">
        <v>0</v>
      </c>
      <c r="C1527" t="s">
        <v>100</v>
      </c>
      <c r="D1527">
        <v>1</v>
      </c>
      <c r="E1527">
        <v>36</v>
      </c>
      <c r="F1527">
        <v>548</v>
      </c>
      <c r="G1527">
        <v>360</v>
      </c>
      <c r="H1527" s="1">
        <v>2.1800000000000001E-13</v>
      </c>
    </row>
    <row r="1528" spans="1:8" x14ac:dyDescent="0.2">
      <c r="A1528" t="s">
        <v>3414</v>
      </c>
      <c r="B1528" t="s">
        <v>3415</v>
      </c>
      <c r="C1528" t="s">
        <v>100</v>
      </c>
      <c r="D1528">
        <v>267</v>
      </c>
      <c r="E1528">
        <v>286</v>
      </c>
      <c r="F1528">
        <v>282</v>
      </c>
      <c r="G1528">
        <v>110</v>
      </c>
      <c r="H1528" s="1">
        <v>2.48E-13</v>
      </c>
    </row>
    <row r="1529" spans="1:8" x14ac:dyDescent="0.2">
      <c r="A1529" t="s">
        <v>3416</v>
      </c>
      <c r="B1529" t="s">
        <v>2096</v>
      </c>
      <c r="C1529" t="s">
        <v>2336</v>
      </c>
      <c r="D1529">
        <v>159</v>
      </c>
      <c r="E1529">
        <v>39</v>
      </c>
      <c r="F1529">
        <v>390</v>
      </c>
      <c r="G1529">
        <v>357</v>
      </c>
      <c r="H1529" s="1">
        <v>2.5199999999999999E-13</v>
      </c>
    </row>
    <row r="1530" spans="1:8" x14ac:dyDescent="0.2">
      <c r="A1530" t="s">
        <v>3417</v>
      </c>
      <c r="B1530" t="s">
        <v>0</v>
      </c>
      <c r="C1530" t="s">
        <v>100</v>
      </c>
      <c r="D1530">
        <v>485</v>
      </c>
      <c r="E1530">
        <v>273</v>
      </c>
      <c r="F1530">
        <v>64</v>
      </c>
      <c r="G1530">
        <v>123</v>
      </c>
      <c r="H1530" s="1">
        <v>2.5700000000000002E-13</v>
      </c>
    </row>
    <row r="1531" spans="1:8" x14ac:dyDescent="0.2">
      <c r="A1531" t="s">
        <v>3418</v>
      </c>
      <c r="B1531" t="s">
        <v>0</v>
      </c>
      <c r="C1531" t="s">
        <v>100</v>
      </c>
      <c r="D1531">
        <v>52</v>
      </c>
      <c r="E1531">
        <v>0</v>
      </c>
      <c r="F1531">
        <v>497</v>
      </c>
      <c r="G1531">
        <v>396</v>
      </c>
      <c r="H1531" s="1">
        <v>2.6499999999999998E-13</v>
      </c>
    </row>
    <row r="1532" spans="1:8" x14ac:dyDescent="0.2">
      <c r="A1532" t="s">
        <v>3419</v>
      </c>
      <c r="B1532" t="s">
        <v>3420</v>
      </c>
      <c r="C1532" t="s">
        <v>3421</v>
      </c>
      <c r="D1532">
        <v>471</v>
      </c>
      <c r="E1532">
        <v>390</v>
      </c>
      <c r="F1532">
        <v>78</v>
      </c>
      <c r="G1532">
        <v>6</v>
      </c>
      <c r="H1532" s="1">
        <v>2.6900000000000001E-13</v>
      </c>
    </row>
    <row r="1533" spans="1:8" x14ac:dyDescent="0.2">
      <c r="A1533" t="s">
        <v>3422</v>
      </c>
      <c r="B1533" t="s">
        <v>3423</v>
      </c>
      <c r="C1533" t="s">
        <v>3424</v>
      </c>
      <c r="D1533">
        <v>3</v>
      </c>
      <c r="E1533">
        <v>41</v>
      </c>
      <c r="F1533">
        <v>546</v>
      </c>
      <c r="G1533">
        <v>355</v>
      </c>
      <c r="H1533" s="1">
        <v>2.85E-13</v>
      </c>
    </row>
    <row r="1534" spans="1:8" x14ac:dyDescent="0.2">
      <c r="A1534" t="s">
        <v>3425</v>
      </c>
      <c r="B1534" t="s">
        <v>0</v>
      </c>
      <c r="C1534" t="s">
        <v>100</v>
      </c>
      <c r="D1534">
        <v>135</v>
      </c>
      <c r="E1534">
        <v>28</v>
      </c>
      <c r="F1534">
        <v>414</v>
      </c>
      <c r="G1534">
        <v>368</v>
      </c>
      <c r="H1534" s="1">
        <v>2.9899999999999999E-13</v>
      </c>
    </row>
    <row r="1535" spans="1:8" x14ac:dyDescent="0.2">
      <c r="A1535" t="s">
        <v>3426</v>
      </c>
      <c r="B1535" t="s">
        <v>0</v>
      </c>
      <c r="C1535" t="s">
        <v>100</v>
      </c>
      <c r="D1535">
        <v>74</v>
      </c>
      <c r="E1535">
        <v>5</v>
      </c>
      <c r="F1535">
        <v>475</v>
      </c>
      <c r="G1535">
        <v>391</v>
      </c>
      <c r="H1535" s="1">
        <v>3.1099999999999999E-13</v>
      </c>
    </row>
    <row r="1536" spans="1:8" x14ac:dyDescent="0.2">
      <c r="A1536" t="s">
        <v>3427</v>
      </c>
      <c r="B1536" t="s">
        <v>0</v>
      </c>
      <c r="C1536" t="s">
        <v>100</v>
      </c>
      <c r="D1536">
        <v>176</v>
      </c>
      <c r="E1536">
        <v>48</v>
      </c>
      <c r="F1536">
        <v>373</v>
      </c>
      <c r="G1536">
        <v>348</v>
      </c>
      <c r="H1536" s="1">
        <v>3.1400000000000003E-13</v>
      </c>
    </row>
    <row r="1537" spans="1:8" x14ac:dyDescent="0.2">
      <c r="A1537" t="s">
        <v>3428</v>
      </c>
      <c r="B1537" t="s">
        <v>0</v>
      </c>
      <c r="C1537" t="s">
        <v>100</v>
      </c>
      <c r="D1537">
        <v>106</v>
      </c>
      <c r="E1537">
        <v>16</v>
      </c>
      <c r="F1537">
        <v>443</v>
      </c>
      <c r="G1537">
        <v>380</v>
      </c>
      <c r="H1537" s="1">
        <v>3.2600000000000002E-13</v>
      </c>
    </row>
    <row r="1538" spans="1:8" x14ac:dyDescent="0.2">
      <c r="A1538" t="s">
        <v>3429</v>
      </c>
      <c r="B1538" t="s">
        <v>0</v>
      </c>
      <c r="C1538" t="s">
        <v>100</v>
      </c>
      <c r="D1538">
        <v>70</v>
      </c>
      <c r="E1538">
        <v>4</v>
      </c>
      <c r="F1538">
        <v>479</v>
      </c>
      <c r="G1538">
        <v>392</v>
      </c>
      <c r="H1538" s="1">
        <v>3.3599999999999998E-13</v>
      </c>
    </row>
    <row r="1539" spans="1:8" x14ac:dyDescent="0.2">
      <c r="A1539" t="s">
        <v>3430</v>
      </c>
      <c r="B1539" t="s">
        <v>0</v>
      </c>
      <c r="C1539" t="s">
        <v>100</v>
      </c>
      <c r="D1539">
        <v>103</v>
      </c>
      <c r="E1539">
        <v>15</v>
      </c>
      <c r="F1539">
        <v>446</v>
      </c>
      <c r="G1539">
        <v>381</v>
      </c>
      <c r="H1539" s="1">
        <v>3.43E-13</v>
      </c>
    </row>
    <row r="1540" spans="1:8" x14ac:dyDescent="0.2">
      <c r="A1540" t="s">
        <v>3431</v>
      </c>
      <c r="B1540" t="s">
        <v>0</v>
      </c>
      <c r="C1540" t="s">
        <v>100</v>
      </c>
      <c r="D1540">
        <v>441</v>
      </c>
      <c r="E1540">
        <v>231</v>
      </c>
      <c r="F1540">
        <v>108</v>
      </c>
      <c r="G1540">
        <v>165</v>
      </c>
      <c r="H1540" s="1">
        <v>3.6400000000000001E-13</v>
      </c>
    </row>
    <row r="1541" spans="1:8" x14ac:dyDescent="0.2">
      <c r="A1541" t="s">
        <v>3432</v>
      </c>
      <c r="B1541" t="s">
        <v>625</v>
      </c>
      <c r="C1541" t="s">
        <v>103</v>
      </c>
      <c r="D1541">
        <v>269</v>
      </c>
      <c r="E1541">
        <v>102</v>
      </c>
      <c r="F1541">
        <v>280</v>
      </c>
      <c r="G1541">
        <v>294</v>
      </c>
      <c r="H1541" s="1">
        <v>3.78E-13</v>
      </c>
    </row>
    <row r="1542" spans="1:8" x14ac:dyDescent="0.2">
      <c r="A1542" t="s">
        <v>3433</v>
      </c>
      <c r="B1542" t="s">
        <v>0</v>
      </c>
      <c r="C1542" t="s">
        <v>100</v>
      </c>
      <c r="D1542">
        <v>0</v>
      </c>
      <c r="E1542">
        <v>32</v>
      </c>
      <c r="F1542">
        <v>549</v>
      </c>
      <c r="G1542">
        <v>364</v>
      </c>
      <c r="H1542" s="1">
        <v>3.8399999999999998E-13</v>
      </c>
    </row>
    <row r="1543" spans="1:8" x14ac:dyDescent="0.2">
      <c r="A1543" t="s">
        <v>1117</v>
      </c>
      <c r="B1543" t="s">
        <v>0</v>
      </c>
      <c r="C1543" t="s">
        <v>100</v>
      </c>
      <c r="D1543">
        <v>0</v>
      </c>
      <c r="E1543">
        <v>32</v>
      </c>
      <c r="F1543">
        <v>549</v>
      </c>
      <c r="G1543">
        <v>364</v>
      </c>
      <c r="H1543" s="1">
        <v>3.8399999999999998E-13</v>
      </c>
    </row>
    <row r="1544" spans="1:8" x14ac:dyDescent="0.2">
      <c r="A1544" t="s">
        <v>1118</v>
      </c>
      <c r="B1544" t="s">
        <v>0</v>
      </c>
      <c r="C1544" t="s">
        <v>100</v>
      </c>
      <c r="D1544">
        <v>0</v>
      </c>
      <c r="E1544">
        <v>32</v>
      </c>
      <c r="F1544">
        <v>549</v>
      </c>
      <c r="G1544">
        <v>364</v>
      </c>
      <c r="H1544" s="1">
        <v>3.8399999999999998E-13</v>
      </c>
    </row>
    <row r="1545" spans="1:8" x14ac:dyDescent="0.2">
      <c r="A1545" t="s">
        <v>1119</v>
      </c>
      <c r="B1545" t="s">
        <v>0</v>
      </c>
      <c r="C1545" t="s">
        <v>100</v>
      </c>
      <c r="D1545">
        <v>0</v>
      </c>
      <c r="E1545">
        <v>32</v>
      </c>
      <c r="F1545">
        <v>549</v>
      </c>
      <c r="G1545">
        <v>364</v>
      </c>
      <c r="H1545" s="1">
        <v>3.8399999999999998E-13</v>
      </c>
    </row>
    <row r="1546" spans="1:8" x14ac:dyDescent="0.2">
      <c r="A1546" t="s">
        <v>855</v>
      </c>
      <c r="B1546" t="s">
        <v>0</v>
      </c>
      <c r="C1546" t="s">
        <v>100</v>
      </c>
      <c r="D1546">
        <v>0</v>
      </c>
      <c r="E1546">
        <v>32</v>
      </c>
      <c r="F1546">
        <v>549</v>
      </c>
      <c r="G1546">
        <v>364</v>
      </c>
      <c r="H1546" s="1">
        <v>3.8399999999999998E-13</v>
      </c>
    </row>
    <row r="1547" spans="1:8" x14ac:dyDescent="0.2">
      <c r="A1547" t="s">
        <v>3434</v>
      </c>
      <c r="B1547" t="s">
        <v>3435</v>
      </c>
      <c r="C1547" t="s">
        <v>3436</v>
      </c>
      <c r="D1547">
        <v>288</v>
      </c>
      <c r="E1547">
        <v>299</v>
      </c>
      <c r="F1547">
        <v>261</v>
      </c>
      <c r="G1547">
        <v>97</v>
      </c>
      <c r="H1547" s="1">
        <v>4.2500000000000001E-13</v>
      </c>
    </row>
    <row r="1548" spans="1:8" x14ac:dyDescent="0.2">
      <c r="A1548" t="s">
        <v>3437</v>
      </c>
      <c r="B1548" t="s">
        <v>0</v>
      </c>
      <c r="C1548" t="s">
        <v>100</v>
      </c>
      <c r="D1548">
        <v>92</v>
      </c>
      <c r="E1548">
        <v>11</v>
      </c>
      <c r="F1548">
        <v>457</v>
      </c>
      <c r="G1548">
        <v>385</v>
      </c>
      <c r="H1548" s="1">
        <v>4.4199999999999998E-13</v>
      </c>
    </row>
    <row r="1549" spans="1:8" x14ac:dyDescent="0.2">
      <c r="A1549" t="s">
        <v>3438</v>
      </c>
      <c r="B1549" t="s">
        <v>3439</v>
      </c>
      <c r="C1549" t="s">
        <v>3440</v>
      </c>
      <c r="D1549">
        <v>92</v>
      </c>
      <c r="E1549">
        <v>11</v>
      </c>
      <c r="F1549">
        <v>457</v>
      </c>
      <c r="G1549">
        <v>385</v>
      </c>
      <c r="H1549" s="1">
        <v>4.4199999999999998E-13</v>
      </c>
    </row>
    <row r="1550" spans="1:8" x14ac:dyDescent="0.2">
      <c r="A1550" t="s">
        <v>865</v>
      </c>
      <c r="B1550" t="s">
        <v>866</v>
      </c>
      <c r="C1550" t="s">
        <v>867</v>
      </c>
      <c r="D1550">
        <v>2</v>
      </c>
      <c r="E1550">
        <v>38</v>
      </c>
      <c r="F1550">
        <v>547</v>
      </c>
      <c r="G1550">
        <v>358</v>
      </c>
      <c r="H1550" s="1">
        <v>4.4399999999999998E-13</v>
      </c>
    </row>
    <row r="1551" spans="1:8" x14ac:dyDescent="0.2">
      <c r="A1551" t="s">
        <v>3441</v>
      </c>
      <c r="B1551" t="s">
        <v>0</v>
      </c>
      <c r="C1551" t="s">
        <v>100</v>
      </c>
      <c r="D1551">
        <v>147</v>
      </c>
      <c r="E1551">
        <v>34</v>
      </c>
      <c r="F1551">
        <v>402</v>
      </c>
      <c r="G1551">
        <v>362</v>
      </c>
      <c r="H1551" s="1">
        <v>4.6300000000000005E-13</v>
      </c>
    </row>
    <row r="1552" spans="1:8" x14ac:dyDescent="0.2">
      <c r="A1552" t="s">
        <v>3442</v>
      </c>
      <c r="B1552" t="s">
        <v>281</v>
      </c>
      <c r="C1552" t="s">
        <v>100</v>
      </c>
      <c r="D1552">
        <v>360</v>
      </c>
      <c r="E1552">
        <v>341</v>
      </c>
      <c r="F1552">
        <v>189</v>
      </c>
      <c r="G1552">
        <v>55</v>
      </c>
      <c r="H1552" s="1">
        <v>4.6700000000000003E-13</v>
      </c>
    </row>
    <row r="1553" spans="1:8" x14ac:dyDescent="0.2">
      <c r="A1553" t="s">
        <v>3443</v>
      </c>
      <c r="B1553" t="s">
        <v>0</v>
      </c>
      <c r="C1553" t="s">
        <v>100</v>
      </c>
      <c r="D1553">
        <v>12</v>
      </c>
      <c r="E1553">
        <v>58</v>
      </c>
      <c r="F1553">
        <v>537</v>
      </c>
      <c r="G1553">
        <v>338</v>
      </c>
      <c r="H1553" s="1">
        <v>4.7100000000000001E-13</v>
      </c>
    </row>
    <row r="1554" spans="1:8" x14ac:dyDescent="0.2">
      <c r="A1554" t="s">
        <v>3444</v>
      </c>
      <c r="B1554" t="s">
        <v>0</v>
      </c>
      <c r="C1554" t="s">
        <v>100</v>
      </c>
      <c r="D1554">
        <v>342</v>
      </c>
      <c r="E1554">
        <v>152</v>
      </c>
      <c r="F1554">
        <v>207</v>
      </c>
      <c r="G1554">
        <v>244</v>
      </c>
      <c r="H1554" s="1">
        <v>4.8099999999999997E-13</v>
      </c>
    </row>
    <row r="1555" spans="1:8" x14ac:dyDescent="0.2">
      <c r="A1555" t="s">
        <v>3445</v>
      </c>
      <c r="B1555" t="s">
        <v>3446</v>
      </c>
      <c r="C1555" t="s">
        <v>3447</v>
      </c>
      <c r="D1555">
        <v>115</v>
      </c>
      <c r="E1555">
        <v>20</v>
      </c>
      <c r="F1555">
        <v>434</v>
      </c>
      <c r="G1555">
        <v>376</v>
      </c>
      <c r="H1555" s="1">
        <v>4.8700000000000005E-13</v>
      </c>
    </row>
    <row r="1556" spans="1:8" x14ac:dyDescent="0.2">
      <c r="A1556" t="s">
        <v>1124</v>
      </c>
      <c r="B1556" t="s">
        <v>0</v>
      </c>
      <c r="C1556" t="s">
        <v>100</v>
      </c>
      <c r="D1556">
        <v>14</v>
      </c>
      <c r="E1556">
        <v>61</v>
      </c>
      <c r="F1556">
        <v>535</v>
      </c>
      <c r="G1556">
        <v>335</v>
      </c>
      <c r="H1556" s="1">
        <v>5.1600000000000002E-13</v>
      </c>
    </row>
    <row r="1557" spans="1:8" x14ac:dyDescent="0.2">
      <c r="A1557" t="s">
        <v>3448</v>
      </c>
      <c r="B1557" t="s">
        <v>0</v>
      </c>
      <c r="C1557" t="s">
        <v>100</v>
      </c>
      <c r="D1557">
        <v>61</v>
      </c>
      <c r="E1557">
        <v>2</v>
      </c>
      <c r="F1557">
        <v>488</v>
      </c>
      <c r="G1557">
        <v>394</v>
      </c>
      <c r="H1557" s="1">
        <v>5.1800000000000001E-13</v>
      </c>
    </row>
    <row r="1558" spans="1:8" x14ac:dyDescent="0.2">
      <c r="A1558" t="s">
        <v>3449</v>
      </c>
      <c r="B1558" t="s">
        <v>0</v>
      </c>
      <c r="C1558" t="s">
        <v>100</v>
      </c>
      <c r="D1558">
        <v>199</v>
      </c>
      <c r="E1558">
        <v>61</v>
      </c>
      <c r="F1558">
        <v>350</v>
      </c>
      <c r="G1558">
        <v>335</v>
      </c>
      <c r="H1558" s="1">
        <v>5.2899999999999997E-13</v>
      </c>
    </row>
    <row r="1559" spans="1:8" x14ac:dyDescent="0.2">
      <c r="A1559" t="s">
        <v>3450</v>
      </c>
      <c r="B1559" t="s">
        <v>3451</v>
      </c>
      <c r="C1559" t="s">
        <v>3452</v>
      </c>
      <c r="D1559">
        <v>97</v>
      </c>
      <c r="E1559">
        <v>13</v>
      </c>
      <c r="F1559">
        <v>452</v>
      </c>
      <c r="G1559">
        <v>383</v>
      </c>
      <c r="H1559" s="1">
        <v>5.2899999999999997E-13</v>
      </c>
    </row>
    <row r="1560" spans="1:8" x14ac:dyDescent="0.2">
      <c r="A1560" t="s">
        <v>3453</v>
      </c>
      <c r="B1560" t="s">
        <v>3454</v>
      </c>
      <c r="C1560" t="s">
        <v>3455</v>
      </c>
      <c r="D1560">
        <v>447</v>
      </c>
      <c r="E1560">
        <v>381</v>
      </c>
      <c r="F1560">
        <v>102</v>
      </c>
      <c r="G1560">
        <v>15</v>
      </c>
      <c r="H1560" s="1">
        <v>5.8100000000000005E-13</v>
      </c>
    </row>
    <row r="1561" spans="1:8" x14ac:dyDescent="0.2">
      <c r="A1561" t="s">
        <v>3456</v>
      </c>
      <c r="B1561" t="s">
        <v>0</v>
      </c>
      <c r="C1561" t="s">
        <v>100</v>
      </c>
      <c r="D1561">
        <v>73</v>
      </c>
      <c r="E1561">
        <v>5</v>
      </c>
      <c r="F1561">
        <v>476</v>
      </c>
      <c r="G1561">
        <v>391</v>
      </c>
      <c r="H1561" s="1">
        <v>5.8400000000000004E-13</v>
      </c>
    </row>
    <row r="1562" spans="1:8" x14ac:dyDescent="0.2">
      <c r="A1562" t="s">
        <v>3457</v>
      </c>
      <c r="B1562" t="s">
        <v>3458</v>
      </c>
      <c r="C1562" t="s">
        <v>3459</v>
      </c>
      <c r="D1562">
        <v>197</v>
      </c>
      <c r="E1562">
        <v>60</v>
      </c>
      <c r="F1562">
        <v>352</v>
      </c>
      <c r="G1562">
        <v>336</v>
      </c>
      <c r="H1562" s="1">
        <v>6.9099999999999998E-13</v>
      </c>
    </row>
    <row r="1563" spans="1:8" x14ac:dyDescent="0.2">
      <c r="A1563" t="s">
        <v>3460</v>
      </c>
      <c r="B1563" t="s">
        <v>3461</v>
      </c>
      <c r="C1563" t="s">
        <v>3462</v>
      </c>
      <c r="D1563">
        <v>157</v>
      </c>
      <c r="E1563">
        <v>39</v>
      </c>
      <c r="F1563">
        <v>392</v>
      </c>
      <c r="G1563">
        <v>357</v>
      </c>
      <c r="H1563" s="1">
        <v>6.9299999999999998E-13</v>
      </c>
    </row>
    <row r="1564" spans="1:8" x14ac:dyDescent="0.2">
      <c r="A1564" t="s">
        <v>3463</v>
      </c>
      <c r="B1564" t="s">
        <v>0</v>
      </c>
      <c r="C1564" t="s">
        <v>100</v>
      </c>
      <c r="D1564">
        <v>157</v>
      </c>
      <c r="E1564">
        <v>39</v>
      </c>
      <c r="F1564">
        <v>392</v>
      </c>
      <c r="G1564">
        <v>357</v>
      </c>
      <c r="H1564" s="1">
        <v>6.9299999999999998E-13</v>
      </c>
    </row>
    <row r="1565" spans="1:8" x14ac:dyDescent="0.2">
      <c r="A1565" t="s">
        <v>3464</v>
      </c>
      <c r="B1565" t="s">
        <v>0</v>
      </c>
      <c r="C1565" t="s">
        <v>100</v>
      </c>
      <c r="D1565">
        <v>157</v>
      </c>
      <c r="E1565">
        <v>39</v>
      </c>
      <c r="F1565">
        <v>392</v>
      </c>
      <c r="G1565">
        <v>357</v>
      </c>
      <c r="H1565" s="1">
        <v>6.9299999999999998E-13</v>
      </c>
    </row>
    <row r="1566" spans="1:8" x14ac:dyDescent="0.2">
      <c r="A1566" t="s">
        <v>3465</v>
      </c>
      <c r="B1566" t="s">
        <v>3466</v>
      </c>
      <c r="C1566" t="s">
        <v>100</v>
      </c>
      <c r="D1566">
        <v>464</v>
      </c>
      <c r="E1566">
        <v>254</v>
      </c>
      <c r="F1566">
        <v>85</v>
      </c>
      <c r="G1566">
        <v>142</v>
      </c>
      <c r="H1566" s="1">
        <v>7.2099999999999996E-13</v>
      </c>
    </row>
    <row r="1567" spans="1:8" x14ac:dyDescent="0.2">
      <c r="A1567" t="s">
        <v>3467</v>
      </c>
      <c r="B1567" t="s">
        <v>3468</v>
      </c>
      <c r="C1567" t="s">
        <v>249</v>
      </c>
      <c r="D1567">
        <v>265</v>
      </c>
      <c r="E1567">
        <v>283</v>
      </c>
      <c r="F1567">
        <v>284</v>
      </c>
      <c r="G1567">
        <v>113</v>
      </c>
      <c r="H1567" s="1">
        <v>7.2700000000000003E-13</v>
      </c>
    </row>
    <row r="1568" spans="1:8" x14ac:dyDescent="0.2">
      <c r="A1568" t="s">
        <v>697</v>
      </c>
      <c r="B1568" t="s">
        <v>0</v>
      </c>
      <c r="C1568" t="s">
        <v>100</v>
      </c>
      <c r="D1568">
        <v>10</v>
      </c>
      <c r="E1568">
        <v>54</v>
      </c>
      <c r="F1568">
        <v>539</v>
      </c>
      <c r="G1568">
        <v>342</v>
      </c>
      <c r="H1568" s="1">
        <v>7.6999999999999995E-13</v>
      </c>
    </row>
    <row r="1569" spans="1:8" x14ac:dyDescent="0.2">
      <c r="A1569" t="s">
        <v>3469</v>
      </c>
      <c r="B1569" t="s">
        <v>3470</v>
      </c>
      <c r="C1569" t="s">
        <v>3471</v>
      </c>
      <c r="D1569">
        <v>91</v>
      </c>
      <c r="E1569">
        <v>11</v>
      </c>
      <c r="F1569">
        <v>458</v>
      </c>
      <c r="G1569">
        <v>385</v>
      </c>
      <c r="H1569" s="1">
        <v>7.8699999999999998E-13</v>
      </c>
    </row>
    <row r="1570" spans="1:8" x14ac:dyDescent="0.2">
      <c r="A1570" t="s">
        <v>3472</v>
      </c>
      <c r="B1570" t="s">
        <v>0</v>
      </c>
      <c r="C1570" t="s">
        <v>100</v>
      </c>
      <c r="D1570">
        <v>399</v>
      </c>
      <c r="E1570">
        <v>360</v>
      </c>
      <c r="F1570">
        <v>150</v>
      </c>
      <c r="G1570">
        <v>36</v>
      </c>
      <c r="H1570" s="1">
        <v>8.2400000000000002E-13</v>
      </c>
    </row>
    <row r="1571" spans="1:8" x14ac:dyDescent="0.2">
      <c r="A1571" t="s">
        <v>3473</v>
      </c>
      <c r="B1571" t="s">
        <v>0</v>
      </c>
      <c r="C1571" t="s">
        <v>100</v>
      </c>
      <c r="D1571">
        <v>322</v>
      </c>
      <c r="E1571">
        <v>139</v>
      </c>
      <c r="F1571">
        <v>227</v>
      </c>
      <c r="G1571">
        <v>257</v>
      </c>
      <c r="H1571" s="1">
        <v>8.5000000000000001E-13</v>
      </c>
    </row>
    <row r="1572" spans="1:8" x14ac:dyDescent="0.2">
      <c r="A1572" t="s">
        <v>756</v>
      </c>
      <c r="B1572" t="s">
        <v>0</v>
      </c>
      <c r="C1572" t="s">
        <v>100</v>
      </c>
      <c r="D1572">
        <v>216</v>
      </c>
      <c r="E1572">
        <v>249</v>
      </c>
      <c r="F1572">
        <v>333</v>
      </c>
      <c r="G1572">
        <v>147</v>
      </c>
      <c r="H1572" s="1">
        <v>8.8199999999999998E-13</v>
      </c>
    </row>
    <row r="1573" spans="1:8" x14ac:dyDescent="0.2">
      <c r="A1573" t="s">
        <v>1170</v>
      </c>
      <c r="B1573" t="s">
        <v>0</v>
      </c>
      <c r="C1573" t="s">
        <v>100</v>
      </c>
      <c r="D1573">
        <v>38</v>
      </c>
      <c r="E1573">
        <v>92</v>
      </c>
      <c r="F1573">
        <v>511</v>
      </c>
      <c r="G1573">
        <v>304</v>
      </c>
      <c r="H1573" s="1">
        <v>9.0999999999999996E-13</v>
      </c>
    </row>
    <row r="1574" spans="1:8" x14ac:dyDescent="0.2">
      <c r="A1574" t="s">
        <v>3474</v>
      </c>
      <c r="B1574" t="s">
        <v>0</v>
      </c>
      <c r="C1574" t="s">
        <v>100</v>
      </c>
      <c r="D1574">
        <v>80</v>
      </c>
      <c r="E1574">
        <v>137</v>
      </c>
      <c r="F1574">
        <v>469</v>
      </c>
      <c r="G1574">
        <v>259</v>
      </c>
      <c r="H1574" s="1">
        <v>9.1700000000000003E-13</v>
      </c>
    </row>
    <row r="1575" spans="1:8" x14ac:dyDescent="0.2">
      <c r="A1575" t="s">
        <v>3475</v>
      </c>
      <c r="B1575" t="s">
        <v>0</v>
      </c>
      <c r="C1575" t="s">
        <v>100</v>
      </c>
      <c r="D1575">
        <v>481</v>
      </c>
      <c r="E1575">
        <v>271</v>
      </c>
      <c r="F1575">
        <v>68</v>
      </c>
      <c r="G1575">
        <v>125</v>
      </c>
      <c r="H1575" s="1">
        <v>9.5500000000000007E-13</v>
      </c>
    </row>
    <row r="1576" spans="1:8" x14ac:dyDescent="0.2">
      <c r="A1576" t="s">
        <v>3476</v>
      </c>
      <c r="B1576" t="s">
        <v>3415</v>
      </c>
      <c r="C1576" t="s">
        <v>100</v>
      </c>
      <c r="D1576">
        <v>282</v>
      </c>
      <c r="E1576">
        <v>294</v>
      </c>
      <c r="F1576">
        <v>267</v>
      </c>
      <c r="G1576">
        <v>102</v>
      </c>
      <c r="H1576" s="1">
        <v>9.5799999999999996E-13</v>
      </c>
    </row>
    <row r="1577" spans="1:8" x14ac:dyDescent="0.2">
      <c r="A1577" t="s">
        <v>3477</v>
      </c>
      <c r="B1577" t="s">
        <v>0</v>
      </c>
      <c r="C1577" t="s">
        <v>100</v>
      </c>
      <c r="D1577">
        <v>0</v>
      </c>
      <c r="E1577">
        <v>31</v>
      </c>
      <c r="F1577">
        <v>549</v>
      </c>
      <c r="G1577">
        <v>365</v>
      </c>
      <c r="H1577" s="1">
        <v>9.6100000000000005E-13</v>
      </c>
    </row>
    <row r="1578" spans="1:8" x14ac:dyDescent="0.2">
      <c r="A1578" t="s">
        <v>3478</v>
      </c>
      <c r="B1578" t="s">
        <v>3479</v>
      </c>
      <c r="C1578" t="s">
        <v>3480</v>
      </c>
      <c r="D1578">
        <v>0</v>
      </c>
      <c r="E1578">
        <v>31</v>
      </c>
      <c r="F1578">
        <v>549</v>
      </c>
      <c r="G1578">
        <v>365</v>
      </c>
      <c r="H1578" s="1">
        <v>9.6100000000000005E-13</v>
      </c>
    </row>
    <row r="1579" spans="1:8" x14ac:dyDescent="0.2">
      <c r="A1579" t="s">
        <v>3481</v>
      </c>
      <c r="B1579" t="s">
        <v>2413</v>
      </c>
      <c r="C1579" t="s">
        <v>2414</v>
      </c>
      <c r="D1579">
        <v>0</v>
      </c>
      <c r="E1579">
        <v>31</v>
      </c>
      <c r="F1579">
        <v>549</v>
      </c>
      <c r="G1579">
        <v>365</v>
      </c>
      <c r="H1579" s="1">
        <v>9.6100000000000005E-13</v>
      </c>
    </row>
    <row r="1580" spans="1:8" x14ac:dyDescent="0.2">
      <c r="A1580" t="s">
        <v>3482</v>
      </c>
      <c r="B1580" t="s">
        <v>0</v>
      </c>
      <c r="C1580" t="s">
        <v>100</v>
      </c>
      <c r="D1580">
        <v>50</v>
      </c>
      <c r="E1580">
        <v>0</v>
      </c>
      <c r="F1580">
        <v>499</v>
      </c>
      <c r="G1580">
        <v>396</v>
      </c>
      <c r="H1580" s="1">
        <v>1.0200000000000001E-12</v>
      </c>
    </row>
    <row r="1581" spans="1:8" x14ac:dyDescent="0.2">
      <c r="A1581" t="s">
        <v>3483</v>
      </c>
      <c r="B1581" t="s">
        <v>0</v>
      </c>
      <c r="C1581" t="s">
        <v>100</v>
      </c>
      <c r="D1581">
        <v>50</v>
      </c>
      <c r="E1581">
        <v>0</v>
      </c>
      <c r="F1581">
        <v>499</v>
      </c>
      <c r="G1581">
        <v>396</v>
      </c>
      <c r="H1581" s="1">
        <v>1.0200000000000001E-12</v>
      </c>
    </row>
    <row r="1582" spans="1:8" x14ac:dyDescent="0.2">
      <c r="A1582" t="s">
        <v>3484</v>
      </c>
      <c r="B1582" t="s">
        <v>2049</v>
      </c>
      <c r="C1582" t="s">
        <v>2050</v>
      </c>
      <c r="D1582">
        <v>98</v>
      </c>
      <c r="E1582">
        <v>14</v>
      </c>
      <c r="F1582">
        <v>451</v>
      </c>
      <c r="G1582">
        <v>382</v>
      </c>
      <c r="H1582" s="1">
        <v>1.04E-12</v>
      </c>
    </row>
    <row r="1583" spans="1:8" x14ac:dyDescent="0.2">
      <c r="A1583" t="s">
        <v>3485</v>
      </c>
      <c r="B1583" t="s">
        <v>0</v>
      </c>
      <c r="C1583" t="s">
        <v>3486</v>
      </c>
      <c r="D1583">
        <v>431</v>
      </c>
      <c r="E1583">
        <v>374</v>
      </c>
      <c r="F1583">
        <v>118</v>
      </c>
      <c r="G1583">
        <v>22</v>
      </c>
      <c r="H1583" s="1">
        <v>1.1599999999999999E-12</v>
      </c>
    </row>
    <row r="1584" spans="1:8" x14ac:dyDescent="0.2">
      <c r="A1584" t="s">
        <v>3487</v>
      </c>
      <c r="B1584" t="s">
        <v>0</v>
      </c>
      <c r="C1584" t="s">
        <v>100</v>
      </c>
      <c r="D1584">
        <v>155</v>
      </c>
      <c r="E1584">
        <v>39</v>
      </c>
      <c r="F1584">
        <v>394</v>
      </c>
      <c r="G1584">
        <v>357</v>
      </c>
      <c r="H1584" s="1">
        <v>1.1700000000000001E-12</v>
      </c>
    </row>
    <row r="1585" spans="1:8" x14ac:dyDescent="0.2">
      <c r="A1585" t="s">
        <v>3488</v>
      </c>
      <c r="B1585" t="s">
        <v>0</v>
      </c>
      <c r="C1585" t="s">
        <v>100</v>
      </c>
      <c r="D1585">
        <v>155</v>
      </c>
      <c r="E1585">
        <v>39</v>
      </c>
      <c r="F1585">
        <v>394</v>
      </c>
      <c r="G1585">
        <v>357</v>
      </c>
      <c r="H1585" s="1">
        <v>1.1700000000000001E-12</v>
      </c>
    </row>
    <row r="1586" spans="1:8" x14ac:dyDescent="0.2">
      <c r="A1586" t="s">
        <v>3489</v>
      </c>
      <c r="B1586" t="s">
        <v>0</v>
      </c>
      <c r="C1586" t="s">
        <v>100</v>
      </c>
      <c r="D1586">
        <v>155</v>
      </c>
      <c r="E1586">
        <v>39</v>
      </c>
      <c r="F1586">
        <v>394</v>
      </c>
      <c r="G1586">
        <v>357</v>
      </c>
      <c r="H1586" s="1">
        <v>1.1700000000000001E-12</v>
      </c>
    </row>
    <row r="1587" spans="1:8" x14ac:dyDescent="0.2">
      <c r="A1587" t="s">
        <v>3490</v>
      </c>
      <c r="B1587" t="s">
        <v>0</v>
      </c>
      <c r="C1587" t="s">
        <v>100</v>
      </c>
      <c r="D1587">
        <v>155</v>
      </c>
      <c r="E1587">
        <v>39</v>
      </c>
      <c r="F1587">
        <v>394</v>
      </c>
      <c r="G1587">
        <v>357</v>
      </c>
      <c r="H1587" s="1">
        <v>1.1700000000000001E-12</v>
      </c>
    </row>
    <row r="1588" spans="1:8" x14ac:dyDescent="0.2">
      <c r="A1588" t="s">
        <v>3491</v>
      </c>
      <c r="B1588" t="s">
        <v>0</v>
      </c>
      <c r="C1588" t="s">
        <v>100</v>
      </c>
      <c r="D1588">
        <v>275</v>
      </c>
      <c r="E1588">
        <v>289</v>
      </c>
      <c r="F1588">
        <v>274</v>
      </c>
      <c r="G1588">
        <v>107</v>
      </c>
      <c r="H1588" s="1">
        <v>1.29E-12</v>
      </c>
    </row>
    <row r="1589" spans="1:8" x14ac:dyDescent="0.2">
      <c r="A1589" t="s">
        <v>904</v>
      </c>
      <c r="B1589" t="s">
        <v>0</v>
      </c>
      <c r="C1589" t="s">
        <v>100</v>
      </c>
      <c r="D1589">
        <v>1</v>
      </c>
      <c r="E1589">
        <v>34</v>
      </c>
      <c r="F1589">
        <v>548</v>
      </c>
      <c r="G1589">
        <v>362</v>
      </c>
      <c r="H1589" s="1">
        <v>1.3100000000000001E-12</v>
      </c>
    </row>
    <row r="1590" spans="1:8" x14ac:dyDescent="0.2">
      <c r="A1590" t="s">
        <v>757</v>
      </c>
      <c r="B1590" t="s">
        <v>0</v>
      </c>
      <c r="C1590" t="s">
        <v>100</v>
      </c>
      <c r="D1590">
        <v>215</v>
      </c>
      <c r="E1590">
        <v>248</v>
      </c>
      <c r="F1590">
        <v>334</v>
      </c>
      <c r="G1590">
        <v>148</v>
      </c>
      <c r="H1590" s="1">
        <v>1.3399999999999999E-12</v>
      </c>
    </row>
    <row r="1591" spans="1:8" x14ac:dyDescent="0.2">
      <c r="A1591" t="s">
        <v>3492</v>
      </c>
      <c r="B1591" t="s">
        <v>0</v>
      </c>
      <c r="C1591" t="s">
        <v>100</v>
      </c>
      <c r="D1591">
        <v>325</v>
      </c>
      <c r="E1591">
        <v>142</v>
      </c>
      <c r="F1591">
        <v>224</v>
      </c>
      <c r="G1591">
        <v>254</v>
      </c>
      <c r="H1591" s="1">
        <v>1.4000000000000001E-12</v>
      </c>
    </row>
    <row r="1592" spans="1:8" x14ac:dyDescent="0.2">
      <c r="A1592" t="s">
        <v>1480</v>
      </c>
      <c r="B1592" t="s">
        <v>0</v>
      </c>
      <c r="C1592" t="s">
        <v>100</v>
      </c>
      <c r="D1592">
        <v>92</v>
      </c>
      <c r="E1592">
        <v>12</v>
      </c>
      <c r="F1592">
        <v>457</v>
      </c>
      <c r="G1592">
        <v>384</v>
      </c>
      <c r="H1592" s="1">
        <v>1.5299999999999999E-12</v>
      </c>
    </row>
    <row r="1593" spans="1:8" x14ac:dyDescent="0.2">
      <c r="A1593" t="s">
        <v>3493</v>
      </c>
      <c r="B1593" t="s">
        <v>3494</v>
      </c>
      <c r="C1593" t="s">
        <v>3495</v>
      </c>
      <c r="D1593">
        <v>110</v>
      </c>
      <c r="E1593">
        <v>19</v>
      </c>
      <c r="F1593">
        <v>439</v>
      </c>
      <c r="G1593">
        <v>377</v>
      </c>
      <c r="H1593" s="1">
        <v>1.5500000000000001E-12</v>
      </c>
    </row>
    <row r="1594" spans="1:8" x14ac:dyDescent="0.2">
      <c r="A1594" t="s">
        <v>3496</v>
      </c>
      <c r="B1594" t="s">
        <v>0</v>
      </c>
      <c r="C1594" t="s">
        <v>100</v>
      </c>
      <c r="D1594">
        <v>136</v>
      </c>
      <c r="E1594">
        <v>30</v>
      </c>
      <c r="F1594">
        <v>413</v>
      </c>
      <c r="G1594">
        <v>366</v>
      </c>
      <c r="H1594" s="1">
        <v>1.6799999999999999E-12</v>
      </c>
    </row>
    <row r="1595" spans="1:8" x14ac:dyDescent="0.2">
      <c r="A1595" t="s">
        <v>3497</v>
      </c>
      <c r="B1595" t="s">
        <v>0</v>
      </c>
      <c r="C1595" t="s">
        <v>100</v>
      </c>
      <c r="D1595">
        <v>100</v>
      </c>
      <c r="E1595">
        <v>15</v>
      </c>
      <c r="F1595">
        <v>449</v>
      </c>
      <c r="G1595">
        <v>381</v>
      </c>
      <c r="H1595" s="1">
        <v>1.6900000000000001E-12</v>
      </c>
    </row>
    <row r="1596" spans="1:8" x14ac:dyDescent="0.2">
      <c r="A1596" t="s">
        <v>3498</v>
      </c>
      <c r="B1596" t="s">
        <v>1883</v>
      </c>
      <c r="C1596" t="s">
        <v>1884</v>
      </c>
      <c r="D1596">
        <v>248</v>
      </c>
      <c r="E1596">
        <v>91</v>
      </c>
      <c r="F1596">
        <v>301</v>
      </c>
      <c r="G1596">
        <v>305</v>
      </c>
      <c r="H1596" s="1">
        <v>1.7199999999999999E-12</v>
      </c>
    </row>
    <row r="1597" spans="1:8" x14ac:dyDescent="0.2">
      <c r="A1597" t="s">
        <v>3499</v>
      </c>
      <c r="B1597" t="s">
        <v>0</v>
      </c>
      <c r="C1597" t="s">
        <v>100</v>
      </c>
      <c r="D1597">
        <v>135</v>
      </c>
      <c r="E1597">
        <v>30</v>
      </c>
      <c r="F1597">
        <v>414</v>
      </c>
      <c r="G1597">
        <v>366</v>
      </c>
      <c r="H1597" s="1">
        <v>1.7699999999999999E-12</v>
      </c>
    </row>
    <row r="1598" spans="1:8" x14ac:dyDescent="0.2">
      <c r="A1598" t="s">
        <v>3500</v>
      </c>
      <c r="B1598" t="s">
        <v>0</v>
      </c>
      <c r="C1598" t="s">
        <v>100</v>
      </c>
      <c r="D1598">
        <v>59</v>
      </c>
      <c r="E1598">
        <v>2</v>
      </c>
      <c r="F1598">
        <v>490</v>
      </c>
      <c r="G1598">
        <v>394</v>
      </c>
      <c r="H1598" s="1">
        <v>1.8399999999999998E-12</v>
      </c>
    </row>
    <row r="1599" spans="1:8" x14ac:dyDescent="0.2">
      <c r="A1599" t="s">
        <v>3501</v>
      </c>
      <c r="B1599" t="s">
        <v>0</v>
      </c>
      <c r="C1599" t="s">
        <v>100</v>
      </c>
      <c r="D1599">
        <v>83</v>
      </c>
      <c r="E1599">
        <v>9</v>
      </c>
      <c r="F1599">
        <v>466</v>
      </c>
      <c r="G1599">
        <v>387</v>
      </c>
      <c r="H1599" s="1">
        <v>1.8399999999999998E-12</v>
      </c>
    </row>
    <row r="1600" spans="1:8" x14ac:dyDescent="0.2">
      <c r="A1600" t="s">
        <v>832</v>
      </c>
      <c r="B1600" t="s">
        <v>833</v>
      </c>
      <c r="C1600" t="s">
        <v>834</v>
      </c>
      <c r="D1600">
        <v>17</v>
      </c>
      <c r="E1600">
        <v>64</v>
      </c>
      <c r="F1600">
        <v>532</v>
      </c>
      <c r="G1600">
        <v>332</v>
      </c>
      <c r="H1600" s="1">
        <v>1.8699999999999999E-12</v>
      </c>
    </row>
    <row r="1601" spans="1:8" x14ac:dyDescent="0.2">
      <c r="A1601" t="s">
        <v>3502</v>
      </c>
      <c r="B1601" t="s">
        <v>3503</v>
      </c>
      <c r="C1601" t="s">
        <v>3504</v>
      </c>
      <c r="D1601">
        <v>154</v>
      </c>
      <c r="E1601">
        <v>39</v>
      </c>
      <c r="F1601">
        <v>395</v>
      </c>
      <c r="G1601">
        <v>357</v>
      </c>
      <c r="H1601" s="1">
        <v>1.8800000000000001E-12</v>
      </c>
    </row>
    <row r="1602" spans="1:8" x14ac:dyDescent="0.2">
      <c r="A1602" t="s">
        <v>3505</v>
      </c>
      <c r="B1602" t="s">
        <v>3506</v>
      </c>
      <c r="C1602" t="s">
        <v>3507</v>
      </c>
      <c r="D1602">
        <v>526</v>
      </c>
      <c r="E1602">
        <v>324</v>
      </c>
      <c r="F1602">
        <v>23</v>
      </c>
      <c r="G1602">
        <v>72</v>
      </c>
      <c r="H1602" s="1">
        <v>1.9399999999999998E-12</v>
      </c>
    </row>
    <row r="1603" spans="1:8" x14ac:dyDescent="0.2">
      <c r="A1603" t="s">
        <v>3508</v>
      </c>
      <c r="B1603" t="s">
        <v>0</v>
      </c>
      <c r="C1603" t="s">
        <v>100</v>
      </c>
      <c r="D1603">
        <v>266</v>
      </c>
      <c r="E1603">
        <v>282</v>
      </c>
      <c r="F1603">
        <v>283</v>
      </c>
      <c r="G1603">
        <v>114</v>
      </c>
      <c r="H1603" s="1">
        <v>1.95E-12</v>
      </c>
    </row>
    <row r="1604" spans="1:8" x14ac:dyDescent="0.2">
      <c r="A1604" t="s">
        <v>3509</v>
      </c>
      <c r="B1604" t="s">
        <v>625</v>
      </c>
      <c r="C1604" t="s">
        <v>103</v>
      </c>
      <c r="D1604">
        <v>4</v>
      </c>
      <c r="E1604">
        <v>41</v>
      </c>
      <c r="F1604">
        <v>545</v>
      </c>
      <c r="G1604">
        <v>355</v>
      </c>
      <c r="H1604" s="1">
        <v>1.98E-12</v>
      </c>
    </row>
    <row r="1605" spans="1:8" x14ac:dyDescent="0.2">
      <c r="A1605" t="s">
        <v>3510</v>
      </c>
      <c r="B1605" t="s">
        <v>0</v>
      </c>
      <c r="C1605" t="s">
        <v>100</v>
      </c>
      <c r="D1605">
        <v>49</v>
      </c>
      <c r="E1605">
        <v>104</v>
      </c>
      <c r="F1605">
        <v>500</v>
      </c>
      <c r="G1605">
        <v>292</v>
      </c>
      <c r="H1605" s="1">
        <v>2E-12</v>
      </c>
    </row>
    <row r="1606" spans="1:8" x14ac:dyDescent="0.2">
      <c r="A1606" t="s">
        <v>509</v>
      </c>
      <c r="B1606" t="s">
        <v>0</v>
      </c>
      <c r="C1606" t="s">
        <v>100</v>
      </c>
      <c r="D1606">
        <v>49</v>
      </c>
      <c r="E1606">
        <v>0</v>
      </c>
      <c r="F1606">
        <v>500</v>
      </c>
      <c r="G1606">
        <v>396</v>
      </c>
      <c r="H1606" s="1">
        <v>2.03E-12</v>
      </c>
    </row>
    <row r="1607" spans="1:8" x14ac:dyDescent="0.2">
      <c r="A1607" t="s">
        <v>3511</v>
      </c>
      <c r="B1607" t="s">
        <v>3512</v>
      </c>
      <c r="C1607" t="s">
        <v>3513</v>
      </c>
      <c r="D1607">
        <v>49</v>
      </c>
      <c r="E1607">
        <v>0</v>
      </c>
      <c r="F1607">
        <v>500</v>
      </c>
      <c r="G1607">
        <v>396</v>
      </c>
      <c r="H1607" s="1">
        <v>2.03E-12</v>
      </c>
    </row>
    <row r="1608" spans="1:8" x14ac:dyDescent="0.2">
      <c r="A1608" t="s">
        <v>1467</v>
      </c>
      <c r="B1608" t="s">
        <v>0</v>
      </c>
      <c r="C1608" t="s">
        <v>100</v>
      </c>
      <c r="D1608">
        <v>14</v>
      </c>
      <c r="E1608">
        <v>59</v>
      </c>
      <c r="F1608">
        <v>535</v>
      </c>
      <c r="G1608">
        <v>337</v>
      </c>
      <c r="H1608" s="1">
        <v>2.1100000000000001E-12</v>
      </c>
    </row>
    <row r="1609" spans="1:8" x14ac:dyDescent="0.2">
      <c r="A1609" t="s">
        <v>3514</v>
      </c>
      <c r="B1609" t="s">
        <v>2792</v>
      </c>
      <c r="C1609" t="s">
        <v>2793</v>
      </c>
      <c r="D1609">
        <v>86</v>
      </c>
      <c r="E1609">
        <v>10</v>
      </c>
      <c r="F1609">
        <v>463</v>
      </c>
      <c r="G1609">
        <v>386</v>
      </c>
      <c r="H1609" s="1">
        <v>2.1400000000000002E-12</v>
      </c>
    </row>
    <row r="1610" spans="1:8" x14ac:dyDescent="0.2">
      <c r="A1610" t="s">
        <v>770</v>
      </c>
      <c r="B1610" t="s">
        <v>0</v>
      </c>
      <c r="C1610" t="s">
        <v>100</v>
      </c>
      <c r="D1610">
        <v>11</v>
      </c>
      <c r="E1610">
        <v>54</v>
      </c>
      <c r="F1610">
        <v>538</v>
      </c>
      <c r="G1610">
        <v>342</v>
      </c>
      <c r="H1610" s="1">
        <v>2.1499999999999999E-12</v>
      </c>
    </row>
    <row r="1611" spans="1:8" x14ac:dyDescent="0.2">
      <c r="A1611" t="s">
        <v>3515</v>
      </c>
      <c r="B1611" t="s">
        <v>0</v>
      </c>
      <c r="C1611" t="s">
        <v>100</v>
      </c>
      <c r="D1611">
        <v>330</v>
      </c>
      <c r="E1611">
        <v>146</v>
      </c>
      <c r="F1611">
        <v>219</v>
      </c>
      <c r="G1611">
        <v>250</v>
      </c>
      <c r="H1611" s="1">
        <v>2.1900000000000002E-12</v>
      </c>
    </row>
    <row r="1612" spans="1:8" x14ac:dyDescent="0.2">
      <c r="A1612" t="s">
        <v>3516</v>
      </c>
      <c r="B1612" t="s">
        <v>3517</v>
      </c>
      <c r="C1612" t="s">
        <v>3518</v>
      </c>
      <c r="D1612">
        <v>112</v>
      </c>
      <c r="E1612">
        <v>20</v>
      </c>
      <c r="F1612">
        <v>437</v>
      </c>
      <c r="G1612">
        <v>376</v>
      </c>
      <c r="H1612" s="1">
        <v>2.3199999999999998E-12</v>
      </c>
    </row>
    <row r="1613" spans="1:8" x14ac:dyDescent="0.2">
      <c r="A1613" t="s">
        <v>3519</v>
      </c>
      <c r="B1613" t="s">
        <v>3520</v>
      </c>
      <c r="C1613" t="s">
        <v>3521</v>
      </c>
      <c r="D1613">
        <v>495</v>
      </c>
      <c r="E1613">
        <v>395</v>
      </c>
      <c r="F1613">
        <v>54</v>
      </c>
      <c r="G1613">
        <v>1</v>
      </c>
      <c r="H1613" s="1">
        <v>2.3499999999999999E-12</v>
      </c>
    </row>
    <row r="1614" spans="1:8" x14ac:dyDescent="0.2">
      <c r="A1614" t="s">
        <v>3522</v>
      </c>
      <c r="B1614" t="s">
        <v>3523</v>
      </c>
      <c r="C1614" t="s">
        <v>3524</v>
      </c>
      <c r="D1614">
        <v>389</v>
      </c>
      <c r="E1614">
        <v>354</v>
      </c>
      <c r="F1614">
        <v>160</v>
      </c>
      <c r="G1614">
        <v>42</v>
      </c>
      <c r="H1614" s="1">
        <v>2.3900000000000001E-12</v>
      </c>
    </row>
    <row r="1615" spans="1:8" x14ac:dyDescent="0.2">
      <c r="A1615" t="s">
        <v>3525</v>
      </c>
      <c r="B1615" t="s">
        <v>0</v>
      </c>
      <c r="C1615" t="s">
        <v>100</v>
      </c>
      <c r="D1615">
        <v>109</v>
      </c>
      <c r="E1615">
        <v>19</v>
      </c>
      <c r="F1615">
        <v>440</v>
      </c>
      <c r="G1615">
        <v>377</v>
      </c>
      <c r="H1615" s="1">
        <v>2.5799999999999999E-12</v>
      </c>
    </row>
    <row r="1616" spans="1:8" x14ac:dyDescent="0.2">
      <c r="A1616" t="s">
        <v>3526</v>
      </c>
      <c r="B1616" t="s">
        <v>0</v>
      </c>
      <c r="C1616" t="s">
        <v>100</v>
      </c>
      <c r="D1616">
        <v>145</v>
      </c>
      <c r="E1616">
        <v>35</v>
      </c>
      <c r="F1616">
        <v>404</v>
      </c>
      <c r="G1616">
        <v>361</v>
      </c>
      <c r="H1616" s="1">
        <v>2.7799999999999999E-12</v>
      </c>
    </row>
    <row r="1617" spans="1:8" x14ac:dyDescent="0.2">
      <c r="A1617" t="s">
        <v>783</v>
      </c>
      <c r="B1617" t="s">
        <v>784</v>
      </c>
      <c r="C1617" t="s">
        <v>785</v>
      </c>
      <c r="D1617">
        <v>20</v>
      </c>
      <c r="E1617">
        <v>68</v>
      </c>
      <c r="F1617">
        <v>529</v>
      </c>
      <c r="G1617">
        <v>328</v>
      </c>
      <c r="H1617" s="1">
        <v>2.8500000000000002E-12</v>
      </c>
    </row>
    <row r="1618" spans="1:8" x14ac:dyDescent="0.2">
      <c r="A1618" t="s">
        <v>3527</v>
      </c>
      <c r="B1618" t="s">
        <v>3528</v>
      </c>
      <c r="C1618" t="s">
        <v>3529</v>
      </c>
      <c r="D1618">
        <v>246</v>
      </c>
      <c r="E1618">
        <v>91</v>
      </c>
      <c r="F1618">
        <v>303</v>
      </c>
      <c r="G1618">
        <v>305</v>
      </c>
      <c r="H1618" s="1">
        <v>2.8700000000000001E-12</v>
      </c>
    </row>
    <row r="1619" spans="1:8" x14ac:dyDescent="0.2">
      <c r="A1619" t="s">
        <v>3530</v>
      </c>
      <c r="B1619" t="s">
        <v>0</v>
      </c>
      <c r="C1619" t="s">
        <v>100</v>
      </c>
      <c r="D1619">
        <v>184</v>
      </c>
      <c r="E1619">
        <v>55</v>
      </c>
      <c r="F1619">
        <v>365</v>
      </c>
      <c r="G1619">
        <v>341</v>
      </c>
      <c r="H1619" s="1">
        <v>3.1599999999999999E-12</v>
      </c>
    </row>
    <row r="1620" spans="1:8" x14ac:dyDescent="0.2">
      <c r="A1620" t="s">
        <v>962</v>
      </c>
      <c r="B1620" t="s">
        <v>0</v>
      </c>
      <c r="C1620" t="s">
        <v>100</v>
      </c>
      <c r="D1620">
        <v>1</v>
      </c>
      <c r="E1620">
        <v>33</v>
      </c>
      <c r="F1620">
        <v>548</v>
      </c>
      <c r="G1620">
        <v>363</v>
      </c>
      <c r="H1620" s="1">
        <v>3.1899999999999999E-12</v>
      </c>
    </row>
    <row r="1621" spans="1:8" x14ac:dyDescent="0.2">
      <c r="A1621" t="s">
        <v>3531</v>
      </c>
      <c r="B1621" t="s">
        <v>0</v>
      </c>
      <c r="C1621" t="s">
        <v>100</v>
      </c>
      <c r="D1621">
        <v>304</v>
      </c>
      <c r="E1621">
        <v>129</v>
      </c>
      <c r="F1621">
        <v>245</v>
      </c>
      <c r="G1621">
        <v>267</v>
      </c>
      <c r="H1621" s="1">
        <v>3.2000000000000001E-12</v>
      </c>
    </row>
    <row r="1622" spans="1:8" x14ac:dyDescent="0.2">
      <c r="A1622" t="s">
        <v>3532</v>
      </c>
      <c r="B1622" t="s">
        <v>0</v>
      </c>
      <c r="C1622" t="s">
        <v>100</v>
      </c>
      <c r="D1622">
        <v>233</v>
      </c>
      <c r="E1622">
        <v>83</v>
      </c>
      <c r="F1622">
        <v>316</v>
      </c>
      <c r="G1622">
        <v>313</v>
      </c>
      <c r="H1622" s="1">
        <v>3.32E-12</v>
      </c>
    </row>
    <row r="1623" spans="1:8" x14ac:dyDescent="0.2">
      <c r="A1623" t="s">
        <v>3533</v>
      </c>
      <c r="B1623" t="s">
        <v>0</v>
      </c>
      <c r="C1623" t="s">
        <v>100</v>
      </c>
      <c r="D1623">
        <v>9</v>
      </c>
      <c r="E1623">
        <v>50</v>
      </c>
      <c r="F1623">
        <v>540</v>
      </c>
      <c r="G1623">
        <v>346</v>
      </c>
      <c r="H1623" s="1">
        <v>3.4000000000000001E-12</v>
      </c>
    </row>
    <row r="1624" spans="1:8" x14ac:dyDescent="0.2">
      <c r="A1624" t="s">
        <v>3534</v>
      </c>
      <c r="B1624" t="s">
        <v>0</v>
      </c>
      <c r="C1624" t="s">
        <v>100</v>
      </c>
      <c r="D1624">
        <v>180</v>
      </c>
      <c r="E1624">
        <v>53</v>
      </c>
      <c r="F1624">
        <v>369</v>
      </c>
      <c r="G1624">
        <v>343</v>
      </c>
      <c r="H1624" s="1">
        <v>3.5199999999999999E-12</v>
      </c>
    </row>
    <row r="1625" spans="1:8" x14ac:dyDescent="0.2">
      <c r="A1625" t="s">
        <v>3535</v>
      </c>
      <c r="B1625" t="s">
        <v>0</v>
      </c>
      <c r="C1625" t="s">
        <v>100</v>
      </c>
      <c r="D1625">
        <v>47</v>
      </c>
      <c r="E1625">
        <v>0</v>
      </c>
      <c r="F1625">
        <v>502</v>
      </c>
      <c r="G1625">
        <v>396</v>
      </c>
      <c r="H1625" s="1">
        <v>3.8299999999999996E-12</v>
      </c>
    </row>
    <row r="1626" spans="1:8" x14ac:dyDescent="0.2">
      <c r="A1626" t="s">
        <v>3536</v>
      </c>
      <c r="B1626" t="s">
        <v>3537</v>
      </c>
      <c r="C1626" t="s">
        <v>100</v>
      </c>
      <c r="D1626">
        <v>65</v>
      </c>
      <c r="E1626">
        <v>4</v>
      </c>
      <c r="F1626">
        <v>484</v>
      </c>
      <c r="G1626">
        <v>392</v>
      </c>
      <c r="H1626" s="1">
        <v>3.9700000000000002E-12</v>
      </c>
    </row>
    <row r="1627" spans="1:8" x14ac:dyDescent="0.2">
      <c r="A1627" t="s">
        <v>3538</v>
      </c>
      <c r="B1627" t="s">
        <v>3539</v>
      </c>
      <c r="C1627" t="s">
        <v>3540</v>
      </c>
      <c r="D1627">
        <v>5</v>
      </c>
      <c r="E1627">
        <v>43</v>
      </c>
      <c r="F1627">
        <v>544</v>
      </c>
      <c r="G1627">
        <v>353</v>
      </c>
      <c r="H1627" s="1">
        <v>4.0999999999999999E-12</v>
      </c>
    </row>
    <row r="1628" spans="1:8" x14ac:dyDescent="0.2">
      <c r="A1628" t="s">
        <v>3541</v>
      </c>
      <c r="B1628" t="s">
        <v>2157</v>
      </c>
      <c r="C1628" t="s">
        <v>3542</v>
      </c>
      <c r="D1628">
        <v>61</v>
      </c>
      <c r="E1628">
        <v>3</v>
      </c>
      <c r="F1628">
        <v>488</v>
      </c>
      <c r="G1628">
        <v>393</v>
      </c>
      <c r="H1628" s="1">
        <v>4.2399999999999997E-12</v>
      </c>
    </row>
    <row r="1629" spans="1:8" x14ac:dyDescent="0.2">
      <c r="A1629" t="s">
        <v>1588</v>
      </c>
      <c r="B1629" t="s">
        <v>0</v>
      </c>
      <c r="C1629" t="s">
        <v>100</v>
      </c>
      <c r="D1629">
        <v>61</v>
      </c>
      <c r="E1629">
        <v>3</v>
      </c>
      <c r="F1629">
        <v>488</v>
      </c>
      <c r="G1629">
        <v>393</v>
      </c>
      <c r="H1629" s="1">
        <v>4.2399999999999997E-12</v>
      </c>
    </row>
    <row r="1630" spans="1:8" x14ac:dyDescent="0.2">
      <c r="A1630" t="s">
        <v>3543</v>
      </c>
      <c r="B1630" t="s">
        <v>0</v>
      </c>
      <c r="C1630" t="s">
        <v>100</v>
      </c>
      <c r="D1630">
        <v>61</v>
      </c>
      <c r="E1630">
        <v>3</v>
      </c>
      <c r="F1630">
        <v>488</v>
      </c>
      <c r="G1630">
        <v>393</v>
      </c>
      <c r="H1630" s="1">
        <v>4.2399999999999997E-12</v>
      </c>
    </row>
    <row r="1631" spans="1:8" x14ac:dyDescent="0.2">
      <c r="A1631" t="s">
        <v>772</v>
      </c>
      <c r="B1631" t="s">
        <v>0</v>
      </c>
      <c r="C1631" t="s">
        <v>100</v>
      </c>
      <c r="D1631">
        <v>7</v>
      </c>
      <c r="E1631">
        <v>46</v>
      </c>
      <c r="F1631">
        <v>542</v>
      </c>
      <c r="G1631">
        <v>350</v>
      </c>
      <c r="H1631" s="1">
        <v>4.5899999999999996E-12</v>
      </c>
    </row>
    <row r="1632" spans="1:8" x14ac:dyDescent="0.2">
      <c r="A1632" t="s">
        <v>3544</v>
      </c>
      <c r="B1632" t="s">
        <v>0</v>
      </c>
      <c r="C1632" t="s">
        <v>100</v>
      </c>
      <c r="D1632">
        <v>446</v>
      </c>
      <c r="E1632">
        <v>379</v>
      </c>
      <c r="F1632">
        <v>103</v>
      </c>
      <c r="G1632">
        <v>17</v>
      </c>
      <c r="H1632" s="1">
        <v>4.7700000000000001E-12</v>
      </c>
    </row>
    <row r="1633" spans="1:8" x14ac:dyDescent="0.2">
      <c r="A1633" t="s">
        <v>3545</v>
      </c>
      <c r="B1633" t="s">
        <v>3546</v>
      </c>
      <c r="C1633" t="s">
        <v>3547</v>
      </c>
      <c r="D1633">
        <v>446</v>
      </c>
      <c r="E1633">
        <v>379</v>
      </c>
      <c r="F1633">
        <v>103</v>
      </c>
      <c r="G1633">
        <v>17</v>
      </c>
      <c r="H1633" s="1">
        <v>4.7700000000000001E-12</v>
      </c>
    </row>
    <row r="1634" spans="1:8" x14ac:dyDescent="0.2">
      <c r="A1634" t="s">
        <v>3548</v>
      </c>
      <c r="B1634" t="s">
        <v>3549</v>
      </c>
      <c r="C1634" t="s">
        <v>3550</v>
      </c>
      <c r="D1634">
        <v>518</v>
      </c>
      <c r="E1634">
        <v>315</v>
      </c>
      <c r="F1634">
        <v>31</v>
      </c>
      <c r="G1634">
        <v>81</v>
      </c>
      <c r="H1634" s="1">
        <v>4.8200000000000001E-12</v>
      </c>
    </row>
    <row r="1635" spans="1:8" x14ac:dyDescent="0.2">
      <c r="A1635" t="s">
        <v>3551</v>
      </c>
      <c r="B1635" t="s">
        <v>0</v>
      </c>
      <c r="C1635" t="s">
        <v>100</v>
      </c>
      <c r="D1635">
        <v>98</v>
      </c>
      <c r="E1635">
        <v>15</v>
      </c>
      <c r="F1635">
        <v>451</v>
      </c>
      <c r="G1635">
        <v>381</v>
      </c>
      <c r="H1635" s="1">
        <v>5.02E-12</v>
      </c>
    </row>
    <row r="1636" spans="1:8" x14ac:dyDescent="0.2">
      <c r="A1636" t="s">
        <v>3552</v>
      </c>
      <c r="B1636" t="s">
        <v>0</v>
      </c>
      <c r="C1636" t="s">
        <v>100</v>
      </c>
      <c r="D1636">
        <v>95</v>
      </c>
      <c r="E1636">
        <v>14</v>
      </c>
      <c r="F1636">
        <v>454</v>
      </c>
      <c r="G1636">
        <v>382</v>
      </c>
      <c r="H1636" s="1">
        <v>5.0300000000000002E-12</v>
      </c>
    </row>
    <row r="1637" spans="1:8" x14ac:dyDescent="0.2">
      <c r="A1637" t="s">
        <v>812</v>
      </c>
      <c r="B1637" t="s">
        <v>813</v>
      </c>
      <c r="C1637" t="s">
        <v>814</v>
      </c>
      <c r="D1637">
        <v>20</v>
      </c>
      <c r="E1637">
        <v>67</v>
      </c>
      <c r="F1637">
        <v>529</v>
      </c>
      <c r="G1637">
        <v>329</v>
      </c>
      <c r="H1637" s="1">
        <v>5.2800000000000001E-12</v>
      </c>
    </row>
    <row r="1638" spans="1:8" x14ac:dyDescent="0.2">
      <c r="A1638" t="s">
        <v>815</v>
      </c>
      <c r="B1638" t="s">
        <v>816</v>
      </c>
      <c r="C1638" t="s">
        <v>817</v>
      </c>
      <c r="D1638">
        <v>20</v>
      </c>
      <c r="E1638">
        <v>67</v>
      </c>
      <c r="F1638">
        <v>529</v>
      </c>
      <c r="G1638">
        <v>329</v>
      </c>
      <c r="H1638" s="1">
        <v>5.2800000000000001E-12</v>
      </c>
    </row>
    <row r="1639" spans="1:8" x14ac:dyDescent="0.2">
      <c r="A1639" t="s">
        <v>3553</v>
      </c>
      <c r="B1639" t="s">
        <v>1239</v>
      </c>
      <c r="C1639" t="s">
        <v>100</v>
      </c>
      <c r="D1639">
        <v>341</v>
      </c>
      <c r="E1639">
        <v>156</v>
      </c>
      <c r="F1639">
        <v>208</v>
      </c>
      <c r="G1639">
        <v>240</v>
      </c>
      <c r="H1639" s="1">
        <v>5.4800000000000001E-12</v>
      </c>
    </row>
    <row r="1640" spans="1:8" x14ac:dyDescent="0.2">
      <c r="A1640" t="s">
        <v>822</v>
      </c>
      <c r="B1640" t="s">
        <v>823</v>
      </c>
      <c r="C1640" t="s">
        <v>100</v>
      </c>
      <c r="D1640">
        <v>19</v>
      </c>
      <c r="E1640">
        <v>65</v>
      </c>
      <c r="F1640">
        <v>530</v>
      </c>
      <c r="G1640">
        <v>331</v>
      </c>
      <c r="H1640" s="1">
        <v>5.9000000000000003E-12</v>
      </c>
    </row>
    <row r="1641" spans="1:8" x14ac:dyDescent="0.2">
      <c r="A1641" t="s">
        <v>3554</v>
      </c>
      <c r="B1641" t="s">
        <v>3555</v>
      </c>
      <c r="C1641" t="s">
        <v>3556</v>
      </c>
      <c r="D1641">
        <v>0</v>
      </c>
      <c r="E1641">
        <v>29</v>
      </c>
      <c r="F1641">
        <v>549</v>
      </c>
      <c r="G1641">
        <v>367</v>
      </c>
      <c r="H1641" s="1">
        <v>5.9900000000000001E-12</v>
      </c>
    </row>
    <row r="1642" spans="1:8" x14ac:dyDescent="0.2">
      <c r="A1642" t="s">
        <v>3557</v>
      </c>
      <c r="B1642" t="s">
        <v>0</v>
      </c>
      <c r="C1642" t="s">
        <v>100</v>
      </c>
      <c r="D1642">
        <v>0</v>
      </c>
      <c r="E1642">
        <v>29</v>
      </c>
      <c r="F1642">
        <v>549</v>
      </c>
      <c r="G1642">
        <v>367</v>
      </c>
      <c r="H1642" s="1">
        <v>5.9900000000000001E-12</v>
      </c>
    </row>
    <row r="1643" spans="1:8" x14ac:dyDescent="0.2">
      <c r="A1643" t="s">
        <v>1391</v>
      </c>
      <c r="B1643" t="s">
        <v>0</v>
      </c>
      <c r="C1643" t="s">
        <v>100</v>
      </c>
      <c r="D1643">
        <v>0</v>
      </c>
      <c r="E1643">
        <v>29</v>
      </c>
      <c r="F1643">
        <v>549</v>
      </c>
      <c r="G1643">
        <v>367</v>
      </c>
      <c r="H1643" s="1">
        <v>5.9900000000000001E-12</v>
      </c>
    </row>
    <row r="1644" spans="1:8" x14ac:dyDescent="0.2">
      <c r="A1644" t="s">
        <v>1392</v>
      </c>
      <c r="B1644" t="s">
        <v>0</v>
      </c>
      <c r="C1644" t="s">
        <v>100</v>
      </c>
      <c r="D1644">
        <v>0</v>
      </c>
      <c r="E1644">
        <v>29</v>
      </c>
      <c r="F1644">
        <v>549</v>
      </c>
      <c r="G1644">
        <v>367</v>
      </c>
      <c r="H1644" s="1">
        <v>5.9900000000000001E-12</v>
      </c>
    </row>
    <row r="1645" spans="1:8" x14ac:dyDescent="0.2">
      <c r="A1645" t="s">
        <v>3558</v>
      </c>
      <c r="B1645" t="s">
        <v>0</v>
      </c>
      <c r="C1645" t="s">
        <v>100</v>
      </c>
      <c r="D1645">
        <v>0</v>
      </c>
      <c r="E1645">
        <v>29</v>
      </c>
      <c r="F1645">
        <v>549</v>
      </c>
      <c r="G1645">
        <v>367</v>
      </c>
      <c r="H1645" s="1">
        <v>5.9900000000000001E-12</v>
      </c>
    </row>
    <row r="1646" spans="1:8" x14ac:dyDescent="0.2">
      <c r="A1646" t="s">
        <v>1009</v>
      </c>
      <c r="B1646" t="s">
        <v>1010</v>
      </c>
      <c r="C1646" t="s">
        <v>1011</v>
      </c>
      <c r="D1646">
        <v>0</v>
      </c>
      <c r="E1646">
        <v>29</v>
      </c>
      <c r="F1646">
        <v>549</v>
      </c>
      <c r="G1646">
        <v>367</v>
      </c>
      <c r="H1646" s="1">
        <v>5.9900000000000001E-12</v>
      </c>
    </row>
    <row r="1647" spans="1:8" x14ac:dyDescent="0.2">
      <c r="A1647" t="s">
        <v>1393</v>
      </c>
      <c r="B1647" t="s">
        <v>0</v>
      </c>
      <c r="C1647" t="s">
        <v>100</v>
      </c>
      <c r="D1647">
        <v>0</v>
      </c>
      <c r="E1647">
        <v>29</v>
      </c>
      <c r="F1647">
        <v>549</v>
      </c>
      <c r="G1647">
        <v>367</v>
      </c>
      <c r="H1647" s="1">
        <v>5.9900000000000001E-12</v>
      </c>
    </row>
    <row r="1648" spans="1:8" x14ac:dyDescent="0.2">
      <c r="A1648" t="s">
        <v>1394</v>
      </c>
      <c r="B1648" t="s">
        <v>0</v>
      </c>
      <c r="C1648" t="s">
        <v>100</v>
      </c>
      <c r="D1648">
        <v>0</v>
      </c>
      <c r="E1648">
        <v>29</v>
      </c>
      <c r="F1648">
        <v>549</v>
      </c>
      <c r="G1648">
        <v>367</v>
      </c>
      <c r="H1648" s="1">
        <v>5.9900000000000001E-12</v>
      </c>
    </row>
    <row r="1649" spans="1:8" x14ac:dyDescent="0.2">
      <c r="A1649" t="s">
        <v>758</v>
      </c>
      <c r="B1649" t="s">
        <v>759</v>
      </c>
      <c r="C1649" t="s">
        <v>760</v>
      </c>
      <c r="D1649">
        <v>0</v>
      </c>
      <c r="E1649">
        <v>29</v>
      </c>
      <c r="F1649">
        <v>549</v>
      </c>
      <c r="G1649">
        <v>367</v>
      </c>
      <c r="H1649" s="1">
        <v>5.9900000000000001E-12</v>
      </c>
    </row>
    <row r="1650" spans="1:8" x14ac:dyDescent="0.2">
      <c r="A1650" t="s">
        <v>3559</v>
      </c>
      <c r="B1650" t="s">
        <v>0</v>
      </c>
      <c r="C1650" t="s">
        <v>100</v>
      </c>
      <c r="D1650">
        <v>0</v>
      </c>
      <c r="E1650">
        <v>29</v>
      </c>
      <c r="F1650">
        <v>549</v>
      </c>
      <c r="G1650">
        <v>367</v>
      </c>
      <c r="H1650" s="1">
        <v>5.9900000000000001E-12</v>
      </c>
    </row>
    <row r="1651" spans="1:8" x14ac:dyDescent="0.2">
      <c r="A1651" t="s">
        <v>761</v>
      </c>
      <c r="B1651" t="s">
        <v>762</v>
      </c>
      <c r="C1651" t="s">
        <v>763</v>
      </c>
      <c r="D1651">
        <v>0</v>
      </c>
      <c r="E1651">
        <v>29</v>
      </c>
      <c r="F1651">
        <v>549</v>
      </c>
      <c r="G1651">
        <v>367</v>
      </c>
      <c r="H1651" s="1">
        <v>5.9900000000000001E-12</v>
      </c>
    </row>
    <row r="1652" spans="1:8" x14ac:dyDescent="0.2">
      <c r="A1652" t="s">
        <v>3560</v>
      </c>
      <c r="B1652" t="s">
        <v>0</v>
      </c>
      <c r="C1652" t="s">
        <v>100</v>
      </c>
      <c r="D1652">
        <v>68</v>
      </c>
      <c r="E1652">
        <v>5</v>
      </c>
      <c r="F1652">
        <v>481</v>
      </c>
      <c r="G1652">
        <v>391</v>
      </c>
      <c r="H1652" s="1">
        <v>6.0699999999999998E-12</v>
      </c>
    </row>
    <row r="1653" spans="1:8" x14ac:dyDescent="0.2">
      <c r="A1653" t="s">
        <v>3561</v>
      </c>
      <c r="B1653" t="s">
        <v>3562</v>
      </c>
      <c r="C1653" t="s">
        <v>3563</v>
      </c>
      <c r="D1653">
        <v>328</v>
      </c>
      <c r="E1653">
        <v>147</v>
      </c>
      <c r="F1653">
        <v>221</v>
      </c>
      <c r="G1653">
        <v>249</v>
      </c>
      <c r="H1653" s="1">
        <v>6.1699999999999998E-12</v>
      </c>
    </row>
    <row r="1654" spans="1:8" x14ac:dyDescent="0.2">
      <c r="A1654" t="s">
        <v>3564</v>
      </c>
      <c r="B1654" t="s">
        <v>830</v>
      </c>
      <c r="C1654" t="s">
        <v>831</v>
      </c>
      <c r="D1654">
        <v>492</v>
      </c>
      <c r="E1654">
        <v>394</v>
      </c>
      <c r="F1654">
        <v>57</v>
      </c>
      <c r="G1654">
        <v>2</v>
      </c>
      <c r="H1654" s="1">
        <v>6.7699999999999996E-12</v>
      </c>
    </row>
    <row r="1655" spans="1:8" x14ac:dyDescent="0.2">
      <c r="A1655" t="s">
        <v>1551</v>
      </c>
      <c r="B1655" t="s">
        <v>0</v>
      </c>
      <c r="C1655" t="s">
        <v>100</v>
      </c>
      <c r="D1655">
        <v>57</v>
      </c>
      <c r="E1655">
        <v>2</v>
      </c>
      <c r="F1655">
        <v>492</v>
      </c>
      <c r="G1655">
        <v>394</v>
      </c>
      <c r="H1655" s="1">
        <v>6.7699999999999996E-12</v>
      </c>
    </row>
    <row r="1656" spans="1:8" x14ac:dyDescent="0.2">
      <c r="A1656" t="s">
        <v>3565</v>
      </c>
      <c r="B1656" t="s">
        <v>0</v>
      </c>
      <c r="C1656" t="s">
        <v>100</v>
      </c>
      <c r="D1656">
        <v>57</v>
      </c>
      <c r="E1656">
        <v>2</v>
      </c>
      <c r="F1656">
        <v>492</v>
      </c>
      <c r="G1656">
        <v>394</v>
      </c>
      <c r="H1656" s="1">
        <v>6.7699999999999996E-12</v>
      </c>
    </row>
    <row r="1657" spans="1:8" x14ac:dyDescent="0.2">
      <c r="A1657" t="s">
        <v>1611</v>
      </c>
      <c r="B1657" t="s">
        <v>0</v>
      </c>
      <c r="C1657" t="s">
        <v>100</v>
      </c>
      <c r="D1657">
        <v>56</v>
      </c>
      <c r="E1657">
        <v>2</v>
      </c>
      <c r="F1657">
        <v>493</v>
      </c>
      <c r="G1657">
        <v>394</v>
      </c>
      <c r="H1657" s="1">
        <v>6.9200000000000004E-12</v>
      </c>
    </row>
    <row r="1658" spans="1:8" x14ac:dyDescent="0.2">
      <c r="A1658" t="s">
        <v>3566</v>
      </c>
      <c r="B1658" t="s">
        <v>182</v>
      </c>
      <c r="C1658" t="s">
        <v>183</v>
      </c>
      <c r="D1658">
        <v>56</v>
      </c>
      <c r="E1658">
        <v>2</v>
      </c>
      <c r="F1658">
        <v>493</v>
      </c>
      <c r="G1658">
        <v>394</v>
      </c>
      <c r="H1658" s="1">
        <v>6.9200000000000004E-12</v>
      </c>
    </row>
    <row r="1659" spans="1:8" x14ac:dyDescent="0.2">
      <c r="A1659" t="s">
        <v>3567</v>
      </c>
      <c r="B1659" t="s">
        <v>3568</v>
      </c>
      <c r="C1659" t="s">
        <v>3569</v>
      </c>
      <c r="D1659">
        <v>46</v>
      </c>
      <c r="E1659">
        <v>0</v>
      </c>
      <c r="F1659">
        <v>503</v>
      </c>
      <c r="G1659">
        <v>396</v>
      </c>
      <c r="H1659" s="1">
        <v>7.0399999999999999E-12</v>
      </c>
    </row>
    <row r="1660" spans="1:8" x14ac:dyDescent="0.2">
      <c r="A1660" t="s">
        <v>3570</v>
      </c>
      <c r="B1660" t="s">
        <v>0</v>
      </c>
      <c r="C1660" t="s">
        <v>100</v>
      </c>
      <c r="D1660">
        <v>46</v>
      </c>
      <c r="E1660">
        <v>0</v>
      </c>
      <c r="F1660">
        <v>503</v>
      </c>
      <c r="G1660">
        <v>396</v>
      </c>
      <c r="H1660" s="1">
        <v>7.0399999999999999E-12</v>
      </c>
    </row>
    <row r="1661" spans="1:8" x14ac:dyDescent="0.2">
      <c r="A1661" t="s">
        <v>3571</v>
      </c>
      <c r="B1661" t="s">
        <v>0</v>
      </c>
      <c r="C1661" t="s">
        <v>100</v>
      </c>
      <c r="D1661">
        <v>465</v>
      </c>
      <c r="E1661">
        <v>259</v>
      </c>
      <c r="F1661">
        <v>84</v>
      </c>
      <c r="G1661">
        <v>137</v>
      </c>
      <c r="H1661" s="1">
        <v>7.5400000000000006E-12</v>
      </c>
    </row>
    <row r="1662" spans="1:8" x14ac:dyDescent="0.2">
      <c r="A1662" t="s">
        <v>1544</v>
      </c>
      <c r="B1662" t="s">
        <v>0</v>
      </c>
      <c r="C1662" t="s">
        <v>100</v>
      </c>
      <c r="D1662">
        <v>1</v>
      </c>
      <c r="E1662">
        <v>32</v>
      </c>
      <c r="F1662">
        <v>548</v>
      </c>
      <c r="G1662">
        <v>364</v>
      </c>
      <c r="H1662" s="1">
        <v>7.7699999999999994E-12</v>
      </c>
    </row>
    <row r="1663" spans="1:8" x14ac:dyDescent="0.2">
      <c r="A1663" t="s">
        <v>3572</v>
      </c>
      <c r="B1663" t="s">
        <v>0</v>
      </c>
      <c r="C1663" t="s">
        <v>100</v>
      </c>
      <c r="D1663">
        <v>151</v>
      </c>
      <c r="E1663">
        <v>39</v>
      </c>
      <c r="F1663">
        <v>398</v>
      </c>
      <c r="G1663">
        <v>357</v>
      </c>
      <c r="H1663" s="1">
        <v>7.9599999999999992E-12</v>
      </c>
    </row>
    <row r="1664" spans="1:8" x14ac:dyDescent="0.2">
      <c r="A1664" t="s">
        <v>3573</v>
      </c>
      <c r="B1664" t="s">
        <v>2413</v>
      </c>
      <c r="C1664" t="s">
        <v>2414</v>
      </c>
      <c r="D1664">
        <v>472</v>
      </c>
      <c r="E1664">
        <v>388</v>
      </c>
      <c r="F1664">
        <v>77</v>
      </c>
      <c r="G1664">
        <v>8</v>
      </c>
      <c r="H1664" s="1">
        <v>8.4099999999999999E-12</v>
      </c>
    </row>
    <row r="1665" spans="1:8" x14ac:dyDescent="0.2">
      <c r="A1665" t="s">
        <v>3574</v>
      </c>
      <c r="B1665" t="s">
        <v>0</v>
      </c>
      <c r="C1665" t="s">
        <v>100</v>
      </c>
      <c r="D1665">
        <v>77</v>
      </c>
      <c r="E1665">
        <v>8</v>
      </c>
      <c r="F1665">
        <v>472</v>
      </c>
      <c r="G1665">
        <v>388</v>
      </c>
      <c r="H1665" s="1">
        <v>8.4099999999999999E-12</v>
      </c>
    </row>
    <row r="1666" spans="1:8" x14ac:dyDescent="0.2">
      <c r="A1666" t="s">
        <v>578</v>
      </c>
      <c r="B1666" t="s">
        <v>0</v>
      </c>
      <c r="C1666" t="s">
        <v>100</v>
      </c>
      <c r="D1666">
        <v>3</v>
      </c>
      <c r="E1666">
        <v>37</v>
      </c>
      <c r="F1666">
        <v>546</v>
      </c>
      <c r="G1666">
        <v>359</v>
      </c>
      <c r="H1666" s="1">
        <v>8.7300000000000002E-12</v>
      </c>
    </row>
    <row r="1667" spans="1:8" x14ac:dyDescent="0.2">
      <c r="A1667" t="s">
        <v>3575</v>
      </c>
      <c r="B1667" t="s">
        <v>0</v>
      </c>
      <c r="C1667" t="s">
        <v>100</v>
      </c>
      <c r="D1667">
        <v>51</v>
      </c>
      <c r="E1667">
        <v>1</v>
      </c>
      <c r="F1667">
        <v>498</v>
      </c>
      <c r="G1667">
        <v>395</v>
      </c>
      <c r="H1667" s="1">
        <v>8.8899999999999995E-12</v>
      </c>
    </row>
    <row r="1668" spans="1:8" x14ac:dyDescent="0.2">
      <c r="A1668" t="s">
        <v>3576</v>
      </c>
      <c r="B1668" t="s">
        <v>0</v>
      </c>
      <c r="C1668" t="s">
        <v>100</v>
      </c>
      <c r="D1668">
        <v>52</v>
      </c>
      <c r="E1668">
        <v>1</v>
      </c>
      <c r="F1668">
        <v>497</v>
      </c>
      <c r="G1668">
        <v>395</v>
      </c>
      <c r="H1668" s="1">
        <v>8.9899999999999995E-12</v>
      </c>
    </row>
    <row r="1669" spans="1:8" x14ac:dyDescent="0.2">
      <c r="A1669" t="s">
        <v>3577</v>
      </c>
      <c r="B1669" t="s">
        <v>0</v>
      </c>
      <c r="C1669" t="s">
        <v>100</v>
      </c>
      <c r="D1669">
        <v>52</v>
      </c>
      <c r="E1669">
        <v>1</v>
      </c>
      <c r="F1669">
        <v>497</v>
      </c>
      <c r="G1669">
        <v>395</v>
      </c>
      <c r="H1669" s="1">
        <v>8.9899999999999995E-12</v>
      </c>
    </row>
    <row r="1670" spans="1:8" x14ac:dyDescent="0.2">
      <c r="A1670" t="s">
        <v>3578</v>
      </c>
      <c r="B1670" t="s">
        <v>0</v>
      </c>
      <c r="C1670" t="s">
        <v>100</v>
      </c>
      <c r="D1670">
        <v>52</v>
      </c>
      <c r="E1670">
        <v>1</v>
      </c>
      <c r="F1670">
        <v>497</v>
      </c>
      <c r="G1670">
        <v>395</v>
      </c>
      <c r="H1670" s="1">
        <v>8.9899999999999995E-12</v>
      </c>
    </row>
    <row r="1671" spans="1:8" x14ac:dyDescent="0.2">
      <c r="A1671" t="s">
        <v>3579</v>
      </c>
      <c r="B1671" t="s">
        <v>0</v>
      </c>
      <c r="C1671" t="s">
        <v>100</v>
      </c>
      <c r="D1671">
        <v>130</v>
      </c>
      <c r="E1671">
        <v>29</v>
      </c>
      <c r="F1671">
        <v>419</v>
      </c>
      <c r="G1671">
        <v>367</v>
      </c>
      <c r="H1671" s="1">
        <v>9.0899999999999994E-12</v>
      </c>
    </row>
    <row r="1672" spans="1:8" x14ac:dyDescent="0.2">
      <c r="A1672" t="s">
        <v>3580</v>
      </c>
      <c r="B1672" t="s">
        <v>0</v>
      </c>
      <c r="C1672" t="s">
        <v>3581</v>
      </c>
      <c r="D1672">
        <v>205</v>
      </c>
      <c r="E1672">
        <v>68</v>
      </c>
      <c r="F1672">
        <v>344</v>
      </c>
      <c r="G1672">
        <v>328</v>
      </c>
      <c r="H1672" s="1">
        <v>9.1500000000000004E-12</v>
      </c>
    </row>
    <row r="1673" spans="1:8" x14ac:dyDescent="0.2">
      <c r="A1673" t="s">
        <v>3582</v>
      </c>
      <c r="B1673" t="s">
        <v>0</v>
      </c>
      <c r="C1673" t="s">
        <v>100</v>
      </c>
      <c r="D1673">
        <v>326</v>
      </c>
      <c r="E1673">
        <v>146</v>
      </c>
      <c r="F1673">
        <v>223</v>
      </c>
      <c r="G1673">
        <v>250</v>
      </c>
      <c r="H1673" s="1">
        <v>9.1799999999999993E-12</v>
      </c>
    </row>
    <row r="1674" spans="1:8" x14ac:dyDescent="0.2">
      <c r="A1674" t="s">
        <v>786</v>
      </c>
      <c r="B1674" t="s">
        <v>0</v>
      </c>
      <c r="C1674" t="s">
        <v>100</v>
      </c>
      <c r="D1674">
        <v>21</v>
      </c>
      <c r="E1674">
        <v>67</v>
      </c>
      <c r="F1674">
        <v>528</v>
      </c>
      <c r="G1674">
        <v>329</v>
      </c>
      <c r="H1674" s="1">
        <v>9.33E-12</v>
      </c>
    </row>
    <row r="1675" spans="1:8" x14ac:dyDescent="0.2">
      <c r="A1675" t="s">
        <v>3583</v>
      </c>
      <c r="B1675" t="s">
        <v>0</v>
      </c>
      <c r="C1675" t="s">
        <v>100</v>
      </c>
      <c r="D1675">
        <v>129</v>
      </c>
      <c r="E1675">
        <v>29</v>
      </c>
      <c r="F1675">
        <v>420</v>
      </c>
      <c r="G1675">
        <v>367</v>
      </c>
      <c r="H1675" s="1">
        <v>9.4199999999999998E-12</v>
      </c>
    </row>
    <row r="1676" spans="1:8" x14ac:dyDescent="0.2">
      <c r="A1676" t="s">
        <v>1563</v>
      </c>
      <c r="B1676" t="s">
        <v>0</v>
      </c>
      <c r="C1676" t="s">
        <v>100</v>
      </c>
      <c r="D1676">
        <v>8</v>
      </c>
      <c r="E1676">
        <v>47</v>
      </c>
      <c r="F1676">
        <v>541</v>
      </c>
      <c r="G1676">
        <v>349</v>
      </c>
      <c r="H1676" s="1">
        <v>9.9999999999999994E-12</v>
      </c>
    </row>
    <row r="1677" spans="1:8" x14ac:dyDescent="0.2">
      <c r="A1677" t="s">
        <v>3584</v>
      </c>
      <c r="B1677" t="s">
        <v>940</v>
      </c>
      <c r="C1677" t="s">
        <v>941</v>
      </c>
      <c r="D1677">
        <v>413</v>
      </c>
      <c r="E1677">
        <v>213</v>
      </c>
      <c r="F1677">
        <v>136</v>
      </c>
      <c r="G1677">
        <v>183</v>
      </c>
      <c r="H1677" s="1">
        <v>1.0099999999999999E-11</v>
      </c>
    </row>
    <row r="1678" spans="1:8" x14ac:dyDescent="0.2">
      <c r="A1678" t="s">
        <v>3585</v>
      </c>
      <c r="B1678" t="s">
        <v>0</v>
      </c>
      <c r="C1678" t="s">
        <v>100</v>
      </c>
      <c r="D1678">
        <v>49</v>
      </c>
      <c r="E1678">
        <v>101</v>
      </c>
      <c r="F1678">
        <v>500</v>
      </c>
      <c r="G1678">
        <v>295</v>
      </c>
      <c r="H1678" s="1">
        <v>1.0199999999999999E-11</v>
      </c>
    </row>
    <row r="1679" spans="1:8" x14ac:dyDescent="0.2">
      <c r="A1679" t="s">
        <v>3586</v>
      </c>
      <c r="B1679" t="s">
        <v>3587</v>
      </c>
      <c r="C1679" t="s">
        <v>3588</v>
      </c>
      <c r="D1679">
        <v>47</v>
      </c>
      <c r="E1679">
        <v>99</v>
      </c>
      <c r="F1679">
        <v>502</v>
      </c>
      <c r="G1679">
        <v>297</v>
      </c>
      <c r="H1679" s="1">
        <v>1.0799999999999999E-11</v>
      </c>
    </row>
    <row r="1680" spans="1:8" x14ac:dyDescent="0.2">
      <c r="A1680" t="s">
        <v>3589</v>
      </c>
      <c r="B1680" t="s">
        <v>3590</v>
      </c>
      <c r="C1680" t="s">
        <v>3591</v>
      </c>
      <c r="D1680">
        <v>482</v>
      </c>
      <c r="E1680">
        <v>391</v>
      </c>
      <c r="F1680">
        <v>67</v>
      </c>
      <c r="G1680">
        <v>5</v>
      </c>
      <c r="H1680" s="1">
        <v>1.1000000000000001E-11</v>
      </c>
    </row>
    <row r="1681" spans="1:8" x14ac:dyDescent="0.2">
      <c r="A1681" t="s">
        <v>3592</v>
      </c>
      <c r="B1681" t="s">
        <v>0</v>
      </c>
      <c r="C1681" t="s">
        <v>100</v>
      </c>
      <c r="D1681">
        <v>67</v>
      </c>
      <c r="E1681">
        <v>5</v>
      </c>
      <c r="F1681">
        <v>482</v>
      </c>
      <c r="G1681">
        <v>391</v>
      </c>
      <c r="H1681" s="1">
        <v>1.1000000000000001E-11</v>
      </c>
    </row>
    <row r="1682" spans="1:8" x14ac:dyDescent="0.2">
      <c r="A1682" t="s">
        <v>3593</v>
      </c>
      <c r="B1682" t="s">
        <v>3594</v>
      </c>
      <c r="C1682" t="s">
        <v>3595</v>
      </c>
      <c r="D1682">
        <v>530</v>
      </c>
      <c r="E1682">
        <v>332</v>
      </c>
      <c r="F1682">
        <v>19</v>
      </c>
      <c r="G1682">
        <v>64</v>
      </c>
      <c r="H1682" s="1">
        <v>1.1500000000000001E-11</v>
      </c>
    </row>
    <row r="1683" spans="1:8" x14ac:dyDescent="0.2">
      <c r="A1683" t="s">
        <v>3596</v>
      </c>
      <c r="B1683" t="s">
        <v>0</v>
      </c>
      <c r="C1683" t="s">
        <v>100</v>
      </c>
      <c r="D1683">
        <v>108</v>
      </c>
      <c r="E1683">
        <v>20</v>
      </c>
      <c r="F1683">
        <v>441</v>
      </c>
      <c r="G1683">
        <v>376</v>
      </c>
      <c r="H1683" s="1">
        <v>1.1800000000000001E-11</v>
      </c>
    </row>
    <row r="1684" spans="1:8" x14ac:dyDescent="0.2">
      <c r="A1684" t="s">
        <v>3597</v>
      </c>
      <c r="B1684" t="s">
        <v>0</v>
      </c>
      <c r="C1684" t="s">
        <v>100</v>
      </c>
      <c r="D1684">
        <v>82</v>
      </c>
      <c r="E1684">
        <v>10</v>
      </c>
      <c r="F1684">
        <v>467</v>
      </c>
      <c r="G1684">
        <v>386</v>
      </c>
      <c r="H1684" s="1">
        <v>1.2100000000000001E-11</v>
      </c>
    </row>
    <row r="1685" spans="1:8" x14ac:dyDescent="0.2">
      <c r="A1685" t="s">
        <v>3598</v>
      </c>
      <c r="B1685" t="s">
        <v>0</v>
      </c>
      <c r="C1685" t="s">
        <v>1784</v>
      </c>
      <c r="D1685">
        <v>55</v>
      </c>
      <c r="E1685">
        <v>2</v>
      </c>
      <c r="F1685">
        <v>494</v>
      </c>
      <c r="G1685">
        <v>394</v>
      </c>
      <c r="H1685" s="1">
        <v>1.24E-11</v>
      </c>
    </row>
    <row r="1686" spans="1:8" x14ac:dyDescent="0.2">
      <c r="A1686" t="s">
        <v>3599</v>
      </c>
      <c r="B1686" t="s">
        <v>2617</v>
      </c>
      <c r="C1686" t="s">
        <v>2618</v>
      </c>
      <c r="D1686">
        <v>55</v>
      </c>
      <c r="E1686">
        <v>2</v>
      </c>
      <c r="F1686">
        <v>494</v>
      </c>
      <c r="G1686">
        <v>394</v>
      </c>
      <c r="H1686" s="1">
        <v>1.24E-11</v>
      </c>
    </row>
    <row r="1687" spans="1:8" x14ac:dyDescent="0.2">
      <c r="A1687" t="s">
        <v>3600</v>
      </c>
      <c r="B1687" t="s">
        <v>396</v>
      </c>
      <c r="C1687" t="s">
        <v>397</v>
      </c>
      <c r="D1687">
        <v>55</v>
      </c>
      <c r="E1687">
        <v>2</v>
      </c>
      <c r="F1687">
        <v>494</v>
      </c>
      <c r="G1687">
        <v>394</v>
      </c>
      <c r="H1687" s="1">
        <v>1.24E-11</v>
      </c>
    </row>
    <row r="1688" spans="1:8" x14ac:dyDescent="0.2">
      <c r="A1688" t="s">
        <v>3601</v>
      </c>
      <c r="B1688" t="s">
        <v>1849</v>
      </c>
      <c r="C1688" t="s">
        <v>1825</v>
      </c>
      <c r="D1688">
        <v>55</v>
      </c>
      <c r="E1688">
        <v>2</v>
      </c>
      <c r="F1688">
        <v>494</v>
      </c>
      <c r="G1688">
        <v>394</v>
      </c>
      <c r="H1688" s="1">
        <v>1.24E-11</v>
      </c>
    </row>
    <row r="1689" spans="1:8" x14ac:dyDescent="0.2">
      <c r="A1689" t="s">
        <v>3602</v>
      </c>
      <c r="B1689" t="s">
        <v>0</v>
      </c>
      <c r="C1689" t="s">
        <v>100</v>
      </c>
      <c r="D1689">
        <v>55</v>
      </c>
      <c r="E1689">
        <v>2</v>
      </c>
      <c r="F1689">
        <v>494</v>
      </c>
      <c r="G1689">
        <v>394</v>
      </c>
      <c r="H1689" s="1">
        <v>1.24E-11</v>
      </c>
    </row>
    <row r="1690" spans="1:8" x14ac:dyDescent="0.2">
      <c r="A1690" t="s">
        <v>3603</v>
      </c>
      <c r="B1690" t="s">
        <v>3604</v>
      </c>
      <c r="C1690" t="s">
        <v>3605</v>
      </c>
      <c r="D1690">
        <v>504</v>
      </c>
      <c r="E1690">
        <v>396</v>
      </c>
      <c r="F1690">
        <v>45</v>
      </c>
      <c r="G1690">
        <v>0</v>
      </c>
      <c r="H1690" s="1">
        <v>1.3E-11</v>
      </c>
    </row>
    <row r="1691" spans="1:8" x14ac:dyDescent="0.2">
      <c r="A1691" t="s">
        <v>3606</v>
      </c>
      <c r="B1691" t="s">
        <v>3607</v>
      </c>
      <c r="C1691" t="s">
        <v>3608</v>
      </c>
      <c r="D1691">
        <v>59</v>
      </c>
      <c r="E1691">
        <v>3</v>
      </c>
      <c r="F1691">
        <v>490</v>
      </c>
      <c r="G1691">
        <v>393</v>
      </c>
      <c r="H1691" s="1">
        <v>1.35E-11</v>
      </c>
    </row>
    <row r="1692" spans="1:8" x14ac:dyDescent="0.2">
      <c r="A1692" t="s">
        <v>3609</v>
      </c>
      <c r="B1692" t="s">
        <v>3610</v>
      </c>
      <c r="C1692" t="s">
        <v>3611</v>
      </c>
      <c r="D1692">
        <v>335</v>
      </c>
      <c r="E1692">
        <v>153</v>
      </c>
      <c r="F1692">
        <v>214</v>
      </c>
      <c r="G1692">
        <v>243</v>
      </c>
      <c r="H1692" s="1">
        <v>1.4E-11</v>
      </c>
    </row>
    <row r="1693" spans="1:8" x14ac:dyDescent="0.2">
      <c r="A1693" t="s">
        <v>3612</v>
      </c>
      <c r="B1693" t="s">
        <v>0</v>
      </c>
      <c r="C1693" t="s">
        <v>100</v>
      </c>
      <c r="D1693">
        <v>141</v>
      </c>
      <c r="E1693">
        <v>186</v>
      </c>
      <c r="F1693">
        <v>408</v>
      </c>
      <c r="G1693">
        <v>210</v>
      </c>
      <c r="H1693" s="1">
        <v>1.45E-11</v>
      </c>
    </row>
    <row r="1694" spans="1:8" x14ac:dyDescent="0.2">
      <c r="A1694" t="s">
        <v>3613</v>
      </c>
      <c r="B1694" t="s">
        <v>0</v>
      </c>
      <c r="C1694" t="s">
        <v>100</v>
      </c>
      <c r="D1694">
        <v>0</v>
      </c>
      <c r="E1694">
        <v>28</v>
      </c>
      <c r="F1694">
        <v>549</v>
      </c>
      <c r="G1694">
        <v>368</v>
      </c>
      <c r="H1694" s="1">
        <v>1.4900000000000002E-11</v>
      </c>
    </row>
    <row r="1695" spans="1:8" x14ac:dyDescent="0.2">
      <c r="A1695" t="s">
        <v>3614</v>
      </c>
      <c r="B1695" t="s">
        <v>0</v>
      </c>
      <c r="C1695" t="s">
        <v>100</v>
      </c>
      <c r="D1695">
        <v>0</v>
      </c>
      <c r="E1695">
        <v>28</v>
      </c>
      <c r="F1695">
        <v>549</v>
      </c>
      <c r="G1695">
        <v>368</v>
      </c>
      <c r="H1695" s="1">
        <v>1.4900000000000002E-11</v>
      </c>
    </row>
    <row r="1696" spans="1:8" x14ac:dyDescent="0.2">
      <c r="A1696" t="s">
        <v>798</v>
      </c>
      <c r="B1696" t="s">
        <v>0</v>
      </c>
      <c r="C1696" t="s">
        <v>100</v>
      </c>
      <c r="D1696">
        <v>0</v>
      </c>
      <c r="E1696">
        <v>28</v>
      </c>
      <c r="F1696">
        <v>549</v>
      </c>
      <c r="G1696">
        <v>368</v>
      </c>
      <c r="H1696" s="1">
        <v>1.4900000000000002E-11</v>
      </c>
    </row>
    <row r="1697" spans="1:8" x14ac:dyDescent="0.2">
      <c r="A1697" t="s">
        <v>3615</v>
      </c>
      <c r="B1697" t="s">
        <v>3616</v>
      </c>
      <c r="C1697" t="s">
        <v>3617</v>
      </c>
      <c r="D1697">
        <v>0</v>
      </c>
      <c r="E1697">
        <v>28</v>
      </c>
      <c r="F1697">
        <v>549</v>
      </c>
      <c r="G1697">
        <v>368</v>
      </c>
      <c r="H1697" s="1">
        <v>1.4900000000000002E-11</v>
      </c>
    </row>
    <row r="1698" spans="1:8" x14ac:dyDescent="0.2">
      <c r="A1698" t="s">
        <v>3618</v>
      </c>
      <c r="B1698" t="s">
        <v>0</v>
      </c>
      <c r="C1698" t="s">
        <v>3619</v>
      </c>
      <c r="D1698">
        <v>0</v>
      </c>
      <c r="E1698">
        <v>28</v>
      </c>
      <c r="F1698">
        <v>549</v>
      </c>
      <c r="G1698">
        <v>368</v>
      </c>
      <c r="H1698" s="1">
        <v>1.4900000000000002E-11</v>
      </c>
    </row>
    <row r="1699" spans="1:8" x14ac:dyDescent="0.2">
      <c r="A1699" t="s">
        <v>3620</v>
      </c>
      <c r="B1699" t="s">
        <v>3621</v>
      </c>
      <c r="C1699" t="s">
        <v>100</v>
      </c>
      <c r="D1699">
        <v>0</v>
      </c>
      <c r="E1699">
        <v>28</v>
      </c>
      <c r="F1699">
        <v>549</v>
      </c>
      <c r="G1699">
        <v>368</v>
      </c>
      <c r="H1699" s="1">
        <v>1.4900000000000002E-11</v>
      </c>
    </row>
    <row r="1700" spans="1:8" x14ac:dyDescent="0.2">
      <c r="A1700" t="s">
        <v>3622</v>
      </c>
      <c r="B1700" t="s">
        <v>0</v>
      </c>
      <c r="C1700" t="s">
        <v>100</v>
      </c>
      <c r="D1700">
        <v>0</v>
      </c>
      <c r="E1700">
        <v>28</v>
      </c>
      <c r="F1700">
        <v>549</v>
      </c>
      <c r="G1700">
        <v>368</v>
      </c>
      <c r="H1700" s="1">
        <v>1.4900000000000002E-11</v>
      </c>
    </row>
    <row r="1701" spans="1:8" x14ac:dyDescent="0.2">
      <c r="A1701" t="s">
        <v>3623</v>
      </c>
      <c r="B1701" t="s">
        <v>3624</v>
      </c>
      <c r="C1701" t="s">
        <v>3625</v>
      </c>
      <c r="D1701">
        <v>0</v>
      </c>
      <c r="E1701">
        <v>28</v>
      </c>
      <c r="F1701">
        <v>549</v>
      </c>
      <c r="G1701">
        <v>368</v>
      </c>
      <c r="H1701" s="1">
        <v>1.4900000000000002E-11</v>
      </c>
    </row>
    <row r="1702" spans="1:8" x14ac:dyDescent="0.2">
      <c r="A1702" t="s">
        <v>3626</v>
      </c>
      <c r="B1702" t="s">
        <v>0</v>
      </c>
      <c r="C1702" t="s">
        <v>100</v>
      </c>
      <c r="D1702">
        <v>0</v>
      </c>
      <c r="E1702">
        <v>28</v>
      </c>
      <c r="F1702">
        <v>549</v>
      </c>
      <c r="G1702">
        <v>368</v>
      </c>
      <c r="H1702" s="1">
        <v>1.4900000000000002E-11</v>
      </c>
    </row>
    <row r="1703" spans="1:8" x14ac:dyDescent="0.2">
      <c r="A1703" t="s">
        <v>3627</v>
      </c>
      <c r="B1703" t="s">
        <v>3628</v>
      </c>
      <c r="C1703" t="s">
        <v>100</v>
      </c>
      <c r="D1703">
        <v>427</v>
      </c>
      <c r="E1703">
        <v>226</v>
      </c>
      <c r="F1703">
        <v>122</v>
      </c>
      <c r="G1703">
        <v>170</v>
      </c>
      <c r="H1703" s="1">
        <v>1.5E-11</v>
      </c>
    </row>
    <row r="1704" spans="1:8" x14ac:dyDescent="0.2">
      <c r="A1704" t="s">
        <v>3629</v>
      </c>
      <c r="B1704" t="s">
        <v>0</v>
      </c>
      <c r="C1704" t="s">
        <v>100</v>
      </c>
      <c r="D1704">
        <v>346</v>
      </c>
      <c r="E1704">
        <v>328</v>
      </c>
      <c r="F1704">
        <v>203</v>
      </c>
      <c r="G1704">
        <v>68</v>
      </c>
      <c r="H1704" s="1">
        <v>1.5100000000000001E-11</v>
      </c>
    </row>
    <row r="1705" spans="1:8" x14ac:dyDescent="0.2">
      <c r="A1705" t="s">
        <v>3630</v>
      </c>
      <c r="B1705" t="s">
        <v>3631</v>
      </c>
      <c r="C1705" t="s">
        <v>3632</v>
      </c>
      <c r="D1705">
        <v>480</v>
      </c>
      <c r="E1705">
        <v>275</v>
      </c>
      <c r="F1705">
        <v>69</v>
      </c>
      <c r="G1705">
        <v>121</v>
      </c>
      <c r="H1705" s="1">
        <v>1.54E-11</v>
      </c>
    </row>
    <row r="1706" spans="1:8" x14ac:dyDescent="0.2">
      <c r="A1706" t="s">
        <v>375</v>
      </c>
      <c r="B1706" t="s">
        <v>376</v>
      </c>
      <c r="C1706" t="s">
        <v>377</v>
      </c>
      <c r="D1706">
        <v>40</v>
      </c>
      <c r="E1706">
        <v>90</v>
      </c>
      <c r="F1706">
        <v>509</v>
      </c>
      <c r="G1706">
        <v>306</v>
      </c>
      <c r="H1706" s="1">
        <v>1.54E-11</v>
      </c>
    </row>
    <row r="1707" spans="1:8" x14ac:dyDescent="0.2">
      <c r="A1707" t="s">
        <v>3633</v>
      </c>
      <c r="B1707" t="s">
        <v>3634</v>
      </c>
      <c r="C1707" t="s">
        <v>3635</v>
      </c>
      <c r="D1707">
        <v>499</v>
      </c>
      <c r="E1707">
        <v>395</v>
      </c>
      <c r="F1707">
        <v>50</v>
      </c>
      <c r="G1707">
        <v>1</v>
      </c>
      <c r="H1707" s="1">
        <v>1.6100000000000001E-11</v>
      </c>
    </row>
    <row r="1708" spans="1:8" x14ac:dyDescent="0.2">
      <c r="A1708" t="s">
        <v>3636</v>
      </c>
      <c r="B1708" t="s">
        <v>0</v>
      </c>
      <c r="C1708" t="s">
        <v>100</v>
      </c>
      <c r="D1708">
        <v>50</v>
      </c>
      <c r="E1708">
        <v>1</v>
      </c>
      <c r="F1708">
        <v>499</v>
      </c>
      <c r="G1708">
        <v>395</v>
      </c>
      <c r="H1708" s="1">
        <v>1.6100000000000001E-11</v>
      </c>
    </row>
    <row r="1709" spans="1:8" x14ac:dyDescent="0.2">
      <c r="A1709" t="s">
        <v>3637</v>
      </c>
      <c r="B1709" t="s">
        <v>0</v>
      </c>
      <c r="C1709" t="s">
        <v>100</v>
      </c>
      <c r="D1709">
        <v>50</v>
      </c>
      <c r="E1709">
        <v>1</v>
      </c>
      <c r="F1709">
        <v>499</v>
      </c>
      <c r="G1709">
        <v>395</v>
      </c>
      <c r="H1709" s="1">
        <v>1.6100000000000001E-11</v>
      </c>
    </row>
    <row r="1710" spans="1:8" x14ac:dyDescent="0.2">
      <c r="A1710" t="s">
        <v>3638</v>
      </c>
      <c r="B1710" t="s">
        <v>0</v>
      </c>
      <c r="C1710" t="s">
        <v>100</v>
      </c>
      <c r="D1710">
        <v>50</v>
      </c>
      <c r="E1710">
        <v>1</v>
      </c>
      <c r="F1710">
        <v>499</v>
      </c>
      <c r="G1710">
        <v>395</v>
      </c>
      <c r="H1710" s="1">
        <v>1.6100000000000001E-11</v>
      </c>
    </row>
    <row r="1711" spans="1:8" x14ac:dyDescent="0.2">
      <c r="A1711" t="s">
        <v>3639</v>
      </c>
      <c r="B1711" t="s">
        <v>3292</v>
      </c>
      <c r="C1711" t="s">
        <v>100</v>
      </c>
      <c r="D1711">
        <v>485</v>
      </c>
      <c r="E1711">
        <v>280</v>
      </c>
      <c r="F1711">
        <v>64</v>
      </c>
      <c r="G1711">
        <v>116</v>
      </c>
      <c r="H1711" s="1">
        <v>1.7100000000000001E-11</v>
      </c>
    </row>
    <row r="1712" spans="1:8" x14ac:dyDescent="0.2">
      <c r="A1712" t="s">
        <v>3640</v>
      </c>
      <c r="B1712" t="s">
        <v>0</v>
      </c>
      <c r="C1712" t="s">
        <v>100</v>
      </c>
      <c r="D1712">
        <v>14</v>
      </c>
      <c r="E1712">
        <v>56</v>
      </c>
      <c r="F1712">
        <v>535</v>
      </c>
      <c r="G1712">
        <v>340</v>
      </c>
      <c r="H1712" s="1">
        <v>1.7599999999999999E-11</v>
      </c>
    </row>
    <row r="1713" spans="1:8" x14ac:dyDescent="0.2">
      <c r="A1713" t="s">
        <v>3641</v>
      </c>
      <c r="B1713" t="s">
        <v>0</v>
      </c>
      <c r="C1713" t="s">
        <v>100</v>
      </c>
      <c r="D1713">
        <v>252</v>
      </c>
      <c r="E1713">
        <v>269</v>
      </c>
      <c r="F1713">
        <v>297</v>
      </c>
      <c r="G1713">
        <v>127</v>
      </c>
      <c r="H1713" s="1">
        <v>1.7900000000000001E-11</v>
      </c>
    </row>
    <row r="1714" spans="1:8" x14ac:dyDescent="0.2">
      <c r="A1714" t="s">
        <v>853</v>
      </c>
      <c r="B1714" t="s">
        <v>0</v>
      </c>
      <c r="C1714" t="s">
        <v>100</v>
      </c>
      <c r="D1714">
        <v>548</v>
      </c>
      <c r="E1714">
        <v>365</v>
      </c>
      <c r="F1714">
        <v>1</v>
      </c>
      <c r="G1714">
        <v>31</v>
      </c>
      <c r="H1714" s="1">
        <v>1.8900000000000001E-11</v>
      </c>
    </row>
    <row r="1715" spans="1:8" x14ac:dyDescent="0.2">
      <c r="A1715" t="s">
        <v>854</v>
      </c>
      <c r="B1715" t="s">
        <v>0</v>
      </c>
      <c r="C1715" t="s">
        <v>100</v>
      </c>
      <c r="D1715">
        <v>1</v>
      </c>
      <c r="E1715">
        <v>31</v>
      </c>
      <c r="F1715">
        <v>548</v>
      </c>
      <c r="G1715">
        <v>365</v>
      </c>
      <c r="H1715" s="1">
        <v>1.8900000000000001E-11</v>
      </c>
    </row>
    <row r="1716" spans="1:8" x14ac:dyDescent="0.2">
      <c r="A1716" t="s">
        <v>3642</v>
      </c>
      <c r="B1716" t="s">
        <v>0</v>
      </c>
      <c r="C1716" t="s">
        <v>100</v>
      </c>
      <c r="D1716">
        <v>1</v>
      </c>
      <c r="E1716">
        <v>31</v>
      </c>
      <c r="F1716">
        <v>548</v>
      </c>
      <c r="G1716">
        <v>365</v>
      </c>
      <c r="H1716" s="1">
        <v>1.8900000000000001E-11</v>
      </c>
    </row>
    <row r="1717" spans="1:8" x14ac:dyDescent="0.2">
      <c r="A1717" t="s">
        <v>3643</v>
      </c>
      <c r="B1717" t="s">
        <v>3644</v>
      </c>
      <c r="C1717" t="s">
        <v>3645</v>
      </c>
      <c r="D1717">
        <v>136</v>
      </c>
      <c r="E1717">
        <v>33</v>
      </c>
      <c r="F1717">
        <v>413</v>
      </c>
      <c r="G1717">
        <v>363</v>
      </c>
      <c r="H1717" s="1">
        <v>1.8900000000000001E-11</v>
      </c>
    </row>
    <row r="1718" spans="1:8" x14ac:dyDescent="0.2">
      <c r="A1718" t="s">
        <v>3646</v>
      </c>
      <c r="B1718" t="s">
        <v>0</v>
      </c>
      <c r="C1718" t="s">
        <v>100</v>
      </c>
      <c r="D1718">
        <v>66</v>
      </c>
      <c r="E1718">
        <v>5</v>
      </c>
      <c r="F1718">
        <v>483</v>
      </c>
      <c r="G1718">
        <v>391</v>
      </c>
      <c r="H1718" s="1">
        <v>1.99E-11</v>
      </c>
    </row>
    <row r="1719" spans="1:8" x14ac:dyDescent="0.2">
      <c r="A1719" t="s">
        <v>3647</v>
      </c>
      <c r="B1719" t="s">
        <v>0</v>
      </c>
      <c r="C1719" t="s">
        <v>100</v>
      </c>
      <c r="D1719">
        <v>66</v>
      </c>
      <c r="E1719">
        <v>5</v>
      </c>
      <c r="F1719">
        <v>483</v>
      </c>
      <c r="G1719">
        <v>391</v>
      </c>
      <c r="H1719" s="1">
        <v>1.99E-11</v>
      </c>
    </row>
    <row r="1720" spans="1:8" x14ac:dyDescent="0.2">
      <c r="A1720" t="s">
        <v>3648</v>
      </c>
      <c r="B1720" t="s">
        <v>3649</v>
      </c>
      <c r="C1720" t="s">
        <v>3650</v>
      </c>
      <c r="D1720">
        <v>43</v>
      </c>
      <c r="E1720">
        <v>93</v>
      </c>
      <c r="F1720">
        <v>506</v>
      </c>
      <c r="G1720">
        <v>303</v>
      </c>
      <c r="H1720" s="1">
        <v>2.0199999999999999E-11</v>
      </c>
    </row>
    <row r="1721" spans="1:8" x14ac:dyDescent="0.2">
      <c r="A1721" t="s">
        <v>3651</v>
      </c>
      <c r="B1721" t="s">
        <v>3652</v>
      </c>
      <c r="C1721" t="s">
        <v>3653</v>
      </c>
      <c r="D1721">
        <v>105</v>
      </c>
      <c r="E1721">
        <v>19</v>
      </c>
      <c r="F1721">
        <v>444</v>
      </c>
      <c r="G1721">
        <v>377</v>
      </c>
      <c r="H1721" s="1">
        <v>2.05E-11</v>
      </c>
    </row>
    <row r="1722" spans="1:8" x14ac:dyDescent="0.2">
      <c r="A1722" t="s">
        <v>3654</v>
      </c>
      <c r="B1722" t="s">
        <v>0</v>
      </c>
      <c r="C1722" t="s">
        <v>100</v>
      </c>
      <c r="D1722">
        <v>179</v>
      </c>
      <c r="E1722">
        <v>55</v>
      </c>
      <c r="F1722">
        <v>370</v>
      </c>
      <c r="G1722">
        <v>341</v>
      </c>
      <c r="H1722" s="1">
        <v>2.0599999999999999E-11</v>
      </c>
    </row>
    <row r="1723" spans="1:8" x14ac:dyDescent="0.2">
      <c r="A1723" t="s">
        <v>3655</v>
      </c>
      <c r="B1723" t="s">
        <v>228</v>
      </c>
      <c r="C1723" t="s">
        <v>229</v>
      </c>
      <c r="D1723">
        <v>541</v>
      </c>
      <c r="E1723">
        <v>350</v>
      </c>
      <c r="F1723">
        <v>8</v>
      </c>
      <c r="G1723">
        <v>46</v>
      </c>
      <c r="H1723" s="1">
        <v>2.1199999999999999E-11</v>
      </c>
    </row>
    <row r="1724" spans="1:8" x14ac:dyDescent="0.2">
      <c r="A1724" t="s">
        <v>3656</v>
      </c>
      <c r="B1724" t="s">
        <v>0</v>
      </c>
      <c r="C1724" t="s">
        <v>100</v>
      </c>
      <c r="D1724">
        <v>50</v>
      </c>
      <c r="E1724">
        <v>101</v>
      </c>
      <c r="F1724">
        <v>499</v>
      </c>
      <c r="G1724">
        <v>295</v>
      </c>
      <c r="H1724" s="1">
        <v>2.21E-11</v>
      </c>
    </row>
    <row r="1725" spans="1:8" x14ac:dyDescent="0.2">
      <c r="A1725" t="s">
        <v>1022</v>
      </c>
      <c r="B1725" t="s">
        <v>0</v>
      </c>
      <c r="C1725" t="s">
        <v>100</v>
      </c>
      <c r="D1725">
        <v>19</v>
      </c>
      <c r="E1725">
        <v>63</v>
      </c>
      <c r="F1725">
        <v>530</v>
      </c>
      <c r="G1725">
        <v>333</v>
      </c>
      <c r="H1725" s="1">
        <v>2.23E-11</v>
      </c>
    </row>
    <row r="1726" spans="1:8" x14ac:dyDescent="0.2">
      <c r="A1726" t="s">
        <v>3657</v>
      </c>
      <c r="B1726" t="s">
        <v>0</v>
      </c>
      <c r="C1726" t="s">
        <v>100</v>
      </c>
      <c r="D1726">
        <v>54</v>
      </c>
      <c r="E1726">
        <v>2</v>
      </c>
      <c r="F1726">
        <v>495</v>
      </c>
      <c r="G1726">
        <v>394</v>
      </c>
      <c r="H1726" s="1">
        <v>2.23E-11</v>
      </c>
    </row>
    <row r="1727" spans="1:8" x14ac:dyDescent="0.2">
      <c r="A1727" t="s">
        <v>3658</v>
      </c>
      <c r="B1727" t="s">
        <v>0</v>
      </c>
      <c r="C1727" t="s">
        <v>100</v>
      </c>
      <c r="D1727">
        <v>54</v>
      </c>
      <c r="E1727">
        <v>2</v>
      </c>
      <c r="F1727">
        <v>495</v>
      </c>
      <c r="G1727">
        <v>394</v>
      </c>
      <c r="H1727" s="1">
        <v>2.23E-11</v>
      </c>
    </row>
    <row r="1728" spans="1:8" x14ac:dyDescent="0.2">
      <c r="A1728" t="s">
        <v>3659</v>
      </c>
      <c r="B1728" t="s">
        <v>0</v>
      </c>
      <c r="C1728" t="s">
        <v>100</v>
      </c>
      <c r="D1728">
        <v>54</v>
      </c>
      <c r="E1728">
        <v>2</v>
      </c>
      <c r="F1728">
        <v>495</v>
      </c>
      <c r="G1728">
        <v>394</v>
      </c>
      <c r="H1728" s="1">
        <v>2.23E-11</v>
      </c>
    </row>
    <row r="1729" spans="1:8" x14ac:dyDescent="0.2">
      <c r="A1729" t="s">
        <v>3660</v>
      </c>
      <c r="B1729" t="s">
        <v>0</v>
      </c>
      <c r="C1729" t="s">
        <v>100</v>
      </c>
      <c r="D1729">
        <v>54</v>
      </c>
      <c r="E1729">
        <v>2</v>
      </c>
      <c r="F1729">
        <v>495</v>
      </c>
      <c r="G1729">
        <v>394</v>
      </c>
      <c r="H1729" s="1">
        <v>2.23E-11</v>
      </c>
    </row>
    <row r="1730" spans="1:8" x14ac:dyDescent="0.2">
      <c r="A1730" t="s">
        <v>1565</v>
      </c>
      <c r="B1730" t="s">
        <v>0</v>
      </c>
      <c r="C1730" t="s">
        <v>100</v>
      </c>
      <c r="D1730">
        <v>54</v>
      </c>
      <c r="E1730">
        <v>2</v>
      </c>
      <c r="F1730">
        <v>495</v>
      </c>
      <c r="G1730">
        <v>394</v>
      </c>
      <c r="H1730" s="1">
        <v>2.23E-11</v>
      </c>
    </row>
    <row r="1731" spans="1:8" x14ac:dyDescent="0.2">
      <c r="A1731" t="s">
        <v>3661</v>
      </c>
      <c r="B1731" t="s">
        <v>0</v>
      </c>
      <c r="C1731" t="s">
        <v>100</v>
      </c>
      <c r="D1731">
        <v>54</v>
      </c>
      <c r="E1731">
        <v>2</v>
      </c>
      <c r="F1731">
        <v>495</v>
      </c>
      <c r="G1731">
        <v>394</v>
      </c>
      <c r="H1731" s="1">
        <v>2.23E-11</v>
      </c>
    </row>
    <row r="1732" spans="1:8" x14ac:dyDescent="0.2">
      <c r="A1732" t="s">
        <v>3662</v>
      </c>
      <c r="B1732" t="s">
        <v>3663</v>
      </c>
      <c r="C1732" t="s">
        <v>3664</v>
      </c>
      <c r="D1732">
        <v>471</v>
      </c>
      <c r="E1732">
        <v>267</v>
      </c>
      <c r="F1732">
        <v>78</v>
      </c>
      <c r="G1732">
        <v>129</v>
      </c>
      <c r="H1732" s="1">
        <v>2.3800000000000001E-11</v>
      </c>
    </row>
    <row r="1733" spans="1:8" x14ac:dyDescent="0.2">
      <c r="A1733" t="s">
        <v>975</v>
      </c>
      <c r="B1733" t="s">
        <v>976</v>
      </c>
      <c r="C1733" t="s">
        <v>977</v>
      </c>
      <c r="D1733">
        <v>18</v>
      </c>
      <c r="E1733">
        <v>62</v>
      </c>
      <c r="F1733">
        <v>531</v>
      </c>
      <c r="G1733">
        <v>334</v>
      </c>
      <c r="H1733" s="1">
        <v>2.39E-11</v>
      </c>
    </row>
    <row r="1734" spans="1:8" x14ac:dyDescent="0.2">
      <c r="A1734" t="s">
        <v>3665</v>
      </c>
      <c r="B1734" t="s">
        <v>0</v>
      </c>
      <c r="C1734" t="s">
        <v>100</v>
      </c>
      <c r="D1734">
        <v>289</v>
      </c>
      <c r="E1734">
        <v>122</v>
      </c>
      <c r="F1734">
        <v>260</v>
      </c>
      <c r="G1734">
        <v>274</v>
      </c>
      <c r="H1734" s="1">
        <v>2.4000000000000001E-11</v>
      </c>
    </row>
    <row r="1735" spans="1:8" x14ac:dyDescent="0.2">
      <c r="A1735" t="s">
        <v>3666</v>
      </c>
      <c r="B1735" t="s">
        <v>0</v>
      </c>
      <c r="C1735" t="s">
        <v>100</v>
      </c>
      <c r="D1735">
        <v>44</v>
      </c>
      <c r="E1735">
        <v>0</v>
      </c>
      <c r="F1735">
        <v>505</v>
      </c>
      <c r="G1735">
        <v>396</v>
      </c>
      <c r="H1735" s="1">
        <v>2.4299999999999999E-11</v>
      </c>
    </row>
    <row r="1736" spans="1:8" x14ac:dyDescent="0.2">
      <c r="A1736" t="s">
        <v>3667</v>
      </c>
      <c r="B1736" t="s">
        <v>0</v>
      </c>
      <c r="C1736" t="s">
        <v>100</v>
      </c>
      <c r="D1736">
        <v>58</v>
      </c>
      <c r="E1736">
        <v>3</v>
      </c>
      <c r="F1736">
        <v>491</v>
      </c>
      <c r="G1736">
        <v>393</v>
      </c>
      <c r="H1736" s="1">
        <v>2.4299999999999999E-11</v>
      </c>
    </row>
    <row r="1737" spans="1:8" x14ac:dyDescent="0.2">
      <c r="A1737" t="s">
        <v>3668</v>
      </c>
      <c r="B1737" t="s">
        <v>0</v>
      </c>
      <c r="C1737" t="s">
        <v>100</v>
      </c>
      <c r="D1737">
        <v>58</v>
      </c>
      <c r="E1737">
        <v>3</v>
      </c>
      <c r="F1737">
        <v>491</v>
      </c>
      <c r="G1737">
        <v>393</v>
      </c>
      <c r="H1737" s="1">
        <v>2.4299999999999999E-11</v>
      </c>
    </row>
    <row r="1738" spans="1:8" x14ac:dyDescent="0.2">
      <c r="A1738" t="s">
        <v>754</v>
      </c>
      <c r="B1738" t="s">
        <v>755</v>
      </c>
      <c r="C1738" t="s">
        <v>100</v>
      </c>
      <c r="D1738">
        <v>359</v>
      </c>
      <c r="E1738">
        <v>172</v>
      </c>
      <c r="F1738">
        <v>190</v>
      </c>
      <c r="G1738">
        <v>224</v>
      </c>
      <c r="H1738" s="1">
        <v>2.5000000000000001E-11</v>
      </c>
    </row>
    <row r="1739" spans="1:8" x14ac:dyDescent="0.2">
      <c r="A1739" t="s">
        <v>3669</v>
      </c>
      <c r="B1739" t="s">
        <v>0</v>
      </c>
      <c r="C1739" t="s">
        <v>100</v>
      </c>
      <c r="D1739">
        <v>442</v>
      </c>
      <c r="E1739">
        <v>240</v>
      </c>
      <c r="F1739">
        <v>107</v>
      </c>
      <c r="G1739">
        <v>156</v>
      </c>
      <c r="H1739" s="1">
        <v>2.5299999999999999E-11</v>
      </c>
    </row>
    <row r="1740" spans="1:8" x14ac:dyDescent="0.2">
      <c r="A1740" t="s">
        <v>3670</v>
      </c>
      <c r="B1740" t="s">
        <v>0</v>
      </c>
      <c r="C1740" t="s">
        <v>100</v>
      </c>
      <c r="D1740">
        <v>463</v>
      </c>
      <c r="E1740">
        <v>259</v>
      </c>
      <c r="F1740">
        <v>86</v>
      </c>
      <c r="G1740">
        <v>137</v>
      </c>
      <c r="H1740" s="1">
        <v>2.5699999999999999E-11</v>
      </c>
    </row>
    <row r="1741" spans="1:8" x14ac:dyDescent="0.2">
      <c r="A1741" t="s">
        <v>3671</v>
      </c>
      <c r="B1741" t="s">
        <v>3672</v>
      </c>
      <c r="C1741" t="s">
        <v>3673</v>
      </c>
      <c r="D1741">
        <v>500</v>
      </c>
      <c r="E1741">
        <v>395</v>
      </c>
      <c r="F1741">
        <v>49</v>
      </c>
      <c r="G1741">
        <v>1</v>
      </c>
      <c r="H1741" s="1">
        <v>2.9400000000000003E-11</v>
      </c>
    </row>
    <row r="1742" spans="1:8" x14ac:dyDescent="0.2">
      <c r="A1742" t="s">
        <v>3674</v>
      </c>
      <c r="B1742" t="s">
        <v>0</v>
      </c>
      <c r="C1742" t="s">
        <v>100</v>
      </c>
      <c r="D1742">
        <v>49</v>
      </c>
      <c r="E1742">
        <v>1</v>
      </c>
      <c r="F1742">
        <v>500</v>
      </c>
      <c r="G1742">
        <v>395</v>
      </c>
      <c r="H1742" s="1">
        <v>2.9400000000000003E-11</v>
      </c>
    </row>
    <row r="1743" spans="1:8" x14ac:dyDescent="0.2">
      <c r="A1743" t="s">
        <v>3675</v>
      </c>
      <c r="B1743" t="s">
        <v>0</v>
      </c>
      <c r="C1743" t="s">
        <v>100</v>
      </c>
      <c r="D1743">
        <v>49</v>
      </c>
      <c r="E1743">
        <v>1</v>
      </c>
      <c r="F1743">
        <v>500</v>
      </c>
      <c r="G1743">
        <v>395</v>
      </c>
      <c r="H1743" s="1">
        <v>2.9400000000000003E-11</v>
      </c>
    </row>
    <row r="1744" spans="1:8" x14ac:dyDescent="0.2">
      <c r="A1744" t="s">
        <v>3676</v>
      </c>
      <c r="B1744" t="s">
        <v>0</v>
      </c>
      <c r="C1744" t="s">
        <v>100</v>
      </c>
      <c r="D1744">
        <v>436</v>
      </c>
      <c r="E1744">
        <v>373</v>
      </c>
      <c r="F1744">
        <v>113</v>
      </c>
      <c r="G1744">
        <v>23</v>
      </c>
      <c r="H1744" s="1">
        <v>3.71E-11</v>
      </c>
    </row>
    <row r="1745" spans="1:8" x14ac:dyDescent="0.2">
      <c r="A1745" t="s">
        <v>1221</v>
      </c>
      <c r="B1745" t="s">
        <v>0</v>
      </c>
      <c r="C1745" t="s">
        <v>100</v>
      </c>
      <c r="D1745">
        <v>0</v>
      </c>
      <c r="E1745">
        <v>27</v>
      </c>
      <c r="F1745">
        <v>549</v>
      </c>
      <c r="G1745">
        <v>369</v>
      </c>
      <c r="H1745" s="1">
        <v>3.7199999999999998E-11</v>
      </c>
    </row>
    <row r="1746" spans="1:8" x14ac:dyDescent="0.2">
      <c r="A1746" t="s">
        <v>3677</v>
      </c>
      <c r="B1746" t="s">
        <v>0</v>
      </c>
      <c r="C1746" t="s">
        <v>100</v>
      </c>
      <c r="D1746">
        <v>0</v>
      </c>
      <c r="E1746">
        <v>27</v>
      </c>
      <c r="F1746">
        <v>549</v>
      </c>
      <c r="G1746">
        <v>369</v>
      </c>
      <c r="H1746" s="1">
        <v>3.7199999999999998E-11</v>
      </c>
    </row>
    <row r="1747" spans="1:8" x14ac:dyDescent="0.2">
      <c r="A1747" t="s">
        <v>3678</v>
      </c>
      <c r="B1747" t="s">
        <v>0</v>
      </c>
      <c r="C1747" t="s">
        <v>100</v>
      </c>
      <c r="D1747">
        <v>0</v>
      </c>
      <c r="E1747">
        <v>27</v>
      </c>
      <c r="F1747">
        <v>549</v>
      </c>
      <c r="G1747">
        <v>369</v>
      </c>
      <c r="H1747" s="1">
        <v>3.7199999999999998E-11</v>
      </c>
    </row>
    <row r="1748" spans="1:8" x14ac:dyDescent="0.2">
      <c r="A1748" t="s">
        <v>3679</v>
      </c>
      <c r="B1748" t="s">
        <v>0</v>
      </c>
      <c r="C1748" t="s">
        <v>100</v>
      </c>
      <c r="D1748">
        <v>0</v>
      </c>
      <c r="E1748">
        <v>27</v>
      </c>
      <c r="F1748">
        <v>549</v>
      </c>
      <c r="G1748">
        <v>369</v>
      </c>
      <c r="H1748" s="1">
        <v>3.7199999999999998E-11</v>
      </c>
    </row>
    <row r="1749" spans="1:8" x14ac:dyDescent="0.2">
      <c r="A1749" t="s">
        <v>3680</v>
      </c>
      <c r="B1749" t="s">
        <v>3681</v>
      </c>
      <c r="C1749" t="s">
        <v>3682</v>
      </c>
      <c r="D1749">
        <v>85</v>
      </c>
      <c r="E1749">
        <v>12</v>
      </c>
      <c r="F1749">
        <v>464</v>
      </c>
      <c r="G1749">
        <v>384</v>
      </c>
      <c r="H1749" s="1">
        <v>4.26E-11</v>
      </c>
    </row>
    <row r="1750" spans="1:8" x14ac:dyDescent="0.2">
      <c r="A1750" t="s">
        <v>3683</v>
      </c>
      <c r="B1750" t="s">
        <v>0</v>
      </c>
      <c r="C1750" t="s">
        <v>100</v>
      </c>
      <c r="D1750">
        <v>256</v>
      </c>
      <c r="E1750">
        <v>270</v>
      </c>
      <c r="F1750">
        <v>293</v>
      </c>
      <c r="G1750">
        <v>126</v>
      </c>
      <c r="H1750" s="1">
        <v>4.3E-11</v>
      </c>
    </row>
    <row r="1751" spans="1:8" x14ac:dyDescent="0.2">
      <c r="A1751" t="s">
        <v>3684</v>
      </c>
      <c r="B1751" t="s">
        <v>0</v>
      </c>
      <c r="C1751" t="s">
        <v>100</v>
      </c>
      <c r="D1751">
        <v>456</v>
      </c>
      <c r="E1751">
        <v>381</v>
      </c>
      <c r="F1751">
        <v>93</v>
      </c>
      <c r="G1751">
        <v>15</v>
      </c>
      <c r="H1751" s="1">
        <v>4.3099999999999999E-11</v>
      </c>
    </row>
    <row r="1752" spans="1:8" x14ac:dyDescent="0.2">
      <c r="A1752" t="s">
        <v>3685</v>
      </c>
      <c r="B1752" t="s">
        <v>3686</v>
      </c>
      <c r="C1752" t="s">
        <v>3687</v>
      </c>
      <c r="D1752">
        <v>91</v>
      </c>
      <c r="E1752">
        <v>14</v>
      </c>
      <c r="F1752">
        <v>458</v>
      </c>
      <c r="G1752">
        <v>382</v>
      </c>
      <c r="H1752" s="1">
        <v>4.3899999999999998E-11</v>
      </c>
    </row>
    <row r="1753" spans="1:8" x14ac:dyDescent="0.2">
      <c r="A1753" t="s">
        <v>3688</v>
      </c>
      <c r="B1753" t="s">
        <v>0</v>
      </c>
      <c r="C1753" t="s">
        <v>100</v>
      </c>
      <c r="D1753">
        <v>44</v>
      </c>
      <c r="E1753">
        <v>93</v>
      </c>
      <c r="F1753">
        <v>505</v>
      </c>
      <c r="G1753">
        <v>303</v>
      </c>
      <c r="H1753" s="1">
        <v>4.3899999999999998E-11</v>
      </c>
    </row>
    <row r="1754" spans="1:8" x14ac:dyDescent="0.2">
      <c r="A1754" t="s">
        <v>3689</v>
      </c>
      <c r="B1754" t="s">
        <v>3690</v>
      </c>
      <c r="C1754" t="s">
        <v>3691</v>
      </c>
      <c r="D1754">
        <v>1</v>
      </c>
      <c r="E1754">
        <v>30</v>
      </c>
      <c r="F1754">
        <v>548</v>
      </c>
      <c r="G1754">
        <v>366</v>
      </c>
      <c r="H1754" s="1">
        <v>4.5600000000000003E-11</v>
      </c>
    </row>
    <row r="1755" spans="1:8" x14ac:dyDescent="0.2">
      <c r="A1755" t="s">
        <v>3692</v>
      </c>
      <c r="B1755" t="s">
        <v>3693</v>
      </c>
      <c r="C1755" t="s">
        <v>3694</v>
      </c>
      <c r="D1755">
        <v>1</v>
      </c>
      <c r="E1755">
        <v>30</v>
      </c>
      <c r="F1755">
        <v>548</v>
      </c>
      <c r="G1755">
        <v>366</v>
      </c>
      <c r="H1755" s="1">
        <v>4.5600000000000003E-11</v>
      </c>
    </row>
    <row r="1756" spans="1:8" x14ac:dyDescent="0.2">
      <c r="A1756" t="s">
        <v>3695</v>
      </c>
      <c r="B1756" t="s">
        <v>0</v>
      </c>
      <c r="C1756" t="s">
        <v>100</v>
      </c>
      <c r="D1756">
        <v>108</v>
      </c>
      <c r="E1756">
        <v>21</v>
      </c>
      <c r="F1756">
        <v>441</v>
      </c>
      <c r="G1756">
        <v>375</v>
      </c>
      <c r="H1756" s="1">
        <v>4.7600000000000002E-11</v>
      </c>
    </row>
    <row r="1757" spans="1:8" x14ac:dyDescent="0.2">
      <c r="A1757" t="s">
        <v>3696</v>
      </c>
      <c r="B1757" t="s">
        <v>0</v>
      </c>
      <c r="C1757" t="s">
        <v>100</v>
      </c>
      <c r="D1757">
        <v>22</v>
      </c>
      <c r="E1757">
        <v>66</v>
      </c>
      <c r="F1757">
        <v>527</v>
      </c>
      <c r="G1757">
        <v>330</v>
      </c>
      <c r="H1757" s="1">
        <v>4.9600000000000002E-11</v>
      </c>
    </row>
    <row r="1758" spans="1:8" x14ac:dyDescent="0.2">
      <c r="A1758" t="s">
        <v>3697</v>
      </c>
      <c r="B1758" t="s">
        <v>0</v>
      </c>
      <c r="C1758" t="s">
        <v>100</v>
      </c>
      <c r="D1758">
        <v>453</v>
      </c>
      <c r="E1758">
        <v>251</v>
      </c>
      <c r="F1758">
        <v>96</v>
      </c>
      <c r="G1758">
        <v>145</v>
      </c>
      <c r="H1758" s="1">
        <v>5.2400000000000001E-11</v>
      </c>
    </row>
    <row r="1759" spans="1:8" x14ac:dyDescent="0.2">
      <c r="A1759" t="s">
        <v>3698</v>
      </c>
      <c r="B1759" t="s">
        <v>0</v>
      </c>
      <c r="C1759" t="s">
        <v>100</v>
      </c>
      <c r="D1759">
        <v>457</v>
      </c>
      <c r="E1759">
        <v>255</v>
      </c>
      <c r="F1759">
        <v>92</v>
      </c>
      <c r="G1759">
        <v>141</v>
      </c>
      <c r="H1759" s="1">
        <v>5.3600000000000001E-11</v>
      </c>
    </row>
    <row r="1760" spans="1:8" x14ac:dyDescent="0.2">
      <c r="A1760" t="s">
        <v>3699</v>
      </c>
      <c r="B1760" t="s">
        <v>3700</v>
      </c>
      <c r="C1760" t="s">
        <v>3701</v>
      </c>
      <c r="D1760">
        <v>501</v>
      </c>
      <c r="E1760">
        <v>395</v>
      </c>
      <c r="F1760">
        <v>48</v>
      </c>
      <c r="G1760">
        <v>1</v>
      </c>
      <c r="H1760" s="1">
        <v>5.3900000000000003E-11</v>
      </c>
    </row>
    <row r="1761" spans="1:8" x14ac:dyDescent="0.2">
      <c r="A1761" t="s">
        <v>3702</v>
      </c>
      <c r="B1761" t="s">
        <v>0</v>
      </c>
      <c r="C1761" t="s">
        <v>100</v>
      </c>
      <c r="D1761">
        <v>48</v>
      </c>
      <c r="E1761">
        <v>1</v>
      </c>
      <c r="F1761">
        <v>501</v>
      </c>
      <c r="G1761">
        <v>395</v>
      </c>
      <c r="H1761" s="1">
        <v>5.3900000000000003E-11</v>
      </c>
    </row>
    <row r="1762" spans="1:8" x14ac:dyDescent="0.2">
      <c r="A1762" t="s">
        <v>3703</v>
      </c>
      <c r="B1762" t="s">
        <v>0</v>
      </c>
      <c r="C1762" t="s">
        <v>100</v>
      </c>
      <c r="D1762">
        <v>533</v>
      </c>
      <c r="E1762">
        <v>338</v>
      </c>
      <c r="F1762">
        <v>16</v>
      </c>
      <c r="G1762">
        <v>58</v>
      </c>
      <c r="H1762" s="1">
        <v>5.5900000000000002E-11</v>
      </c>
    </row>
    <row r="1763" spans="1:8" x14ac:dyDescent="0.2">
      <c r="A1763" t="s">
        <v>3704</v>
      </c>
      <c r="B1763" t="s">
        <v>0</v>
      </c>
      <c r="C1763" t="s">
        <v>100</v>
      </c>
      <c r="D1763">
        <v>131</v>
      </c>
      <c r="E1763">
        <v>32</v>
      </c>
      <c r="F1763">
        <v>418</v>
      </c>
      <c r="G1763">
        <v>364</v>
      </c>
      <c r="H1763" s="1">
        <v>6.1299999999999998E-11</v>
      </c>
    </row>
    <row r="1764" spans="1:8" x14ac:dyDescent="0.2">
      <c r="A1764" t="s">
        <v>3705</v>
      </c>
      <c r="B1764" t="s">
        <v>0</v>
      </c>
      <c r="C1764" t="s">
        <v>100</v>
      </c>
      <c r="D1764">
        <v>451</v>
      </c>
      <c r="E1764">
        <v>250</v>
      </c>
      <c r="F1764">
        <v>98</v>
      </c>
      <c r="G1764">
        <v>146</v>
      </c>
      <c r="H1764" s="1">
        <v>6.6000000000000005E-11</v>
      </c>
    </row>
    <row r="1765" spans="1:8" x14ac:dyDescent="0.2">
      <c r="A1765" t="s">
        <v>3706</v>
      </c>
      <c r="B1765" t="s">
        <v>0</v>
      </c>
      <c r="C1765" t="s">
        <v>100</v>
      </c>
      <c r="D1765">
        <v>97</v>
      </c>
      <c r="E1765">
        <v>17</v>
      </c>
      <c r="F1765">
        <v>452</v>
      </c>
      <c r="G1765">
        <v>379</v>
      </c>
      <c r="H1765" s="1">
        <v>6.75E-11</v>
      </c>
    </row>
    <row r="1766" spans="1:8" x14ac:dyDescent="0.2">
      <c r="A1766" t="s">
        <v>3707</v>
      </c>
      <c r="B1766" t="s">
        <v>3708</v>
      </c>
      <c r="C1766" t="s">
        <v>3709</v>
      </c>
      <c r="D1766">
        <v>462</v>
      </c>
      <c r="E1766">
        <v>383</v>
      </c>
      <c r="F1766">
        <v>87</v>
      </c>
      <c r="G1766">
        <v>13</v>
      </c>
      <c r="H1766" s="1">
        <v>7.2700000000000005E-11</v>
      </c>
    </row>
    <row r="1767" spans="1:8" x14ac:dyDescent="0.2">
      <c r="A1767" t="s">
        <v>3710</v>
      </c>
      <c r="B1767" t="s">
        <v>0</v>
      </c>
      <c r="C1767" t="s">
        <v>100</v>
      </c>
      <c r="D1767">
        <v>52</v>
      </c>
      <c r="E1767">
        <v>2</v>
      </c>
      <c r="F1767">
        <v>497</v>
      </c>
      <c r="G1767">
        <v>394</v>
      </c>
      <c r="H1767" s="1">
        <v>7.3899999999999998E-11</v>
      </c>
    </row>
    <row r="1768" spans="1:8" x14ac:dyDescent="0.2">
      <c r="A1768" t="s">
        <v>3711</v>
      </c>
      <c r="B1768" t="s">
        <v>0</v>
      </c>
      <c r="C1768" t="s">
        <v>100</v>
      </c>
      <c r="D1768">
        <v>52</v>
      </c>
      <c r="E1768">
        <v>2</v>
      </c>
      <c r="F1768">
        <v>497</v>
      </c>
      <c r="G1768">
        <v>394</v>
      </c>
      <c r="H1768" s="1">
        <v>7.3899999999999998E-11</v>
      </c>
    </row>
    <row r="1769" spans="1:8" x14ac:dyDescent="0.2">
      <c r="A1769" t="s">
        <v>3712</v>
      </c>
      <c r="B1769" t="s">
        <v>0</v>
      </c>
      <c r="C1769" t="s">
        <v>100</v>
      </c>
      <c r="D1769">
        <v>52</v>
      </c>
      <c r="E1769">
        <v>2</v>
      </c>
      <c r="F1769">
        <v>497</v>
      </c>
      <c r="G1769">
        <v>394</v>
      </c>
      <c r="H1769" s="1">
        <v>7.3899999999999998E-11</v>
      </c>
    </row>
    <row r="1770" spans="1:8" x14ac:dyDescent="0.2">
      <c r="A1770" t="s">
        <v>3713</v>
      </c>
      <c r="B1770" t="s">
        <v>386</v>
      </c>
      <c r="C1770" t="s">
        <v>387</v>
      </c>
      <c r="D1770">
        <v>52</v>
      </c>
      <c r="E1770">
        <v>2</v>
      </c>
      <c r="F1770">
        <v>497</v>
      </c>
      <c r="G1770">
        <v>394</v>
      </c>
      <c r="H1770" s="1">
        <v>7.3899999999999998E-11</v>
      </c>
    </row>
    <row r="1771" spans="1:8" x14ac:dyDescent="0.2">
      <c r="A1771" t="s">
        <v>3714</v>
      </c>
      <c r="B1771" t="s">
        <v>0</v>
      </c>
      <c r="C1771" t="s">
        <v>100</v>
      </c>
      <c r="D1771">
        <v>116</v>
      </c>
      <c r="E1771">
        <v>25</v>
      </c>
      <c r="F1771">
        <v>433</v>
      </c>
      <c r="G1771">
        <v>371</v>
      </c>
      <c r="H1771" s="1">
        <v>7.6299999999999998E-11</v>
      </c>
    </row>
    <row r="1772" spans="1:8" x14ac:dyDescent="0.2">
      <c r="A1772" t="s">
        <v>3715</v>
      </c>
      <c r="B1772" t="s">
        <v>3716</v>
      </c>
      <c r="C1772" t="s">
        <v>3717</v>
      </c>
      <c r="D1772">
        <v>116</v>
      </c>
      <c r="E1772">
        <v>25</v>
      </c>
      <c r="F1772">
        <v>433</v>
      </c>
      <c r="G1772">
        <v>371</v>
      </c>
      <c r="H1772" s="1">
        <v>7.6299999999999998E-11</v>
      </c>
    </row>
    <row r="1773" spans="1:8" x14ac:dyDescent="0.2">
      <c r="A1773" t="s">
        <v>3718</v>
      </c>
      <c r="B1773" t="s">
        <v>3719</v>
      </c>
      <c r="C1773" t="s">
        <v>3720</v>
      </c>
      <c r="D1773">
        <v>89</v>
      </c>
      <c r="E1773">
        <v>14</v>
      </c>
      <c r="F1773">
        <v>460</v>
      </c>
      <c r="G1773">
        <v>382</v>
      </c>
      <c r="H1773" s="1">
        <v>7.6599999999999999E-11</v>
      </c>
    </row>
    <row r="1774" spans="1:8" x14ac:dyDescent="0.2">
      <c r="A1774" t="s">
        <v>3721</v>
      </c>
      <c r="B1774" t="s">
        <v>3722</v>
      </c>
      <c r="C1774" t="s">
        <v>3723</v>
      </c>
      <c r="D1774">
        <v>489</v>
      </c>
      <c r="E1774">
        <v>392</v>
      </c>
      <c r="F1774">
        <v>60</v>
      </c>
      <c r="G1774">
        <v>4</v>
      </c>
      <c r="H1774" s="1">
        <v>7.6700000000000004E-11</v>
      </c>
    </row>
    <row r="1775" spans="1:8" x14ac:dyDescent="0.2">
      <c r="A1775" t="s">
        <v>1615</v>
      </c>
      <c r="B1775" t="s">
        <v>0</v>
      </c>
      <c r="C1775" t="s">
        <v>100</v>
      </c>
      <c r="D1775">
        <v>42</v>
      </c>
      <c r="E1775">
        <v>90</v>
      </c>
      <c r="F1775">
        <v>507</v>
      </c>
      <c r="G1775">
        <v>306</v>
      </c>
      <c r="H1775" s="1">
        <v>7.6799999999999996E-11</v>
      </c>
    </row>
    <row r="1776" spans="1:8" x14ac:dyDescent="0.2">
      <c r="A1776" t="s">
        <v>3724</v>
      </c>
      <c r="B1776" t="s">
        <v>0</v>
      </c>
      <c r="C1776" t="s">
        <v>100</v>
      </c>
      <c r="D1776">
        <v>46</v>
      </c>
      <c r="E1776">
        <v>94</v>
      </c>
      <c r="F1776">
        <v>503</v>
      </c>
      <c r="G1776">
        <v>302</v>
      </c>
      <c r="H1776" s="1">
        <v>7.7099999999999997E-11</v>
      </c>
    </row>
    <row r="1777" spans="1:8" x14ac:dyDescent="0.2">
      <c r="A1777" t="s">
        <v>3725</v>
      </c>
      <c r="B1777" t="s">
        <v>3726</v>
      </c>
      <c r="C1777" t="s">
        <v>100</v>
      </c>
      <c r="D1777">
        <v>46</v>
      </c>
      <c r="E1777">
        <v>94</v>
      </c>
      <c r="F1777">
        <v>503</v>
      </c>
      <c r="G1777">
        <v>302</v>
      </c>
      <c r="H1777" s="1">
        <v>7.7099999999999997E-11</v>
      </c>
    </row>
    <row r="1778" spans="1:8" x14ac:dyDescent="0.2">
      <c r="A1778" t="s">
        <v>3727</v>
      </c>
      <c r="B1778" t="s">
        <v>3728</v>
      </c>
      <c r="C1778" t="s">
        <v>3729</v>
      </c>
      <c r="D1778">
        <v>46</v>
      </c>
      <c r="E1778">
        <v>94</v>
      </c>
      <c r="F1778">
        <v>503</v>
      </c>
      <c r="G1778">
        <v>302</v>
      </c>
      <c r="H1778" s="1">
        <v>7.7099999999999997E-11</v>
      </c>
    </row>
    <row r="1779" spans="1:8" x14ac:dyDescent="0.2">
      <c r="A1779" t="s">
        <v>3730</v>
      </c>
      <c r="B1779" t="s">
        <v>3731</v>
      </c>
      <c r="C1779" t="s">
        <v>100</v>
      </c>
      <c r="D1779">
        <v>46</v>
      </c>
      <c r="E1779">
        <v>94</v>
      </c>
      <c r="F1779">
        <v>503</v>
      </c>
      <c r="G1779">
        <v>302</v>
      </c>
      <c r="H1779" s="1">
        <v>7.7099999999999997E-11</v>
      </c>
    </row>
    <row r="1780" spans="1:8" x14ac:dyDescent="0.2">
      <c r="A1780" t="s">
        <v>3732</v>
      </c>
      <c r="B1780" t="s">
        <v>0</v>
      </c>
      <c r="C1780" t="s">
        <v>100</v>
      </c>
      <c r="D1780">
        <v>46</v>
      </c>
      <c r="E1780">
        <v>94</v>
      </c>
      <c r="F1780">
        <v>503</v>
      </c>
      <c r="G1780">
        <v>302</v>
      </c>
      <c r="H1780" s="1">
        <v>7.7099999999999997E-11</v>
      </c>
    </row>
    <row r="1781" spans="1:8" x14ac:dyDescent="0.2">
      <c r="A1781" t="s">
        <v>3733</v>
      </c>
      <c r="B1781" t="s">
        <v>3734</v>
      </c>
      <c r="C1781" t="s">
        <v>3735</v>
      </c>
      <c r="D1781">
        <v>46</v>
      </c>
      <c r="E1781">
        <v>94</v>
      </c>
      <c r="F1781">
        <v>503</v>
      </c>
      <c r="G1781">
        <v>302</v>
      </c>
      <c r="H1781" s="1">
        <v>7.7099999999999997E-11</v>
      </c>
    </row>
    <row r="1782" spans="1:8" x14ac:dyDescent="0.2">
      <c r="A1782" t="s">
        <v>3736</v>
      </c>
      <c r="B1782" t="s">
        <v>0</v>
      </c>
      <c r="C1782" t="s">
        <v>100</v>
      </c>
      <c r="D1782">
        <v>56</v>
      </c>
      <c r="E1782">
        <v>3</v>
      </c>
      <c r="F1782">
        <v>493</v>
      </c>
      <c r="G1782">
        <v>393</v>
      </c>
      <c r="H1782" s="1">
        <v>8.0400000000000002E-11</v>
      </c>
    </row>
    <row r="1783" spans="1:8" x14ac:dyDescent="0.2">
      <c r="A1783" t="s">
        <v>3737</v>
      </c>
      <c r="B1783" t="s">
        <v>0</v>
      </c>
      <c r="C1783" t="s">
        <v>100</v>
      </c>
      <c r="D1783">
        <v>208</v>
      </c>
      <c r="E1783">
        <v>235</v>
      </c>
      <c r="F1783">
        <v>341</v>
      </c>
      <c r="G1783">
        <v>161</v>
      </c>
      <c r="H1783" s="1">
        <v>8.1399999999999998E-11</v>
      </c>
    </row>
    <row r="1784" spans="1:8" x14ac:dyDescent="0.2">
      <c r="A1784" t="s">
        <v>3738</v>
      </c>
      <c r="B1784" t="s">
        <v>3739</v>
      </c>
      <c r="C1784" t="s">
        <v>3740</v>
      </c>
      <c r="D1784">
        <v>507</v>
      </c>
      <c r="E1784">
        <v>396</v>
      </c>
      <c r="F1784">
        <v>42</v>
      </c>
      <c r="G1784">
        <v>0</v>
      </c>
      <c r="H1784" s="1">
        <v>8.6699999999999995E-11</v>
      </c>
    </row>
    <row r="1785" spans="1:8" x14ac:dyDescent="0.2">
      <c r="A1785" t="s">
        <v>3741</v>
      </c>
      <c r="B1785" t="s">
        <v>3742</v>
      </c>
      <c r="C1785" t="s">
        <v>3743</v>
      </c>
      <c r="D1785">
        <v>330</v>
      </c>
      <c r="E1785">
        <v>153</v>
      </c>
      <c r="F1785">
        <v>219</v>
      </c>
      <c r="G1785">
        <v>243</v>
      </c>
      <c r="H1785" s="1">
        <v>8.6900000000000005E-11</v>
      </c>
    </row>
    <row r="1786" spans="1:8" x14ac:dyDescent="0.2">
      <c r="A1786" t="s">
        <v>3744</v>
      </c>
      <c r="B1786" t="s">
        <v>3745</v>
      </c>
      <c r="C1786" t="s">
        <v>3746</v>
      </c>
      <c r="D1786">
        <v>113</v>
      </c>
      <c r="E1786">
        <v>24</v>
      </c>
      <c r="F1786">
        <v>436</v>
      </c>
      <c r="G1786">
        <v>372</v>
      </c>
      <c r="H1786" s="1">
        <v>8.84E-11</v>
      </c>
    </row>
    <row r="1787" spans="1:8" x14ac:dyDescent="0.2">
      <c r="A1787" t="s">
        <v>894</v>
      </c>
      <c r="B1787" t="s">
        <v>0</v>
      </c>
      <c r="C1787" t="s">
        <v>100</v>
      </c>
      <c r="D1787">
        <v>0</v>
      </c>
      <c r="E1787">
        <v>26</v>
      </c>
      <c r="F1787">
        <v>549</v>
      </c>
      <c r="G1787">
        <v>370</v>
      </c>
      <c r="H1787" s="1">
        <v>9.2299999999999994E-11</v>
      </c>
    </row>
    <row r="1788" spans="1:8" x14ac:dyDescent="0.2">
      <c r="A1788" t="s">
        <v>3747</v>
      </c>
      <c r="B1788" t="s">
        <v>0</v>
      </c>
      <c r="C1788" t="s">
        <v>100</v>
      </c>
      <c r="D1788">
        <v>0</v>
      </c>
      <c r="E1788">
        <v>26</v>
      </c>
      <c r="F1788">
        <v>549</v>
      </c>
      <c r="G1788">
        <v>370</v>
      </c>
      <c r="H1788" s="1">
        <v>9.2299999999999994E-11</v>
      </c>
    </row>
    <row r="1789" spans="1:8" x14ac:dyDescent="0.2">
      <c r="A1789" t="s">
        <v>1321</v>
      </c>
      <c r="B1789" t="s">
        <v>0</v>
      </c>
      <c r="C1789" t="s">
        <v>100</v>
      </c>
      <c r="D1789">
        <v>0</v>
      </c>
      <c r="E1789">
        <v>26</v>
      </c>
      <c r="F1789">
        <v>549</v>
      </c>
      <c r="G1789">
        <v>370</v>
      </c>
      <c r="H1789" s="1">
        <v>9.2299999999999994E-11</v>
      </c>
    </row>
    <row r="1790" spans="1:8" x14ac:dyDescent="0.2">
      <c r="A1790" t="s">
        <v>1322</v>
      </c>
      <c r="B1790" t="s">
        <v>0</v>
      </c>
      <c r="C1790" t="s">
        <v>100</v>
      </c>
      <c r="D1790">
        <v>0</v>
      </c>
      <c r="E1790">
        <v>26</v>
      </c>
      <c r="F1790">
        <v>549</v>
      </c>
      <c r="G1790">
        <v>370</v>
      </c>
      <c r="H1790" s="1">
        <v>9.2299999999999994E-11</v>
      </c>
    </row>
    <row r="1791" spans="1:8" x14ac:dyDescent="0.2">
      <c r="A1791" t="s">
        <v>3748</v>
      </c>
      <c r="B1791" t="s">
        <v>0</v>
      </c>
      <c r="C1791" t="s">
        <v>100</v>
      </c>
      <c r="D1791">
        <v>45</v>
      </c>
      <c r="E1791">
        <v>93</v>
      </c>
      <c r="F1791">
        <v>504</v>
      </c>
      <c r="G1791">
        <v>303</v>
      </c>
      <c r="H1791" s="1">
        <v>9.5799999999999995E-11</v>
      </c>
    </row>
    <row r="1792" spans="1:8" x14ac:dyDescent="0.2">
      <c r="A1792" t="s">
        <v>3749</v>
      </c>
      <c r="B1792" t="s">
        <v>3750</v>
      </c>
      <c r="C1792" t="s">
        <v>3751</v>
      </c>
      <c r="D1792">
        <v>45</v>
      </c>
      <c r="E1792">
        <v>93</v>
      </c>
      <c r="F1792">
        <v>504</v>
      </c>
      <c r="G1792">
        <v>303</v>
      </c>
      <c r="H1792" s="1">
        <v>9.5799999999999995E-11</v>
      </c>
    </row>
    <row r="1793" spans="1:8" x14ac:dyDescent="0.2">
      <c r="A1793" t="s">
        <v>3752</v>
      </c>
      <c r="B1793" t="s">
        <v>0</v>
      </c>
      <c r="C1793" t="s">
        <v>100</v>
      </c>
      <c r="D1793">
        <v>47</v>
      </c>
      <c r="E1793">
        <v>1</v>
      </c>
      <c r="F1793">
        <v>502</v>
      </c>
      <c r="G1793">
        <v>395</v>
      </c>
      <c r="H1793" s="1">
        <v>9.9500000000000005E-11</v>
      </c>
    </row>
    <row r="1794" spans="1:8" x14ac:dyDescent="0.2">
      <c r="A1794" t="s">
        <v>3753</v>
      </c>
      <c r="B1794" t="s">
        <v>3754</v>
      </c>
      <c r="C1794" t="s">
        <v>3755</v>
      </c>
      <c r="D1794">
        <v>9</v>
      </c>
      <c r="E1794">
        <v>46</v>
      </c>
      <c r="F1794">
        <v>540</v>
      </c>
      <c r="G1794">
        <v>350</v>
      </c>
      <c r="H1794" s="1">
        <v>1.02E-10</v>
      </c>
    </row>
    <row r="1795" spans="1:8" x14ac:dyDescent="0.2">
      <c r="A1795" t="s">
        <v>3756</v>
      </c>
      <c r="B1795" t="s">
        <v>0</v>
      </c>
      <c r="C1795" t="s">
        <v>100</v>
      </c>
      <c r="D1795">
        <v>189</v>
      </c>
      <c r="E1795">
        <v>63</v>
      </c>
      <c r="F1795">
        <v>360</v>
      </c>
      <c r="G1795">
        <v>333</v>
      </c>
      <c r="H1795" s="1">
        <v>1.0999999999999999E-10</v>
      </c>
    </row>
    <row r="1796" spans="1:8" x14ac:dyDescent="0.2">
      <c r="A1796" t="s">
        <v>3757</v>
      </c>
      <c r="B1796" t="s">
        <v>0</v>
      </c>
      <c r="C1796" t="s">
        <v>100</v>
      </c>
      <c r="D1796">
        <v>96</v>
      </c>
      <c r="E1796">
        <v>17</v>
      </c>
      <c r="F1796">
        <v>453</v>
      </c>
      <c r="G1796">
        <v>379</v>
      </c>
      <c r="H1796" s="1">
        <v>1.12E-10</v>
      </c>
    </row>
    <row r="1797" spans="1:8" x14ac:dyDescent="0.2">
      <c r="A1797" t="s">
        <v>3758</v>
      </c>
      <c r="B1797" t="s">
        <v>3759</v>
      </c>
      <c r="C1797" t="s">
        <v>3760</v>
      </c>
      <c r="D1797">
        <v>125</v>
      </c>
      <c r="E1797">
        <v>169</v>
      </c>
      <c r="F1797">
        <v>424</v>
      </c>
      <c r="G1797">
        <v>227</v>
      </c>
      <c r="H1797" s="1">
        <v>1.12E-10</v>
      </c>
    </row>
    <row r="1798" spans="1:8" x14ac:dyDescent="0.2">
      <c r="A1798" t="s">
        <v>3761</v>
      </c>
      <c r="B1798" t="s">
        <v>3762</v>
      </c>
      <c r="C1798" t="s">
        <v>3763</v>
      </c>
      <c r="D1798">
        <v>480</v>
      </c>
      <c r="E1798">
        <v>389</v>
      </c>
      <c r="F1798">
        <v>69</v>
      </c>
      <c r="G1798">
        <v>7</v>
      </c>
      <c r="H1798" s="1">
        <v>1.16E-10</v>
      </c>
    </row>
    <row r="1799" spans="1:8" x14ac:dyDescent="0.2">
      <c r="A1799" t="s">
        <v>3764</v>
      </c>
      <c r="B1799" t="s">
        <v>0</v>
      </c>
      <c r="C1799" t="s">
        <v>100</v>
      </c>
      <c r="D1799">
        <v>69</v>
      </c>
      <c r="E1799">
        <v>7</v>
      </c>
      <c r="F1799">
        <v>480</v>
      </c>
      <c r="G1799">
        <v>389</v>
      </c>
      <c r="H1799" s="1">
        <v>1.16E-10</v>
      </c>
    </row>
    <row r="1800" spans="1:8" x14ac:dyDescent="0.2">
      <c r="A1800" t="s">
        <v>3765</v>
      </c>
      <c r="B1800" t="s">
        <v>0</v>
      </c>
      <c r="C1800" t="s">
        <v>100</v>
      </c>
      <c r="D1800">
        <v>81</v>
      </c>
      <c r="E1800">
        <v>11</v>
      </c>
      <c r="F1800">
        <v>468</v>
      </c>
      <c r="G1800">
        <v>385</v>
      </c>
      <c r="H1800" s="1">
        <v>1.2E-10</v>
      </c>
    </row>
    <row r="1801" spans="1:8" x14ac:dyDescent="0.2">
      <c r="A1801" t="s">
        <v>3766</v>
      </c>
      <c r="B1801" t="s">
        <v>3767</v>
      </c>
      <c r="C1801" t="s">
        <v>3768</v>
      </c>
      <c r="D1801">
        <v>156</v>
      </c>
      <c r="E1801">
        <v>45</v>
      </c>
      <c r="F1801">
        <v>393</v>
      </c>
      <c r="G1801">
        <v>351</v>
      </c>
      <c r="H1801" s="1">
        <v>1.2299999999999999E-10</v>
      </c>
    </row>
    <row r="1802" spans="1:8" x14ac:dyDescent="0.2">
      <c r="A1802" t="s">
        <v>3769</v>
      </c>
      <c r="B1802" t="s">
        <v>0</v>
      </c>
      <c r="C1802" t="s">
        <v>100</v>
      </c>
      <c r="D1802">
        <v>14</v>
      </c>
      <c r="E1802">
        <v>54</v>
      </c>
      <c r="F1802">
        <v>535</v>
      </c>
      <c r="G1802">
        <v>342</v>
      </c>
      <c r="H1802" s="1">
        <v>1.2500000000000001E-10</v>
      </c>
    </row>
    <row r="1803" spans="1:8" x14ac:dyDescent="0.2">
      <c r="A1803" t="s">
        <v>3770</v>
      </c>
      <c r="B1803" t="s">
        <v>0</v>
      </c>
      <c r="C1803" t="s">
        <v>3771</v>
      </c>
      <c r="D1803">
        <v>86</v>
      </c>
      <c r="E1803">
        <v>13</v>
      </c>
      <c r="F1803">
        <v>463</v>
      </c>
      <c r="G1803">
        <v>383</v>
      </c>
      <c r="H1803" s="1">
        <v>1.2500000000000001E-10</v>
      </c>
    </row>
    <row r="1804" spans="1:8" x14ac:dyDescent="0.2">
      <c r="A1804" t="s">
        <v>661</v>
      </c>
      <c r="B1804" t="s">
        <v>0</v>
      </c>
      <c r="C1804" t="s">
        <v>100</v>
      </c>
      <c r="D1804">
        <v>115</v>
      </c>
      <c r="E1804">
        <v>25</v>
      </c>
      <c r="F1804">
        <v>434</v>
      </c>
      <c r="G1804">
        <v>371</v>
      </c>
      <c r="H1804" s="1">
        <v>1.26E-10</v>
      </c>
    </row>
    <row r="1805" spans="1:8" x14ac:dyDescent="0.2">
      <c r="A1805" t="s">
        <v>624</v>
      </c>
      <c r="B1805" t="s">
        <v>625</v>
      </c>
      <c r="C1805" t="s">
        <v>103</v>
      </c>
      <c r="D1805">
        <v>152</v>
      </c>
      <c r="E1805">
        <v>43</v>
      </c>
      <c r="F1805">
        <v>397</v>
      </c>
      <c r="G1805">
        <v>353</v>
      </c>
      <c r="H1805" s="1">
        <v>1.2899999999999999E-10</v>
      </c>
    </row>
    <row r="1806" spans="1:8" x14ac:dyDescent="0.2">
      <c r="A1806" t="s">
        <v>3772</v>
      </c>
      <c r="B1806" t="s">
        <v>3200</v>
      </c>
      <c r="C1806" t="s">
        <v>100</v>
      </c>
      <c r="D1806">
        <v>55</v>
      </c>
      <c r="E1806">
        <v>3</v>
      </c>
      <c r="F1806">
        <v>494</v>
      </c>
      <c r="G1806">
        <v>393</v>
      </c>
      <c r="H1806" s="1">
        <v>1.4800000000000001E-10</v>
      </c>
    </row>
    <row r="1807" spans="1:8" x14ac:dyDescent="0.2">
      <c r="A1807" t="s">
        <v>3773</v>
      </c>
      <c r="B1807" t="s">
        <v>0</v>
      </c>
      <c r="C1807" t="s">
        <v>100</v>
      </c>
      <c r="D1807">
        <v>55</v>
      </c>
      <c r="E1807">
        <v>3</v>
      </c>
      <c r="F1807">
        <v>494</v>
      </c>
      <c r="G1807">
        <v>393</v>
      </c>
      <c r="H1807" s="1">
        <v>1.4800000000000001E-10</v>
      </c>
    </row>
    <row r="1808" spans="1:8" x14ac:dyDescent="0.2">
      <c r="A1808" t="s">
        <v>3774</v>
      </c>
      <c r="B1808" t="s">
        <v>3775</v>
      </c>
      <c r="C1808" t="s">
        <v>196</v>
      </c>
      <c r="D1808">
        <v>72</v>
      </c>
      <c r="E1808">
        <v>8</v>
      </c>
      <c r="F1808">
        <v>477</v>
      </c>
      <c r="G1808">
        <v>388</v>
      </c>
      <c r="H1808" s="1">
        <v>1.4800000000000001E-10</v>
      </c>
    </row>
    <row r="1809" spans="1:8" x14ac:dyDescent="0.2">
      <c r="A1809" t="s">
        <v>3776</v>
      </c>
      <c r="B1809" t="s">
        <v>3777</v>
      </c>
      <c r="C1809" t="s">
        <v>3778</v>
      </c>
      <c r="D1809">
        <v>72</v>
      </c>
      <c r="E1809">
        <v>8</v>
      </c>
      <c r="F1809">
        <v>477</v>
      </c>
      <c r="G1809">
        <v>388</v>
      </c>
      <c r="H1809" s="1">
        <v>1.4800000000000001E-10</v>
      </c>
    </row>
    <row r="1810" spans="1:8" x14ac:dyDescent="0.2">
      <c r="A1810" t="s">
        <v>3779</v>
      </c>
      <c r="B1810" t="s">
        <v>3780</v>
      </c>
      <c r="C1810" t="s">
        <v>3781</v>
      </c>
      <c r="D1810">
        <v>72</v>
      </c>
      <c r="E1810">
        <v>8</v>
      </c>
      <c r="F1810">
        <v>477</v>
      </c>
      <c r="G1810">
        <v>388</v>
      </c>
      <c r="H1810" s="1">
        <v>1.4800000000000001E-10</v>
      </c>
    </row>
    <row r="1811" spans="1:8" x14ac:dyDescent="0.2">
      <c r="A1811" t="s">
        <v>3782</v>
      </c>
      <c r="B1811" t="s">
        <v>3783</v>
      </c>
      <c r="C1811" t="s">
        <v>3784</v>
      </c>
      <c r="D1811">
        <v>72</v>
      </c>
      <c r="E1811">
        <v>8</v>
      </c>
      <c r="F1811">
        <v>477</v>
      </c>
      <c r="G1811">
        <v>388</v>
      </c>
      <c r="H1811" s="1">
        <v>1.4800000000000001E-10</v>
      </c>
    </row>
    <row r="1812" spans="1:8" x14ac:dyDescent="0.2">
      <c r="A1812" t="s">
        <v>3785</v>
      </c>
      <c r="B1812" t="s">
        <v>3786</v>
      </c>
      <c r="C1812" t="s">
        <v>3787</v>
      </c>
      <c r="D1812">
        <v>72</v>
      </c>
      <c r="E1812">
        <v>8</v>
      </c>
      <c r="F1812">
        <v>477</v>
      </c>
      <c r="G1812">
        <v>388</v>
      </c>
      <c r="H1812" s="1">
        <v>1.4800000000000001E-10</v>
      </c>
    </row>
    <row r="1813" spans="1:8" x14ac:dyDescent="0.2">
      <c r="A1813" t="s">
        <v>3788</v>
      </c>
      <c r="B1813" t="s">
        <v>3789</v>
      </c>
      <c r="C1813" t="s">
        <v>3790</v>
      </c>
      <c r="D1813">
        <v>72</v>
      </c>
      <c r="E1813">
        <v>8</v>
      </c>
      <c r="F1813">
        <v>477</v>
      </c>
      <c r="G1813">
        <v>388</v>
      </c>
      <c r="H1813" s="1">
        <v>1.4800000000000001E-10</v>
      </c>
    </row>
    <row r="1814" spans="1:8" x14ac:dyDescent="0.2">
      <c r="A1814" t="s">
        <v>3791</v>
      </c>
      <c r="B1814" t="s">
        <v>0</v>
      </c>
      <c r="C1814" t="s">
        <v>100</v>
      </c>
      <c r="D1814">
        <v>406</v>
      </c>
      <c r="E1814">
        <v>213</v>
      </c>
      <c r="F1814">
        <v>143</v>
      </c>
      <c r="G1814">
        <v>183</v>
      </c>
      <c r="H1814" s="1">
        <v>1.5199999999999999E-10</v>
      </c>
    </row>
    <row r="1815" spans="1:8" x14ac:dyDescent="0.2">
      <c r="A1815" t="s">
        <v>3792</v>
      </c>
      <c r="B1815" t="s">
        <v>3793</v>
      </c>
      <c r="C1815" t="s">
        <v>3794</v>
      </c>
      <c r="D1815">
        <v>45</v>
      </c>
      <c r="E1815">
        <v>92</v>
      </c>
      <c r="F1815">
        <v>504</v>
      </c>
      <c r="G1815">
        <v>304</v>
      </c>
      <c r="H1815" s="1">
        <v>1.6200000000000001E-10</v>
      </c>
    </row>
    <row r="1816" spans="1:8" x14ac:dyDescent="0.2">
      <c r="A1816" t="s">
        <v>3795</v>
      </c>
      <c r="B1816" t="s">
        <v>3147</v>
      </c>
      <c r="C1816" t="s">
        <v>3796</v>
      </c>
      <c r="D1816">
        <v>41</v>
      </c>
      <c r="E1816">
        <v>0</v>
      </c>
      <c r="F1816">
        <v>508</v>
      </c>
      <c r="G1816">
        <v>396</v>
      </c>
      <c r="H1816" s="1">
        <v>1.66E-10</v>
      </c>
    </row>
    <row r="1817" spans="1:8" x14ac:dyDescent="0.2">
      <c r="A1817" t="s">
        <v>3797</v>
      </c>
      <c r="B1817" t="s">
        <v>3798</v>
      </c>
      <c r="C1817" t="s">
        <v>3799</v>
      </c>
      <c r="D1817">
        <v>41</v>
      </c>
      <c r="E1817">
        <v>0</v>
      </c>
      <c r="F1817">
        <v>508</v>
      </c>
      <c r="G1817">
        <v>396</v>
      </c>
      <c r="H1817" s="1">
        <v>1.66E-10</v>
      </c>
    </row>
    <row r="1818" spans="1:8" x14ac:dyDescent="0.2">
      <c r="A1818" t="s">
        <v>3800</v>
      </c>
      <c r="B1818" t="s">
        <v>0</v>
      </c>
      <c r="C1818" t="s">
        <v>100</v>
      </c>
      <c r="D1818">
        <v>41</v>
      </c>
      <c r="E1818">
        <v>0</v>
      </c>
      <c r="F1818">
        <v>508</v>
      </c>
      <c r="G1818">
        <v>396</v>
      </c>
      <c r="H1818" s="1">
        <v>1.66E-10</v>
      </c>
    </row>
    <row r="1819" spans="1:8" x14ac:dyDescent="0.2">
      <c r="A1819" t="s">
        <v>3801</v>
      </c>
      <c r="B1819" t="s">
        <v>0</v>
      </c>
      <c r="C1819" t="s">
        <v>100</v>
      </c>
      <c r="D1819">
        <v>41</v>
      </c>
      <c r="E1819">
        <v>0</v>
      </c>
      <c r="F1819">
        <v>508</v>
      </c>
      <c r="G1819">
        <v>396</v>
      </c>
      <c r="H1819" s="1">
        <v>1.66E-10</v>
      </c>
    </row>
    <row r="1820" spans="1:8" x14ac:dyDescent="0.2">
      <c r="A1820" t="s">
        <v>664</v>
      </c>
      <c r="B1820" t="s">
        <v>0</v>
      </c>
      <c r="C1820" t="s">
        <v>100</v>
      </c>
      <c r="D1820">
        <v>41</v>
      </c>
      <c r="E1820">
        <v>87</v>
      </c>
      <c r="F1820">
        <v>508</v>
      </c>
      <c r="G1820">
        <v>309</v>
      </c>
      <c r="H1820" s="1">
        <v>1.8400000000000001E-10</v>
      </c>
    </row>
    <row r="1821" spans="1:8" x14ac:dyDescent="0.2">
      <c r="A1821" t="s">
        <v>3802</v>
      </c>
      <c r="B1821" t="s">
        <v>0</v>
      </c>
      <c r="C1821" t="s">
        <v>100</v>
      </c>
      <c r="D1821">
        <v>2</v>
      </c>
      <c r="E1821">
        <v>31</v>
      </c>
      <c r="F1821">
        <v>547</v>
      </c>
      <c r="G1821">
        <v>365</v>
      </c>
      <c r="H1821" s="1">
        <v>1.9100000000000001E-10</v>
      </c>
    </row>
    <row r="1822" spans="1:8" x14ac:dyDescent="0.2">
      <c r="A1822" t="s">
        <v>3803</v>
      </c>
      <c r="B1822" t="s">
        <v>3804</v>
      </c>
      <c r="C1822" t="s">
        <v>3805</v>
      </c>
      <c r="D1822">
        <v>2</v>
      </c>
      <c r="E1822">
        <v>31</v>
      </c>
      <c r="F1822">
        <v>547</v>
      </c>
      <c r="G1822">
        <v>365</v>
      </c>
      <c r="H1822" s="1">
        <v>1.9100000000000001E-10</v>
      </c>
    </row>
    <row r="1823" spans="1:8" x14ac:dyDescent="0.2">
      <c r="A1823" t="s">
        <v>929</v>
      </c>
      <c r="B1823" t="s">
        <v>0</v>
      </c>
      <c r="C1823" t="s">
        <v>100</v>
      </c>
      <c r="D1823">
        <v>21</v>
      </c>
      <c r="E1823">
        <v>63</v>
      </c>
      <c r="F1823">
        <v>528</v>
      </c>
      <c r="G1823">
        <v>333</v>
      </c>
      <c r="H1823" s="1">
        <v>1.9200000000000001E-10</v>
      </c>
    </row>
    <row r="1824" spans="1:8" x14ac:dyDescent="0.2">
      <c r="A1824" t="s">
        <v>3806</v>
      </c>
      <c r="B1824" t="s">
        <v>0</v>
      </c>
      <c r="C1824" t="s">
        <v>100</v>
      </c>
      <c r="D1824">
        <v>46</v>
      </c>
      <c r="E1824">
        <v>93</v>
      </c>
      <c r="F1824">
        <v>503</v>
      </c>
      <c r="G1824">
        <v>303</v>
      </c>
      <c r="H1824" s="1">
        <v>2.09E-10</v>
      </c>
    </row>
    <row r="1825" spans="1:8" x14ac:dyDescent="0.2">
      <c r="A1825" t="s">
        <v>3807</v>
      </c>
      <c r="B1825" t="s">
        <v>3808</v>
      </c>
      <c r="C1825" t="s">
        <v>3809</v>
      </c>
      <c r="D1825">
        <v>46</v>
      </c>
      <c r="E1825">
        <v>93</v>
      </c>
      <c r="F1825">
        <v>503</v>
      </c>
      <c r="G1825">
        <v>303</v>
      </c>
      <c r="H1825" s="1">
        <v>2.09E-10</v>
      </c>
    </row>
    <row r="1826" spans="1:8" x14ac:dyDescent="0.2">
      <c r="A1826" t="s">
        <v>3810</v>
      </c>
      <c r="B1826" t="s">
        <v>3811</v>
      </c>
      <c r="C1826" t="s">
        <v>3812</v>
      </c>
      <c r="D1826">
        <v>46</v>
      </c>
      <c r="E1826">
        <v>93</v>
      </c>
      <c r="F1826">
        <v>503</v>
      </c>
      <c r="G1826">
        <v>303</v>
      </c>
      <c r="H1826" s="1">
        <v>2.09E-10</v>
      </c>
    </row>
    <row r="1827" spans="1:8" x14ac:dyDescent="0.2">
      <c r="A1827" t="s">
        <v>3813</v>
      </c>
      <c r="B1827" t="s">
        <v>0</v>
      </c>
      <c r="C1827" t="s">
        <v>100</v>
      </c>
      <c r="D1827">
        <v>46</v>
      </c>
      <c r="E1827">
        <v>93</v>
      </c>
      <c r="F1827">
        <v>503</v>
      </c>
      <c r="G1827">
        <v>303</v>
      </c>
      <c r="H1827" s="1">
        <v>2.09E-10</v>
      </c>
    </row>
    <row r="1828" spans="1:8" x14ac:dyDescent="0.2">
      <c r="A1828" t="s">
        <v>3814</v>
      </c>
      <c r="B1828" t="s">
        <v>0</v>
      </c>
      <c r="C1828" t="s">
        <v>100</v>
      </c>
      <c r="D1828">
        <v>46</v>
      </c>
      <c r="E1828">
        <v>93</v>
      </c>
      <c r="F1828">
        <v>503</v>
      </c>
      <c r="G1828">
        <v>303</v>
      </c>
      <c r="H1828" s="1">
        <v>2.09E-10</v>
      </c>
    </row>
    <row r="1829" spans="1:8" x14ac:dyDescent="0.2">
      <c r="A1829" t="s">
        <v>3815</v>
      </c>
      <c r="B1829" t="s">
        <v>3816</v>
      </c>
      <c r="C1829" t="s">
        <v>3817</v>
      </c>
      <c r="D1829">
        <v>46</v>
      </c>
      <c r="E1829">
        <v>93</v>
      </c>
      <c r="F1829">
        <v>503</v>
      </c>
      <c r="G1829">
        <v>303</v>
      </c>
      <c r="H1829" s="1">
        <v>2.09E-10</v>
      </c>
    </row>
    <row r="1830" spans="1:8" x14ac:dyDescent="0.2">
      <c r="A1830" t="s">
        <v>3818</v>
      </c>
      <c r="B1830" t="s">
        <v>3819</v>
      </c>
      <c r="C1830" t="s">
        <v>3820</v>
      </c>
      <c r="D1830">
        <v>46</v>
      </c>
      <c r="E1830">
        <v>93</v>
      </c>
      <c r="F1830">
        <v>503</v>
      </c>
      <c r="G1830">
        <v>303</v>
      </c>
      <c r="H1830" s="1">
        <v>2.09E-10</v>
      </c>
    </row>
    <row r="1831" spans="1:8" x14ac:dyDescent="0.2">
      <c r="A1831" t="s">
        <v>3821</v>
      </c>
      <c r="B1831" t="s">
        <v>3822</v>
      </c>
      <c r="C1831" t="s">
        <v>3823</v>
      </c>
      <c r="D1831">
        <v>46</v>
      </c>
      <c r="E1831">
        <v>93</v>
      </c>
      <c r="F1831">
        <v>503</v>
      </c>
      <c r="G1831">
        <v>303</v>
      </c>
      <c r="H1831" s="1">
        <v>2.09E-10</v>
      </c>
    </row>
    <row r="1832" spans="1:8" x14ac:dyDescent="0.2">
      <c r="A1832" t="s">
        <v>3824</v>
      </c>
      <c r="B1832" t="s">
        <v>0</v>
      </c>
      <c r="C1832" t="s">
        <v>100</v>
      </c>
      <c r="D1832">
        <v>46</v>
      </c>
      <c r="E1832">
        <v>93</v>
      </c>
      <c r="F1832">
        <v>503</v>
      </c>
      <c r="G1832">
        <v>303</v>
      </c>
      <c r="H1832" s="1">
        <v>2.09E-10</v>
      </c>
    </row>
    <row r="1833" spans="1:8" x14ac:dyDescent="0.2">
      <c r="A1833" t="s">
        <v>3825</v>
      </c>
      <c r="B1833" t="s">
        <v>3826</v>
      </c>
      <c r="C1833" t="s">
        <v>3827</v>
      </c>
      <c r="D1833">
        <v>46</v>
      </c>
      <c r="E1833">
        <v>93</v>
      </c>
      <c r="F1833">
        <v>503</v>
      </c>
      <c r="G1833">
        <v>303</v>
      </c>
      <c r="H1833" s="1">
        <v>2.09E-10</v>
      </c>
    </row>
    <row r="1834" spans="1:8" x14ac:dyDescent="0.2">
      <c r="A1834" t="s">
        <v>3828</v>
      </c>
      <c r="B1834" t="s">
        <v>0</v>
      </c>
      <c r="C1834" t="s">
        <v>100</v>
      </c>
      <c r="D1834">
        <v>85</v>
      </c>
      <c r="E1834">
        <v>13</v>
      </c>
      <c r="F1834">
        <v>464</v>
      </c>
      <c r="G1834">
        <v>383</v>
      </c>
      <c r="H1834" s="1">
        <v>2.16E-10</v>
      </c>
    </row>
    <row r="1835" spans="1:8" x14ac:dyDescent="0.2">
      <c r="A1835" t="s">
        <v>3829</v>
      </c>
      <c r="B1835" t="s">
        <v>2984</v>
      </c>
      <c r="C1835" t="s">
        <v>100</v>
      </c>
      <c r="D1835">
        <v>85</v>
      </c>
      <c r="E1835">
        <v>13</v>
      </c>
      <c r="F1835">
        <v>464</v>
      </c>
      <c r="G1835">
        <v>383</v>
      </c>
      <c r="H1835" s="1">
        <v>2.16E-10</v>
      </c>
    </row>
    <row r="1836" spans="1:8" x14ac:dyDescent="0.2">
      <c r="A1836" t="s">
        <v>1384</v>
      </c>
      <c r="B1836" t="s">
        <v>0</v>
      </c>
      <c r="C1836" t="s">
        <v>100</v>
      </c>
      <c r="D1836">
        <v>0</v>
      </c>
      <c r="E1836">
        <v>25</v>
      </c>
      <c r="F1836">
        <v>549</v>
      </c>
      <c r="G1836">
        <v>371</v>
      </c>
      <c r="H1836" s="1">
        <v>2.2900000000000001E-10</v>
      </c>
    </row>
    <row r="1837" spans="1:8" x14ac:dyDescent="0.2">
      <c r="A1837" t="s">
        <v>1385</v>
      </c>
      <c r="B1837" t="s">
        <v>0</v>
      </c>
      <c r="C1837" t="s">
        <v>100</v>
      </c>
      <c r="D1837">
        <v>0</v>
      </c>
      <c r="E1837">
        <v>25</v>
      </c>
      <c r="F1837">
        <v>549</v>
      </c>
      <c r="G1837">
        <v>371</v>
      </c>
      <c r="H1837" s="1">
        <v>2.2900000000000001E-10</v>
      </c>
    </row>
    <row r="1838" spans="1:8" x14ac:dyDescent="0.2">
      <c r="A1838" t="s">
        <v>1386</v>
      </c>
      <c r="B1838" t="s">
        <v>0</v>
      </c>
      <c r="C1838" t="s">
        <v>100</v>
      </c>
      <c r="D1838">
        <v>0</v>
      </c>
      <c r="E1838">
        <v>25</v>
      </c>
      <c r="F1838">
        <v>549</v>
      </c>
      <c r="G1838">
        <v>371</v>
      </c>
      <c r="H1838" s="1">
        <v>2.2900000000000001E-10</v>
      </c>
    </row>
    <row r="1839" spans="1:8" x14ac:dyDescent="0.2">
      <c r="A1839" t="s">
        <v>1387</v>
      </c>
      <c r="B1839" t="s">
        <v>0</v>
      </c>
      <c r="C1839" t="s">
        <v>100</v>
      </c>
      <c r="D1839">
        <v>0</v>
      </c>
      <c r="E1839">
        <v>25</v>
      </c>
      <c r="F1839">
        <v>549</v>
      </c>
      <c r="G1839">
        <v>371</v>
      </c>
      <c r="H1839" s="1">
        <v>2.2900000000000001E-10</v>
      </c>
    </row>
    <row r="1840" spans="1:8" x14ac:dyDescent="0.2">
      <c r="A1840" t="s">
        <v>3830</v>
      </c>
      <c r="B1840" t="s">
        <v>0</v>
      </c>
      <c r="C1840" t="s">
        <v>100</v>
      </c>
      <c r="D1840">
        <v>0</v>
      </c>
      <c r="E1840">
        <v>25</v>
      </c>
      <c r="F1840">
        <v>549</v>
      </c>
      <c r="G1840">
        <v>371</v>
      </c>
      <c r="H1840" s="1">
        <v>2.2900000000000001E-10</v>
      </c>
    </row>
    <row r="1841" spans="1:8" x14ac:dyDescent="0.2">
      <c r="A1841" t="s">
        <v>3831</v>
      </c>
      <c r="B1841" t="s">
        <v>0</v>
      </c>
      <c r="C1841" t="s">
        <v>100</v>
      </c>
      <c r="D1841">
        <v>0</v>
      </c>
      <c r="E1841">
        <v>25</v>
      </c>
      <c r="F1841">
        <v>549</v>
      </c>
      <c r="G1841">
        <v>371</v>
      </c>
      <c r="H1841" s="1">
        <v>2.2900000000000001E-10</v>
      </c>
    </row>
    <row r="1842" spans="1:8" x14ac:dyDescent="0.2">
      <c r="A1842" t="s">
        <v>953</v>
      </c>
      <c r="B1842" t="s">
        <v>0</v>
      </c>
      <c r="C1842" t="s">
        <v>100</v>
      </c>
      <c r="D1842">
        <v>0</v>
      </c>
      <c r="E1842">
        <v>25</v>
      </c>
      <c r="F1842">
        <v>549</v>
      </c>
      <c r="G1842">
        <v>371</v>
      </c>
      <c r="H1842" s="1">
        <v>2.2900000000000001E-10</v>
      </c>
    </row>
    <row r="1843" spans="1:8" x14ac:dyDescent="0.2">
      <c r="A1843" t="s">
        <v>1389</v>
      </c>
      <c r="B1843" t="s">
        <v>0</v>
      </c>
      <c r="C1843" t="s">
        <v>100</v>
      </c>
      <c r="D1843">
        <v>0</v>
      </c>
      <c r="E1843">
        <v>25</v>
      </c>
      <c r="F1843">
        <v>549</v>
      </c>
      <c r="G1843">
        <v>371</v>
      </c>
      <c r="H1843" s="1">
        <v>2.2900000000000001E-10</v>
      </c>
    </row>
    <row r="1844" spans="1:8" x14ac:dyDescent="0.2">
      <c r="A1844" t="s">
        <v>3832</v>
      </c>
      <c r="B1844" t="s">
        <v>0</v>
      </c>
      <c r="C1844" t="s">
        <v>100</v>
      </c>
      <c r="D1844">
        <v>0</v>
      </c>
      <c r="E1844">
        <v>25</v>
      </c>
      <c r="F1844">
        <v>549</v>
      </c>
      <c r="G1844">
        <v>371</v>
      </c>
      <c r="H1844" s="1">
        <v>2.2900000000000001E-10</v>
      </c>
    </row>
    <row r="1845" spans="1:8" x14ac:dyDescent="0.2">
      <c r="A1845" t="s">
        <v>1390</v>
      </c>
      <c r="B1845" t="s">
        <v>0</v>
      </c>
      <c r="C1845" t="s">
        <v>100</v>
      </c>
      <c r="D1845">
        <v>0</v>
      </c>
      <c r="E1845">
        <v>25</v>
      </c>
      <c r="F1845">
        <v>549</v>
      </c>
      <c r="G1845">
        <v>371</v>
      </c>
      <c r="H1845" s="1">
        <v>2.2900000000000001E-10</v>
      </c>
    </row>
    <row r="1846" spans="1:8" x14ac:dyDescent="0.2">
      <c r="A1846" t="s">
        <v>3833</v>
      </c>
      <c r="B1846" t="s">
        <v>0</v>
      </c>
      <c r="C1846" t="s">
        <v>100</v>
      </c>
      <c r="D1846">
        <v>452</v>
      </c>
      <c r="E1846">
        <v>253</v>
      </c>
      <c r="F1846">
        <v>97</v>
      </c>
      <c r="G1846">
        <v>143</v>
      </c>
      <c r="H1846" s="1">
        <v>2.31E-10</v>
      </c>
    </row>
    <row r="1847" spans="1:8" x14ac:dyDescent="0.2">
      <c r="A1847" t="s">
        <v>3834</v>
      </c>
      <c r="B1847" t="s">
        <v>0</v>
      </c>
      <c r="C1847" t="s">
        <v>100</v>
      </c>
      <c r="D1847">
        <v>29</v>
      </c>
      <c r="E1847">
        <v>73</v>
      </c>
      <c r="F1847">
        <v>520</v>
      </c>
      <c r="G1847">
        <v>323</v>
      </c>
      <c r="H1847" s="1">
        <v>2.3300000000000002E-10</v>
      </c>
    </row>
    <row r="1848" spans="1:8" x14ac:dyDescent="0.2">
      <c r="A1848" t="s">
        <v>3835</v>
      </c>
      <c r="B1848" t="s">
        <v>0</v>
      </c>
      <c r="C1848" t="s">
        <v>100</v>
      </c>
      <c r="D1848">
        <v>57</v>
      </c>
      <c r="E1848">
        <v>4</v>
      </c>
      <c r="F1848">
        <v>492</v>
      </c>
      <c r="G1848">
        <v>392</v>
      </c>
      <c r="H1848" s="1">
        <v>2.6300000000000002E-10</v>
      </c>
    </row>
    <row r="1849" spans="1:8" x14ac:dyDescent="0.2">
      <c r="A1849" t="s">
        <v>3836</v>
      </c>
      <c r="B1849" t="s">
        <v>3837</v>
      </c>
      <c r="C1849" t="s">
        <v>3838</v>
      </c>
      <c r="D1849">
        <v>58</v>
      </c>
      <c r="E1849">
        <v>4</v>
      </c>
      <c r="F1849">
        <v>491</v>
      </c>
      <c r="G1849">
        <v>392</v>
      </c>
      <c r="H1849" s="1">
        <v>2.6300000000000002E-10</v>
      </c>
    </row>
    <row r="1850" spans="1:8" x14ac:dyDescent="0.2">
      <c r="A1850" t="s">
        <v>796</v>
      </c>
      <c r="B1850" t="s">
        <v>0</v>
      </c>
      <c r="C1850" t="s">
        <v>100</v>
      </c>
      <c r="D1850">
        <v>19</v>
      </c>
      <c r="E1850">
        <v>60</v>
      </c>
      <c r="F1850">
        <v>530</v>
      </c>
      <c r="G1850">
        <v>336</v>
      </c>
      <c r="H1850" s="1">
        <v>2.6800000000000001E-10</v>
      </c>
    </row>
    <row r="1851" spans="1:8" x14ac:dyDescent="0.2">
      <c r="A1851" t="s">
        <v>3839</v>
      </c>
      <c r="B1851" t="s">
        <v>180</v>
      </c>
      <c r="C1851" t="s">
        <v>181</v>
      </c>
      <c r="D1851">
        <v>47</v>
      </c>
      <c r="E1851">
        <v>93</v>
      </c>
      <c r="F1851">
        <v>502</v>
      </c>
      <c r="G1851">
        <v>303</v>
      </c>
      <c r="H1851" s="1">
        <v>2.7099999999999999E-10</v>
      </c>
    </row>
    <row r="1852" spans="1:8" x14ac:dyDescent="0.2">
      <c r="A1852" t="s">
        <v>3840</v>
      </c>
      <c r="B1852" t="s">
        <v>3841</v>
      </c>
      <c r="C1852" t="s">
        <v>3842</v>
      </c>
      <c r="D1852">
        <v>54</v>
      </c>
      <c r="E1852">
        <v>3</v>
      </c>
      <c r="F1852">
        <v>495</v>
      </c>
      <c r="G1852">
        <v>393</v>
      </c>
      <c r="H1852" s="1">
        <v>2.7399999999999998E-10</v>
      </c>
    </row>
    <row r="1853" spans="1:8" x14ac:dyDescent="0.2">
      <c r="A1853" t="s">
        <v>3843</v>
      </c>
      <c r="B1853" t="s">
        <v>0</v>
      </c>
      <c r="C1853" t="s">
        <v>100</v>
      </c>
      <c r="D1853">
        <v>480</v>
      </c>
      <c r="E1853">
        <v>280</v>
      </c>
      <c r="F1853">
        <v>69</v>
      </c>
      <c r="G1853">
        <v>116</v>
      </c>
      <c r="H1853" s="1">
        <v>2.85E-10</v>
      </c>
    </row>
    <row r="1854" spans="1:8" x14ac:dyDescent="0.2">
      <c r="A1854" t="s">
        <v>3844</v>
      </c>
      <c r="B1854" t="s">
        <v>0</v>
      </c>
      <c r="C1854" t="s">
        <v>100</v>
      </c>
      <c r="D1854">
        <v>450</v>
      </c>
      <c r="E1854">
        <v>252</v>
      </c>
      <c r="F1854">
        <v>99</v>
      </c>
      <c r="G1854">
        <v>144</v>
      </c>
      <c r="H1854" s="1">
        <v>2.8899999999999998E-10</v>
      </c>
    </row>
    <row r="1855" spans="1:8" x14ac:dyDescent="0.2">
      <c r="A1855" t="s">
        <v>908</v>
      </c>
      <c r="B1855" t="s">
        <v>909</v>
      </c>
      <c r="C1855" t="s">
        <v>910</v>
      </c>
      <c r="D1855">
        <v>18</v>
      </c>
      <c r="E1855">
        <v>58</v>
      </c>
      <c r="F1855">
        <v>531</v>
      </c>
      <c r="G1855">
        <v>338</v>
      </c>
      <c r="H1855" s="1">
        <v>2.9700000000000001E-10</v>
      </c>
    </row>
    <row r="1856" spans="1:8" x14ac:dyDescent="0.2">
      <c r="A1856" t="s">
        <v>3845</v>
      </c>
      <c r="B1856" t="s">
        <v>0</v>
      </c>
      <c r="C1856" t="s">
        <v>100</v>
      </c>
      <c r="D1856">
        <v>7</v>
      </c>
      <c r="E1856">
        <v>41</v>
      </c>
      <c r="F1856">
        <v>542</v>
      </c>
      <c r="G1856">
        <v>355</v>
      </c>
      <c r="H1856" s="1">
        <v>3.0299999999999999E-10</v>
      </c>
    </row>
    <row r="1857" spans="1:8" x14ac:dyDescent="0.2">
      <c r="A1857" t="s">
        <v>3846</v>
      </c>
      <c r="B1857" t="s">
        <v>3847</v>
      </c>
      <c r="C1857" t="s">
        <v>3848</v>
      </c>
      <c r="D1857">
        <v>434</v>
      </c>
      <c r="E1857">
        <v>238</v>
      </c>
      <c r="F1857">
        <v>115</v>
      </c>
      <c r="G1857">
        <v>158</v>
      </c>
      <c r="H1857" s="1">
        <v>3.15E-10</v>
      </c>
    </row>
    <row r="1858" spans="1:8" x14ac:dyDescent="0.2">
      <c r="A1858" t="s">
        <v>3849</v>
      </c>
      <c r="B1858" t="s">
        <v>3850</v>
      </c>
      <c r="C1858" t="s">
        <v>3851</v>
      </c>
      <c r="D1858">
        <v>40</v>
      </c>
      <c r="E1858">
        <v>0</v>
      </c>
      <c r="F1858">
        <v>509</v>
      </c>
      <c r="G1858">
        <v>396</v>
      </c>
      <c r="H1858" s="1">
        <v>3.2300000000000002E-10</v>
      </c>
    </row>
    <row r="1859" spans="1:8" x14ac:dyDescent="0.2">
      <c r="A1859" t="s">
        <v>3852</v>
      </c>
      <c r="B1859" t="s">
        <v>0</v>
      </c>
      <c r="C1859" t="s">
        <v>100</v>
      </c>
      <c r="D1859">
        <v>40</v>
      </c>
      <c r="E1859">
        <v>0</v>
      </c>
      <c r="F1859">
        <v>509</v>
      </c>
      <c r="G1859">
        <v>396</v>
      </c>
      <c r="H1859" s="1">
        <v>3.2300000000000002E-10</v>
      </c>
    </row>
    <row r="1860" spans="1:8" x14ac:dyDescent="0.2">
      <c r="A1860" t="s">
        <v>3853</v>
      </c>
      <c r="B1860" t="s">
        <v>1883</v>
      </c>
      <c r="C1860" t="s">
        <v>3854</v>
      </c>
      <c r="D1860">
        <v>40</v>
      </c>
      <c r="E1860">
        <v>0</v>
      </c>
      <c r="F1860">
        <v>509</v>
      </c>
      <c r="G1860">
        <v>396</v>
      </c>
      <c r="H1860" s="1">
        <v>3.2300000000000002E-10</v>
      </c>
    </row>
    <row r="1861" spans="1:8" x14ac:dyDescent="0.2">
      <c r="A1861" t="s">
        <v>3855</v>
      </c>
      <c r="B1861" t="s">
        <v>0</v>
      </c>
      <c r="C1861" t="s">
        <v>1784</v>
      </c>
      <c r="D1861">
        <v>40</v>
      </c>
      <c r="E1861">
        <v>0</v>
      </c>
      <c r="F1861">
        <v>509</v>
      </c>
      <c r="G1861">
        <v>396</v>
      </c>
      <c r="H1861" s="1">
        <v>3.2300000000000002E-10</v>
      </c>
    </row>
    <row r="1862" spans="1:8" x14ac:dyDescent="0.2">
      <c r="A1862" t="s">
        <v>3856</v>
      </c>
      <c r="B1862" t="s">
        <v>0</v>
      </c>
      <c r="C1862" t="s">
        <v>100</v>
      </c>
      <c r="D1862">
        <v>190</v>
      </c>
      <c r="E1862">
        <v>65</v>
      </c>
      <c r="F1862">
        <v>359</v>
      </c>
      <c r="G1862">
        <v>331</v>
      </c>
      <c r="H1862" s="1">
        <v>3.29E-10</v>
      </c>
    </row>
    <row r="1863" spans="1:8" x14ac:dyDescent="0.2">
      <c r="A1863" t="s">
        <v>3857</v>
      </c>
      <c r="B1863" t="s">
        <v>0</v>
      </c>
      <c r="C1863" t="s">
        <v>100</v>
      </c>
      <c r="D1863">
        <v>444</v>
      </c>
      <c r="E1863">
        <v>247</v>
      </c>
      <c r="F1863">
        <v>105</v>
      </c>
      <c r="G1863">
        <v>149</v>
      </c>
      <c r="H1863" s="1">
        <v>3.3299999999999999E-10</v>
      </c>
    </row>
    <row r="1864" spans="1:8" x14ac:dyDescent="0.2">
      <c r="A1864" t="s">
        <v>3858</v>
      </c>
      <c r="B1864" t="s">
        <v>0</v>
      </c>
      <c r="C1864" t="s">
        <v>100</v>
      </c>
      <c r="D1864">
        <v>5</v>
      </c>
      <c r="E1864">
        <v>37</v>
      </c>
      <c r="F1864">
        <v>544</v>
      </c>
      <c r="G1864">
        <v>359</v>
      </c>
      <c r="H1864" s="1">
        <v>3.4599999999999999E-10</v>
      </c>
    </row>
    <row r="1865" spans="1:8" x14ac:dyDescent="0.2">
      <c r="A1865" t="s">
        <v>3859</v>
      </c>
      <c r="B1865" t="s">
        <v>0</v>
      </c>
      <c r="C1865" t="s">
        <v>100</v>
      </c>
      <c r="D1865">
        <v>46</v>
      </c>
      <c r="E1865">
        <v>92</v>
      </c>
      <c r="F1865">
        <v>503</v>
      </c>
      <c r="G1865">
        <v>304</v>
      </c>
      <c r="H1865" s="1">
        <v>3.4699999999999999E-10</v>
      </c>
    </row>
    <row r="1866" spans="1:8" x14ac:dyDescent="0.2">
      <c r="A1866" t="s">
        <v>3860</v>
      </c>
      <c r="B1866" t="s">
        <v>3861</v>
      </c>
      <c r="C1866" t="s">
        <v>3862</v>
      </c>
      <c r="D1866">
        <v>46</v>
      </c>
      <c r="E1866">
        <v>92</v>
      </c>
      <c r="F1866">
        <v>503</v>
      </c>
      <c r="G1866">
        <v>304</v>
      </c>
      <c r="H1866" s="1">
        <v>3.4699999999999999E-10</v>
      </c>
    </row>
    <row r="1867" spans="1:8" x14ac:dyDescent="0.2">
      <c r="A1867" t="s">
        <v>3863</v>
      </c>
      <c r="B1867" t="s">
        <v>0</v>
      </c>
      <c r="C1867" t="s">
        <v>100</v>
      </c>
      <c r="D1867">
        <v>46</v>
      </c>
      <c r="E1867">
        <v>92</v>
      </c>
      <c r="F1867">
        <v>503</v>
      </c>
      <c r="G1867">
        <v>304</v>
      </c>
      <c r="H1867" s="1">
        <v>3.4699999999999999E-10</v>
      </c>
    </row>
    <row r="1868" spans="1:8" x14ac:dyDescent="0.2">
      <c r="A1868" t="s">
        <v>3864</v>
      </c>
      <c r="B1868" t="s">
        <v>0</v>
      </c>
      <c r="C1868" t="s">
        <v>100</v>
      </c>
      <c r="D1868">
        <v>46</v>
      </c>
      <c r="E1868">
        <v>92</v>
      </c>
      <c r="F1868">
        <v>503</v>
      </c>
      <c r="G1868">
        <v>304</v>
      </c>
      <c r="H1868" s="1">
        <v>3.4699999999999999E-10</v>
      </c>
    </row>
    <row r="1869" spans="1:8" x14ac:dyDescent="0.2">
      <c r="A1869" t="s">
        <v>3865</v>
      </c>
      <c r="B1869" t="s">
        <v>0</v>
      </c>
      <c r="C1869" t="s">
        <v>100</v>
      </c>
      <c r="D1869">
        <v>46</v>
      </c>
      <c r="E1869">
        <v>92</v>
      </c>
      <c r="F1869">
        <v>503</v>
      </c>
      <c r="G1869">
        <v>304</v>
      </c>
      <c r="H1869" s="1">
        <v>3.4699999999999999E-10</v>
      </c>
    </row>
    <row r="1870" spans="1:8" x14ac:dyDescent="0.2">
      <c r="A1870" t="s">
        <v>3866</v>
      </c>
      <c r="B1870" t="s">
        <v>0</v>
      </c>
      <c r="C1870" t="s">
        <v>100</v>
      </c>
      <c r="D1870">
        <v>45</v>
      </c>
      <c r="E1870">
        <v>1</v>
      </c>
      <c r="F1870">
        <v>504</v>
      </c>
      <c r="G1870">
        <v>395</v>
      </c>
      <c r="H1870" s="1">
        <v>3.4899999999999998E-10</v>
      </c>
    </row>
    <row r="1871" spans="1:8" x14ac:dyDescent="0.2">
      <c r="A1871" t="s">
        <v>3867</v>
      </c>
      <c r="B1871" t="s">
        <v>0</v>
      </c>
      <c r="C1871" t="s">
        <v>100</v>
      </c>
      <c r="D1871">
        <v>60</v>
      </c>
      <c r="E1871">
        <v>5</v>
      </c>
      <c r="F1871">
        <v>489</v>
      </c>
      <c r="G1871">
        <v>391</v>
      </c>
      <c r="H1871" s="1">
        <v>3.6700000000000003E-10</v>
      </c>
    </row>
    <row r="1872" spans="1:8" x14ac:dyDescent="0.2">
      <c r="A1872" t="s">
        <v>3868</v>
      </c>
      <c r="B1872" t="s">
        <v>0</v>
      </c>
      <c r="C1872" t="s">
        <v>100</v>
      </c>
      <c r="D1872">
        <v>60</v>
      </c>
      <c r="E1872">
        <v>5</v>
      </c>
      <c r="F1872">
        <v>489</v>
      </c>
      <c r="G1872">
        <v>391</v>
      </c>
      <c r="H1872" s="1">
        <v>3.6700000000000003E-10</v>
      </c>
    </row>
    <row r="1873" spans="1:8" x14ac:dyDescent="0.2">
      <c r="A1873" t="s">
        <v>3869</v>
      </c>
      <c r="B1873" t="s">
        <v>625</v>
      </c>
      <c r="C1873" t="s">
        <v>103</v>
      </c>
      <c r="D1873">
        <v>322</v>
      </c>
      <c r="E1873">
        <v>309</v>
      </c>
      <c r="F1873">
        <v>227</v>
      </c>
      <c r="G1873">
        <v>87</v>
      </c>
      <c r="H1873" s="1">
        <v>3.7699999999999999E-10</v>
      </c>
    </row>
    <row r="1874" spans="1:8" x14ac:dyDescent="0.2">
      <c r="A1874" t="s">
        <v>3870</v>
      </c>
      <c r="B1874" t="s">
        <v>0</v>
      </c>
      <c r="C1874" t="s">
        <v>100</v>
      </c>
      <c r="D1874">
        <v>127</v>
      </c>
      <c r="E1874">
        <v>32</v>
      </c>
      <c r="F1874">
        <v>422</v>
      </c>
      <c r="G1874">
        <v>364</v>
      </c>
      <c r="H1874" s="1">
        <v>3.88E-10</v>
      </c>
    </row>
    <row r="1875" spans="1:8" x14ac:dyDescent="0.2">
      <c r="A1875" t="s">
        <v>3871</v>
      </c>
      <c r="B1875" t="s">
        <v>794</v>
      </c>
      <c r="C1875" t="s">
        <v>100</v>
      </c>
      <c r="D1875">
        <v>9</v>
      </c>
      <c r="E1875">
        <v>44</v>
      </c>
      <c r="F1875">
        <v>540</v>
      </c>
      <c r="G1875">
        <v>352</v>
      </c>
      <c r="H1875" s="1">
        <v>4.1300000000000002E-10</v>
      </c>
    </row>
    <row r="1876" spans="1:8" x14ac:dyDescent="0.2">
      <c r="A1876" t="s">
        <v>594</v>
      </c>
      <c r="B1876" t="s">
        <v>0</v>
      </c>
      <c r="C1876" t="s">
        <v>100</v>
      </c>
      <c r="D1876">
        <v>275</v>
      </c>
      <c r="E1876">
        <v>118</v>
      </c>
      <c r="F1876">
        <v>274</v>
      </c>
      <c r="G1876">
        <v>278</v>
      </c>
      <c r="H1876" s="1">
        <v>4.2399999999999998E-10</v>
      </c>
    </row>
    <row r="1877" spans="1:8" x14ac:dyDescent="0.2">
      <c r="A1877" t="s">
        <v>3872</v>
      </c>
      <c r="B1877" t="s">
        <v>3873</v>
      </c>
      <c r="C1877" t="s">
        <v>3874</v>
      </c>
      <c r="D1877">
        <v>492</v>
      </c>
      <c r="E1877">
        <v>293</v>
      </c>
      <c r="F1877">
        <v>57</v>
      </c>
      <c r="G1877">
        <v>103</v>
      </c>
      <c r="H1877" s="1">
        <v>4.35E-10</v>
      </c>
    </row>
    <row r="1878" spans="1:8" x14ac:dyDescent="0.2">
      <c r="A1878" t="s">
        <v>3875</v>
      </c>
      <c r="B1878" t="s">
        <v>0</v>
      </c>
      <c r="C1878" t="s">
        <v>100</v>
      </c>
      <c r="D1878">
        <v>166</v>
      </c>
      <c r="E1878">
        <v>52</v>
      </c>
      <c r="F1878">
        <v>383</v>
      </c>
      <c r="G1878">
        <v>344</v>
      </c>
      <c r="H1878" s="1">
        <v>4.3599999999999999E-10</v>
      </c>
    </row>
    <row r="1879" spans="1:8" x14ac:dyDescent="0.2">
      <c r="A1879" t="s">
        <v>607</v>
      </c>
      <c r="B1879" t="s">
        <v>608</v>
      </c>
      <c r="C1879" t="s">
        <v>609</v>
      </c>
      <c r="D1879">
        <v>534</v>
      </c>
      <c r="E1879">
        <v>343</v>
      </c>
      <c r="F1879">
        <v>15</v>
      </c>
      <c r="G1879">
        <v>53</v>
      </c>
      <c r="H1879" s="1">
        <v>4.3799999999999999E-10</v>
      </c>
    </row>
    <row r="1880" spans="1:8" x14ac:dyDescent="0.2">
      <c r="A1880" t="s">
        <v>610</v>
      </c>
      <c r="B1880" t="s">
        <v>0</v>
      </c>
      <c r="C1880" t="s">
        <v>100</v>
      </c>
      <c r="D1880">
        <v>15</v>
      </c>
      <c r="E1880">
        <v>53</v>
      </c>
      <c r="F1880">
        <v>534</v>
      </c>
      <c r="G1880">
        <v>343</v>
      </c>
      <c r="H1880" s="1">
        <v>4.3799999999999999E-10</v>
      </c>
    </row>
    <row r="1881" spans="1:8" x14ac:dyDescent="0.2">
      <c r="A1881" t="s">
        <v>3876</v>
      </c>
      <c r="B1881" t="s">
        <v>0</v>
      </c>
      <c r="C1881" t="s">
        <v>100</v>
      </c>
      <c r="D1881">
        <v>463</v>
      </c>
      <c r="E1881">
        <v>265</v>
      </c>
      <c r="F1881">
        <v>86</v>
      </c>
      <c r="G1881">
        <v>131</v>
      </c>
      <c r="H1881" s="1">
        <v>4.5399999999999998E-10</v>
      </c>
    </row>
    <row r="1882" spans="1:8" x14ac:dyDescent="0.2">
      <c r="A1882" t="s">
        <v>3877</v>
      </c>
      <c r="B1882" t="s">
        <v>3878</v>
      </c>
      <c r="C1882" t="s">
        <v>3879</v>
      </c>
      <c r="D1882">
        <v>47</v>
      </c>
      <c r="E1882">
        <v>92</v>
      </c>
      <c r="F1882">
        <v>502</v>
      </c>
      <c r="G1882">
        <v>304</v>
      </c>
      <c r="H1882" s="1">
        <v>4.64E-10</v>
      </c>
    </row>
    <row r="1883" spans="1:8" x14ac:dyDescent="0.2">
      <c r="A1883" t="s">
        <v>3880</v>
      </c>
      <c r="B1883" t="s">
        <v>396</v>
      </c>
      <c r="C1883" t="s">
        <v>397</v>
      </c>
      <c r="D1883">
        <v>49</v>
      </c>
      <c r="E1883">
        <v>2</v>
      </c>
      <c r="F1883">
        <v>500</v>
      </c>
      <c r="G1883">
        <v>394</v>
      </c>
      <c r="H1883" s="1">
        <v>4.7100000000000003E-10</v>
      </c>
    </row>
    <row r="1884" spans="1:8" x14ac:dyDescent="0.2">
      <c r="A1884" t="s">
        <v>839</v>
      </c>
      <c r="B1884" t="s">
        <v>0</v>
      </c>
      <c r="C1884" t="s">
        <v>100</v>
      </c>
      <c r="D1884">
        <v>19</v>
      </c>
      <c r="E1884">
        <v>59</v>
      </c>
      <c r="F1884">
        <v>530</v>
      </c>
      <c r="G1884">
        <v>337</v>
      </c>
      <c r="H1884" s="1">
        <v>4.8599999999999998E-10</v>
      </c>
    </row>
    <row r="1885" spans="1:8" x14ac:dyDescent="0.2">
      <c r="A1885" t="s">
        <v>3881</v>
      </c>
      <c r="B1885" t="s">
        <v>0</v>
      </c>
      <c r="C1885" t="s">
        <v>100</v>
      </c>
      <c r="D1885">
        <v>110</v>
      </c>
      <c r="E1885">
        <v>153</v>
      </c>
      <c r="F1885">
        <v>439</v>
      </c>
      <c r="G1885">
        <v>243</v>
      </c>
      <c r="H1885" s="1">
        <v>4.9199999999999996E-10</v>
      </c>
    </row>
    <row r="1886" spans="1:8" x14ac:dyDescent="0.2">
      <c r="A1886" t="s">
        <v>773</v>
      </c>
      <c r="B1886" t="s">
        <v>774</v>
      </c>
      <c r="C1886" t="s">
        <v>100</v>
      </c>
      <c r="D1886">
        <v>335</v>
      </c>
      <c r="E1886">
        <v>316</v>
      </c>
      <c r="F1886">
        <v>214</v>
      </c>
      <c r="G1886">
        <v>80</v>
      </c>
      <c r="H1886" s="1">
        <v>4.9299999999999995E-10</v>
      </c>
    </row>
    <row r="1887" spans="1:8" x14ac:dyDescent="0.2">
      <c r="A1887" t="s">
        <v>3882</v>
      </c>
      <c r="B1887" t="s">
        <v>0</v>
      </c>
      <c r="C1887" t="s">
        <v>100</v>
      </c>
      <c r="D1887">
        <v>63</v>
      </c>
      <c r="E1887">
        <v>6</v>
      </c>
      <c r="F1887">
        <v>486</v>
      </c>
      <c r="G1887">
        <v>390</v>
      </c>
      <c r="H1887" s="1">
        <v>4.9600000000000004E-10</v>
      </c>
    </row>
    <row r="1888" spans="1:8" x14ac:dyDescent="0.2">
      <c r="A1888" t="s">
        <v>3883</v>
      </c>
      <c r="B1888" t="s">
        <v>3628</v>
      </c>
      <c r="C1888" t="s">
        <v>100</v>
      </c>
      <c r="D1888">
        <v>83</v>
      </c>
      <c r="E1888">
        <v>128</v>
      </c>
      <c r="F1888">
        <v>466</v>
      </c>
      <c r="G1888">
        <v>268</v>
      </c>
      <c r="H1888" s="1">
        <v>5.0100000000000003E-10</v>
      </c>
    </row>
    <row r="1889" spans="1:8" x14ac:dyDescent="0.2">
      <c r="A1889" t="s">
        <v>3884</v>
      </c>
      <c r="B1889" t="s">
        <v>3885</v>
      </c>
      <c r="C1889" t="s">
        <v>3886</v>
      </c>
      <c r="D1889">
        <v>497</v>
      </c>
      <c r="E1889">
        <v>393</v>
      </c>
      <c r="F1889">
        <v>52</v>
      </c>
      <c r="G1889">
        <v>3</v>
      </c>
      <c r="H1889" s="1">
        <v>5.2900000000000003E-10</v>
      </c>
    </row>
    <row r="1890" spans="1:8" x14ac:dyDescent="0.2">
      <c r="A1890" t="s">
        <v>3887</v>
      </c>
      <c r="B1890" t="s">
        <v>0</v>
      </c>
      <c r="C1890" t="s">
        <v>100</v>
      </c>
      <c r="D1890">
        <v>52</v>
      </c>
      <c r="E1890">
        <v>3</v>
      </c>
      <c r="F1890">
        <v>497</v>
      </c>
      <c r="G1890">
        <v>393</v>
      </c>
      <c r="H1890" s="1">
        <v>5.2900000000000003E-10</v>
      </c>
    </row>
    <row r="1891" spans="1:8" x14ac:dyDescent="0.2">
      <c r="A1891" t="s">
        <v>3888</v>
      </c>
      <c r="B1891" t="s">
        <v>0</v>
      </c>
      <c r="C1891" t="s">
        <v>100</v>
      </c>
      <c r="D1891">
        <v>52</v>
      </c>
      <c r="E1891">
        <v>3</v>
      </c>
      <c r="F1891">
        <v>497</v>
      </c>
      <c r="G1891">
        <v>393</v>
      </c>
      <c r="H1891" s="1">
        <v>5.2900000000000003E-10</v>
      </c>
    </row>
    <row r="1892" spans="1:8" x14ac:dyDescent="0.2">
      <c r="A1892" t="s">
        <v>3889</v>
      </c>
      <c r="B1892" t="s">
        <v>0</v>
      </c>
      <c r="C1892" t="s">
        <v>100</v>
      </c>
      <c r="D1892">
        <v>48</v>
      </c>
      <c r="E1892">
        <v>93</v>
      </c>
      <c r="F1892">
        <v>501</v>
      </c>
      <c r="G1892">
        <v>303</v>
      </c>
      <c r="H1892" s="1">
        <v>5.4499999999999998E-10</v>
      </c>
    </row>
    <row r="1893" spans="1:8" x14ac:dyDescent="0.2">
      <c r="A1893" t="s">
        <v>3890</v>
      </c>
      <c r="B1893" t="s">
        <v>0</v>
      </c>
      <c r="C1893" t="s">
        <v>100</v>
      </c>
      <c r="D1893">
        <v>0</v>
      </c>
      <c r="E1893">
        <v>24</v>
      </c>
      <c r="F1893">
        <v>549</v>
      </c>
      <c r="G1893">
        <v>372</v>
      </c>
      <c r="H1893" s="1">
        <v>5.6700000000000001E-10</v>
      </c>
    </row>
    <row r="1894" spans="1:8" x14ac:dyDescent="0.2">
      <c r="A1894" t="s">
        <v>3891</v>
      </c>
      <c r="B1894" t="s">
        <v>3423</v>
      </c>
      <c r="C1894" t="s">
        <v>3424</v>
      </c>
      <c r="D1894">
        <v>0</v>
      </c>
      <c r="E1894">
        <v>24</v>
      </c>
      <c r="F1894">
        <v>549</v>
      </c>
      <c r="G1894">
        <v>372</v>
      </c>
      <c r="H1894" s="1">
        <v>5.6700000000000001E-10</v>
      </c>
    </row>
    <row r="1895" spans="1:8" x14ac:dyDescent="0.2">
      <c r="A1895" t="s">
        <v>3892</v>
      </c>
      <c r="B1895" t="s">
        <v>0</v>
      </c>
      <c r="C1895" t="s">
        <v>100</v>
      </c>
      <c r="D1895">
        <v>0</v>
      </c>
      <c r="E1895">
        <v>24</v>
      </c>
      <c r="F1895">
        <v>549</v>
      </c>
      <c r="G1895">
        <v>372</v>
      </c>
      <c r="H1895" s="1">
        <v>5.6700000000000001E-10</v>
      </c>
    </row>
    <row r="1896" spans="1:8" x14ac:dyDescent="0.2">
      <c r="A1896" t="s">
        <v>3893</v>
      </c>
      <c r="B1896" t="s">
        <v>0</v>
      </c>
      <c r="C1896" t="s">
        <v>100</v>
      </c>
      <c r="D1896">
        <v>0</v>
      </c>
      <c r="E1896">
        <v>24</v>
      </c>
      <c r="F1896">
        <v>549</v>
      </c>
      <c r="G1896">
        <v>372</v>
      </c>
      <c r="H1896" s="1">
        <v>5.6700000000000001E-10</v>
      </c>
    </row>
    <row r="1897" spans="1:8" x14ac:dyDescent="0.2">
      <c r="A1897" t="s">
        <v>3894</v>
      </c>
      <c r="B1897" t="s">
        <v>0</v>
      </c>
      <c r="C1897" t="s">
        <v>100</v>
      </c>
      <c r="D1897">
        <v>0</v>
      </c>
      <c r="E1897">
        <v>24</v>
      </c>
      <c r="F1897">
        <v>549</v>
      </c>
      <c r="G1897">
        <v>372</v>
      </c>
      <c r="H1897" s="1">
        <v>5.6700000000000001E-10</v>
      </c>
    </row>
    <row r="1898" spans="1:8" x14ac:dyDescent="0.2">
      <c r="A1898" t="s">
        <v>3895</v>
      </c>
      <c r="B1898" t="s">
        <v>0</v>
      </c>
      <c r="C1898" t="s">
        <v>100</v>
      </c>
      <c r="D1898">
        <v>0</v>
      </c>
      <c r="E1898">
        <v>24</v>
      </c>
      <c r="F1898">
        <v>549</v>
      </c>
      <c r="G1898">
        <v>372</v>
      </c>
      <c r="H1898" s="1">
        <v>5.6700000000000001E-10</v>
      </c>
    </row>
    <row r="1899" spans="1:8" x14ac:dyDescent="0.2">
      <c r="A1899" t="s">
        <v>1484</v>
      </c>
      <c r="B1899" t="s">
        <v>1485</v>
      </c>
      <c r="C1899" t="s">
        <v>1486</v>
      </c>
      <c r="D1899">
        <v>0</v>
      </c>
      <c r="E1899">
        <v>24</v>
      </c>
      <c r="F1899">
        <v>549</v>
      </c>
      <c r="G1899">
        <v>372</v>
      </c>
      <c r="H1899" s="1">
        <v>5.6700000000000001E-10</v>
      </c>
    </row>
    <row r="1900" spans="1:8" x14ac:dyDescent="0.2">
      <c r="A1900" t="s">
        <v>3896</v>
      </c>
      <c r="B1900" t="s">
        <v>3897</v>
      </c>
      <c r="C1900" t="s">
        <v>3898</v>
      </c>
      <c r="D1900">
        <v>46</v>
      </c>
      <c r="E1900">
        <v>91</v>
      </c>
      <c r="F1900">
        <v>503</v>
      </c>
      <c r="G1900">
        <v>305</v>
      </c>
      <c r="H1900" s="1">
        <v>5.7799999999999997E-10</v>
      </c>
    </row>
    <row r="1901" spans="1:8" x14ac:dyDescent="0.2">
      <c r="A1901" t="s">
        <v>3899</v>
      </c>
      <c r="B1901" t="s">
        <v>3900</v>
      </c>
      <c r="C1901" t="s">
        <v>100</v>
      </c>
      <c r="D1901">
        <v>3</v>
      </c>
      <c r="E1901">
        <v>32</v>
      </c>
      <c r="F1901">
        <v>546</v>
      </c>
      <c r="G1901">
        <v>364</v>
      </c>
      <c r="H1901" s="1">
        <v>5.7899999999999997E-10</v>
      </c>
    </row>
    <row r="1902" spans="1:8" x14ac:dyDescent="0.2">
      <c r="A1902" t="s">
        <v>3901</v>
      </c>
      <c r="B1902" t="s">
        <v>3902</v>
      </c>
      <c r="C1902" t="s">
        <v>3903</v>
      </c>
      <c r="D1902">
        <v>3</v>
      </c>
      <c r="E1902">
        <v>32</v>
      </c>
      <c r="F1902">
        <v>546</v>
      </c>
      <c r="G1902">
        <v>364</v>
      </c>
      <c r="H1902" s="1">
        <v>5.7899999999999997E-10</v>
      </c>
    </row>
    <row r="1903" spans="1:8" x14ac:dyDescent="0.2">
      <c r="A1903" t="s">
        <v>3904</v>
      </c>
      <c r="B1903" t="s">
        <v>0</v>
      </c>
      <c r="C1903" t="s">
        <v>100</v>
      </c>
      <c r="D1903">
        <v>6</v>
      </c>
      <c r="E1903">
        <v>38</v>
      </c>
      <c r="F1903">
        <v>543</v>
      </c>
      <c r="G1903">
        <v>358</v>
      </c>
      <c r="H1903" s="1">
        <v>5.9300000000000002E-10</v>
      </c>
    </row>
    <row r="1904" spans="1:8" x14ac:dyDescent="0.2">
      <c r="A1904" t="s">
        <v>3905</v>
      </c>
      <c r="B1904" t="s">
        <v>0</v>
      </c>
      <c r="C1904" t="s">
        <v>100</v>
      </c>
      <c r="D1904">
        <v>6</v>
      </c>
      <c r="E1904">
        <v>38</v>
      </c>
      <c r="F1904">
        <v>543</v>
      </c>
      <c r="G1904">
        <v>358</v>
      </c>
      <c r="H1904" s="1">
        <v>5.9300000000000002E-10</v>
      </c>
    </row>
    <row r="1905" spans="1:8" x14ac:dyDescent="0.2">
      <c r="A1905" t="s">
        <v>3906</v>
      </c>
      <c r="B1905" t="s">
        <v>0</v>
      </c>
      <c r="C1905" t="s">
        <v>100</v>
      </c>
      <c r="D1905">
        <v>456</v>
      </c>
      <c r="E1905">
        <v>259</v>
      </c>
      <c r="F1905">
        <v>93</v>
      </c>
      <c r="G1905">
        <v>137</v>
      </c>
      <c r="H1905" s="1">
        <v>6.0899999999999996E-10</v>
      </c>
    </row>
    <row r="1906" spans="1:8" x14ac:dyDescent="0.2">
      <c r="A1906" t="s">
        <v>3907</v>
      </c>
      <c r="B1906" t="s">
        <v>3351</v>
      </c>
      <c r="C1906" t="s">
        <v>3908</v>
      </c>
      <c r="D1906">
        <v>456</v>
      </c>
      <c r="E1906">
        <v>259</v>
      </c>
      <c r="F1906">
        <v>93</v>
      </c>
      <c r="G1906">
        <v>137</v>
      </c>
      <c r="H1906" s="1">
        <v>6.0899999999999996E-10</v>
      </c>
    </row>
    <row r="1907" spans="1:8" x14ac:dyDescent="0.2">
      <c r="A1907" t="s">
        <v>3909</v>
      </c>
      <c r="B1907" t="s">
        <v>0</v>
      </c>
      <c r="C1907" t="s">
        <v>100</v>
      </c>
      <c r="D1907">
        <v>126</v>
      </c>
      <c r="E1907">
        <v>32</v>
      </c>
      <c r="F1907">
        <v>423</v>
      </c>
      <c r="G1907">
        <v>364</v>
      </c>
      <c r="H1907" s="1">
        <v>6.1800000000000004E-10</v>
      </c>
    </row>
    <row r="1908" spans="1:8" x14ac:dyDescent="0.2">
      <c r="A1908" t="s">
        <v>3910</v>
      </c>
      <c r="B1908" t="s">
        <v>0</v>
      </c>
      <c r="C1908" t="s">
        <v>100</v>
      </c>
      <c r="D1908">
        <v>39</v>
      </c>
      <c r="E1908">
        <v>0</v>
      </c>
      <c r="F1908">
        <v>510</v>
      </c>
      <c r="G1908">
        <v>396</v>
      </c>
      <c r="H1908" s="1">
        <v>6.3499999999999998E-10</v>
      </c>
    </row>
    <row r="1909" spans="1:8" x14ac:dyDescent="0.2">
      <c r="A1909" t="s">
        <v>3911</v>
      </c>
      <c r="B1909" t="s">
        <v>0</v>
      </c>
      <c r="C1909" t="s">
        <v>100</v>
      </c>
      <c r="D1909">
        <v>39</v>
      </c>
      <c r="E1909">
        <v>0</v>
      </c>
      <c r="F1909">
        <v>510</v>
      </c>
      <c r="G1909">
        <v>396</v>
      </c>
      <c r="H1909" s="1">
        <v>6.3499999999999998E-10</v>
      </c>
    </row>
    <row r="1910" spans="1:8" x14ac:dyDescent="0.2">
      <c r="A1910" t="s">
        <v>3912</v>
      </c>
      <c r="B1910" t="s">
        <v>0</v>
      </c>
      <c r="C1910" t="s">
        <v>100</v>
      </c>
      <c r="D1910">
        <v>78</v>
      </c>
      <c r="E1910">
        <v>123</v>
      </c>
      <c r="F1910">
        <v>471</v>
      </c>
      <c r="G1910">
        <v>273</v>
      </c>
      <c r="H1910" s="1">
        <v>6.3999999999999996E-10</v>
      </c>
    </row>
    <row r="1911" spans="1:8" x14ac:dyDescent="0.2">
      <c r="A1911" t="s">
        <v>3913</v>
      </c>
      <c r="B1911" t="s">
        <v>0</v>
      </c>
      <c r="C1911" t="s">
        <v>100</v>
      </c>
      <c r="D1911">
        <v>66</v>
      </c>
      <c r="E1911">
        <v>7</v>
      </c>
      <c r="F1911">
        <v>483</v>
      </c>
      <c r="G1911">
        <v>389</v>
      </c>
      <c r="H1911" s="1">
        <v>6.6199999999999999E-10</v>
      </c>
    </row>
    <row r="1912" spans="1:8" x14ac:dyDescent="0.2">
      <c r="A1912" t="s">
        <v>1128</v>
      </c>
      <c r="B1912" t="s">
        <v>0</v>
      </c>
      <c r="C1912" t="s">
        <v>100</v>
      </c>
      <c r="D1912">
        <v>44</v>
      </c>
      <c r="E1912">
        <v>1</v>
      </c>
      <c r="F1912">
        <v>505</v>
      </c>
      <c r="G1912">
        <v>395</v>
      </c>
      <c r="H1912" s="1">
        <v>6.6299999999999999E-10</v>
      </c>
    </row>
    <row r="1913" spans="1:8" x14ac:dyDescent="0.2">
      <c r="A1913" t="s">
        <v>545</v>
      </c>
      <c r="B1913" t="s">
        <v>546</v>
      </c>
      <c r="C1913" t="s">
        <v>547</v>
      </c>
      <c r="D1913">
        <v>134</v>
      </c>
      <c r="E1913">
        <v>36</v>
      </c>
      <c r="F1913">
        <v>415</v>
      </c>
      <c r="G1913">
        <v>360</v>
      </c>
      <c r="H1913" s="1">
        <v>6.6499999999999998E-10</v>
      </c>
    </row>
    <row r="1914" spans="1:8" x14ac:dyDescent="0.2">
      <c r="A1914" t="s">
        <v>3914</v>
      </c>
      <c r="B1914" t="s">
        <v>0</v>
      </c>
      <c r="C1914" t="s">
        <v>100</v>
      </c>
      <c r="D1914">
        <v>134</v>
      </c>
      <c r="E1914">
        <v>36</v>
      </c>
      <c r="F1914">
        <v>415</v>
      </c>
      <c r="G1914">
        <v>360</v>
      </c>
      <c r="H1914" s="1">
        <v>6.6499999999999998E-10</v>
      </c>
    </row>
    <row r="1915" spans="1:8" x14ac:dyDescent="0.2">
      <c r="A1915" t="s">
        <v>3915</v>
      </c>
      <c r="B1915" t="s">
        <v>0</v>
      </c>
      <c r="C1915" t="s">
        <v>100</v>
      </c>
      <c r="D1915">
        <v>300</v>
      </c>
      <c r="E1915">
        <v>136</v>
      </c>
      <c r="F1915">
        <v>249</v>
      </c>
      <c r="G1915">
        <v>260</v>
      </c>
      <c r="H1915" s="1">
        <v>6.8200000000000002E-10</v>
      </c>
    </row>
    <row r="1916" spans="1:8" x14ac:dyDescent="0.2">
      <c r="A1916" t="s">
        <v>3916</v>
      </c>
      <c r="B1916" t="s">
        <v>0</v>
      </c>
      <c r="C1916" t="s">
        <v>100</v>
      </c>
      <c r="D1916">
        <v>5</v>
      </c>
      <c r="E1916">
        <v>36</v>
      </c>
      <c r="F1916">
        <v>544</v>
      </c>
      <c r="G1916">
        <v>360</v>
      </c>
      <c r="H1916" s="1">
        <v>7.4000000000000003E-10</v>
      </c>
    </row>
    <row r="1917" spans="1:8" x14ac:dyDescent="0.2">
      <c r="A1917" t="s">
        <v>3917</v>
      </c>
      <c r="B1917" t="s">
        <v>3423</v>
      </c>
      <c r="C1917" t="s">
        <v>100</v>
      </c>
      <c r="D1917">
        <v>9</v>
      </c>
      <c r="E1917">
        <v>43</v>
      </c>
      <c r="F1917">
        <v>540</v>
      </c>
      <c r="G1917">
        <v>353</v>
      </c>
      <c r="H1917" s="1">
        <v>8.3400000000000002E-10</v>
      </c>
    </row>
    <row r="1918" spans="1:8" x14ac:dyDescent="0.2">
      <c r="A1918" t="s">
        <v>880</v>
      </c>
      <c r="B1918" t="s">
        <v>0</v>
      </c>
      <c r="C1918" t="s">
        <v>100</v>
      </c>
      <c r="D1918">
        <v>19</v>
      </c>
      <c r="E1918">
        <v>58</v>
      </c>
      <c r="F1918">
        <v>530</v>
      </c>
      <c r="G1918">
        <v>338</v>
      </c>
      <c r="H1918" s="1">
        <v>8.8400000000000005E-10</v>
      </c>
    </row>
    <row r="1919" spans="1:8" x14ac:dyDescent="0.2">
      <c r="A1919" t="s">
        <v>3918</v>
      </c>
      <c r="B1919" t="s">
        <v>890</v>
      </c>
      <c r="C1919" t="s">
        <v>891</v>
      </c>
      <c r="D1919">
        <v>48</v>
      </c>
      <c r="E1919">
        <v>2</v>
      </c>
      <c r="F1919">
        <v>501</v>
      </c>
      <c r="G1919">
        <v>394</v>
      </c>
      <c r="H1919" s="1">
        <v>8.8900000000000003E-10</v>
      </c>
    </row>
    <row r="1920" spans="1:8" x14ac:dyDescent="0.2">
      <c r="A1920" t="s">
        <v>1000</v>
      </c>
      <c r="B1920" t="s">
        <v>0</v>
      </c>
      <c r="C1920" t="s">
        <v>100</v>
      </c>
      <c r="D1920">
        <v>48</v>
      </c>
      <c r="E1920">
        <v>2</v>
      </c>
      <c r="F1920">
        <v>501</v>
      </c>
      <c r="G1920">
        <v>394</v>
      </c>
      <c r="H1920" s="1">
        <v>8.8900000000000003E-10</v>
      </c>
    </row>
    <row r="1921" spans="1:8" x14ac:dyDescent="0.2">
      <c r="A1921" t="s">
        <v>3919</v>
      </c>
      <c r="B1921" t="s">
        <v>0</v>
      </c>
      <c r="C1921" t="s">
        <v>100</v>
      </c>
      <c r="D1921">
        <v>48</v>
      </c>
      <c r="E1921">
        <v>2</v>
      </c>
      <c r="F1921">
        <v>501</v>
      </c>
      <c r="G1921">
        <v>394</v>
      </c>
      <c r="H1921" s="1">
        <v>8.8900000000000003E-10</v>
      </c>
    </row>
    <row r="1922" spans="1:8" x14ac:dyDescent="0.2">
      <c r="A1922" t="s">
        <v>3920</v>
      </c>
      <c r="B1922" t="s">
        <v>0</v>
      </c>
      <c r="C1922" t="s">
        <v>100</v>
      </c>
      <c r="D1922">
        <v>48</v>
      </c>
      <c r="E1922">
        <v>2</v>
      </c>
      <c r="F1922">
        <v>501</v>
      </c>
      <c r="G1922">
        <v>394</v>
      </c>
      <c r="H1922" s="1">
        <v>8.8900000000000003E-10</v>
      </c>
    </row>
    <row r="1923" spans="1:8" x14ac:dyDescent="0.2">
      <c r="A1923" t="s">
        <v>3921</v>
      </c>
      <c r="B1923" t="s">
        <v>3922</v>
      </c>
      <c r="C1923" t="s">
        <v>3923</v>
      </c>
      <c r="D1923">
        <v>458</v>
      </c>
      <c r="E1923">
        <v>379</v>
      </c>
      <c r="F1923">
        <v>91</v>
      </c>
      <c r="G1923">
        <v>17</v>
      </c>
      <c r="H1923" s="1">
        <v>8.97E-10</v>
      </c>
    </row>
    <row r="1924" spans="1:8" x14ac:dyDescent="0.2">
      <c r="A1924" t="s">
        <v>3924</v>
      </c>
      <c r="B1924" t="s">
        <v>0</v>
      </c>
      <c r="C1924" t="s">
        <v>100</v>
      </c>
      <c r="D1924">
        <v>51</v>
      </c>
      <c r="E1924">
        <v>3</v>
      </c>
      <c r="F1924">
        <v>498</v>
      </c>
      <c r="G1924">
        <v>393</v>
      </c>
      <c r="H1924" s="1">
        <v>9.27E-10</v>
      </c>
    </row>
    <row r="1925" spans="1:8" x14ac:dyDescent="0.2">
      <c r="A1925" t="s">
        <v>3925</v>
      </c>
      <c r="B1925" t="s">
        <v>0</v>
      </c>
      <c r="C1925" t="s">
        <v>100</v>
      </c>
      <c r="D1925">
        <v>81</v>
      </c>
      <c r="E1925">
        <v>125</v>
      </c>
      <c r="F1925">
        <v>468</v>
      </c>
      <c r="G1925">
        <v>271</v>
      </c>
      <c r="H1925" s="1">
        <v>9.4699999999999994E-10</v>
      </c>
    </row>
    <row r="1926" spans="1:8" x14ac:dyDescent="0.2">
      <c r="A1926" t="s">
        <v>3926</v>
      </c>
      <c r="B1926" t="s">
        <v>0</v>
      </c>
      <c r="C1926" t="s">
        <v>100</v>
      </c>
      <c r="D1926">
        <v>254</v>
      </c>
      <c r="E1926">
        <v>263</v>
      </c>
      <c r="F1926">
        <v>295</v>
      </c>
      <c r="G1926">
        <v>133</v>
      </c>
      <c r="H1926" s="1">
        <v>9.6500000000000008E-10</v>
      </c>
    </row>
    <row r="1927" spans="1:8" x14ac:dyDescent="0.2">
      <c r="A1927" t="s">
        <v>3927</v>
      </c>
      <c r="B1927" t="s">
        <v>3928</v>
      </c>
      <c r="C1927" t="s">
        <v>3929</v>
      </c>
      <c r="D1927">
        <v>527</v>
      </c>
      <c r="E1927">
        <v>334</v>
      </c>
      <c r="F1927">
        <v>22</v>
      </c>
      <c r="G1927">
        <v>62</v>
      </c>
      <c r="H1927" s="1">
        <v>1.0000000000000001E-9</v>
      </c>
    </row>
    <row r="1928" spans="1:8" x14ac:dyDescent="0.2">
      <c r="A1928" t="s">
        <v>3930</v>
      </c>
      <c r="B1928" t="s">
        <v>0</v>
      </c>
      <c r="C1928" t="s">
        <v>100</v>
      </c>
      <c r="D1928">
        <v>119</v>
      </c>
      <c r="E1928">
        <v>159</v>
      </c>
      <c r="F1928">
        <v>430</v>
      </c>
      <c r="G1928">
        <v>237</v>
      </c>
      <c r="H1928" s="1">
        <v>1.02E-9</v>
      </c>
    </row>
    <row r="1929" spans="1:8" x14ac:dyDescent="0.2">
      <c r="A1929" t="s">
        <v>3931</v>
      </c>
      <c r="B1929" t="s">
        <v>3932</v>
      </c>
      <c r="C1929" t="s">
        <v>3933</v>
      </c>
      <c r="D1929">
        <v>409</v>
      </c>
      <c r="E1929">
        <v>219</v>
      </c>
      <c r="F1929">
        <v>140</v>
      </c>
      <c r="G1929">
        <v>177</v>
      </c>
      <c r="H1929" s="1">
        <v>1.03E-9</v>
      </c>
    </row>
    <row r="1930" spans="1:8" x14ac:dyDescent="0.2">
      <c r="A1930" t="s">
        <v>3934</v>
      </c>
      <c r="B1930" t="s">
        <v>3935</v>
      </c>
      <c r="C1930" t="s">
        <v>3936</v>
      </c>
      <c r="D1930">
        <v>2</v>
      </c>
      <c r="E1930">
        <v>29</v>
      </c>
      <c r="F1930">
        <v>547</v>
      </c>
      <c r="G1930">
        <v>367</v>
      </c>
      <c r="H1930" s="1">
        <v>1.0500000000000001E-9</v>
      </c>
    </row>
    <row r="1931" spans="1:8" x14ac:dyDescent="0.2">
      <c r="A1931" t="s">
        <v>3937</v>
      </c>
      <c r="B1931" t="s">
        <v>3938</v>
      </c>
      <c r="C1931" t="s">
        <v>3939</v>
      </c>
      <c r="D1931">
        <v>2</v>
      </c>
      <c r="E1931">
        <v>29</v>
      </c>
      <c r="F1931">
        <v>547</v>
      </c>
      <c r="G1931">
        <v>367</v>
      </c>
      <c r="H1931" s="1">
        <v>1.0500000000000001E-9</v>
      </c>
    </row>
    <row r="1932" spans="1:8" x14ac:dyDescent="0.2">
      <c r="A1932" t="s">
        <v>1226</v>
      </c>
      <c r="B1932" t="s">
        <v>0</v>
      </c>
      <c r="C1932" t="s">
        <v>100</v>
      </c>
      <c r="D1932">
        <v>2</v>
      </c>
      <c r="E1932">
        <v>29</v>
      </c>
      <c r="F1932">
        <v>547</v>
      </c>
      <c r="G1932">
        <v>367</v>
      </c>
      <c r="H1932" s="1">
        <v>1.0500000000000001E-9</v>
      </c>
    </row>
    <row r="1933" spans="1:8" x14ac:dyDescent="0.2">
      <c r="A1933" t="s">
        <v>3940</v>
      </c>
      <c r="B1933" t="s">
        <v>0</v>
      </c>
      <c r="C1933" t="s">
        <v>100</v>
      </c>
      <c r="D1933">
        <v>58</v>
      </c>
      <c r="E1933">
        <v>5</v>
      </c>
      <c r="F1933">
        <v>491</v>
      </c>
      <c r="G1933">
        <v>391</v>
      </c>
      <c r="H1933" s="1">
        <v>1.15E-9</v>
      </c>
    </row>
    <row r="1934" spans="1:8" x14ac:dyDescent="0.2">
      <c r="A1934" t="s">
        <v>3941</v>
      </c>
      <c r="B1934" t="s">
        <v>0</v>
      </c>
      <c r="C1934" t="s">
        <v>100</v>
      </c>
      <c r="D1934">
        <v>96</v>
      </c>
      <c r="E1934">
        <v>19</v>
      </c>
      <c r="F1934">
        <v>453</v>
      </c>
      <c r="G1934">
        <v>377</v>
      </c>
      <c r="H1934" s="1">
        <v>1.19E-9</v>
      </c>
    </row>
    <row r="1935" spans="1:8" x14ac:dyDescent="0.2">
      <c r="A1935" t="s">
        <v>3942</v>
      </c>
      <c r="B1935" t="s">
        <v>0</v>
      </c>
      <c r="C1935" t="s">
        <v>100</v>
      </c>
      <c r="D1935">
        <v>37</v>
      </c>
      <c r="E1935">
        <v>0</v>
      </c>
      <c r="F1935">
        <v>512</v>
      </c>
      <c r="G1935">
        <v>396</v>
      </c>
      <c r="H1935" s="1">
        <v>1.2199999999999999E-9</v>
      </c>
    </row>
    <row r="1936" spans="1:8" x14ac:dyDescent="0.2">
      <c r="A1936" t="s">
        <v>3943</v>
      </c>
      <c r="B1936" t="s">
        <v>0</v>
      </c>
      <c r="C1936" t="s">
        <v>100</v>
      </c>
      <c r="D1936">
        <v>37</v>
      </c>
      <c r="E1936">
        <v>0</v>
      </c>
      <c r="F1936">
        <v>512</v>
      </c>
      <c r="G1936">
        <v>396</v>
      </c>
      <c r="H1936" s="1">
        <v>1.2199999999999999E-9</v>
      </c>
    </row>
    <row r="1937" spans="1:8" x14ac:dyDescent="0.2">
      <c r="A1937" t="s">
        <v>3944</v>
      </c>
      <c r="B1937" t="s">
        <v>0</v>
      </c>
      <c r="C1937" t="s">
        <v>100</v>
      </c>
      <c r="D1937">
        <v>37</v>
      </c>
      <c r="E1937">
        <v>0</v>
      </c>
      <c r="F1937">
        <v>512</v>
      </c>
      <c r="G1937">
        <v>396</v>
      </c>
      <c r="H1937" s="1">
        <v>1.2199999999999999E-9</v>
      </c>
    </row>
    <row r="1938" spans="1:8" x14ac:dyDescent="0.2">
      <c r="A1938" t="s">
        <v>3945</v>
      </c>
      <c r="B1938" t="s">
        <v>0</v>
      </c>
      <c r="C1938" t="s">
        <v>3234</v>
      </c>
      <c r="D1938">
        <v>38</v>
      </c>
      <c r="E1938">
        <v>0</v>
      </c>
      <c r="F1938">
        <v>511</v>
      </c>
      <c r="G1938">
        <v>396</v>
      </c>
      <c r="H1938" s="1">
        <v>1.26E-9</v>
      </c>
    </row>
    <row r="1939" spans="1:8" x14ac:dyDescent="0.2">
      <c r="A1939" t="s">
        <v>3946</v>
      </c>
      <c r="B1939" t="s">
        <v>3947</v>
      </c>
      <c r="C1939" t="s">
        <v>3948</v>
      </c>
      <c r="D1939">
        <v>38</v>
      </c>
      <c r="E1939">
        <v>0</v>
      </c>
      <c r="F1939">
        <v>511</v>
      </c>
      <c r="G1939">
        <v>396</v>
      </c>
      <c r="H1939" s="1">
        <v>1.26E-9</v>
      </c>
    </row>
    <row r="1940" spans="1:8" x14ac:dyDescent="0.2">
      <c r="A1940" t="s">
        <v>3949</v>
      </c>
      <c r="B1940" t="s">
        <v>0</v>
      </c>
      <c r="C1940" t="s">
        <v>100</v>
      </c>
      <c r="D1940">
        <v>38</v>
      </c>
      <c r="E1940">
        <v>0</v>
      </c>
      <c r="F1940">
        <v>511</v>
      </c>
      <c r="G1940">
        <v>396</v>
      </c>
      <c r="H1940" s="1">
        <v>1.26E-9</v>
      </c>
    </row>
    <row r="1941" spans="1:8" x14ac:dyDescent="0.2">
      <c r="A1941" t="s">
        <v>3950</v>
      </c>
      <c r="B1941" t="s">
        <v>0</v>
      </c>
      <c r="C1941" t="s">
        <v>100</v>
      </c>
      <c r="D1941">
        <v>38</v>
      </c>
      <c r="E1941">
        <v>0</v>
      </c>
      <c r="F1941">
        <v>511</v>
      </c>
      <c r="G1941">
        <v>396</v>
      </c>
      <c r="H1941" s="1">
        <v>1.26E-9</v>
      </c>
    </row>
    <row r="1942" spans="1:8" x14ac:dyDescent="0.2">
      <c r="A1942" t="s">
        <v>3951</v>
      </c>
      <c r="B1942" t="s">
        <v>0</v>
      </c>
      <c r="C1942" t="s">
        <v>100</v>
      </c>
      <c r="D1942">
        <v>163</v>
      </c>
      <c r="E1942">
        <v>195</v>
      </c>
      <c r="F1942">
        <v>386</v>
      </c>
      <c r="G1942">
        <v>201</v>
      </c>
      <c r="H1942" s="1">
        <v>1.27E-9</v>
      </c>
    </row>
    <row r="1943" spans="1:8" x14ac:dyDescent="0.2">
      <c r="A1943" t="s">
        <v>3952</v>
      </c>
      <c r="B1943" t="s">
        <v>0</v>
      </c>
      <c r="C1943" t="s">
        <v>100</v>
      </c>
      <c r="D1943">
        <v>43</v>
      </c>
      <c r="E1943">
        <v>1</v>
      </c>
      <c r="F1943">
        <v>506</v>
      </c>
      <c r="G1943">
        <v>395</v>
      </c>
      <c r="H1943" s="1">
        <v>1.27E-9</v>
      </c>
    </row>
    <row r="1944" spans="1:8" x14ac:dyDescent="0.2">
      <c r="A1944" t="s">
        <v>3953</v>
      </c>
      <c r="B1944" t="s">
        <v>3954</v>
      </c>
      <c r="C1944" t="s">
        <v>3955</v>
      </c>
      <c r="D1944">
        <v>7</v>
      </c>
      <c r="E1944">
        <v>39</v>
      </c>
      <c r="F1944">
        <v>542</v>
      </c>
      <c r="G1944">
        <v>357</v>
      </c>
      <c r="H1944" s="1">
        <v>1.2900000000000001E-9</v>
      </c>
    </row>
    <row r="1945" spans="1:8" x14ac:dyDescent="0.2">
      <c r="A1945" t="s">
        <v>3956</v>
      </c>
      <c r="B1945" t="s">
        <v>0</v>
      </c>
      <c r="C1945" t="s">
        <v>100</v>
      </c>
      <c r="D1945">
        <v>16</v>
      </c>
      <c r="E1945">
        <v>53</v>
      </c>
      <c r="F1945">
        <v>533</v>
      </c>
      <c r="G1945">
        <v>343</v>
      </c>
      <c r="H1945" s="1">
        <v>1.32E-9</v>
      </c>
    </row>
    <row r="1946" spans="1:8" x14ac:dyDescent="0.2">
      <c r="A1946" t="s">
        <v>3957</v>
      </c>
      <c r="B1946" t="s">
        <v>3958</v>
      </c>
      <c r="C1946" t="s">
        <v>3959</v>
      </c>
      <c r="D1946">
        <v>461</v>
      </c>
      <c r="E1946">
        <v>265</v>
      </c>
      <c r="F1946">
        <v>88</v>
      </c>
      <c r="G1946">
        <v>131</v>
      </c>
      <c r="H1946" s="1">
        <v>1.33E-9</v>
      </c>
    </row>
    <row r="1947" spans="1:8" x14ac:dyDescent="0.2">
      <c r="A1947" t="s">
        <v>3960</v>
      </c>
      <c r="B1947" t="s">
        <v>0</v>
      </c>
      <c r="C1947" t="s">
        <v>100</v>
      </c>
      <c r="D1947">
        <v>115</v>
      </c>
      <c r="E1947">
        <v>28</v>
      </c>
      <c r="F1947">
        <v>434</v>
      </c>
      <c r="G1947">
        <v>368</v>
      </c>
      <c r="H1947" s="1">
        <v>1.3600000000000001E-9</v>
      </c>
    </row>
    <row r="1948" spans="1:8" x14ac:dyDescent="0.2">
      <c r="A1948" t="s">
        <v>3961</v>
      </c>
      <c r="B1948" t="s">
        <v>0</v>
      </c>
      <c r="C1948" t="s">
        <v>100</v>
      </c>
      <c r="D1948">
        <v>0</v>
      </c>
      <c r="E1948">
        <v>23</v>
      </c>
      <c r="F1948">
        <v>549</v>
      </c>
      <c r="G1948">
        <v>373</v>
      </c>
      <c r="H1948" s="1">
        <v>1.3999999999999999E-9</v>
      </c>
    </row>
    <row r="1949" spans="1:8" x14ac:dyDescent="0.2">
      <c r="A1949" t="s">
        <v>3962</v>
      </c>
      <c r="B1949" t="s">
        <v>0</v>
      </c>
      <c r="C1949" t="s">
        <v>100</v>
      </c>
      <c r="D1949">
        <v>0</v>
      </c>
      <c r="E1949">
        <v>23</v>
      </c>
      <c r="F1949">
        <v>549</v>
      </c>
      <c r="G1949">
        <v>373</v>
      </c>
      <c r="H1949" s="1">
        <v>1.3999999999999999E-9</v>
      </c>
    </row>
    <row r="1950" spans="1:8" x14ac:dyDescent="0.2">
      <c r="A1950" t="s">
        <v>3963</v>
      </c>
      <c r="B1950" t="s">
        <v>0</v>
      </c>
      <c r="C1950" t="s">
        <v>100</v>
      </c>
      <c r="D1950">
        <v>0</v>
      </c>
      <c r="E1950">
        <v>23</v>
      </c>
      <c r="F1950">
        <v>549</v>
      </c>
      <c r="G1950">
        <v>373</v>
      </c>
      <c r="H1950" s="1">
        <v>1.3999999999999999E-9</v>
      </c>
    </row>
    <row r="1951" spans="1:8" x14ac:dyDescent="0.2">
      <c r="A1951" t="s">
        <v>3964</v>
      </c>
      <c r="B1951" t="s">
        <v>0</v>
      </c>
      <c r="C1951" t="s">
        <v>100</v>
      </c>
      <c r="D1951">
        <v>0</v>
      </c>
      <c r="E1951">
        <v>23</v>
      </c>
      <c r="F1951">
        <v>549</v>
      </c>
      <c r="G1951">
        <v>373</v>
      </c>
      <c r="H1951" s="1">
        <v>1.3999999999999999E-9</v>
      </c>
    </row>
    <row r="1952" spans="1:8" x14ac:dyDescent="0.2">
      <c r="A1952" t="s">
        <v>3965</v>
      </c>
      <c r="B1952" t="s">
        <v>3966</v>
      </c>
      <c r="C1952" t="s">
        <v>3967</v>
      </c>
      <c r="D1952">
        <v>0</v>
      </c>
      <c r="E1952">
        <v>23</v>
      </c>
      <c r="F1952">
        <v>549</v>
      </c>
      <c r="G1952">
        <v>373</v>
      </c>
      <c r="H1952" s="1">
        <v>1.3999999999999999E-9</v>
      </c>
    </row>
    <row r="1953" spans="1:8" x14ac:dyDescent="0.2">
      <c r="A1953" t="s">
        <v>3968</v>
      </c>
      <c r="B1953" t="s">
        <v>0</v>
      </c>
      <c r="C1953" t="s">
        <v>100</v>
      </c>
      <c r="D1953">
        <v>54</v>
      </c>
      <c r="E1953">
        <v>4</v>
      </c>
      <c r="F1953">
        <v>495</v>
      </c>
      <c r="G1953">
        <v>392</v>
      </c>
      <c r="H1953" s="1">
        <v>1.4200000000000001E-9</v>
      </c>
    </row>
    <row r="1954" spans="1:8" x14ac:dyDescent="0.2">
      <c r="A1954" t="s">
        <v>3969</v>
      </c>
      <c r="B1954" t="s">
        <v>0</v>
      </c>
      <c r="C1954" t="s">
        <v>100</v>
      </c>
      <c r="D1954">
        <v>54</v>
      </c>
      <c r="E1954">
        <v>4</v>
      </c>
      <c r="F1954">
        <v>495</v>
      </c>
      <c r="G1954">
        <v>392</v>
      </c>
      <c r="H1954" s="1">
        <v>1.4200000000000001E-9</v>
      </c>
    </row>
    <row r="1955" spans="1:8" x14ac:dyDescent="0.2">
      <c r="A1955" t="s">
        <v>3970</v>
      </c>
      <c r="B1955" t="s">
        <v>0</v>
      </c>
      <c r="C1955" t="s">
        <v>100</v>
      </c>
      <c r="D1955">
        <v>54</v>
      </c>
      <c r="E1955">
        <v>4</v>
      </c>
      <c r="F1955">
        <v>495</v>
      </c>
      <c r="G1955">
        <v>392</v>
      </c>
      <c r="H1955" s="1">
        <v>1.4200000000000001E-9</v>
      </c>
    </row>
    <row r="1956" spans="1:8" x14ac:dyDescent="0.2">
      <c r="A1956" t="s">
        <v>3971</v>
      </c>
      <c r="B1956" t="s">
        <v>0</v>
      </c>
      <c r="C1956" t="s">
        <v>100</v>
      </c>
      <c r="D1956">
        <v>54</v>
      </c>
      <c r="E1956">
        <v>4</v>
      </c>
      <c r="F1956">
        <v>495</v>
      </c>
      <c r="G1956">
        <v>392</v>
      </c>
      <c r="H1956" s="1">
        <v>1.4200000000000001E-9</v>
      </c>
    </row>
    <row r="1957" spans="1:8" x14ac:dyDescent="0.2">
      <c r="A1957" t="s">
        <v>3972</v>
      </c>
      <c r="B1957" t="s">
        <v>0</v>
      </c>
      <c r="C1957" t="s">
        <v>100</v>
      </c>
      <c r="D1957">
        <v>54</v>
      </c>
      <c r="E1957">
        <v>4</v>
      </c>
      <c r="F1957">
        <v>495</v>
      </c>
      <c r="G1957">
        <v>392</v>
      </c>
      <c r="H1957" s="1">
        <v>1.4200000000000001E-9</v>
      </c>
    </row>
    <row r="1958" spans="1:8" x14ac:dyDescent="0.2">
      <c r="A1958" t="s">
        <v>3973</v>
      </c>
      <c r="B1958" t="s">
        <v>0</v>
      </c>
      <c r="C1958" t="s">
        <v>100</v>
      </c>
      <c r="D1958">
        <v>54</v>
      </c>
      <c r="E1958">
        <v>4</v>
      </c>
      <c r="F1958">
        <v>495</v>
      </c>
      <c r="G1958">
        <v>392</v>
      </c>
      <c r="H1958" s="1">
        <v>1.4200000000000001E-9</v>
      </c>
    </row>
    <row r="1959" spans="1:8" x14ac:dyDescent="0.2">
      <c r="A1959" t="s">
        <v>3974</v>
      </c>
      <c r="B1959" t="s">
        <v>0</v>
      </c>
      <c r="C1959" t="s">
        <v>100</v>
      </c>
      <c r="D1959">
        <v>54</v>
      </c>
      <c r="E1959">
        <v>4</v>
      </c>
      <c r="F1959">
        <v>495</v>
      </c>
      <c r="G1959">
        <v>392</v>
      </c>
      <c r="H1959" s="1">
        <v>1.4200000000000001E-9</v>
      </c>
    </row>
    <row r="1960" spans="1:8" x14ac:dyDescent="0.2">
      <c r="A1960" t="s">
        <v>3975</v>
      </c>
      <c r="B1960" t="s">
        <v>0</v>
      </c>
      <c r="C1960" t="s">
        <v>100</v>
      </c>
      <c r="D1960">
        <v>54</v>
      </c>
      <c r="E1960">
        <v>4</v>
      </c>
      <c r="F1960">
        <v>495</v>
      </c>
      <c r="G1960">
        <v>392</v>
      </c>
      <c r="H1960" s="1">
        <v>1.4200000000000001E-9</v>
      </c>
    </row>
    <row r="1961" spans="1:8" x14ac:dyDescent="0.2">
      <c r="A1961" t="s">
        <v>3976</v>
      </c>
      <c r="B1961" t="s">
        <v>0</v>
      </c>
      <c r="C1961" t="s">
        <v>100</v>
      </c>
      <c r="D1961">
        <v>54</v>
      </c>
      <c r="E1961">
        <v>4</v>
      </c>
      <c r="F1961">
        <v>495</v>
      </c>
      <c r="G1961">
        <v>392</v>
      </c>
      <c r="H1961" s="1">
        <v>1.4200000000000001E-9</v>
      </c>
    </row>
    <row r="1962" spans="1:8" x14ac:dyDescent="0.2">
      <c r="A1962" t="s">
        <v>3977</v>
      </c>
      <c r="B1962" t="s">
        <v>0</v>
      </c>
      <c r="C1962" t="s">
        <v>100</v>
      </c>
      <c r="D1962">
        <v>54</v>
      </c>
      <c r="E1962">
        <v>4</v>
      </c>
      <c r="F1962">
        <v>495</v>
      </c>
      <c r="G1962">
        <v>392</v>
      </c>
      <c r="H1962" s="1">
        <v>1.4200000000000001E-9</v>
      </c>
    </row>
    <row r="1963" spans="1:8" x14ac:dyDescent="0.2">
      <c r="A1963" t="s">
        <v>3978</v>
      </c>
      <c r="B1963" t="s">
        <v>0</v>
      </c>
      <c r="C1963" t="s">
        <v>100</v>
      </c>
      <c r="D1963">
        <v>54</v>
      </c>
      <c r="E1963">
        <v>4</v>
      </c>
      <c r="F1963">
        <v>495</v>
      </c>
      <c r="G1963">
        <v>392</v>
      </c>
      <c r="H1963" s="1">
        <v>1.4200000000000001E-9</v>
      </c>
    </row>
    <row r="1964" spans="1:8" x14ac:dyDescent="0.2">
      <c r="A1964" t="s">
        <v>3979</v>
      </c>
      <c r="B1964" t="s">
        <v>0</v>
      </c>
      <c r="C1964" t="s">
        <v>100</v>
      </c>
      <c r="D1964">
        <v>54</v>
      </c>
      <c r="E1964">
        <v>4</v>
      </c>
      <c r="F1964">
        <v>495</v>
      </c>
      <c r="G1964">
        <v>392</v>
      </c>
      <c r="H1964" s="1">
        <v>1.4200000000000001E-9</v>
      </c>
    </row>
    <row r="1965" spans="1:8" x14ac:dyDescent="0.2">
      <c r="A1965" t="s">
        <v>3980</v>
      </c>
      <c r="B1965" t="s">
        <v>0</v>
      </c>
      <c r="C1965" t="s">
        <v>100</v>
      </c>
      <c r="D1965">
        <v>54</v>
      </c>
      <c r="E1965">
        <v>4</v>
      </c>
      <c r="F1965">
        <v>495</v>
      </c>
      <c r="G1965">
        <v>392</v>
      </c>
      <c r="H1965" s="1">
        <v>1.4200000000000001E-9</v>
      </c>
    </row>
    <row r="1966" spans="1:8" x14ac:dyDescent="0.2">
      <c r="A1966" t="s">
        <v>3981</v>
      </c>
      <c r="B1966" t="s">
        <v>0</v>
      </c>
      <c r="C1966" t="s">
        <v>100</v>
      </c>
      <c r="D1966">
        <v>70</v>
      </c>
      <c r="E1966">
        <v>9</v>
      </c>
      <c r="F1966">
        <v>479</v>
      </c>
      <c r="G1966">
        <v>387</v>
      </c>
      <c r="H1966" s="1">
        <v>1.49E-9</v>
      </c>
    </row>
    <row r="1967" spans="1:8" x14ac:dyDescent="0.2">
      <c r="A1967" t="s">
        <v>1220</v>
      </c>
      <c r="B1967" t="s">
        <v>0</v>
      </c>
      <c r="C1967" t="s">
        <v>100</v>
      </c>
      <c r="D1967">
        <v>1</v>
      </c>
      <c r="E1967">
        <v>26</v>
      </c>
      <c r="F1967">
        <v>548</v>
      </c>
      <c r="G1967">
        <v>370</v>
      </c>
      <c r="H1967" s="1">
        <v>1.5300000000000001E-9</v>
      </c>
    </row>
    <row r="1968" spans="1:8" x14ac:dyDescent="0.2">
      <c r="A1968" t="s">
        <v>3982</v>
      </c>
      <c r="B1968" t="s">
        <v>3983</v>
      </c>
      <c r="C1968" t="s">
        <v>100</v>
      </c>
      <c r="D1968">
        <v>526</v>
      </c>
      <c r="E1968">
        <v>334</v>
      </c>
      <c r="F1968">
        <v>23</v>
      </c>
      <c r="G1968">
        <v>62</v>
      </c>
      <c r="H1968" s="1">
        <v>1.55E-9</v>
      </c>
    </row>
    <row r="1969" spans="1:8" x14ac:dyDescent="0.2">
      <c r="A1969" t="s">
        <v>3984</v>
      </c>
      <c r="B1969" t="s">
        <v>0</v>
      </c>
      <c r="C1969" t="s">
        <v>100</v>
      </c>
      <c r="D1969">
        <v>480</v>
      </c>
      <c r="E1969">
        <v>387</v>
      </c>
      <c r="F1969">
        <v>69</v>
      </c>
      <c r="G1969">
        <v>9</v>
      </c>
      <c r="H1969" s="1">
        <v>1.55E-9</v>
      </c>
    </row>
    <row r="1970" spans="1:8" x14ac:dyDescent="0.2">
      <c r="A1970" t="s">
        <v>3985</v>
      </c>
      <c r="B1970" t="s">
        <v>0</v>
      </c>
      <c r="C1970" t="s">
        <v>100</v>
      </c>
      <c r="D1970">
        <v>143</v>
      </c>
      <c r="E1970">
        <v>42</v>
      </c>
      <c r="F1970">
        <v>406</v>
      </c>
      <c r="G1970">
        <v>354</v>
      </c>
      <c r="H1970" s="1">
        <v>1.5799999999999999E-9</v>
      </c>
    </row>
    <row r="1971" spans="1:8" x14ac:dyDescent="0.2">
      <c r="A1971" t="s">
        <v>3986</v>
      </c>
      <c r="B1971" t="s">
        <v>0</v>
      </c>
      <c r="C1971" t="s">
        <v>100</v>
      </c>
      <c r="D1971">
        <v>123</v>
      </c>
      <c r="E1971">
        <v>32</v>
      </c>
      <c r="F1971">
        <v>426</v>
      </c>
      <c r="G1971">
        <v>364</v>
      </c>
      <c r="H1971" s="1">
        <v>1.5900000000000001E-9</v>
      </c>
    </row>
    <row r="1972" spans="1:8" x14ac:dyDescent="0.2">
      <c r="A1972" t="s">
        <v>3987</v>
      </c>
      <c r="B1972" t="s">
        <v>3988</v>
      </c>
      <c r="C1972" t="s">
        <v>100</v>
      </c>
      <c r="D1972">
        <v>123</v>
      </c>
      <c r="E1972">
        <v>32</v>
      </c>
      <c r="F1972">
        <v>426</v>
      </c>
      <c r="G1972">
        <v>364</v>
      </c>
      <c r="H1972" s="1">
        <v>1.5900000000000001E-9</v>
      </c>
    </row>
    <row r="1973" spans="1:8" x14ac:dyDescent="0.2">
      <c r="A1973" t="s">
        <v>3989</v>
      </c>
      <c r="B1973" t="s">
        <v>0</v>
      </c>
      <c r="C1973" t="s">
        <v>100</v>
      </c>
      <c r="D1973">
        <v>123</v>
      </c>
      <c r="E1973">
        <v>32</v>
      </c>
      <c r="F1973">
        <v>426</v>
      </c>
      <c r="G1973">
        <v>364</v>
      </c>
      <c r="H1973" s="1">
        <v>1.5900000000000001E-9</v>
      </c>
    </row>
    <row r="1974" spans="1:8" x14ac:dyDescent="0.2">
      <c r="A1974" t="s">
        <v>3990</v>
      </c>
      <c r="B1974" t="s">
        <v>3991</v>
      </c>
      <c r="C1974" t="s">
        <v>100</v>
      </c>
      <c r="D1974">
        <v>123</v>
      </c>
      <c r="E1974">
        <v>32</v>
      </c>
      <c r="F1974">
        <v>426</v>
      </c>
      <c r="G1974">
        <v>364</v>
      </c>
      <c r="H1974" s="1">
        <v>1.5900000000000001E-9</v>
      </c>
    </row>
    <row r="1975" spans="1:8" x14ac:dyDescent="0.2">
      <c r="A1975" t="s">
        <v>3992</v>
      </c>
      <c r="B1975" t="s">
        <v>0</v>
      </c>
      <c r="C1975" t="s">
        <v>100</v>
      </c>
      <c r="D1975">
        <v>123</v>
      </c>
      <c r="E1975">
        <v>32</v>
      </c>
      <c r="F1975">
        <v>426</v>
      </c>
      <c r="G1975">
        <v>364</v>
      </c>
      <c r="H1975" s="1">
        <v>1.5900000000000001E-9</v>
      </c>
    </row>
    <row r="1976" spans="1:8" x14ac:dyDescent="0.2">
      <c r="A1976" t="s">
        <v>3993</v>
      </c>
      <c r="B1976" t="s">
        <v>0</v>
      </c>
      <c r="C1976" t="s">
        <v>100</v>
      </c>
      <c r="D1976">
        <v>123</v>
      </c>
      <c r="E1976">
        <v>32</v>
      </c>
      <c r="F1976">
        <v>426</v>
      </c>
      <c r="G1976">
        <v>364</v>
      </c>
      <c r="H1976" s="1">
        <v>1.5900000000000001E-9</v>
      </c>
    </row>
    <row r="1977" spans="1:8" x14ac:dyDescent="0.2">
      <c r="A1977" t="s">
        <v>3994</v>
      </c>
      <c r="B1977" t="s">
        <v>0</v>
      </c>
      <c r="C1977" t="s">
        <v>100</v>
      </c>
      <c r="D1977">
        <v>446</v>
      </c>
      <c r="E1977">
        <v>252</v>
      </c>
      <c r="F1977">
        <v>103</v>
      </c>
      <c r="G1977">
        <v>144</v>
      </c>
      <c r="H1977" s="1">
        <v>1.61E-9</v>
      </c>
    </row>
    <row r="1978" spans="1:8" x14ac:dyDescent="0.2">
      <c r="A1978" t="s">
        <v>3995</v>
      </c>
      <c r="B1978" t="s">
        <v>866</v>
      </c>
      <c r="C1978" t="s">
        <v>867</v>
      </c>
      <c r="D1978">
        <v>446</v>
      </c>
      <c r="E1978">
        <v>252</v>
      </c>
      <c r="F1978">
        <v>103</v>
      </c>
      <c r="G1978">
        <v>144</v>
      </c>
      <c r="H1978" s="1">
        <v>1.61E-9</v>
      </c>
    </row>
    <row r="1979" spans="1:8" x14ac:dyDescent="0.2">
      <c r="A1979" t="s">
        <v>912</v>
      </c>
      <c r="B1979" t="s">
        <v>0</v>
      </c>
      <c r="C1979" t="s">
        <v>100</v>
      </c>
      <c r="D1979">
        <v>19</v>
      </c>
      <c r="E1979">
        <v>57</v>
      </c>
      <c r="F1979">
        <v>530</v>
      </c>
      <c r="G1979">
        <v>339</v>
      </c>
      <c r="H1979" s="1">
        <v>1.61E-9</v>
      </c>
    </row>
    <row r="1980" spans="1:8" x14ac:dyDescent="0.2">
      <c r="A1980" t="s">
        <v>3996</v>
      </c>
      <c r="B1980" t="s">
        <v>0</v>
      </c>
      <c r="C1980" t="s">
        <v>100</v>
      </c>
      <c r="D1980">
        <v>252</v>
      </c>
      <c r="E1980">
        <v>260</v>
      </c>
      <c r="F1980">
        <v>297</v>
      </c>
      <c r="G1980">
        <v>136</v>
      </c>
      <c r="H1980" s="1">
        <v>1.6399999999999999E-9</v>
      </c>
    </row>
    <row r="1981" spans="1:8" x14ac:dyDescent="0.2">
      <c r="A1981" t="s">
        <v>739</v>
      </c>
      <c r="B1981" t="s">
        <v>0</v>
      </c>
      <c r="C1981" t="s">
        <v>100</v>
      </c>
      <c r="D1981">
        <v>244</v>
      </c>
      <c r="E1981">
        <v>255</v>
      </c>
      <c r="F1981">
        <v>305</v>
      </c>
      <c r="G1981">
        <v>141</v>
      </c>
      <c r="H1981" s="1">
        <v>1.6399999999999999E-9</v>
      </c>
    </row>
    <row r="1982" spans="1:8" x14ac:dyDescent="0.2">
      <c r="A1982" t="s">
        <v>3997</v>
      </c>
      <c r="B1982" t="s">
        <v>0</v>
      </c>
      <c r="C1982" t="s">
        <v>100</v>
      </c>
      <c r="D1982">
        <v>423</v>
      </c>
      <c r="E1982">
        <v>232</v>
      </c>
      <c r="F1982">
        <v>126</v>
      </c>
      <c r="G1982">
        <v>164</v>
      </c>
      <c r="H1982" s="1">
        <v>1.6399999999999999E-9</v>
      </c>
    </row>
    <row r="1983" spans="1:8" x14ac:dyDescent="0.2">
      <c r="A1983" t="s">
        <v>3998</v>
      </c>
      <c r="B1983" t="s">
        <v>0</v>
      </c>
      <c r="C1983" t="s">
        <v>100</v>
      </c>
      <c r="D1983">
        <v>46</v>
      </c>
      <c r="E1983">
        <v>2</v>
      </c>
      <c r="F1983">
        <v>503</v>
      </c>
      <c r="G1983">
        <v>394</v>
      </c>
      <c r="H1983" s="1">
        <v>1.6600000000000001E-9</v>
      </c>
    </row>
    <row r="1984" spans="1:8" x14ac:dyDescent="0.2">
      <c r="A1984" t="s">
        <v>3999</v>
      </c>
      <c r="B1984" t="s">
        <v>0</v>
      </c>
      <c r="C1984" t="s">
        <v>4000</v>
      </c>
      <c r="D1984">
        <v>46</v>
      </c>
      <c r="E1984">
        <v>2</v>
      </c>
      <c r="F1984">
        <v>503</v>
      </c>
      <c r="G1984">
        <v>394</v>
      </c>
      <c r="H1984" s="1">
        <v>1.6600000000000001E-9</v>
      </c>
    </row>
    <row r="1985" spans="1:8" x14ac:dyDescent="0.2">
      <c r="A1985" t="s">
        <v>930</v>
      </c>
      <c r="B1985" t="s">
        <v>0</v>
      </c>
      <c r="C1985" t="s">
        <v>100</v>
      </c>
      <c r="D1985">
        <v>46</v>
      </c>
      <c r="E1985">
        <v>2</v>
      </c>
      <c r="F1985">
        <v>503</v>
      </c>
      <c r="G1985">
        <v>394</v>
      </c>
      <c r="H1985" s="1">
        <v>1.6600000000000001E-9</v>
      </c>
    </row>
    <row r="1986" spans="1:8" x14ac:dyDescent="0.2">
      <c r="A1986" t="s">
        <v>4001</v>
      </c>
      <c r="B1986" t="s">
        <v>0</v>
      </c>
      <c r="C1986" t="s">
        <v>100</v>
      </c>
      <c r="D1986">
        <v>47</v>
      </c>
      <c r="E1986">
        <v>2</v>
      </c>
      <c r="F1986">
        <v>502</v>
      </c>
      <c r="G1986">
        <v>394</v>
      </c>
      <c r="H1986" s="1">
        <v>1.69E-9</v>
      </c>
    </row>
    <row r="1987" spans="1:8" x14ac:dyDescent="0.2">
      <c r="A1987" t="s">
        <v>4002</v>
      </c>
      <c r="B1987" t="s">
        <v>0</v>
      </c>
      <c r="C1987" t="s">
        <v>100</v>
      </c>
      <c r="D1987">
        <v>51</v>
      </c>
      <c r="E1987">
        <v>94</v>
      </c>
      <c r="F1987">
        <v>498</v>
      </c>
      <c r="G1987">
        <v>302</v>
      </c>
      <c r="H1987" s="1">
        <v>1.7200000000000001E-9</v>
      </c>
    </row>
    <row r="1988" spans="1:8" x14ac:dyDescent="0.2">
      <c r="A1988" t="s">
        <v>4003</v>
      </c>
      <c r="B1988" t="s">
        <v>0</v>
      </c>
      <c r="C1988" t="s">
        <v>100</v>
      </c>
      <c r="D1988">
        <v>30</v>
      </c>
      <c r="E1988">
        <v>71</v>
      </c>
      <c r="F1988">
        <v>519</v>
      </c>
      <c r="G1988">
        <v>325</v>
      </c>
      <c r="H1988" s="1">
        <v>1.74E-9</v>
      </c>
    </row>
    <row r="1989" spans="1:8" x14ac:dyDescent="0.2">
      <c r="A1989" t="s">
        <v>4004</v>
      </c>
      <c r="B1989" t="s">
        <v>0</v>
      </c>
      <c r="C1989" t="s">
        <v>100</v>
      </c>
      <c r="D1989">
        <v>117</v>
      </c>
      <c r="E1989">
        <v>29</v>
      </c>
      <c r="F1989">
        <v>432</v>
      </c>
      <c r="G1989">
        <v>367</v>
      </c>
      <c r="H1989" s="1">
        <v>1.75E-9</v>
      </c>
    </row>
    <row r="1990" spans="1:8" x14ac:dyDescent="0.2">
      <c r="A1990" t="s">
        <v>4005</v>
      </c>
      <c r="B1990" t="s">
        <v>0</v>
      </c>
      <c r="C1990" t="s">
        <v>100</v>
      </c>
      <c r="D1990">
        <v>311</v>
      </c>
      <c r="E1990">
        <v>146</v>
      </c>
      <c r="F1990">
        <v>238</v>
      </c>
      <c r="G1990">
        <v>250</v>
      </c>
      <c r="H1990" s="1">
        <v>1.8300000000000001E-9</v>
      </c>
    </row>
    <row r="1991" spans="1:8" x14ac:dyDescent="0.2">
      <c r="A1991" t="s">
        <v>4006</v>
      </c>
      <c r="B1991" t="s">
        <v>0</v>
      </c>
      <c r="C1991" t="s">
        <v>100</v>
      </c>
      <c r="D1991">
        <v>359</v>
      </c>
      <c r="E1991">
        <v>181</v>
      </c>
      <c r="F1991">
        <v>190</v>
      </c>
      <c r="G1991">
        <v>215</v>
      </c>
      <c r="H1991" s="1">
        <v>1.8400000000000001E-9</v>
      </c>
    </row>
    <row r="1992" spans="1:8" x14ac:dyDescent="0.2">
      <c r="A1992" t="s">
        <v>4007</v>
      </c>
      <c r="B1992" t="s">
        <v>0</v>
      </c>
      <c r="C1992" t="s">
        <v>100</v>
      </c>
      <c r="D1992">
        <v>154</v>
      </c>
      <c r="E1992">
        <v>48</v>
      </c>
      <c r="F1992">
        <v>395</v>
      </c>
      <c r="G1992">
        <v>348</v>
      </c>
      <c r="H1992" s="1">
        <v>1.9599999999999998E-9</v>
      </c>
    </row>
    <row r="1993" spans="1:8" x14ac:dyDescent="0.2">
      <c r="A1993" t="s">
        <v>4008</v>
      </c>
      <c r="B1993" t="s">
        <v>0</v>
      </c>
      <c r="C1993" t="s">
        <v>100</v>
      </c>
      <c r="D1993">
        <v>352</v>
      </c>
      <c r="E1993">
        <v>176</v>
      </c>
      <c r="F1993">
        <v>197</v>
      </c>
      <c r="G1993">
        <v>220</v>
      </c>
      <c r="H1993" s="1">
        <v>2.1000000000000002E-9</v>
      </c>
    </row>
    <row r="1994" spans="1:8" x14ac:dyDescent="0.2">
      <c r="A1994" t="s">
        <v>4009</v>
      </c>
      <c r="B1994" t="s">
        <v>0</v>
      </c>
      <c r="C1994" t="s">
        <v>100</v>
      </c>
      <c r="D1994">
        <v>114</v>
      </c>
      <c r="E1994">
        <v>28</v>
      </c>
      <c r="F1994">
        <v>435</v>
      </c>
      <c r="G1994">
        <v>368</v>
      </c>
      <c r="H1994" s="1">
        <v>2.1299999999999999E-9</v>
      </c>
    </row>
    <row r="1995" spans="1:8" x14ac:dyDescent="0.2">
      <c r="A1995" t="s">
        <v>4010</v>
      </c>
      <c r="B1995" t="s">
        <v>0</v>
      </c>
      <c r="C1995" t="s">
        <v>100</v>
      </c>
      <c r="D1995">
        <v>36</v>
      </c>
      <c r="E1995">
        <v>0</v>
      </c>
      <c r="F1995">
        <v>513</v>
      </c>
      <c r="G1995">
        <v>396</v>
      </c>
      <c r="H1995" s="1">
        <v>2.21E-9</v>
      </c>
    </row>
    <row r="1996" spans="1:8" x14ac:dyDescent="0.2">
      <c r="A1996" t="s">
        <v>4011</v>
      </c>
      <c r="B1996" t="s">
        <v>3107</v>
      </c>
      <c r="C1996" t="s">
        <v>4012</v>
      </c>
      <c r="D1996">
        <v>36</v>
      </c>
      <c r="E1996">
        <v>0</v>
      </c>
      <c r="F1996">
        <v>513</v>
      </c>
      <c r="G1996">
        <v>396</v>
      </c>
      <c r="H1996" s="1">
        <v>2.21E-9</v>
      </c>
    </row>
    <row r="1997" spans="1:8" x14ac:dyDescent="0.2">
      <c r="A1997" t="s">
        <v>884</v>
      </c>
      <c r="B1997" t="s">
        <v>0</v>
      </c>
      <c r="C1997" t="s">
        <v>100</v>
      </c>
      <c r="D1997">
        <v>381</v>
      </c>
      <c r="E1997">
        <v>198</v>
      </c>
      <c r="F1997">
        <v>168</v>
      </c>
      <c r="G1997">
        <v>198</v>
      </c>
      <c r="H1997" s="1">
        <v>2.2400000000000001E-9</v>
      </c>
    </row>
    <row r="1998" spans="1:8" x14ac:dyDescent="0.2">
      <c r="A1998" t="s">
        <v>4013</v>
      </c>
      <c r="B1998" t="s">
        <v>0</v>
      </c>
      <c r="C1998" t="s">
        <v>100</v>
      </c>
      <c r="D1998">
        <v>146</v>
      </c>
      <c r="E1998">
        <v>44</v>
      </c>
      <c r="F1998">
        <v>403</v>
      </c>
      <c r="G1998">
        <v>352</v>
      </c>
      <c r="H1998" s="1">
        <v>2.28E-9</v>
      </c>
    </row>
    <row r="1999" spans="1:8" x14ac:dyDescent="0.2">
      <c r="A1999" t="s">
        <v>4014</v>
      </c>
      <c r="B1999" t="s">
        <v>0</v>
      </c>
      <c r="C1999" t="s">
        <v>100</v>
      </c>
      <c r="D1999">
        <v>41</v>
      </c>
      <c r="E1999">
        <v>1</v>
      </c>
      <c r="F1999">
        <v>508</v>
      </c>
      <c r="G1999">
        <v>395</v>
      </c>
      <c r="H1999" s="1">
        <v>2.4E-9</v>
      </c>
    </row>
    <row r="2000" spans="1:8" x14ac:dyDescent="0.2">
      <c r="A2000" t="s">
        <v>4015</v>
      </c>
      <c r="B2000" t="s">
        <v>0</v>
      </c>
      <c r="C2000" t="s">
        <v>100</v>
      </c>
      <c r="D2000">
        <v>42</v>
      </c>
      <c r="E2000">
        <v>1</v>
      </c>
      <c r="F2000">
        <v>507</v>
      </c>
      <c r="G2000">
        <v>395</v>
      </c>
      <c r="H2000" s="1">
        <v>2.4600000000000002E-9</v>
      </c>
    </row>
    <row r="2001" spans="1:8" x14ac:dyDescent="0.2">
      <c r="A2001" t="s">
        <v>4016</v>
      </c>
      <c r="B2001" t="s">
        <v>0</v>
      </c>
      <c r="C2001" t="s">
        <v>100</v>
      </c>
      <c r="D2001">
        <v>42</v>
      </c>
      <c r="E2001">
        <v>1</v>
      </c>
      <c r="F2001">
        <v>507</v>
      </c>
      <c r="G2001">
        <v>395</v>
      </c>
      <c r="H2001" s="1">
        <v>2.4600000000000002E-9</v>
      </c>
    </row>
    <row r="2002" spans="1:8" x14ac:dyDescent="0.2">
      <c r="A2002" t="s">
        <v>4017</v>
      </c>
      <c r="B2002" t="s">
        <v>0</v>
      </c>
      <c r="C2002" t="s">
        <v>100</v>
      </c>
      <c r="D2002">
        <v>42</v>
      </c>
      <c r="E2002">
        <v>1</v>
      </c>
      <c r="F2002">
        <v>507</v>
      </c>
      <c r="G2002">
        <v>395</v>
      </c>
      <c r="H2002" s="1">
        <v>2.4600000000000002E-9</v>
      </c>
    </row>
    <row r="2003" spans="1:8" x14ac:dyDescent="0.2">
      <c r="A2003" t="s">
        <v>4018</v>
      </c>
      <c r="B2003" t="s">
        <v>0</v>
      </c>
      <c r="C2003" t="s">
        <v>100</v>
      </c>
      <c r="D2003">
        <v>42</v>
      </c>
      <c r="E2003">
        <v>1</v>
      </c>
      <c r="F2003">
        <v>507</v>
      </c>
      <c r="G2003">
        <v>395</v>
      </c>
      <c r="H2003" s="1">
        <v>2.4600000000000002E-9</v>
      </c>
    </row>
    <row r="2004" spans="1:8" x14ac:dyDescent="0.2">
      <c r="A2004" t="s">
        <v>4019</v>
      </c>
      <c r="B2004" t="s">
        <v>0</v>
      </c>
      <c r="C2004" t="s">
        <v>100</v>
      </c>
      <c r="D2004">
        <v>42</v>
      </c>
      <c r="E2004">
        <v>1</v>
      </c>
      <c r="F2004">
        <v>507</v>
      </c>
      <c r="G2004">
        <v>395</v>
      </c>
      <c r="H2004" s="1">
        <v>2.4600000000000002E-9</v>
      </c>
    </row>
    <row r="2005" spans="1:8" x14ac:dyDescent="0.2">
      <c r="A2005" t="s">
        <v>4020</v>
      </c>
      <c r="B2005" t="s">
        <v>0</v>
      </c>
      <c r="C2005" t="s">
        <v>100</v>
      </c>
      <c r="D2005">
        <v>42</v>
      </c>
      <c r="E2005">
        <v>1</v>
      </c>
      <c r="F2005">
        <v>507</v>
      </c>
      <c r="G2005">
        <v>395</v>
      </c>
      <c r="H2005" s="1">
        <v>2.4600000000000002E-9</v>
      </c>
    </row>
    <row r="2006" spans="1:8" x14ac:dyDescent="0.2">
      <c r="A2006" t="s">
        <v>4021</v>
      </c>
      <c r="B2006" t="s">
        <v>0</v>
      </c>
      <c r="C2006" t="s">
        <v>100</v>
      </c>
      <c r="D2006">
        <v>122</v>
      </c>
      <c r="E2006">
        <v>32</v>
      </c>
      <c r="F2006">
        <v>427</v>
      </c>
      <c r="G2006">
        <v>364</v>
      </c>
      <c r="H2006" s="1">
        <v>2.4600000000000002E-9</v>
      </c>
    </row>
    <row r="2007" spans="1:8" x14ac:dyDescent="0.2">
      <c r="A2007" t="s">
        <v>4022</v>
      </c>
      <c r="B2007" t="s">
        <v>0</v>
      </c>
      <c r="C2007" t="s">
        <v>100</v>
      </c>
      <c r="D2007">
        <v>122</v>
      </c>
      <c r="E2007">
        <v>32</v>
      </c>
      <c r="F2007">
        <v>427</v>
      </c>
      <c r="G2007">
        <v>364</v>
      </c>
      <c r="H2007" s="1">
        <v>2.4600000000000002E-9</v>
      </c>
    </row>
    <row r="2008" spans="1:8" x14ac:dyDescent="0.2">
      <c r="A2008" t="s">
        <v>4023</v>
      </c>
      <c r="B2008" t="s">
        <v>0</v>
      </c>
      <c r="C2008" t="s">
        <v>100</v>
      </c>
      <c r="D2008">
        <v>435</v>
      </c>
      <c r="E2008">
        <v>243</v>
      </c>
      <c r="F2008">
        <v>114</v>
      </c>
      <c r="G2008">
        <v>153</v>
      </c>
      <c r="H2008" s="1">
        <v>2.4699999999999999E-9</v>
      </c>
    </row>
    <row r="2009" spans="1:8" x14ac:dyDescent="0.2">
      <c r="A2009" t="s">
        <v>4024</v>
      </c>
      <c r="B2009" t="s">
        <v>0</v>
      </c>
      <c r="C2009" t="s">
        <v>100</v>
      </c>
      <c r="D2009">
        <v>138</v>
      </c>
      <c r="E2009">
        <v>40</v>
      </c>
      <c r="F2009">
        <v>411</v>
      </c>
      <c r="G2009">
        <v>356</v>
      </c>
      <c r="H2009" s="1">
        <v>2.5099999999999998E-9</v>
      </c>
    </row>
    <row r="2010" spans="1:8" x14ac:dyDescent="0.2">
      <c r="A2010" t="s">
        <v>4025</v>
      </c>
      <c r="B2010" t="s">
        <v>0</v>
      </c>
      <c r="C2010" t="s">
        <v>100</v>
      </c>
      <c r="D2010">
        <v>53</v>
      </c>
      <c r="E2010">
        <v>4</v>
      </c>
      <c r="F2010">
        <v>496</v>
      </c>
      <c r="G2010">
        <v>392</v>
      </c>
      <c r="H2010" s="1">
        <v>2.52E-9</v>
      </c>
    </row>
    <row r="2011" spans="1:8" x14ac:dyDescent="0.2">
      <c r="A2011" t="s">
        <v>4026</v>
      </c>
      <c r="B2011" t="s">
        <v>0</v>
      </c>
      <c r="C2011" t="s">
        <v>100</v>
      </c>
      <c r="D2011">
        <v>463</v>
      </c>
      <c r="E2011">
        <v>268</v>
      </c>
      <c r="F2011">
        <v>86</v>
      </c>
      <c r="G2011">
        <v>128</v>
      </c>
      <c r="H2011" s="1">
        <v>2.5599999999999998E-9</v>
      </c>
    </row>
    <row r="2012" spans="1:8" x14ac:dyDescent="0.2">
      <c r="A2012" t="s">
        <v>4027</v>
      </c>
      <c r="B2012" t="s">
        <v>3885</v>
      </c>
      <c r="C2012" t="s">
        <v>3886</v>
      </c>
      <c r="D2012">
        <v>481</v>
      </c>
      <c r="E2012">
        <v>387</v>
      </c>
      <c r="F2012">
        <v>68</v>
      </c>
      <c r="G2012">
        <v>9</v>
      </c>
      <c r="H2012" s="1">
        <v>2.5899999999999999E-9</v>
      </c>
    </row>
    <row r="2013" spans="1:8" x14ac:dyDescent="0.2">
      <c r="A2013" t="s">
        <v>4028</v>
      </c>
      <c r="B2013" t="s">
        <v>4029</v>
      </c>
      <c r="C2013" t="s">
        <v>4030</v>
      </c>
      <c r="D2013">
        <v>481</v>
      </c>
      <c r="E2013">
        <v>387</v>
      </c>
      <c r="F2013">
        <v>68</v>
      </c>
      <c r="G2013">
        <v>9</v>
      </c>
      <c r="H2013" s="1">
        <v>2.5899999999999999E-9</v>
      </c>
    </row>
    <row r="2014" spans="1:8" x14ac:dyDescent="0.2">
      <c r="A2014" t="s">
        <v>4031</v>
      </c>
      <c r="B2014" t="s">
        <v>0</v>
      </c>
      <c r="C2014" t="s">
        <v>100</v>
      </c>
      <c r="D2014">
        <v>7</v>
      </c>
      <c r="E2014">
        <v>38</v>
      </c>
      <c r="F2014">
        <v>542</v>
      </c>
      <c r="G2014">
        <v>358</v>
      </c>
      <c r="H2014" s="1">
        <v>2.6599999999999999E-9</v>
      </c>
    </row>
    <row r="2015" spans="1:8" x14ac:dyDescent="0.2">
      <c r="A2015" t="s">
        <v>4032</v>
      </c>
      <c r="B2015" t="s">
        <v>0</v>
      </c>
      <c r="C2015" t="s">
        <v>100</v>
      </c>
      <c r="D2015">
        <v>7</v>
      </c>
      <c r="E2015">
        <v>38</v>
      </c>
      <c r="F2015">
        <v>542</v>
      </c>
      <c r="G2015">
        <v>358</v>
      </c>
      <c r="H2015" s="1">
        <v>2.6599999999999999E-9</v>
      </c>
    </row>
    <row r="2016" spans="1:8" x14ac:dyDescent="0.2">
      <c r="A2016" t="s">
        <v>4033</v>
      </c>
      <c r="B2016" t="s">
        <v>0</v>
      </c>
      <c r="C2016" t="s">
        <v>100</v>
      </c>
      <c r="D2016">
        <v>173</v>
      </c>
      <c r="E2016">
        <v>59</v>
      </c>
      <c r="F2016">
        <v>376</v>
      </c>
      <c r="G2016">
        <v>337</v>
      </c>
      <c r="H2016" s="1">
        <v>2.9100000000000001E-9</v>
      </c>
    </row>
    <row r="2017" spans="1:8" x14ac:dyDescent="0.2">
      <c r="A2017" t="s">
        <v>4034</v>
      </c>
      <c r="B2017" t="s">
        <v>0</v>
      </c>
      <c r="C2017" t="s">
        <v>100</v>
      </c>
      <c r="D2017">
        <v>45</v>
      </c>
      <c r="E2017">
        <v>2</v>
      </c>
      <c r="F2017">
        <v>504</v>
      </c>
      <c r="G2017">
        <v>394</v>
      </c>
      <c r="H2017" s="1">
        <v>2.93E-9</v>
      </c>
    </row>
    <row r="2018" spans="1:8" x14ac:dyDescent="0.2">
      <c r="A2018" t="s">
        <v>4035</v>
      </c>
      <c r="B2018" t="s">
        <v>0</v>
      </c>
      <c r="C2018" t="s">
        <v>100</v>
      </c>
      <c r="D2018">
        <v>14</v>
      </c>
      <c r="E2018">
        <v>49</v>
      </c>
      <c r="F2018">
        <v>535</v>
      </c>
      <c r="G2018">
        <v>347</v>
      </c>
      <c r="H2018" s="1">
        <v>2.9699999999999999E-9</v>
      </c>
    </row>
    <row r="2019" spans="1:8" x14ac:dyDescent="0.2">
      <c r="A2019" t="s">
        <v>1583</v>
      </c>
      <c r="B2019" t="s">
        <v>0</v>
      </c>
      <c r="C2019" t="s">
        <v>100</v>
      </c>
      <c r="D2019">
        <v>14</v>
      </c>
      <c r="E2019">
        <v>49</v>
      </c>
      <c r="F2019">
        <v>535</v>
      </c>
      <c r="G2019">
        <v>347</v>
      </c>
      <c r="H2019" s="1">
        <v>2.9699999999999999E-9</v>
      </c>
    </row>
    <row r="2020" spans="1:8" x14ac:dyDescent="0.2">
      <c r="A2020" t="s">
        <v>1539</v>
      </c>
      <c r="B2020" t="s">
        <v>0</v>
      </c>
      <c r="C2020" t="s">
        <v>100</v>
      </c>
      <c r="D2020">
        <v>153</v>
      </c>
      <c r="E2020">
        <v>48</v>
      </c>
      <c r="F2020">
        <v>396</v>
      </c>
      <c r="G2020">
        <v>348</v>
      </c>
      <c r="H2020" s="1">
        <v>2.98E-9</v>
      </c>
    </row>
    <row r="2021" spans="1:8" x14ac:dyDescent="0.2">
      <c r="A2021" t="s">
        <v>4036</v>
      </c>
      <c r="B2021" t="s">
        <v>0</v>
      </c>
      <c r="C2021" t="s">
        <v>100</v>
      </c>
      <c r="D2021">
        <v>230</v>
      </c>
      <c r="E2021">
        <v>93</v>
      </c>
      <c r="F2021">
        <v>319</v>
      </c>
      <c r="G2021">
        <v>303</v>
      </c>
      <c r="H2021" s="1">
        <v>3.0600000000000002E-9</v>
      </c>
    </row>
    <row r="2022" spans="1:8" x14ac:dyDescent="0.2">
      <c r="A2022" t="s">
        <v>4037</v>
      </c>
      <c r="B2022" t="s">
        <v>4038</v>
      </c>
      <c r="C2022" t="s">
        <v>4039</v>
      </c>
      <c r="D2022">
        <v>527</v>
      </c>
      <c r="E2022">
        <v>336</v>
      </c>
      <c r="F2022">
        <v>22</v>
      </c>
      <c r="G2022">
        <v>60</v>
      </c>
      <c r="H2022" s="1">
        <v>3.1500000000000001E-9</v>
      </c>
    </row>
    <row r="2023" spans="1:8" x14ac:dyDescent="0.2">
      <c r="A2023" t="s">
        <v>4040</v>
      </c>
      <c r="B2023" t="s">
        <v>4041</v>
      </c>
      <c r="C2023" t="s">
        <v>4042</v>
      </c>
      <c r="D2023">
        <v>527</v>
      </c>
      <c r="E2023">
        <v>336</v>
      </c>
      <c r="F2023">
        <v>22</v>
      </c>
      <c r="G2023">
        <v>60</v>
      </c>
      <c r="H2023" s="1">
        <v>3.1500000000000001E-9</v>
      </c>
    </row>
    <row r="2024" spans="1:8" x14ac:dyDescent="0.2">
      <c r="A2024" t="s">
        <v>4043</v>
      </c>
      <c r="B2024" t="s">
        <v>4044</v>
      </c>
      <c r="C2024" t="s">
        <v>100</v>
      </c>
      <c r="D2024">
        <v>63</v>
      </c>
      <c r="E2024">
        <v>105</v>
      </c>
      <c r="F2024">
        <v>486</v>
      </c>
      <c r="G2024">
        <v>291</v>
      </c>
      <c r="H2024" s="1">
        <v>3.29E-9</v>
      </c>
    </row>
    <row r="2025" spans="1:8" x14ac:dyDescent="0.2">
      <c r="A2025" t="s">
        <v>4045</v>
      </c>
      <c r="B2025" t="s">
        <v>0</v>
      </c>
      <c r="C2025" t="s">
        <v>100</v>
      </c>
      <c r="D2025">
        <v>0</v>
      </c>
      <c r="E2025">
        <v>22</v>
      </c>
      <c r="F2025">
        <v>549</v>
      </c>
      <c r="G2025">
        <v>374</v>
      </c>
      <c r="H2025" s="1">
        <v>3.46E-9</v>
      </c>
    </row>
    <row r="2026" spans="1:8" x14ac:dyDescent="0.2">
      <c r="A2026" t="s">
        <v>4046</v>
      </c>
      <c r="B2026" t="s">
        <v>0</v>
      </c>
      <c r="C2026" t="s">
        <v>100</v>
      </c>
      <c r="D2026">
        <v>13</v>
      </c>
      <c r="E2026">
        <v>47</v>
      </c>
      <c r="F2026">
        <v>536</v>
      </c>
      <c r="G2026">
        <v>349</v>
      </c>
      <c r="H2026" s="1">
        <v>3.6100000000000001E-9</v>
      </c>
    </row>
    <row r="2027" spans="1:8" x14ac:dyDescent="0.2">
      <c r="A2027" t="s">
        <v>4047</v>
      </c>
      <c r="B2027" t="s">
        <v>4048</v>
      </c>
      <c r="C2027" t="s">
        <v>4049</v>
      </c>
      <c r="D2027">
        <v>341</v>
      </c>
      <c r="E2027">
        <v>169</v>
      </c>
      <c r="F2027">
        <v>208</v>
      </c>
      <c r="G2027">
        <v>227</v>
      </c>
      <c r="H2027" s="1">
        <v>3.6399999999999998E-9</v>
      </c>
    </row>
    <row r="2028" spans="1:8" x14ac:dyDescent="0.2">
      <c r="A2028" t="s">
        <v>4050</v>
      </c>
      <c r="B2028" t="s">
        <v>0</v>
      </c>
      <c r="C2028" t="s">
        <v>100</v>
      </c>
      <c r="D2028">
        <v>1</v>
      </c>
      <c r="E2028">
        <v>25</v>
      </c>
      <c r="F2028">
        <v>548</v>
      </c>
      <c r="G2028">
        <v>371</v>
      </c>
      <c r="H2028" s="1">
        <v>3.6399999999999998E-9</v>
      </c>
    </row>
    <row r="2029" spans="1:8" x14ac:dyDescent="0.2">
      <c r="A2029" t="s">
        <v>4051</v>
      </c>
      <c r="B2029" t="s">
        <v>0</v>
      </c>
      <c r="C2029" t="s">
        <v>100</v>
      </c>
      <c r="D2029">
        <v>363</v>
      </c>
      <c r="E2029">
        <v>185</v>
      </c>
      <c r="F2029">
        <v>186</v>
      </c>
      <c r="G2029">
        <v>211</v>
      </c>
      <c r="H2029" s="1">
        <v>3.6600000000000002E-9</v>
      </c>
    </row>
    <row r="2030" spans="1:8" x14ac:dyDescent="0.2">
      <c r="A2030" t="s">
        <v>1145</v>
      </c>
      <c r="B2030" t="s">
        <v>0</v>
      </c>
      <c r="C2030" t="s">
        <v>100</v>
      </c>
      <c r="D2030">
        <v>18</v>
      </c>
      <c r="E2030">
        <v>54</v>
      </c>
      <c r="F2030">
        <v>531</v>
      </c>
      <c r="G2030">
        <v>342</v>
      </c>
      <c r="H2030" s="1">
        <v>3.7799999999999998E-9</v>
      </c>
    </row>
    <row r="2031" spans="1:8" x14ac:dyDescent="0.2">
      <c r="A2031" t="s">
        <v>1146</v>
      </c>
      <c r="B2031" t="s">
        <v>0</v>
      </c>
      <c r="C2031" t="s">
        <v>100</v>
      </c>
      <c r="D2031">
        <v>18</v>
      </c>
      <c r="E2031">
        <v>54</v>
      </c>
      <c r="F2031">
        <v>531</v>
      </c>
      <c r="G2031">
        <v>342</v>
      </c>
      <c r="H2031" s="1">
        <v>3.7799999999999998E-9</v>
      </c>
    </row>
    <row r="2032" spans="1:8" x14ac:dyDescent="0.2">
      <c r="A2032" t="s">
        <v>4052</v>
      </c>
      <c r="B2032" t="s">
        <v>4053</v>
      </c>
      <c r="C2032" t="s">
        <v>4054</v>
      </c>
      <c r="D2032">
        <v>18</v>
      </c>
      <c r="E2032">
        <v>54</v>
      </c>
      <c r="F2032">
        <v>531</v>
      </c>
      <c r="G2032">
        <v>342</v>
      </c>
      <c r="H2032" s="1">
        <v>3.7799999999999998E-9</v>
      </c>
    </row>
    <row r="2033" spans="1:8" x14ac:dyDescent="0.2">
      <c r="A2033" t="s">
        <v>954</v>
      </c>
      <c r="B2033" t="s">
        <v>0</v>
      </c>
      <c r="C2033" t="s">
        <v>100</v>
      </c>
      <c r="D2033">
        <v>24</v>
      </c>
      <c r="E2033">
        <v>62</v>
      </c>
      <c r="F2033">
        <v>525</v>
      </c>
      <c r="G2033">
        <v>334</v>
      </c>
      <c r="H2033" s="1">
        <v>3.8199999999999996E-9</v>
      </c>
    </row>
    <row r="2034" spans="1:8" x14ac:dyDescent="0.2">
      <c r="A2034" t="s">
        <v>4055</v>
      </c>
      <c r="B2034" t="s">
        <v>0</v>
      </c>
      <c r="C2034" t="s">
        <v>100</v>
      </c>
      <c r="D2034">
        <v>121</v>
      </c>
      <c r="E2034">
        <v>32</v>
      </c>
      <c r="F2034">
        <v>428</v>
      </c>
      <c r="G2034">
        <v>364</v>
      </c>
      <c r="H2034" s="1">
        <v>3.8300000000000002E-9</v>
      </c>
    </row>
    <row r="2035" spans="1:8" x14ac:dyDescent="0.2">
      <c r="A2035" t="s">
        <v>4056</v>
      </c>
      <c r="B2035" t="s">
        <v>4057</v>
      </c>
      <c r="C2035" t="s">
        <v>4058</v>
      </c>
      <c r="D2035">
        <v>97</v>
      </c>
      <c r="E2035">
        <v>21</v>
      </c>
      <c r="F2035">
        <v>452</v>
      </c>
      <c r="G2035">
        <v>375</v>
      </c>
      <c r="H2035" s="1">
        <v>4.0400000000000001E-9</v>
      </c>
    </row>
    <row r="2036" spans="1:8" x14ac:dyDescent="0.2">
      <c r="A2036" t="s">
        <v>4059</v>
      </c>
      <c r="B2036" t="s">
        <v>0</v>
      </c>
      <c r="C2036" t="s">
        <v>100</v>
      </c>
      <c r="D2036">
        <v>35</v>
      </c>
      <c r="E2036">
        <v>0</v>
      </c>
      <c r="F2036">
        <v>514</v>
      </c>
      <c r="G2036">
        <v>396</v>
      </c>
      <c r="H2036" s="1">
        <v>4.0499999999999999E-9</v>
      </c>
    </row>
    <row r="2037" spans="1:8" x14ac:dyDescent="0.2">
      <c r="A2037" t="s">
        <v>4060</v>
      </c>
      <c r="B2037" t="s">
        <v>0</v>
      </c>
      <c r="C2037" t="s">
        <v>100</v>
      </c>
      <c r="D2037">
        <v>35</v>
      </c>
      <c r="E2037">
        <v>0</v>
      </c>
      <c r="F2037">
        <v>514</v>
      </c>
      <c r="G2037">
        <v>396</v>
      </c>
      <c r="H2037" s="1">
        <v>4.0499999999999999E-9</v>
      </c>
    </row>
    <row r="2038" spans="1:8" x14ac:dyDescent="0.2">
      <c r="A2038" t="s">
        <v>4061</v>
      </c>
      <c r="B2038" t="s">
        <v>0</v>
      </c>
      <c r="C2038" t="s">
        <v>100</v>
      </c>
      <c r="D2038">
        <v>35</v>
      </c>
      <c r="E2038">
        <v>0</v>
      </c>
      <c r="F2038">
        <v>514</v>
      </c>
      <c r="G2038">
        <v>396</v>
      </c>
      <c r="H2038" s="1">
        <v>4.0499999999999999E-9</v>
      </c>
    </row>
    <row r="2039" spans="1:8" x14ac:dyDescent="0.2">
      <c r="A2039" t="s">
        <v>4062</v>
      </c>
      <c r="B2039" t="s">
        <v>0</v>
      </c>
      <c r="C2039" t="s">
        <v>100</v>
      </c>
      <c r="D2039">
        <v>35</v>
      </c>
      <c r="E2039">
        <v>0</v>
      </c>
      <c r="F2039">
        <v>514</v>
      </c>
      <c r="G2039">
        <v>396</v>
      </c>
      <c r="H2039" s="1">
        <v>4.0499999999999999E-9</v>
      </c>
    </row>
    <row r="2040" spans="1:8" x14ac:dyDescent="0.2">
      <c r="A2040" t="s">
        <v>4063</v>
      </c>
      <c r="B2040" t="s">
        <v>0</v>
      </c>
      <c r="C2040" t="s">
        <v>100</v>
      </c>
      <c r="D2040">
        <v>111</v>
      </c>
      <c r="E2040">
        <v>27</v>
      </c>
      <c r="F2040">
        <v>438</v>
      </c>
      <c r="G2040">
        <v>369</v>
      </c>
      <c r="H2040" s="1">
        <v>4.0599999999999996E-9</v>
      </c>
    </row>
    <row r="2041" spans="1:8" x14ac:dyDescent="0.2">
      <c r="A2041" t="s">
        <v>4064</v>
      </c>
      <c r="B2041" t="s">
        <v>1528</v>
      </c>
      <c r="C2041" t="s">
        <v>1529</v>
      </c>
      <c r="D2041">
        <v>146</v>
      </c>
      <c r="E2041">
        <v>45</v>
      </c>
      <c r="F2041">
        <v>403</v>
      </c>
      <c r="G2041">
        <v>351</v>
      </c>
      <c r="H2041" s="1">
        <v>4.2800000000000001E-9</v>
      </c>
    </row>
    <row r="2042" spans="1:8" x14ac:dyDescent="0.2">
      <c r="A2042" t="s">
        <v>4065</v>
      </c>
      <c r="B2042" t="s">
        <v>4066</v>
      </c>
      <c r="C2042" t="s">
        <v>4067</v>
      </c>
      <c r="D2042">
        <v>444</v>
      </c>
      <c r="E2042">
        <v>252</v>
      </c>
      <c r="F2042">
        <v>105</v>
      </c>
      <c r="G2042">
        <v>144</v>
      </c>
      <c r="H2042" s="1">
        <v>4.2899999999999999E-9</v>
      </c>
    </row>
    <row r="2043" spans="1:8" x14ac:dyDescent="0.2">
      <c r="A2043" t="s">
        <v>4068</v>
      </c>
      <c r="B2043" t="s">
        <v>0</v>
      </c>
      <c r="C2043" t="s">
        <v>100</v>
      </c>
      <c r="D2043">
        <v>40</v>
      </c>
      <c r="E2043">
        <v>1</v>
      </c>
      <c r="F2043">
        <v>509</v>
      </c>
      <c r="G2043">
        <v>395</v>
      </c>
      <c r="H2043" s="1">
        <v>4.2899999999999999E-9</v>
      </c>
    </row>
    <row r="2044" spans="1:8" x14ac:dyDescent="0.2">
      <c r="A2044" t="s">
        <v>4069</v>
      </c>
      <c r="B2044" t="s">
        <v>0</v>
      </c>
      <c r="C2044" t="s">
        <v>100</v>
      </c>
      <c r="D2044">
        <v>40</v>
      </c>
      <c r="E2044">
        <v>1</v>
      </c>
      <c r="F2044">
        <v>509</v>
      </c>
      <c r="G2044">
        <v>395</v>
      </c>
      <c r="H2044" s="1">
        <v>4.2899999999999999E-9</v>
      </c>
    </row>
    <row r="2045" spans="1:8" x14ac:dyDescent="0.2">
      <c r="A2045" t="s">
        <v>4070</v>
      </c>
      <c r="B2045" t="s">
        <v>0</v>
      </c>
      <c r="C2045" t="s">
        <v>100</v>
      </c>
      <c r="D2045">
        <v>40</v>
      </c>
      <c r="E2045">
        <v>1</v>
      </c>
      <c r="F2045">
        <v>509</v>
      </c>
      <c r="G2045">
        <v>395</v>
      </c>
      <c r="H2045" s="1">
        <v>4.2899999999999999E-9</v>
      </c>
    </row>
    <row r="2046" spans="1:8" x14ac:dyDescent="0.2">
      <c r="A2046" t="s">
        <v>4071</v>
      </c>
      <c r="B2046" t="s">
        <v>0</v>
      </c>
      <c r="C2046" t="s">
        <v>100</v>
      </c>
      <c r="D2046">
        <v>52</v>
      </c>
      <c r="E2046">
        <v>4</v>
      </c>
      <c r="F2046">
        <v>497</v>
      </c>
      <c r="G2046">
        <v>392</v>
      </c>
      <c r="H2046" s="1">
        <v>4.4999999999999998E-9</v>
      </c>
    </row>
    <row r="2047" spans="1:8" x14ac:dyDescent="0.2">
      <c r="A2047" t="s">
        <v>4072</v>
      </c>
      <c r="B2047" t="s">
        <v>0</v>
      </c>
      <c r="C2047" t="s">
        <v>100</v>
      </c>
      <c r="D2047">
        <v>52</v>
      </c>
      <c r="E2047">
        <v>4</v>
      </c>
      <c r="F2047">
        <v>497</v>
      </c>
      <c r="G2047">
        <v>392</v>
      </c>
      <c r="H2047" s="1">
        <v>4.4999999999999998E-9</v>
      </c>
    </row>
    <row r="2048" spans="1:8" x14ac:dyDescent="0.2">
      <c r="A2048" t="s">
        <v>4073</v>
      </c>
      <c r="B2048" t="s">
        <v>0</v>
      </c>
      <c r="C2048" t="s">
        <v>100</v>
      </c>
      <c r="D2048">
        <v>448</v>
      </c>
      <c r="E2048">
        <v>256</v>
      </c>
      <c r="F2048">
        <v>101</v>
      </c>
      <c r="G2048">
        <v>140</v>
      </c>
      <c r="H2048" s="1">
        <v>4.8E-9</v>
      </c>
    </row>
    <row r="2049" spans="1:8" x14ac:dyDescent="0.2">
      <c r="A2049" t="s">
        <v>4074</v>
      </c>
      <c r="B2049" t="s">
        <v>0</v>
      </c>
      <c r="C2049" t="s">
        <v>100</v>
      </c>
      <c r="D2049">
        <v>6</v>
      </c>
      <c r="E2049">
        <v>36</v>
      </c>
      <c r="F2049">
        <v>543</v>
      </c>
      <c r="G2049">
        <v>360</v>
      </c>
      <c r="H2049" s="1">
        <v>4.8099999999999997E-9</v>
      </c>
    </row>
    <row r="2050" spans="1:8" x14ac:dyDescent="0.2">
      <c r="A2050" t="s">
        <v>4075</v>
      </c>
      <c r="B2050" t="s">
        <v>0</v>
      </c>
      <c r="C2050" t="s">
        <v>100</v>
      </c>
      <c r="D2050">
        <v>6</v>
      </c>
      <c r="E2050">
        <v>36</v>
      </c>
      <c r="F2050">
        <v>543</v>
      </c>
      <c r="G2050">
        <v>360</v>
      </c>
      <c r="H2050" s="1">
        <v>4.8099999999999997E-9</v>
      </c>
    </row>
    <row r="2051" spans="1:8" x14ac:dyDescent="0.2">
      <c r="A2051" t="s">
        <v>4076</v>
      </c>
      <c r="B2051" t="s">
        <v>0</v>
      </c>
      <c r="C2051" t="s">
        <v>100</v>
      </c>
      <c r="D2051">
        <v>259</v>
      </c>
      <c r="E2051">
        <v>263</v>
      </c>
      <c r="F2051">
        <v>290</v>
      </c>
      <c r="G2051">
        <v>133</v>
      </c>
      <c r="H2051" s="1">
        <v>4.8399999999999998E-9</v>
      </c>
    </row>
    <row r="2052" spans="1:8" x14ac:dyDescent="0.2">
      <c r="A2052" t="s">
        <v>4077</v>
      </c>
      <c r="B2052" t="s">
        <v>0</v>
      </c>
      <c r="C2052" t="s">
        <v>100</v>
      </c>
      <c r="D2052">
        <v>122</v>
      </c>
      <c r="E2052">
        <v>33</v>
      </c>
      <c r="F2052">
        <v>427</v>
      </c>
      <c r="G2052">
        <v>363</v>
      </c>
      <c r="H2052" s="1">
        <v>5.04E-9</v>
      </c>
    </row>
    <row r="2053" spans="1:8" x14ac:dyDescent="0.2">
      <c r="A2053" t="s">
        <v>4078</v>
      </c>
      <c r="B2053" t="s">
        <v>2914</v>
      </c>
      <c r="C2053" t="s">
        <v>2915</v>
      </c>
      <c r="D2053">
        <v>48</v>
      </c>
      <c r="E2053">
        <v>3</v>
      </c>
      <c r="F2053">
        <v>501</v>
      </c>
      <c r="G2053">
        <v>393</v>
      </c>
      <c r="H2053" s="1">
        <v>5.14E-9</v>
      </c>
    </row>
    <row r="2054" spans="1:8" x14ac:dyDescent="0.2">
      <c r="A2054" t="s">
        <v>716</v>
      </c>
      <c r="B2054" t="s">
        <v>0</v>
      </c>
      <c r="C2054" t="s">
        <v>100</v>
      </c>
      <c r="D2054">
        <v>30</v>
      </c>
      <c r="E2054">
        <v>69</v>
      </c>
      <c r="F2054">
        <v>519</v>
      </c>
      <c r="G2054">
        <v>327</v>
      </c>
      <c r="H2054" s="1">
        <v>5.1499999999999998E-9</v>
      </c>
    </row>
    <row r="2055" spans="1:8" x14ac:dyDescent="0.2">
      <c r="A2055" t="s">
        <v>4079</v>
      </c>
      <c r="B2055" t="s">
        <v>0</v>
      </c>
      <c r="C2055" t="s">
        <v>100</v>
      </c>
      <c r="D2055">
        <v>44</v>
      </c>
      <c r="E2055">
        <v>2</v>
      </c>
      <c r="F2055">
        <v>505</v>
      </c>
      <c r="G2055">
        <v>394</v>
      </c>
      <c r="H2055" s="1">
        <v>5.2199999999999998E-9</v>
      </c>
    </row>
    <row r="2056" spans="1:8" x14ac:dyDescent="0.2">
      <c r="A2056" t="s">
        <v>4080</v>
      </c>
      <c r="B2056" t="s">
        <v>0</v>
      </c>
      <c r="C2056" t="s">
        <v>100</v>
      </c>
      <c r="D2056">
        <v>44</v>
      </c>
      <c r="E2056">
        <v>2</v>
      </c>
      <c r="F2056">
        <v>505</v>
      </c>
      <c r="G2056">
        <v>394</v>
      </c>
      <c r="H2056" s="1">
        <v>5.2199999999999998E-9</v>
      </c>
    </row>
    <row r="2057" spans="1:8" x14ac:dyDescent="0.2">
      <c r="A2057" t="s">
        <v>4081</v>
      </c>
      <c r="B2057" t="s">
        <v>0</v>
      </c>
      <c r="C2057" t="s">
        <v>100</v>
      </c>
      <c r="D2057">
        <v>44</v>
      </c>
      <c r="E2057">
        <v>2</v>
      </c>
      <c r="F2057">
        <v>505</v>
      </c>
      <c r="G2057">
        <v>394</v>
      </c>
      <c r="H2057" s="1">
        <v>5.2199999999999998E-9</v>
      </c>
    </row>
    <row r="2058" spans="1:8" x14ac:dyDescent="0.2">
      <c r="A2058" t="s">
        <v>4082</v>
      </c>
      <c r="B2058" t="s">
        <v>0</v>
      </c>
      <c r="C2058" t="s">
        <v>100</v>
      </c>
      <c r="D2058">
        <v>44</v>
      </c>
      <c r="E2058">
        <v>2</v>
      </c>
      <c r="F2058">
        <v>505</v>
      </c>
      <c r="G2058">
        <v>394</v>
      </c>
      <c r="H2058" s="1">
        <v>5.2199999999999998E-9</v>
      </c>
    </row>
    <row r="2059" spans="1:8" x14ac:dyDescent="0.2">
      <c r="A2059" t="s">
        <v>4083</v>
      </c>
      <c r="B2059" t="s">
        <v>0</v>
      </c>
      <c r="C2059" t="s">
        <v>100</v>
      </c>
      <c r="D2059">
        <v>44</v>
      </c>
      <c r="E2059">
        <v>2</v>
      </c>
      <c r="F2059">
        <v>505</v>
      </c>
      <c r="G2059">
        <v>394</v>
      </c>
      <c r="H2059" s="1">
        <v>5.2199999999999998E-9</v>
      </c>
    </row>
    <row r="2060" spans="1:8" x14ac:dyDescent="0.2">
      <c r="A2060" t="s">
        <v>4084</v>
      </c>
      <c r="B2060" t="s">
        <v>0</v>
      </c>
      <c r="C2060" t="s">
        <v>100</v>
      </c>
      <c r="D2060">
        <v>25</v>
      </c>
      <c r="E2060">
        <v>63</v>
      </c>
      <c r="F2060">
        <v>524</v>
      </c>
      <c r="G2060">
        <v>333</v>
      </c>
      <c r="H2060" s="1">
        <v>5.4000000000000004E-9</v>
      </c>
    </row>
    <row r="2061" spans="1:8" x14ac:dyDescent="0.2">
      <c r="A2061" t="s">
        <v>4085</v>
      </c>
      <c r="B2061" t="s">
        <v>0</v>
      </c>
      <c r="C2061" t="s">
        <v>100</v>
      </c>
      <c r="D2061">
        <v>19</v>
      </c>
      <c r="E2061">
        <v>55</v>
      </c>
      <c r="F2061">
        <v>530</v>
      </c>
      <c r="G2061">
        <v>341</v>
      </c>
      <c r="H2061" s="1">
        <v>5.4100000000000001E-9</v>
      </c>
    </row>
    <row r="2062" spans="1:8" x14ac:dyDescent="0.2">
      <c r="A2062" t="s">
        <v>4086</v>
      </c>
      <c r="B2062" t="s">
        <v>0</v>
      </c>
      <c r="C2062" t="s">
        <v>100</v>
      </c>
      <c r="D2062">
        <v>7</v>
      </c>
      <c r="E2062">
        <v>37</v>
      </c>
      <c r="F2062">
        <v>542</v>
      </c>
      <c r="G2062">
        <v>359</v>
      </c>
      <c r="H2062" s="1">
        <v>5.5100000000000002E-9</v>
      </c>
    </row>
    <row r="2063" spans="1:8" x14ac:dyDescent="0.2">
      <c r="A2063" t="s">
        <v>4087</v>
      </c>
      <c r="B2063" t="s">
        <v>0</v>
      </c>
      <c r="C2063" t="s">
        <v>100</v>
      </c>
      <c r="D2063">
        <v>441</v>
      </c>
      <c r="E2063">
        <v>250</v>
      </c>
      <c r="F2063">
        <v>108</v>
      </c>
      <c r="G2063">
        <v>146</v>
      </c>
      <c r="H2063" s="1">
        <v>5.5100000000000002E-9</v>
      </c>
    </row>
    <row r="2064" spans="1:8" x14ac:dyDescent="0.2">
      <c r="A2064" t="s">
        <v>4088</v>
      </c>
      <c r="B2064" t="s">
        <v>0</v>
      </c>
      <c r="C2064" t="s">
        <v>100</v>
      </c>
      <c r="D2064">
        <v>159</v>
      </c>
      <c r="E2064">
        <v>52</v>
      </c>
      <c r="F2064">
        <v>390</v>
      </c>
      <c r="G2064">
        <v>344</v>
      </c>
      <c r="H2064" s="1">
        <v>5.5999999999999997E-9</v>
      </c>
    </row>
    <row r="2065" spans="1:8" x14ac:dyDescent="0.2">
      <c r="A2065" t="s">
        <v>4089</v>
      </c>
      <c r="B2065" t="s">
        <v>0</v>
      </c>
      <c r="C2065" t="s">
        <v>100</v>
      </c>
      <c r="D2065">
        <v>14</v>
      </c>
      <c r="E2065">
        <v>48</v>
      </c>
      <c r="F2065">
        <v>535</v>
      </c>
      <c r="G2065">
        <v>348</v>
      </c>
      <c r="H2065" s="1">
        <v>5.6500000000000001E-9</v>
      </c>
    </row>
    <row r="2066" spans="1:8" x14ac:dyDescent="0.2">
      <c r="A2066" t="s">
        <v>4090</v>
      </c>
      <c r="B2066" t="s">
        <v>4091</v>
      </c>
      <c r="C2066" t="s">
        <v>4092</v>
      </c>
      <c r="D2066">
        <v>55</v>
      </c>
      <c r="E2066">
        <v>96</v>
      </c>
      <c r="F2066">
        <v>494</v>
      </c>
      <c r="G2066">
        <v>300</v>
      </c>
      <c r="H2066" s="1">
        <v>5.6800000000000002E-9</v>
      </c>
    </row>
    <row r="2067" spans="1:8" x14ac:dyDescent="0.2">
      <c r="A2067" t="s">
        <v>4093</v>
      </c>
      <c r="B2067" t="s">
        <v>4094</v>
      </c>
      <c r="C2067" t="s">
        <v>4095</v>
      </c>
      <c r="D2067">
        <v>55</v>
      </c>
      <c r="E2067">
        <v>96</v>
      </c>
      <c r="F2067">
        <v>494</v>
      </c>
      <c r="G2067">
        <v>300</v>
      </c>
      <c r="H2067" s="1">
        <v>5.6800000000000002E-9</v>
      </c>
    </row>
    <row r="2068" spans="1:8" x14ac:dyDescent="0.2">
      <c r="A2068" t="s">
        <v>4096</v>
      </c>
      <c r="B2068" t="s">
        <v>0</v>
      </c>
      <c r="C2068" t="s">
        <v>100</v>
      </c>
      <c r="D2068">
        <v>90</v>
      </c>
      <c r="E2068">
        <v>18</v>
      </c>
      <c r="F2068">
        <v>459</v>
      </c>
      <c r="G2068">
        <v>378</v>
      </c>
      <c r="H2068" s="1">
        <v>5.7399999999999996E-9</v>
      </c>
    </row>
    <row r="2069" spans="1:8" x14ac:dyDescent="0.2">
      <c r="A2069" t="s">
        <v>4097</v>
      </c>
      <c r="B2069" t="s">
        <v>0</v>
      </c>
      <c r="C2069" t="s">
        <v>100</v>
      </c>
      <c r="D2069">
        <v>120</v>
      </c>
      <c r="E2069">
        <v>32</v>
      </c>
      <c r="F2069">
        <v>429</v>
      </c>
      <c r="G2069">
        <v>364</v>
      </c>
      <c r="H2069" s="1">
        <v>5.9600000000000001E-9</v>
      </c>
    </row>
    <row r="2070" spans="1:8" x14ac:dyDescent="0.2">
      <c r="A2070" t="s">
        <v>4098</v>
      </c>
      <c r="B2070" t="s">
        <v>0</v>
      </c>
      <c r="C2070" t="s">
        <v>100</v>
      </c>
      <c r="D2070">
        <v>87</v>
      </c>
      <c r="E2070">
        <v>17</v>
      </c>
      <c r="F2070">
        <v>462</v>
      </c>
      <c r="G2070">
        <v>379</v>
      </c>
      <c r="H2070" s="1">
        <v>6.1799999999999998E-9</v>
      </c>
    </row>
    <row r="2071" spans="1:8" x14ac:dyDescent="0.2">
      <c r="A2071" t="s">
        <v>4099</v>
      </c>
      <c r="B2071" t="s">
        <v>0</v>
      </c>
      <c r="C2071" t="s">
        <v>100</v>
      </c>
      <c r="D2071">
        <v>12</v>
      </c>
      <c r="E2071">
        <v>45</v>
      </c>
      <c r="F2071">
        <v>537</v>
      </c>
      <c r="G2071">
        <v>351</v>
      </c>
      <c r="H2071" s="1">
        <v>6.4000000000000002E-9</v>
      </c>
    </row>
    <row r="2072" spans="1:8" x14ac:dyDescent="0.2">
      <c r="A2072" t="s">
        <v>4100</v>
      </c>
      <c r="B2072" t="s">
        <v>0</v>
      </c>
      <c r="C2072" t="s">
        <v>100</v>
      </c>
      <c r="D2072">
        <v>55</v>
      </c>
      <c r="E2072">
        <v>5</v>
      </c>
      <c r="F2072">
        <v>494</v>
      </c>
      <c r="G2072">
        <v>391</v>
      </c>
      <c r="H2072" s="1">
        <v>6.6299999999999996E-9</v>
      </c>
    </row>
    <row r="2073" spans="1:8" x14ac:dyDescent="0.2">
      <c r="A2073" t="s">
        <v>4101</v>
      </c>
      <c r="B2073" t="s">
        <v>4102</v>
      </c>
      <c r="C2073" t="s">
        <v>4103</v>
      </c>
      <c r="D2073">
        <v>490</v>
      </c>
      <c r="E2073">
        <v>296</v>
      </c>
      <c r="F2073">
        <v>59</v>
      </c>
      <c r="G2073">
        <v>100</v>
      </c>
      <c r="H2073" s="1">
        <v>6.6899999999999999E-9</v>
      </c>
    </row>
    <row r="2074" spans="1:8" x14ac:dyDescent="0.2">
      <c r="A2074" t="s">
        <v>4104</v>
      </c>
      <c r="B2074" t="s">
        <v>0</v>
      </c>
      <c r="C2074" t="s">
        <v>100</v>
      </c>
      <c r="D2074">
        <v>54</v>
      </c>
      <c r="E2074">
        <v>5</v>
      </c>
      <c r="F2074">
        <v>495</v>
      </c>
      <c r="G2074">
        <v>391</v>
      </c>
      <c r="H2074" s="1">
        <v>6.7299999999999997E-9</v>
      </c>
    </row>
    <row r="2075" spans="1:8" x14ac:dyDescent="0.2">
      <c r="A2075" t="s">
        <v>4105</v>
      </c>
      <c r="B2075" t="s">
        <v>0</v>
      </c>
      <c r="C2075" t="s">
        <v>100</v>
      </c>
      <c r="D2075">
        <v>54</v>
      </c>
      <c r="E2075">
        <v>5</v>
      </c>
      <c r="F2075">
        <v>495</v>
      </c>
      <c r="G2075">
        <v>391</v>
      </c>
      <c r="H2075" s="1">
        <v>6.7299999999999997E-9</v>
      </c>
    </row>
    <row r="2076" spans="1:8" x14ac:dyDescent="0.2">
      <c r="A2076" t="s">
        <v>4106</v>
      </c>
      <c r="B2076" t="s">
        <v>0</v>
      </c>
      <c r="C2076" t="s">
        <v>100</v>
      </c>
      <c r="D2076">
        <v>54</v>
      </c>
      <c r="E2076">
        <v>5</v>
      </c>
      <c r="F2076">
        <v>495</v>
      </c>
      <c r="G2076">
        <v>391</v>
      </c>
      <c r="H2076" s="1">
        <v>6.7299999999999997E-9</v>
      </c>
    </row>
    <row r="2077" spans="1:8" x14ac:dyDescent="0.2">
      <c r="A2077" t="s">
        <v>4107</v>
      </c>
      <c r="B2077" t="s">
        <v>0</v>
      </c>
      <c r="C2077" t="s">
        <v>100</v>
      </c>
      <c r="D2077">
        <v>54</v>
      </c>
      <c r="E2077">
        <v>5</v>
      </c>
      <c r="F2077">
        <v>495</v>
      </c>
      <c r="G2077">
        <v>391</v>
      </c>
      <c r="H2077" s="1">
        <v>6.7299999999999997E-9</v>
      </c>
    </row>
    <row r="2078" spans="1:8" x14ac:dyDescent="0.2">
      <c r="A2078" t="s">
        <v>4108</v>
      </c>
      <c r="B2078" t="s">
        <v>0</v>
      </c>
      <c r="C2078" t="s">
        <v>100</v>
      </c>
      <c r="D2078">
        <v>54</v>
      </c>
      <c r="E2078">
        <v>5</v>
      </c>
      <c r="F2078">
        <v>495</v>
      </c>
      <c r="G2078">
        <v>391</v>
      </c>
      <c r="H2078" s="1">
        <v>6.7299999999999997E-9</v>
      </c>
    </row>
    <row r="2079" spans="1:8" x14ac:dyDescent="0.2">
      <c r="A2079" t="s">
        <v>4109</v>
      </c>
      <c r="B2079" t="s">
        <v>0</v>
      </c>
      <c r="C2079" t="s">
        <v>100</v>
      </c>
      <c r="D2079">
        <v>54</v>
      </c>
      <c r="E2079">
        <v>5</v>
      </c>
      <c r="F2079">
        <v>495</v>
      </c>
      <c r="G2079">
        <v>391</v>
      </c>
      <c r="H2079" s="1">
        <v>6.7299999999999997E-9</v>
      </c>
    </row>
    <row r="2080" spans="1:8" x14ac:dyDescent="0.2">
      <c r="A2080" t="s">
        <v>4110</v>
      </c>
      <c r="B2080" t="s">
        <v>2659</v>
      </c>
      <c r="C2080" t="s">
        <v>2660</v>
      </c>
      <c r="D2080">
        <v>525</v>
      </c>
      <c r="E2080">
        <v>335</v>
      </c>
      <c r="F2080">
        <v>24</v>
      </c>
      <c r="G2080">
        <v>61</v>
      </c>
      <c r="H2080" s="1">
        <v>6.8400000000000004E-9</v>
      </c>
    </row>
    <row r="2081" spans="1:8" x14ac:dyDescent="0.2">
      <c r="A2081" t="s">
        <v>4111</v>
      </c>
      <c r="B2081" t="s">
        <v>0</v>
      </c>
      <c r="C2081" t="s">
        <v>100</v>
      </c>
      <c r="D2081">
        <v>63</v>
      </c>
      <c r="E2081">
        <v>8</v>
      </c>
      <c r="F2081">
        <v>486</v>
      </c>
      <c r="G2081">
        <v>388</v>
      </c>
      <c r="H2081" s="1">
        <v>6.9500000000000002E-9</v>
      </c>
    </row>
    <row r="2082" spans="1:8" x14ac:dyDescent="0.2">
      <c r="A2082" t="s">
        <v>4112</v>
      </c>
      <c r="B2082" t="s">
        <v>0</v>
      </c>
      <c r="C2082" t="s">
        <v>100</v>
      </c>
      <c r="D2082">
        <v>5</v>
      </c>
      <c r="E2082">
        <v>33</v>
      </c>
      <c r="F2082">
        <v>544</v>
      </c>
      <c r="G2082">
        <v>363</v>
      </c>
      <c r="H2082" s="1">
        <v>7.2900000000000003E-9</v>
      </c>
    </row>
    <row r="2083" spans="1:8" x14ac:dyDescent="0.2">
      <c r="A2083" t="s">
        <v>4113</v>
      </c>
      <c r="B2083" t="s">
        <v>3183</v>
      </c>
      <c r="C2083" t="s">
        <v>165</v>
      </c>
      <c r="D2083">
        <v>11</v>
      </c>
      <c r="E2083">
        <v>43</v>
      </c>
      <c r="F2083">
        <v>538</v>
      </c>
      <c r="G2083">
        <v>353</v>
      </c>
      <c r="H2083" s="1">
        <v>7.3600000000000002E-9</v>
      </c>
    </row>
    <row r="2084" spans="1:8" x14ac:dyDescent="0.2">
      <c r="A2084" t="s">
        <v>4114</v>
      </c>
      <c r="B2084" t="s">
        <v>0</v>
      </c>
      <c r="C2084" t="s">
        <v>100</v>
      </c>
      <c r="D2084">
        <v>347</v>
      </c>
      <c r="E2084">
        <v>175</v>
      </c>
      <c r="F2084">
        <v>202</v>
      </c>
      <c r="G2084">
        <v>221</v>
      </c>
      <c r="H2084" s="1">
        <v>7.44E-9</v>
      </c>
    </row>
    <row r="2085" spans="1:8" x14ac:dyDescent="0.2">
      <c r="A2085" t="s">
        <v>4115</v>
      </c>
      <c r="B2085" t="s">
        <v>0</v>
      </c>
      <c r="C2085" t="s">
        <v>100</v>
      </c>
      <c r="D2085">
        <v>34</v>
      </c>
      <c r="E2085">
        <v>0</v>
      </c>
      <c r="F2085">
        <v>515</v>
      </c>
      <c r="G2085">
        <v>396</v>
      </c>
      <c r="H2085" s="1">
        <v>7.4700000000000001E-9</v>
      </c>
    </row>
    <row r="2086" spans="1:8" x14ac:dyDescent="0.2">
      <c r="A2086" t="s">
        <v>4116</v>
      </c>
      <c r="B2086" t="s">
        <v>0</v>
      </c>
      <c r="C2086" t="s">
        <v>100</v>
      </c>
      <c r="D2086">
        <v>34</v>
      </c>
      <c r="E2086">
        <v>0</v>
      </c>
      <c r="F2086">
        <v>515</v>
      </c>
      <c r="G2086">
        <v>396</v>
      </c>
      <c r="H2086" s="1">
        <v>7.4700000000000001E-9</v>
      </c>
    </row>
    <row r="2087" spans="1:8" x14ac:dyDescent="0.2">
      <c r="A2087" t="s">
        <v>4117</v>
      </c>
      <c r="B2087" t="s">
        <v>0</v>
      </c>
      <c r="C2087" t="s">
        <v>100</v>
      </c>
      <c r="D2087">
        <v>34</v>
      </c>
      <c r="E2087">
        <v>0</v>
      </c>
      <c r="F2087">
        <v>515</v>
      </c>
      <c r="G2087">
        <v>396</v>
      </c>
      <c r="H2087" s="1">
        <v>7.4700000000000001E-9</v>
      </c>
    </row>
    <row r="2088" spans="1:8" x14ac:dyDescent="0.2">
      <c r="A2088" t="s">
        <v>4118</v>
      </c>
      <c r="B2088" t="s">
        <v>0</v>
      </c>
      <c r="C2088" t="s">
        <v>100</v>
      </c>
      <c r="D2088">
        <v>34</v>
      </c>
      <c r="E2088">
        <v>0</v>
      </c>
      <c r="F2088">
        <v>515</v>
      </c>
      <c r="G2088">
        <v>396</v>
      </c>
      <c r="H2088" s="1">
        <v>7.4700000000000001E-9</v>
      </c>
    </row>
    <row r="2089" spans="1:8" x14ac:dyDescent="0.2">
      <c r="A2089" t="s">
        <v>4119</v>
      </c>
      <c r="B2089" t="s">
        <v>4120</v>
      </c>
      <c r="C2089" t="s">
        <v>100</v>
      </c>
      <c r="D2089">
        <v>107</v>
      </c>
      <c r="E2089">
        <v>26</v>
      </c>
      <c r="F2089">
        <v>442</v>
      </c>
      <c r="G2089">
        <v>370</v>
      </c>
      <c r="H2089" s="1">
        <v>7.5200000000000005E-9</v>
      </c>
    </row>
    <row r="2090" spans="1:8" x14ac:dyDescent="0.2">
      <c r="A2090" t="s">
        <v>4121</v>
      </c>
      <c r="B2090" t="s">
        <v>3506</v>
      </c>
      <c r="C2090" t="s">
        <v>3507</v>
      </c>
      <c r="D2090">
        <v>147</v>
      </c>
      <c r="E2090">
        <v>46</v>
      </c>
      <c r="F2090">
        <v>402</v>
      </c>
      <c r="G2090">
        <v>350</v>
      </c>
      <c r="H2090" s="1">
        <v>7.5300000000000003E-9</v>
      </c>
    </row>
    <row r="2091" spans="1:8" x14ac:dyDescent="0.2">
      <c r="A2091" t="s">
        <v>4122</v>
      </c>
      <c r="B2091" t="s">
        <v>0</v>
      </c>
      <c r="C2091" t="s">
        <v>100</v>
      </c>
      <c r="D2091">
        <v>469</v>
      </c>
      <c r="E2091">
        <v>276</v>
      </c>
      <c r="F2091">
        <v>80</v>
      </c>
      <c r="G2091">
        <v>120</v>
      </c>
      <c r="H2091" s="1">
        <v>7.6399999999999993E-9</v>
      </c>
    </row>
    <row r="2092" spans="1:8" x14ac:dyDescent="0.2">
      <c r="A2092" t="s">
        <v>4123</v>
      </c>
      <c r="B2092" t="s">
        <v>0</v>
      </c>
      <c r="C2092" t="s">
        <v>100</v>
      </c>
      <c r="D2092">
        <v>473</v>
      </c>
      <c r="E2092">
        <v>280</v>
      </c>
      <c r="F2092">
        <v>76</v>
      </c>
      <c r="G2092">
        <v>116</v>
      </c>
      <c r="H2092" s="1">
        <v>7.6999999999999995E-9</v>
      </c>
    </row>
    <row r="2093" spans="1:8" x14ac:dyDescent="0.2">
      <c r="A2093" t="s">
        <v>4124</v>
      </c>
      <c r="B2093" t="s">
        <v>4125</v>
      </c>
      <c r="C2093" t="s">
        <v>4126</v>
      </c>
      <c r="D2093">
        <v>417</v>
      </c>
      <c r="E2093">
        <v>230</v>
      </c>
      <c r="F2093">
        <v>132</v>
      </c>
      <c r="G2093">
        <v>166</v>
      </c>
      <c r="H2093" s="1">
        <v>7.7499999999999999E-9</v>
      </c>
    </row>
    <row r="2094" spans="1:8" x14ac:dyDescent="0.2">
      <c r="A2094" t="s">
        <v>906</v>
      </c>
      <c r="B2094" t="s">
        <v>0</v>
      </c>
      <c r="C2094" t="s">
        <v>100</v>
      </c>
      <c r="D2094">
        <v>20</v>
      </c>
      <c r="E2094">
        <v>56</v>
      </c>
      <c r="F2094">
        <v>529</v>
      </c>
      <c r="G2094">
        <v>340</v>
      </c>
      <c r="H2094" s="1">
        <v>8.1899999999999992E-9</v>
      </c>
    </row>
    <row r="2095" spans="1:8" x14ac:dyDescent="0.2">
      <c r="A2095" t="s">
        <v>907</v>
      </c>
      <c r="B2095" t="s">
        <v>0</v>
      </c>
      <c r="C2095" t="s">
        <v>100</v>
      </c>
      <c r="D2095">
        <v>20</v>
      </c>
      <c r="E2095">
        <v>56</v>
      </c>
      <c r="F2095">
        <v>529</v>
      </c>
      <c r="G2095">
        <v>340</v>
      </c>
      <c r="H2095" s="1">
        <v>8.1899999999999992E-9</v>
      </c>
    </row>
    <row r="2096" spans="1:8" x14ac:dyDescent="0.2">
      <c r="A2096" t="s">
        <v>1511</v>
      </c>
      <c r="B2096" t="s">
        <v>1512</v>
      </c>
      <c r="C2096" t="s">
        <v>1513</v>
      </c>
      <c r="D2096">
        <v>49</v>
      </c>
      <c r="E2096">
        <v>89</v>
      </c>
      <c r="F2096">
        <v>500</v>
      </c>
      <c r="G2096">
        <v>307</v>
      </c>
      <c r="H2096" s="1">
        <v>8.2200000000000002E-9</v>
      </c>
    </row>
    <row r="2097" spans="1:8" x14ac:dyDescent="0.2">
      <c r="A2097" t="s">
        <v>4127</v>
      </c>
      <c r="B2097" t="s">
        <v>4128</v>
      </c>
      <c r="C2097" t="s">
        <v>4129</v>
      </c>
      <c r="D2097">
        <v>49</v>
      </c>
      <c r="E2097">
        <v>89</v>
      </c>
      <c r="F2097">
        <v>500</v>
      </c>
      <c r="G2097">
        <v>307</v>
      </c>
      <c r="H2097" s="1">
        <v>8.2200000000000002E-9</v>
      </c>
    </row>
    <row r="2098" spans="1:8" x14ac:dyDescent="0.2">
      <c r="A2098" t="s">
        <v>4130</v>
      </c>
      <c r="B2098" t="s">
        <v>0</v>
      </c>
      <c r="C2098" t="s">
        <v>100</v>
      </c>
      <c r="D2098">
        <v>0</v>
      </c>
      <c r="E2098">
        <v>21</v>
      </c>
      <c r="F2098">
        <v>549</v>
      </c>
      <c r="G2098">
        <v>375</v>
      </c>
      <c r="H2098" s="1">
        <v>8.5199999999999995E-9</v>
      </c>
    </row>
    <row r="2099" spans="1:8" x14ac:dyDescent="0.2">
      <c r="A2099" t="s">
        <v>4131</v>
      </c>
      <c r="B2099" t="s">
        <v>3847</v>
      </c>
      <c r="C2099" t="s">
        <v>3848</v>
      </c>
      <c r="D2099">
        <v>0</v>
      </c>
      <c r="E2099">
        <v>21</v>
      </c>
      <c r="F2099">
        <v>549</v>
      </c>
      <c r="G2099">
        <v>375</v>
      </c>
      <c r="H2099" s="1">
        <v>8.5199999999999995E-9</v>
      </c>
    </row>
    <row r="2100" spans="1:8" x14ac:dyDescent="0.2">
      <c r="A2100" t="s">
        <v>4132</v>
      </c>
      <c r="B2100" t="s">
        <v>0</v>
      </c>
      <c r="C2100" t="s">
        <v>4133</v>
      </c>
      <c r="D2100">
        <v>0</v>
      </c>
      <c r="E2100">
        <v>21</v>
      </c>
      <c r="F2100">
        <v>549</v>
      </c>
      <c r="G2100">
        <v>375</v>
      </c>
      <c r="H2100" s="1">
        <v>8.5199999999999995E-9</v>
      </c>
    </row>
    <row r="2101" spans="1:8" x14ac:dyDescent="0.2">
      <c r="A2101" t="s">
        <v>4134</v>
      </c>
      <c r="B2101" t="s">
        <v>0</v>
      </c>
      <c r="C2101" t="s">
        <v>100</v>
      </c>
      <c r="D2101">
        <v>0</v>
      </c>
      <c r="E2101">
        <v>21</v>
      </c>
      <c r="F2101">
        <v>549</v>
      </c>
      <c r="G2101">
        <v>375</v>
      </c>
      <c r="H2101" s="1">
        <v>8.5199999999999995E-9</v>
      </c>
    </row>
    <row r="2102" spans="1:8" x14ac:dyDescent="0.2">
      <c r="A2102" t="s">
        <v>1388</v>
      </c>
      <c r="B2102" t="s">
        <v>0</v>
      </c>
      <c r="C2102" t="s">
        <v>100</v>
      </c>
      <c r="D2102">
        <v>1</v>
      </c>
      <c r="E2102">
        <v>24</v>
      </c>
      <c r="F2102">
        <v>548</v>
      </c>
      <c r="G2102">
        <v>372</v>
      </c>
      <c r="H2102" s="1">
        <v>8.6699999999999992E-9</v>
      </c>
    </row>
    <row r="2103" spans="1:8" x14ac:dyDescent="0.2">
      <c r="A2103" t="s">
        <v>4135</v>
      </c>
      <c r="B2103" t="s">
        <v>4136</v>
      </c>
      <c r="C2103" t="s">
        <v>4137</v>
      </c>
      <c r="D2103">
        <v>392</v>
      </c>
      <c r="E2103">
        <v>344</v>
      </c>
      <c r="F2103">
        <v>157</v>
      </c>
      <c r="G2103">
        <v>52</v>
      </c>
      <c r="H2103" s="1">
        <v>8.7500000000000006E-9</v>
      </c>
    </row>
    <row r="2104" spans="1:8" x14ac:dyDescent="0.2">
      <c r="A2104" t="s">
        <v>1001</v>
      </c>
      <c r="B2104" t="s">
        <v>0</v>
      </c>
      <c r="C2104" t="s">
        <v>100</v>
      </c>
      <c r="D2104">
        <v>47</v>
      </c>
      <c r="E2104">
        <v>3</v>
      </c>
      <c r="F2104">
        <v>502</v>
      </c>
      <c r="G2104">
        <v>393</v>
      </c>
      <c r="H2104" s="1">
        <v>9.2099999999999994E-9</v>
      </c>
    </row>
    <row r="2105" spans="1:8" x14ac:dyDescent="0.2">
      <c r="A2105" t="s">
        <v>4138</v>
      </c>
      <c r="B2105" t="s">
        <v>0</v>
      </c>
      <c r="C2105" t="s">
        <v>100</v>
      </c>
      <c r="D2105">
        <v>47</v>
      </c>
      <c r="E2105">
        <v>3</v>
      </c>
      <c r="F2105">
        <v>502</v>
      </c>
      <c r="G2105">
        <v>393</v>
      </c>
      <c r="H2105" s="1">
        <v>9.2099999999999994E-9</v>
      </c>
    </row>
    <row r="2106" spans="1:8" x14ac:dyDescent="0.2">
      <c r="A2106" t="s">
        <v>4139</v>
      </c>
      <c r="B2106" t="s">
        <v>4140</v>
      </c>
      <c r="C2106" t="s">
        <v>4141</v>
      </c>
      <c r="D2106">
        <v>55</v>
      </c>
      <c r="E2106">
        <v>95</v>
      </c>
      <c r="F2106">
        <v>494</v>
      </c>
      <c r="G2106">
        <v>301</v>
      </c>
      <c r="H2106" s="1">
        <v>9.2599999999999999E-9</v>
      </c>
    </row>
    <row r="2107" spans="1:8" x14ac:dyDescent="0.2">
      <c r="A2107" t="s">
        <v>4142</v>
      </c>
      <c r="B2107" t="s">
        <v>0</v>
      </c>
      <c r="C2107" t="s">
        <v>100</v>
      </c>
      <c r="D2107">
        <v>55</v>
      </c>
      <c r="E2107">
        <v>95</v>
      </c>
      <c r="F2107">
        <v>494</v>
      </c>
      <c r="G2107">
        <v>301</v>
      </c>
      <c r="H2107" s="1">
        <v>9.2599999999999999E-9</v>
      </c>
    </row>
    <row r="2108" spans="1:8" x14ac:dyDescent="0.2">
      <c r="A2108" t="s">
        <v>4143</v>
      </c>
      <c r="B2108" t="s">
        <v>0</v>
      </c>
      <c r="C2108" t="s">
        <v>100</v>
      </c>
      <c r="D2108">
        <v>119</v>
      </c>
      <c r="E2108">
        <v>32</v>
      </c>
      <c r="F2108">
        <v>430</v>
      </c>
      <c r="G2108">
        <v>364</v>
      </c>
      <c r="H2108" s="1">
        <v>9.2900000000000008E-9</v>
      </c>
    </row>
    <row r="2109" spans="1:8" x14ac:dyDescent="0.2">
      <c r="A2109" t="s">
        <v>4144</v>
      </c>
      <c r="B2109" t="s">
        <v>4145</v>
      </c>
      <c r="C2109" t="s">
        <v>4146</v>
      </c>
      <c r="D2109">
        <v>119</v>
      </c>
      <c r="E2109">
        <v>32</v>
      </c>
      <c r="F2109">
        <v>430</v>
      </c>
      <c r="G2109">
        <v>364</v>
      </c>
      <c r="H2109" s="1">
        <v>9.2900000000000008E-9</v>
      </c>
    </row>
    <row r="2110" spans="1:8" x14ac:dyDescent="0.2">
      <c r="A2110" t="s">
        <v>4147</v>
      </c>
      <c r="B2110" t="s">
        <v>0</v>
      </c>
      <c r="C2110" t="s">
        <v>100</v>
      </c>
      <c r="D2110">
        <v>121</v>
      </c>
      <c r="E2110">
        <v>156</v>
      </c>
      <c r="F2110">
        <v>428</v>
      </c>
      <c r="G2110">
        <v>240</v>
      </c>
      <c r="H2110" s="1">
        <v>9.3200000000000001E-9</v>
      </c>
    </row>
    <row r="2111" spans="1:8" x14ac:dyDescent="0.2">
      <c r="A2111" t="s">
        <v>4148</v>
      </c>
      <c r="B2111" t="s">
        <v>0</v>
      </c>
      <c r="C2111" t="s">
        <v>100</v>
      </c>
      <c r="D2111">
        <v>524</v>
      </c>
      <c r="E2111">
        <v>334</v>
      </c>
      <c r="F2111">
        <v>25</v>
      </c>
      <c r="G2111">
        <v>62</v>
      </c>
      <c r="H2111" s="1">
        <v>9.3999999999999998E-9</v>
      </c>
    </row>
    <row r="2112" spans="1:8" x14ac:dyDescent="0.2">
      <c r="A2112" t="s">
        <v>4149</v>
      </c>
      <c r="B2112" t="s">
        <v>0</v>
      </c>
      <c r="C2112" t="s">
        <v>100</v>
      </c>
      <c r="D2112">
        <v>130</v>
      </c>
      <c r="E2112">
        <v>164</v>
      </c>
      <c r="F2112">
        <v>419</v>
      </c>
      <c r="G2112">
        <v>232</v>
      </c>
      <c r="H2112" s="1">
        <v>1.03E-8</v>
      </c>
    </row>
    <row r="2113" spans="1:8" x14ac:dyDescent="0.2">
      <c r="A2113" t="s">
        <v>4150</v>
      </c>
      <c r="B2113" t="s">
        <v>794</v>
      </c>
      <c r="C2113" t="s">
        <v>100</v>
      </c>
      <c r="D2113">
        <v>140</v>
      </c>
      <c r="E2113">
        <v>43</v>
      </c>
      <c r="F2113">
        <v>409</v>
      </c>
      <c r="G2113">
        <v>353</v>
      </c>
      <c r="H2113" s="1">
        <v>1.04E-8</v>
      </c>
    </row>
    <row r="2114" spans="1:8" x14ac:dyDescent="0.2">
      <c r="A2114" t="s">
        <v>4151</v>
      </c>
      <c r="B2114" t="s">
        <v>774</v>
      </c>
      <c r="C2114" t="s">
        <v>4152</v>
      </c>
      <c r="D2114">
        <v>437</v>
      </c>
      <c r="E2114">
        <v>367</v>
      </c>
      <c r="F2114">
        <v>112</v>
      </c>
      <c r="G2114">
        <v>29</v>
      </c>
      <c r="H2114" s="1">
        <v>1.09E-8</v>
      </c>
    </row>
    <row r="2115" spans="1:8" x14ac:dyDescent="0.2">
      <c r="A2115" t="s">
        <v>4153</v>
      </c>
      <c r="B2115" t="s">
        <v>4154</v>
      </c>
      <c r="C2115" t="s">
        <v>4155</v>
      </c>
      <c r="D2115">
        <v>437</v>
      </c>
      <c r="E2115">
        <v>367</v>
      </c>
      <c r="F2115">
        <v>112</v>
      </c>
      <c r="G2115">
        <v>29</v>
      </c>
      <c r="H2115" s="1">
        <v>1.09E-8</v>
      </c>
    </row>
    <row r="2116" spans="1:8" x14ac:dyDescent="0.2">
      <c r="A2116" t="s">
        <v>4156</v>
      </c>
      <c r="B2116" t="s">
        <v>0</v>
      </c>
      <c r="C2116" t="s">
        <v>100</v>
      </c>
      <c r="D2116">
        <v>118</v>
      </c>
      <c r="E2116">
        <v>153</v>
      </c>
      <c r="F2116">
        <v>431</v>
      </c>
      <c r="G2116">
        <v>243</v>
      </c>
      <c r="H2116" s="1">
        <v>1.15E-8</v>
      </c>
    </row>
    <row r="2117" spans="1:8" x14ac:dyDescent="0.2">
      <c r="A2117" t="s">
        <v>4157</v>
      </c>
      <c r="B2117" t="s">
        <v>1025</v>
      </c>
      <c r="C2117" t="s">
        <v>1026</v>
      </c>
      <c r="D2117">
        <v>146</v>
      </c>
      <c r="E2117">
        <v>46</v>
      </c>
      <c r="F2117">
        <v>403</v>
      </c>
      <c r="G2117">
        <v>350</v>
      </c>
      <c r="H2117" s="1">
        <v>1.15E-8</v>
      </c>
    </row>
    <row r="2118" spans="1:8" x14ac:dyDescent="0.2">
      <c r="A2118" t="s">
        <v>4158</v>
      </c>
      <c r="B2118" t="s">
        <v>0</v>
      </c>
      <c r="C2118" t="s">
        <v>100</v>
      </c>
      <c r="D2118">
        <v>146</v>
      </c>
      <c r="E2118">
        <v>46</v>
      </c>
      <c r="F2118">
        <v>403</v>
      </c>
      <c r="G2118">
        <v>350</v>
      </c>
      <c r="H2118" s="1">
        <v>1.15E-8</v>
      </c>
    </row>
    <row r="2119" spans="1:8" x14ac:dyDescent="0.2">
      <c r="A2119" t="s">
        <v>4159</v>
      </c>
      <c r="B2119" t="s">
        <v>1425</v>
      </c>
      <c r="C2119" t="s">
        <v>1426</v>
      </c>
      <c r="D2119">
        <v>146</v>
      </c>
      <c r="E2119">
        <v>46</v>
      </c>
      <c r="F2119">
        <v>403</v>
      </c>
      <c r="G2119">
        <v>350</v>
      </c>
      <c r="H2119" s="1">
        <v>1.15E-8</v>
      </c>
    </row>
    <row r="2120" spans="1:8" x14ac:dyDescent="0.2">
      <c r="A2120" t="s">
        <v>4160</v>
      </c>
      <c r="B2120" t="s">
        <v>4161</v>
      </c>
      <c r="C2120" t="s">
        <v>4162</v>
      </c>
      <c r="D2120">
        <v>254</v>
      </c>
      <c r="E2120">
        <v>111</v>
      </c>
      <c r="F2120">
        <v>295</v>
      </c>
      <c r="G2120">
        <v>285</v>
      </c>
      <c r="H2120" s="1">
        <v>1.1900000000000001E-8</v>
      </c>
    </row>
    <row r="2121" spans="1:8" x14ac:dyDescent="0.2">
      <c r="A2121" t="s">
        <v>4163</v>
      </c>
      <c r="B2121" t="s">
        <v>4164</v>
      </c>
      <c r="C2121" t="s">
        <v>4165</v>
      </c>
      <c r="D2121">
        <v>145</v>
      </c>
      <c r="E2121">
        <v>46</v>
      </c>
      <c r="F2121">
        <v>404</v>
      </c>
      <c r="G2121">
        <v>350</v>
      </c>
      <c r="H2121" s="1">
        <v>1.1900000000000001E-8</v>
      </c>
    </row>
    <row r="2122" spans="1:8" x14ac:dyDescent="0.2">
      <c r="A2122" t="s">
        <v>1008</v>
      </c>
      <c r="B2122" t="s">
        <v>0</v>
      </c>
      <c r="C2122" t="s">
        <v>100</v>
      </c>
      <c r="D2122">
        <v>18</v>
      </c>
      <c r="E2122">
        <v>53</v>
      </c>
      <c r="F2122">
        <v>531</v>
      </c>
      <c r="G2122">
        <v>343</v>
      </c>
      <c r="H2122" s="1">
        <v>1.1900000000000001E-8</v>
      </c>
    </row>
    <row r="2123" spans="1:8" x14ac:dyDescent="0.2">
      <c r="A2123" t="s">
        <v>4166</v>
      </c>
      <c r="B2123" t="s">
        <v>4167</v>
      </c>
      <c r="C2123" t="s">
        <v>4168</v>
      </c>
      <c r="D2123">
        <v>92</v>
      </c>
      <c r="E2123">
        <v>20</v>
      </c>
      <c r="F2123">
        <v>457</v>
      </c>
      <c r="G2123">
        <v>376</v>
      </c>
      <c r="H2123" s="1">
        <v>1.2E-8</v>
      </c>
    </row>
    <row r="2124" spans="1:8" x14ac:dyDescent="0.2">
      <c r="A2124" t="s">
        <v>4169</v>
      </c>
      <c r="B2124" t="s">
        <v>0</v>
      </c>
      <c r="C2124" t="s">
        <v>100</v>
      </c>
      <c r="D2124">
        <v>13</v>
      </c>
      <c r="E2124">
        <v>46</v>
      </c>
      <c r="F2124">
        <v>536</v>
      </c>
      <c r="G2124">
        <v>350</v>
      </c>
      <c r="H2124" s="1">
        <v>1.2E-8</v>
      </c>
    </row>
    <row r="2125" spans="1:8" x14ac:dyDescent="0.2">
      <c r="A2125" t="s">
        <v>4170</v>
      </c>
      <c r="B2125" t="s">
        <v>0</v>
      </c>
      <c r="C2125" t="s">
        <v>100</v>
      </c>
      <c r="D2125">
        <v>362</v>
      </c>
      <c r="E2125">
        <v>187</v>
      </c>
      <c r="F2125">
        <v>187</v>
      </c>
      <c r="G2125">
        <v>209</v>
      </c>
      <c r="H2125" s="1">
        <v>1.2100000000000001E-8</v>
      </c>
    </row>
    <row r="2126" spans="1:8" x14ac:dyDescent="0.2">
      <c r="A2126" t="s">
        <v>4171</v>
      </c>
      <c r="B2126" t="s">
        <v>4172</v>
      </c>
      <c r="C2126" t="s">
        <v>100</v>
      </c>
      <c r="D2126">
        <v>110</v>
      </c>
      <c r="E2126">
        <v>28</v>
      </c>
      <c r="F2126">
        <v>439</v>
      </c>
      <c r="G2126">
        <v>368</v>
      </c>
      <c r="H2126" s="1">
        <v>1.31E-8</v>
      </c>
    </row>
    <row r="2127" spans="1:8" x14ac:dyDescent="0.2">
      <c r="A2127" t="s">
        <v>4173</v>
      </c>
      <c r="B2127" t="s">
        <v>4174</v>
      </c>
      <c r="C2127" t="s">
        <v>4175</v>
      </c>
      <c r="D2127">
        <v>455</v>
      </c>
      <c r="E2127">
        <v>264</v>
      </c>
      <c r="F2127">
        <v>94</v>
      </c>
      <c r="G2127">
        <v>132</v>
      </c>
      <c r="H2127" s="1">
        <v>1.33E-8</v>
      </c>
    </row>
    <row r="2128" spans="1:8" x14ac:dyDescent="0.2">
      <c r="A2128" t="s">
        <v>4176</v>
      </c>
      <c r="B2128" t="s">
        <v>0</v>
      </c>
      <c r="C2128" t="s">
        <v>100</v>
      </c>
      <c r="D2128">
        <v>33</v>
      </c>
      <c r="E2128">
        <v>0</v>
      </c>
      <c r="F2128">
        <v>516</v>
      </c>
      <c r="G2128">
        <v>396</v>
      </c>
      <c r="H2128" s="1">
        <v>1.39E-8</v>
      </c>
    </row>
    <row r="2129" spans="1:8" x14ac:dyDescent="0.2">
      <c r="A2129" t="s">
        <v>4177</v>
      </c>
      <c r="B2129" t="s">
        <v>0</v>
      </c>
      <c r="C2129" t="s">
        <v>100</v>
      </c>
      <c r="D2129">
        <v>33</v>
      </c>
      <c r="E2129">
        <v>0</v>
      </c>
      <c r="F2129">
        <v>516</v>
      </c>
      <c r="G2129">
        <v>396</v>
      </c>
      <c r="H2129" s="1">
        <v>1.39E-8</v>
      </c>
    </row>
    <row r="2130" spans="1:8" x14ac:dyDescent="0.2">
      <c r="A2130" t="s">
        <v>4178</v>
      </c>
      <c r="B2130" t="s">
        <v>0</v>
      </c>
      <c r="C2130" t="s">
        <v>100</v>
      </c>
      <c r="D2130">
        <v>33</v>
      </c>
      <c r="E2130">
        <v>0</v>
      </c>
      <c r="F2130">
        <v>516</v>
      </c>
      <c r="G2130">
        <v>396</v>
      </c>
      <c r="H2130" s="1">
        <v>1.39E-8</v>
      </c>
    </row>
    <row r="2131" spans="1:8" x14ac:dyDescent="0.2">
      <c r="A2131" t="s">
        <v>4179</v>
      </c>
      <c r="B2131" t="s">
        <v>0</v>
      </c>
      <c r="C2131" t="s">
        <v>100</v>
      </c>
      <c r="D2131">
        <v>33</v>
      </c>
      <c r="E2131">
        <v>0</v>
      </c>
      <c r="F2131">
        <v>516</v>
      </c>
      <c r="G2131">
        <v>396</v>
      </c>
      <c r="H2131" s="1">
        <v>1.39E-8</v>
      </c>
    </row>
    <row r="2132" spans="1:8" x14ac:dyDescent="0.2">
      <c r="A2132" t="s">
        <v>4180</v>
      </c>
      <c r="B2132" t="s">
        <v>0</v>
      </c>
      <c r="C2132" t="s">
        <v>100</v>
      </c>
      <c r="D2132">
        <v>33</v>
      </c>
      <c r="E2132">
        <v>0</v>
      </c>
      <c r="F2132">
        <v>516</v>
      </c>
      <c r="G2132">
        <v>396</v>
      </c>
      <c r="H2132" s="1">
        <v>1.39E-8</v>
      </c>
    </row>
    <row r="2133" spans="1:8" x14ac:dyDescent="0.2">
      <c r="A2133" t="s">
        <v>4181</v>
      </c>
      <c r="B2133" t="s">
        <v>0</v>
      </c>
      <c r="C2133" t="s">
        <v>100</v>
      </c>
      <c r="D2133">
        <v>33</v>
      </c>
      <c r="E2133">
        <v>0</v>
      </c>
      <c r="F2133">
        <v>516</v>
      </c>
      <c r="G2133">
        <v>396</v>
      </c>
      <c r="H2133" s="1">
        <v>1.39E-8</v>
      </c>
    </row>
    <row r="2134" spans="1:8" x14ac:dyDescent="0.2">
      <c r="A2134" t="s">
        <v>4182</v>
      </c>
      <c r="B2134" t="s">
        <v>0</v>
      </c>
      <c r="C2134" t="s">
        <v>100</v>
      </c>
      <c r="D2134">
        <v>9</v>
      </c>
      <c r="E2134">
        <v>39</v>
      </c>
      <c r="F2134">
        <v>540</v>
      </c>
      <c r="G2134">
        <v>357</v>
      </c>
      <c r="H2134" s="1">
        <v>1.39E-8</v>
      </c>
    </row>
    <row r="2135" spans="1:8" x14ac:dyDescent="0.2">
      <c r="A2135" t="s">
        <v>4183</v>
      </c>
      <c r="B2135" t="s">
        <v>0</v>
      </c>
      <c r="C2135" t="s">
        <v>100</v>
      </c>
      <c r="D2135">
        <v>38</v>
      </c>
      <c r="E2135">
        <v>1</v>
      </c>
      <c r="F2135">
        <v>511</v>
      </c>
      <c r="G2135">
        <v>395</v>
      </c>
      <c r="H2135" s="1">
        <v>1.4E-8</v>
      </c>
    </row>
    <row r="2136" spans="1:8" x14ac:dyDescent="0.2">
      <c r="A2136" t="s">
        <v>4184</v>
      </c>
      <c r="B2136" t="s">
        <v>0</v>
      </c>
      <c r="C2136" t="s">
        <v>100</v>
      </c>
      <c r="D2136">
        <v>56</v>
      </c>
      <c r="E2136">
        <v>6</v>
      </c>
      <c r="F2136">
        <v>493</v>
      </c>
      <c r="G2136">
        <v>390</v>
      </c>
      <c r="H2136" s="1">
        <v>1.4100000000000001E-8</v>
      </c>
    </row>
    <row r="2137" spans="1:8" x14ac:dyDescent="0.2">
      <c r="A2137" t="s">
        <v>946</v>
      </c>
      <c r="B2137" t="s">
        <v>0</v>
      </c>
      <c r="C2137" t="s">
        <v>100</v>
      </c>
      <c r="D2137">
        <v>20</v>
      </c>
      <c r="E2137">
        <v>55</v>
      </c>
      <c r="F2137">
        <v>529</v>
      </c>
      <c r="G2137">
        <v>341</v>
      </c>
      <c r="H2137" s="1">
        <v>1.4500000000000001E-8</v>
      </c>
    </row>
    <row r="2138" spans="1:8" x14ac:dyDescent="0.2">
      <c r="A2138" t="s">
        <v>947</v>
      </c>
      <c r="B2138" t="s">
        <v>0</v>
      </c>
      <c r="C2138" t="s">
        <v>100</v>
      </c>
      <c r="D2138">
        <v>20</v>
      </c>
      <c r="E2138">
        <v>55</v>
      </c>
      <c r="F2138">
        <v>529</v>
      </c>
      <c r="G2138">
        <v>341</v>
      </c>
      <c r="H2138" s="1">
        <v>1.4500000000000001E-8</v>
      </c>
    </row>
    <row r="2139" spans="1:8" x14ac:dyDescent="0.2">
      <c r="A2139" t="s">
        <v>1123</v>
      </c>
      <c r="B2139" t="s">
        <v>0</v>
      </c>
      <c r="C2139" t="s">
        <v>100</v>
      </c>
      <c r="D2139">
        <v>20</v>
      </c>
      <c r="E2139">
        <v>55</v>
      </c>
      <c r="F2139">
        <v>529</v>
      </c>
      <c r="G2139">
        <v>341</v>
      </c>
      <c r="H2139" s="1">
        <v>1.4500000000000001E-8</v>
      </c>
    </row>
    <row r="2140" spans="1:8" x14ac:dyDescent="0.2">
      <c r="A2140" t="s">
        <v>948</v>
      </c>
      <c r="B2140" t="s">
        <v>0</v>
      </c>
      <c r="C2140" t="s">
        <v>100</v>
      </c>
      <c r="D2140">
        <v>20</v>
      </c>
      <c r="E2140">
        <v>55</v>
      </c>
      <c r="F2140">
        <v>529</v>
      </c>
      <c r="G2140">
        <v>341</v>
      </c>
      <c r="H2140" s="1">
        <v>1.4500000000000001E-8</v>
      </c>
    </row>
    <row r="2141" spans="1:8" x14ac:dyDescent="0.2">
      <c r="A2141" t="s">
        <v>841</v>
      </c>
      <c r="B2141" t="s">
        <v>0</v>
      </c>
      <c r="C2141" t="s">
        <v>100</v>
      </c>
      <c r="D2141">
        <v>20</v>
      </c>
      <c r="E2141">
        <v>55</v>
      </c>
      <c r="F2141">
        <v>529</v>
      </c>
      <c r="G2141">
        <v>341</v>
      </c>
      <c r="H2141" s="1">
        <v>1.4500000000000001E-8</v>
      </c>
    </row>
    <row r="2142" spans="1:8" x14ac:dyDescent="0.2">
      <c r="A2142" t="s">
        <v>4185</v>
      </c>
      <c r="B2142" t="s">
        <v>0</v>
      </c>
      <c r="C2142" t="s">
        <v>100</v>
      </c>
      <c r="D2142">
        <v>420</v>
      </c>
      <c r="E2142">
        <v>234</v>
      </c>
      <c r="F2142">
        <v>129</v>
      </c>
      <c r="G2142">
        <v>162</v>
      </c>
      <c r="H2142" s="1">
        <v>1.46E-8</v>
      </c>
    </row>
    <row r="2143" spans="1:8" x14ac:dyDescent="0.2">
      <c r="A2143" t="s">
        <v>4186</v>
      </c>
      <c r="B2143" t="s">
        <v>0</v>
      </c>
      <c r="C2143" t="s">
        <v>100</v>
      </c>
      <c r="D2143">
        <v>50</v>
      </c>
      <c r="E2143">
        <v>4</v>
      </c>
      <c r="F2143">
        <v>499</v>
      </c>
      <c r="G2143">
        <v>392</v>
      </c>
      <c r="H2143" s="1">
        <v>1.46E-8</v>
      </c>
    </row>
    <row r="2144" spans="1:8" x14ac:dyDescent="0.2">
      <c r="A2144" t="s">
        <v>4187</v>
      </c>
      <c r="B2144" t="s">
        <v>0</v>
      </c>
      <c r="C2144" t="s">
        <v>100</v>
      </c>
      <c r="D2144">
        <v>50</v>
      </c>
      <c r="E2144">
        <v>4</v>
      </c>
      <c r="F2144">
        <v>499</v>
      </c>
      <c r="G2144">
        <v>392</v>
      </c>
      <c r="H2144" s="1">
        <v>1.46E-8</v>
      </c>
    </row>
    <row r="2145" spans="1:8" x14ac:dyDescent="0.2">
      <c r="A2145" t="s">
        <v>4188</v>
      </c>
      <c r="B2145" t="s">
        <v>0</v>
      </c>
      <c r="C2145" t="s">
        <v>100</v>
      </c>
      <c r="D2145">
        <v>129</v>
      </c>
      <c r="E2145">
        <v>38</v>
      </c>
      <c r="F2145">
        <v>420</v>
      </c>
      <c r="G2145">
        <v>358</v>
      </c>
      <c r="H2145" s="1">
        <v>1.4999999999999999E-8</v>
      </c>
    </row>
    <row r="2146" spans="1:8" x14ac:dyDescent="0.2">
      <c r="A2146" t="s">
        <v>4189</v>
      </c>
      <c r="B2146" t="s">
        <v>0</v>
      </c>
      <c r="C2146" t="s">
        <v>100</v>
      </c>
      <c r="D2146">
        <v>55</v>
      </c>
      <c r="E2146">
        <v>94</v>
      </c>
      <c r="F2146">
        <v>494</v>
      </c>
      <c r="G2146">
        <v>302</v>
      </c>
      <c r="H2146" s="1">
        <v>1.51E-8</v>
      </c>
    </row>
    <row r="2147" spans="1:8" x14ac:dyDescent="0.2">
      <c r="A2147" t="s">
        <v>4190</v>
      </c>
      <c r="B2147" t="s">
        <v>0</v>
      </c>
      <c r="C2147" t="s">
        <v>100</v>
      </c>
      <c r="D2147">
        <v>30</v>
      </c>
      <c r="E2147">
        <v>67</v>
      </c>
      <c r="F2147">
        <v>519</v>
      </c>
      <c r="G2147">
        <v>329</v>
      </c>
      <c r="H2147" s="1">
        <v>1.5300000000000001E-8</v>
      </c>
    </row>
    <row r="2148" spans="1:8" x14ac:dyDescent="0.2">
      <c r="A2148" t="s">
        <v>4191</v>
      </c>
      <c r="B2148" t="s">
        <v>0</v>
      </c>
      <c r="C2148" t="s">
        <v>100</v>
      </c>
      <c r="D2148">
        <v>209</v>
      </c>
      <c r="E2148">
        <v>83</v>
      </c>
      <c r="F2148">
        <v>340</v>
      </c>
      <c r="G2148">
        <v>313</v>
      </c>
      <c r="H2148" s="1">
        <v>1.5300000000000001E-8</v>
      </c>
    </row>
    <row r="2149" spans="1:8" x14ac:dyDescent="0.2">
      <c r="A2149" t="s">
        <v>4192</v>
      </c>
      <c r="B2149" t="s">
        <v>0</v>
      </c>
      <c r="C2149" t="s">
        <v>100</v>
      </c>
      <c r="D2149">
        <v>3</v>
      </c>
      <c r="E2149">
        <v>28</v>
      </c>
      <c r="F2149">
        <v>546</v>
      </c>
      <c r="G2149">
        <v>368</v>
      </c>
      <c r="H2149" s="1">
        <v>1.5399999999999999E-8</v>
      </c>
    </row>
    <row r="2150" spans="1:8" x14ac:dyDescent="0.2">
      <c r="A2150" t="s">
        <v>4193</v>
      </c>
      <c r="B2150" t="s">
        <v>0</v>
      </c>
      <c r="C2150" t="s">
        <v>100</v>
      </c>
      <c r="D2150">
        <v>344</v>
      </c>
      <c r="E2150">
        <v>174</v>
      </c>
      <c r="F2150">
        <v>205</v>
      </c>
      <c r="G2150">
        <v>222</v>
      </c>
      <c r="H2150" s="1">
        <v>1.6199999999999999E-8</v>
      </c>
    </row>
    <row r="2151" spans="1:8" x14ac:dyDescent="0.2">
      <c r="A2151" t="s">
        <v>4194</v>
      </c>
      <c r="B2151" t="s">
        <v>4195</v>
      </c>
      <c r="C2151" t="s">
        <v>4196</v>
      </c>
      <c r="D2151">
        <v>496</v>
      </c>
      <c r="E2151">
        <v>304</v>
      </c>
      <c r="F2151">
        <v>53</v>
      </c>
      <c r="G2151">
        <v>92</v>
      </c>
      <c r="H2151" s="1">
        <v>1.63E-8</v>
      </c>
    </row>
    <row r="2152" spans="1:8" x14ac:dyDescent="0.2">
      <c r="A2152" t="s">
        <v>4197</v>
      </c>
      <c r="B2152" t="s">
        <v>0</v>
      </c>
      <c r="C2152" t="s">
        <v>100</v>
      </c>
      <c r="D2152">
        <v>94</v>
      </c>
      <c r="E2152">
        <v>21</v>
      </c>
      <c r="F2152">
        <v>455</v>
      </c>
      <c r="G2152">
        <v>375</v>
      </c>
      <c r="H2152" s="1">
        <v>1.6400000000000001E-8</v>
      </c>
    </row>
    <row r="2153" spans="1:8" x14ac:dyDescent="0.2">
      <c r="A2153" t="s">
        <v>1075</v>
      </c>
      <c r="B2153" t="s">
        <v>0</v>
      </c>
      <c r="C2153" t="s">
        <v>100</v>
      </c>
      <c r="D2153">
        <v>46</v>
      </c>
      <c r="E2153">
        <v>3</v>
      </c>
      <c r="F2153">
        <v>503</v>
      </c>
      <c r="G2153">
        <v>393</v>
      </c>
      <c r="H2153" s="1">
        <v>1.66E-8</v>
      </c>
    </row>
    <row r="2154" spans="1:8" x14ac:dyDescent="0.2">
      <c r="A2154" t="s">
        <v>1076</v>
      </c>
      <c r="B2154" t="s">
        <v>0</v>
      </c>
      <c r="C2154" t="s">
        <v>100</v>
      </c>
      <c r="D2154">
        <v>46</v>
      </c>
      <c r="E2154">
        <v>3</v>
      </c>
      <c r="F2154">
        <v>503</v>
      </c>
      <c r="G2154">
        <v>393</v>
      </c>
      <c r="H2154" s="1">
        <v>1.66E-8</v>
      </c>
    </row>
    <row r="2155" spans="1:8" x14ac:dyDescent="0.2">
      <c r="A2155" t="s">
        <v>4198</v>
      </c>
      <c r="B2155" t="s">
        <v>0</v>
      </c>
      <c r="C2155" t="s">
        <v>100</v>
      </c>
      <c r="D2155">
        <v>42</v>
      </c>
      <c r="E2155">
        <v>2</v>
      </c>
      <c r="F2155">
        <v>507</v>
      </c>
      <c r="G2155">
        <v>394</v>
      </c>
      <c r="H2155" s="1">
        <v>1.6899999999999999E-8</v>
      </c>
    </row>
    <row r="2156" spans="1:8" x14ac:dyDescent="0.2">
      <c r="A2156" t="s">
        <v>4199</v>
      </c>
      <c r="B2156" t="s">
        <v>0</v>
      </c>
      <c r="C2156" t="s">
        <v>100</v>
      </c>
      <c r="D2156">
        <v>42</v>
      </c>
      <c r="E2156">
        <v>2</v>
      </c>
      <c r="F2156">
        <v>507</v>
      </c>
      <c r="G2156">
        <v>394</v>
      </c>
      <c r="H2156" s="1">
        <v>1.6899999999999999E-8</v>
      </c>
    </row>
    <row r="2157" spans="1:8" x14ac:dyDescent="0.2">
      <c r="A2157" t="s">
        <v>4200</v>
      </c>
      <c r="B2157" t="s">
        <v>4201</v>
      </c>
      <c r="C2157" t="s">
        <v>4202</v>
      </c>
      <c r="D2157">
        <v>59</v>
      </c>
      <c r="E2157">
        <v>7</v>
      </c>
      <c r="F2157">
        <v>490</v>
      </c>
      <c r="G2157">
        <v>389</v>
      </c>
      <c r="H2157" s="1">
        <v>1.7100000000000001E-8</v>
      </c>
    </row>
    <row r="2158" spans="1:8" x14ac:dyDescent="0.2">
      <c r="A2158" t="s">
        <v>4203</v>
      </c>
      <c r="B2158" t="s">
        <v>0</v>
      </c>
      <c r="C2158" t="s">
        <v>100</v>
      </c>
      <c r="D2158">
        <v>325</v>
      </c>
      <c r="E2158">
        <v>161</v>
      </c>
      <c r="F2158">
        <v>224</v>
      </c>
      <c r="G2158">
        <v>235</v>
      </c>
      <c r="H2158" s="1">
        <v>1.9499999999999999E-8</v>
      </c>
    </row>
    <row r="2159" spans="1:8" x14ac:dyDescent="0.2">
      <c r="A2159" t="s">
        <v>4204</v>
      </c>
      <c r="B2159" t="s">
        <v>0</v>
      </c>
      <c r="C2159" t="s">
        <v>100</v>
      </c>
      <c r="D2159">
        <v>275</v>
      </c>
      <c r="E2159">
        <v>126</v>
      </c>
      <c r="F2159">
        <v>274</v>
      </c>
      <c r="G2159">
        <v>270</v>
      </c>
      <c r="H2159" s="1">
        <v>1.96E-8</v>
      </c>
    </row>
    <row r="2160" spans="1:8" x14ac:dyDescent="0.2">
      <c r="A2160" t="s">
        <v>4205</v>
      </c>
      <c r="B2160" t="s">
        <v>0</v>
      </c>
      <c r="C2160" t="s">
        <v>100</v>
      </c>
      <c r="D2160">
        <v>52</v>
      </c>
      <c r="E2160">
        <v>5</v>
      </c>
      <c r="F2160">
        <v>497</v>
      </c>
      <c r="G2160">
        <v>391</v>
      </c>
      <c r="H2160" s="1">
        <v>1.9700000000000001E-8</v>
      </c>
    </row>
    <row r="2161" spans="1:8" x14ac:dyDescent="0.2">
      <c r="A2161" t="s">
        <v>4206</v>
      </c>
      <c r="B2161" t="s">
        <v>0</v>
      </c>
      <c r="C2161" t="s">
        <v>100</v>
      </c>
      <c r="D2161">
        <v>31</v>
      </c>
      <c r="E2161">
        <v>68</v>
      </c>
      <c r="F2161">
        <v>518</v>
      </c>
      <c r="G2161">
        <v>328</v>
      </c>
      <c r="H2161" s="1">
        <v>1.99E-8</v>
      </c>
    </row>
    <row r="2162" spans="1:8" x14ac:dyDescent="0.2">
      <c r="A2162" t="s">
        <v>4207</v>
      </c>
      <c r="B2162" t="s">
        <v>0</v>
      </c>
      <c r="C2162" t="s">
        <v>100</v>
      </c>
      <c r="D2162">
        <v>1</v>
      </c>
      <c r="E2162">
        <v>23</v>
      </c>
      <c r="F2162">
        <v>548</v>
      </c>
      <c r="G2162">
        <v>373</v>
      </c>
      <c r="H2162" s="1">
        <v>2.0599999999999999E-8</v>
      </c>
    </row>
    <row r="2163" spans="1:8" x14ac:dyDescent="0.2">
      <c r="A2163" t="s">
        <v>4208</v>
      </c>
      <c r="B2163" t="s">
        <v>0</v>
      </c>
      <c r="C2163" t="s">
        <v>100</v>
      </c>
      <c r="D2163">
        <v>109</v>
      </c>
      <c r="E2163">
        <v>28</v>
      </c>
      <c r="F2163">
        <v>440</v>
      </c>
      <c r="G2163">
        <v>368</v>
      </c>
      <c r="H2163" s="1">
        <v>2.07E-8</v>
      </c>
    </row>
    <row r="2164" spans="1:8" x14ac:dyDescent="0.2">
      <c r="A2164" t="s">
        <v>921</v>
      </c>
      <c r="B2164" t="s">
        <v>0</v>
      </c>
      <c r="C2164" t="s">
        <v>100</v>
      </c>
      <c r="D2164">
        <v>18</v>
      </c>
      <c r="E2164">
        <v>52</v>
      </c>
      <c r="F2164">
        <v>531</v>
      </c>
      <c r="G2164">
        <v>344</v>
      </c>
      <c r="H2164" s="1">
        <v>2.0999999999999999E-8</v>
      </c>
    </row>
    <row r="2165" spans="1:8" x14ac:dyDescent="0.2">
      <c r="A2165" t="s">
        <v>922</v>
      </c>
      <c r="B2165" t="s">
        <v>0</v>
      </c>
      <c r="C2165" t="s">
        <v>100</v>
      </c>
      <c r="D2165">
        <v>18</v>
      </c>
      <c r="E2165">
        <v>52</v>
      </c>
      <c r="F2165">
        <v>531</v>
      </c>
      <c r="G2165">
        <v>344</v>
      </c>
      <c r="H2165" s="1">
        <v>2.0999999999999999E-8</v>
      </c>
    </row>
    <row r="2166" spans="1:8" x14ac:dyDescent="0.2">
      <c r="A2166" t="s">
        <v>923</v>
      </c>
      <c r="B2166" t="s">
        <v>0</v>
      </c>
      <c r="C2166" t="s">
        <v>100</v>
      </c>
      <c r="D2166">
        <v>18</v>
      </c>
      <c r="E2166">
        <v>52</v>
      </c>
      <c r="F2166">
        <v>531</v>
      </c>
      <c r="G2166">
        <v>344</v>
      </c>
      <c r="H2166" s="1">
        <v>2.0999999999999999E-8</v>
      </c>
    </row>
    <row r="2167" spans="1:8" x14ac:dyDescent="0.2">
      <c r="A2167" t="s">
        <v>4209</v>
      </c>
      <c r="B2167" t="s">
        <v>4210</v>
      </c>
      <c r="C2167" t="s">
        <v>4211</v>
      </c>
      <c r="D2167">
        <v>0</v>
      </c>
      <c r="E2167">
        <v>20</v>
      </c>
      <c r="F2167">
        <v>549</v>
      </c>
      <c r="G2167">
        <v>376</v>
      </c>
      <c r="H2167" s="1">
        <v>2.0999999999999999E-8</v>
      </c>
    </row>
    <row r="2168" spans="1:8" x14ac:dyDescent="0.2">
      <c r="A2168" t="s">
        <v>4212</v>
      </c>
      <c r="B2168" t="s">
        <v>0</v>
      </c>
      <c r="C2168" t="s">
        <v>100</v>
      </c>
      <c r="D2168">
        <v>0</v>
      </c>
      <c r="E2168">
        <v>20</v>
      </c>
      <c r="F2168">
        <v>549</v>
      </c>
      <c r="G2168">
        <v>376</v>
      </c>
      <c r="H2168" s="1">
        <v>2.0999999999999999E-8</v>
      </c>
    </row>
    <row r="2169" spans="1:8" x14ac:dyDescent="0.2">
      <c r="A2169" t="s">
        <v>4213</v>
      </c>
      <c r="B2169" t="s">
        <v>0</v>
      </c>
      <c r="C2169" t="s">
        <v>100</v>
      </c>
      <c r="D2169">
        <v>0</v>
      </c>
      <c r="E2169">
        <v>20</v>
      </c>
      <c r="F2169">
        <v>549</v>
      </c>
      <c r="G2169">
        <v>376</v>
      </c>
      <c r="H2169" s="1">
        <v>2.0999999999999999E-8</v>
      </c>
    </row>
    <row r="2170" spans="1:8" x14ac:dyDescent="0.2">
      <c r="A2170" t="s">
        <v>4214</v>
      </c>
      <c r="B2170" t="s">
        <v>0</v>
      </c>
      <c r="C2170" t="s">
        <v>100</v>
      </c>
      <c r="D2170">
        <v>0</v>
      </c>
      <c r="E2170">
        <v>20</v>
      </c>
      <c r="F2170">
        <v>549</v>
      </c>
      <c r="G2170">
        <v>376</v>
      </c>
      <c r="H2170" s="1">
        <v>2.0999999999999999E-8</v>
      </c>
    </row>
    <row r="2171" spans="1:8" x14ac:dyDescent="0.2">
      <c r="A2171" t="s">
        <v>4215</v>
      </c>
      <c r="B2171" t="s">
        <v>0</v>
      </c>
      <c r="C2171" t="s">
        <v>100</v>
      </c>
      <c r="D2171">
        <v>4</v>
      </c>
      <c r="E2171">
        <v>30</v>
      </c>
      <c r="F2171">
        <v>545</v>
      </c>
      <c r="G2171">
        <v>366</v>
      </c>
      <c r="H2171" s="1">
        <v>2.18E-8</v>
      </c>
    </row>
    <row r="2172" spans="1:8" x14ac:dyDescent="0.2">
      <c r="A2172" t="s">
        <v>4216</v>
      </c>
      <c r="B2172" t="s">
        <v>4217</v>
      </c>
      <c r="C2172" t="s">
        <v>4218</v>
      </c>
      <c r="D2172">
        <v>525</v>
      </c>
      <c r="E2172">
        <v>337</v>
      </c>
      <c r="F2172">
        <v>24</v>
      </c>
      <c r="G2172">
        <v>59</v>
      </c>
      <c r="H2172" s="1">
        <v>2.18E-8</v>
      </c>
    </row>
    <row r="2173" spans="1:8" x14ac:dyDescent="0.2">
      <c r="A2173" t="s">
        <v>4219</v>
      </c>
      <c r="B2173" t="s">
        <v>4220</v>
      </c>
      <c r="C2173" t="s">
        <v>4221</v>
      </c>
      <c r="D2173">
        <v>488</v>
      </c>
      <c r="E2173">
        <v>296</v>
      </c>
      <c r="F2173">
        <v>61</v>
      </c>
      <c r="G2173">
        <v>100</v>
      </c>
      <c r="H2173" s="1">
        <v>2.2799999999999999E-8</v>
      </c>
    </row>
    <row r="2174" spans="1:8" x14ac:dyDescent="0.2">
      <c r="A2174" t="s">
        <v>4222</v>
      </c>
      <c r="B2174" t="s">
        <v>0</v>
      </c>
      <c r="C2174" t="s">
        <v>100</v>
      </c>
      <c r="D2174">
        <v>8</v>
      </c>
      <c r="E2174">
        <v>37</v>
      </c>
      <c r="F2174">
        <v>541</v>
      </c>
      <c r="G2174">
        <v>359</v>
      </c>
      <c r="H2174" s="1">
        <v>2.37E-8</v>
      </c>
    </row>
    <row r="2175" spans="1:8" x14ac:dyDescent="0.2">
      <c r="A2175" t="s">
        <v>4223</v>
      </c>
      <c r="B2175" t="s">
        <v>4128</v>
      </c>
      <c r="C2175" t="s">
        <v>4129</v>
      </c>
      <c r="D2175">
        <v>499</v>
      </c>
      <c r="E2175">
        <v>308</v>
      </c>
      <c r="F2175">
        <v>50</v>
      </c>
      <c r="G2175">
        <v>88</v>
      </c>
      <c r="H2175" s="1">
        <v>2.51E-8</v>
      </c>
    </row>
    <row r="2176" spans="1:8" x14ac:dyDescent="0.2">
      <c r="A2176" t="s">
        <v>4224</v>
      </c>
      <c r="B2176" t="s">
        <v>3663</v>
      </c>
      <c r="C2176" t="s">
        <v>100</v>
      </c>
      <c r="D2176">
        <v>457</v>
      </c>
      <c r="E2176">
        <v>267</v>
      </c>
      <c r="F2176">
        <v>92</v>
      </c>
      <c r="G2176">
        <v>129</v>
      </c>
      <c r="H2176" s="1">
        <v>2.5399999999999999E-8</v>
      </c>
    </row>
    <row r="2177" spans="1:8" x14ac:dyDescent="0.2">
      <c r="A2177" t="s">
        <v>4225</v>
      </c>
      <c r="B2177" t="s">
        <v>4226</v>
      </c>
      <c r="C2177" t="s">
        <v>100</v>
      </c>
      <c r="D2177">
        <v>37</v>
      </c>
      <c r="E2177">
        <v>1</v>
      </c>
      <c r="F2177">
        <v>512</v>
      </c>
      <c r="G2177">
        <v>395</v>
      </c>
      <c r="H2177" s="1">
        <v>2.5600000000000001E-8</v>
      </c>
    </row>
    <row r="2178" spans="1:8" x14ac:dyDescent="0.2">
      <c r="A2178" t="s">
        <v>4227</v>
      </c>
      <c r="B2178" t="s">
        <v>0</v>
      </c>
      <c r="C2178" t="s">
        <v>100</v>
      </c>
      <c r="D2178">
        <v>37</v>
      </c>
      <c r="E2178">
        <v>1</v>
      </c>
      <c r="F2178">
        <v>512</v>
      </c>
      <c r="G2178">
        <v>395</v>
      </c>
      <c r="H2178" s="1">
        <v>2.5600000000000001E-8</v>
      </c>
    </row>
    <row r="2179" spans="1:8" x14ac:dyDescent="0.2">
      <c r="A2179" t="s">
        <v>995</v>
      </c>
      <c r="B2179" t="s">
        <v>0</v>
      </c>
      <c r="C2179" t="s">
        <v>100</v>
      </c>
      <c r="D2179">
        <v>20</v>
      </c>
      <c r="E2179">
        <v>54</v>
      </c>
      <c r="F2179">
        <v>529</v>
      </c>
      <c r="G2179">
        <v>342</v>
      </c>
      <c r="H2179" s="1">
        <v>2.5799999999999999E-8</v>
      </c>
    </row>
    <row r="2180" spans="1:8" x14ac:dyDescent="0.2">
      <c r="A2180" t="s">
        <v>996</v>
      </c>
      <c r="B2180" t="s">
        <v>0</v>
      </c>
      <c r="C2180" t="s">
        <v>100</v>
      </c>
      <c r="D2180">
        <v>20</v>
      </c>
      <c r="E2180">
        <v>54</v>
      </c>
      <c r="F2180">
        <v>529</v>
      </c>
      <c r="G2180">
        <v>342</v>
      </c>
      <c r="H2180" s="1">
        <v>2.5799999999999999E-8</v>
      </c>
    </row>
    <row r="2181" spans="1:8" x14ac:dyDescent="0.2">
      <c r="A2181" t="s">
        <v>885</v>
      </c>
      <c r="B2181" t="s">
        <v>0</v>
      </c>
      <c r="C2181" t="s">
        <v>100</v>
      </c>
      <c r="D2181">
        <v>20</v>
      </c>
      <c r="E2181">
        <v>54</v>
      </c>
      <c r="F2181">
        <v>529</v>
      </c>
      <c r="G2181">
        <v>342</v>
      </c>
      <c r="H2181" s="1">
        <v>2.5799999999999999E-8</v>
      </c>
    </row>
    <row r="2182" spans="1:8" x14ac:dyDescent="0.2">
      <c r="A2182" t="s">
        <v>4228</v>
      </c>
      <c r="B2182" t="s">
        <v>0</v>
      </c>
      <c r="C2182" t="s">
        <v>100</v>
      </c>
      <c r="D2182">
        <v>32</v>
      </c>
      <c r="E2182">
        <v>0</v>
      </c>
      <c r="F2182">
        <v>517</v>
      </c>
      <c r="G2182">
        <v>396</v>
      </c>
      <c r="H2182" s="1">
        <v>2.6000000000000001E-8</v>
      </c>
    </row>
    <row r="2183" spans="1:8" x14ac:dyDescent="0.2">
      <c r="A2183" t="s">
        <v>4229</v>
      </c>
      <c r="B2183" t="s">
        <v>0</v>
      </c>
      <c r="C2183" t="s">
        <v>100</v>
      </c>
      <c r="D2183">
        <v>32</v>
      </c>
      <c r="E2183">
        <v>0</v>
      </c>
      <c r="F2183">
        <v>517</v>
      </c>
      <c r="G2183">
        <v>396</v>
      </c>
      <c r="H2183" s="1">
        <v>2.6000000000000001E-8</v>
      </c>
    </row>
    <row r="2184" spans="1:8" x14ac:dyDescent="0.2">
      <c r="A2184" t="s">
        <v>4230</v>
      </c>
      <c r="B2184" t="s">
        <v>0</v>
      </c>
      <c r="C2184" t="s">
        <v>100</v>
      </c>
      <c r="D2184">
        <v>32</v>
      </c>
      <c r="E2184">
        <v>0</v>
      </c>
      <c r="F2184">
        <v>517</v>
      </c>
      <c r="G2184">
        <v>396</v>
      </c>
      <c r="H2184" s="1">
        <v>2.6000000000000001E-8</v>
      </c>
    </row>
    <row r="2185" spans="1:8" x14ac:dyDescent="0.2">
      <c r="A2185" t="s">
        <v>4231</v>
      </c>
      <c r="B2185" t="s">
        <v>0</v>
      </c>
      <c r="C2185" t="s">
        <v>100</v>
      </c>
      <c r="D2185">
        <v>32</v>
      </c>
      <c r="E2185">
        <v>0</v>
      </c>
      <c r="F2185">
        <v>517</v>
      </c>
      <c r="G2185">
        <v>396</v>
      </c>
      <c r="H2185" s="1">
        <v>2.6000000000000001E-8</v>
      </c>
    </row>
    <row r="2186" spans="1:8" x14ac:dyDescent="0.2">
      <c r="A2186" t="s">
        <v>4232</v>
      </c>
      <c r="B2186" t="s">
        <v>0</v>
      </c>
      <c r="C2186" t="s">
        <v>100</v>
      </c>
      <c r="D2186">
        <v>32</v>
      </c>
      <c r="E2186">
        <v>0</v>
      </c>
      <c r="F2186">
        <v>517</v>
      </c>
      <c r="G2186">
        <v>396</v>
      </c>
      <c r="H2186" s="1">
        <v>2.6000000000000001E-8</v>
      </c>
    </row>
    <row r="2187" spans="1:8" x14ac:dyDescent="0.2">
      <c r="A2187" t="s">
        <v>4233</v>
      </c>
      <c r="B2187" t="s">
        <v>849</v>
      </c>
      <c r="C2187" t="s">
        <v>1731</v>
      </c>
      <c r="D2187">
        <v>500</v>
      </c>
      <c r="E2187">
        <v>392</v>
      </c>
      <c r="F2187">
        <v>49</v>
      </c>
      <c r="G2187">
        <v>4</v>
      </c>
      <c r="H2187" s="1">
        <v>2.66E-8</v>
      </c>
    </row>
    <row r="2188" spans="1:8" x14ac:dyDescent="0.2">
      <c r="A2188" t="s">
        <v>4234</v>
      </c>
      <c r="B2188" t="s">
        <v>0</v>
      </c>
      <c r="C2188" t="s">
        <v>100</v>
      </c>
      <c r="D2188">
        <v>49</v>
      </c>
      <c r="E2188">
        <v>4</v>
      </c>
      <c r="F2188">
        <v>500</v>
      </c>
      <c r="G2188">
        <v>392</v>
      </c>
      <c r="H2188" s="1">
        <v>2.66E-8</v>
      </c>
    </row>
    <row r="2189" spans="1:8" x14ac:dyDescent="0.2">
      <c r="A2189" t="s">
        <v>4235</v>
      </c>
      <c r="B2189" t="s">
        <v>0</v>
      </c>
      <c r="C2189" t="s">
        <v>100</v>
      </c>
      <c r="D2189">
        <v>125</v>
      </c>
      <c r="E2189">
        <v>157</v>
      </c>
      <c r="F2189">
        <v>424</v>
      </c>
      <c r="G2189">
        <v>239</v>
      </c>
      <c r="H2189" s="1">
        <v>2.66E-8</v>
      </c>
    </row>
    <row r="2190" spans="1:8" x14ac:dyDescent="0.2">
      <c r="A2190" t="s">
        <v>4236</v>
      </c>
      <c r="B2190" t="s">
        <v>0</v>
      </c>
      <c r="C2190" t="s">
        <v>100</v>
      </c>
      <c r="D2190">
        <v>84</v>
      </c>
      <c r="E2190">
        <v>17</v>
      </c>
      <c r="F2190">
        <v>465</v>
      </c>
      <c r="G2190">
        <v>379</v>
      </c>
      <c r="H2190" s="1">
        <v>2.7E-8</v>
      </c>
    </row>
    <row r="2191" spans="1:8" x14ac:dyDescent="0.2">
      <c r="A2191" t="s">
        <v>4237</v>
      </c>
      <c r="B2191" t="s">
        <v>4238</v>
      </c>
      <c r="C2191" t="s">
        <v>4239</v>
      </c>
      <c r="D2191">
        <v>490</v>
      </c>
      <c r="E2191">
        <v>299</v>
      </c>
      <c r="F2191">
        <v>59</v>
      </c>
      <c r="G2191">
        <v>97</v>
      </c>
      <c r="H2191" s="1">
        <v>2.7199999999999999E-8</v>
      </c>
    </row>
    <row r="2192" spans="1:8" x14ac:dyDescent="0.2">
      <c r="A2192" t="s">
        <v>1363</v>
      </c>
      <c r="B2192" t="s">
        <v>0</v>
      </c>
      <c r="C2192" t="s">
        <v>100</v>
      </c>
      <c r="D2192">
        <v>73</v>
      </c>
      <c r="E2192">
        <v>111</v>
      </c>
      <c r="F2192">
        <v>476</v>
      </c>
      <c r="G2192">
        <v>285</v>
      </c>
      <c r="H2192" s="1">
        <v>2.9099999999999999E-8</v>
      </c>
    </row>
    <row r="2193" spans="1:8" x14ac:dyDescent="0.2">
      <c r="A2193" t="s">
        <v>4240</v>
      </c>
      <c r="B2193" t="s">
        <v>0</v>
      </c>
      <c r="C2193" t="s">
        <v>100</v>
      </c>
      <c r="D2193">
        <v>2</v>
      </c>
      <c r="E2193">
        <v>25</v>
      </c>
      <c r="F2193">
        <v>547</v>
      </c>
      <c r="G2193">
        <v>371</v>
      </c>
      <c r="H2193" s="1">
        <v>3.0099999999999998E-8</v>
      </c>
    </row>
    <row r="2194" spans="1:8" x14ac:dyDescent="0.2">
      <c r="A2194" t="s">
        <v>1160</v>
      </c>
      <c r="B2194" t="s">
        <v>0</v>
      </c>
      <c r="C2194" t="s">
        <v>100</v>
      </c>
      <c r="D2194">
        <v>45</v>
      </c>
      <c r="E2194">
        <v>3</v>
      </c>
      <c r="F2194">
        <v>504</v>
      </c>
      <c r="G2194">
        <v>393</v>
      </c>
      <c r="H2194" s="1">
        <v>3.0099999999999998E-8</v>
      </c>
    </row>
    <row r="2195" spans="1:8" x14ac:dyDescent="0.2">
      <c r="A2195" t="s">
        <v>4241</v>
      </c>
      <c r="B2195" t="s">
        <v>0</v>
      </c>
      <c r="C2195" t="s">
        <v>100</v>
      </c>
      <c r="D2195">
        <v>54</v>
      </c>
      <c r="E2195">
        <v>92</v>
      </c>
      <c r="F2195">
        <v>495</v>
      </c>
      <c r="G2195">
        <v>304</v>
      </c>
      <c r="H2195" s="1">
        <v>3.0199999999999999E-8</v>
      </c>
    </row>
    <row r="2196" spans="1:8" x14ac:dyDescent="0.2">
      <c r="A2196" t="s">
        <v>4242</v>
      </c>
      <c r="B2196" t="s">
        <v>0</v>
      </c>
      <c r="C2196" t="s">
        <v>100</v>
      </c>
      <c r="D2196">
        <v>39</v>
      </c>
      <c r="E2196">
        <v>76</v>
      </c>
      <c r="F2196">
        <v>510</v>
      </c>
      <c r="G2196">
        <v>320</v>
      </c>
      <c r="H2196" s="1">
        <v>3.1200000000000001E-8</v>
      </c>
    </row>
    <row r="2197" spans="1:8" x14ac:dyDescent="0.2">
      <c r="A2197" t="s">
        <v>957</v>
      </c>
      <c r="B2197" t="s">
        <v>958</v>
      </c>
      <c r="C2197" t="s">
        <v>959</v>
      </c>
      <c r="D2197">
        <v>161</v>
      </c>
      <c r="E2197">
        <v>56</v>
      </c>
      <c r="F2197">
        <v>388</v>
      </c>
      <c r="G2197">
        <v>340</v>
      </c>
      <c r="H2197" s="1">
        <v>3.2800000000000003E-8</v>
      </c>
    </row>
    <row r="2198" spans="1:8" x14ac:dyDescent="0.2">
      <c r="A2198" t="s">
        <v>4243</v>
      </c>
      <c r="B2198" t="s">
        <v>0</v>
      </c>
      <c r="C2198" t="s">
        <v>100</v>
      </c>
      <c r="D2198">
        <v>116</v>
      </c>
      <c r="E2198">
        <v>149</v>
      </c>
      <c r="F2198">
        <v>433</v>
      </c>
      <c r="G2198">
        <v>247</v>
      </c>
      <c r="H2198" s="1">
        <v>3.2800000000000003E-8</v>
      </c>
    </row>
    <row r="2199" spans="1:8" x14ac:dyDescent="0.2">
      <c r="A2199" t="s">
        <v>4244</v>
      </c>
      <c r="B2199" t="s">
        <v>0</v>
      </c>
      <c r="C2199" t="s">
        <v>100</v>
      </c>
      <c r="D2199">
        <v>51</v>
      </c>
      <c r="E2199">
        <v>5</v>
      </c>
      <c r="F2199">
        <v>498</v>
      </c>
      <c r="G2199">
        <v>391</v>
      </c>
      <c r="H2199" s="1">
        <v>3.3799999999999998E-8</v>
      </c>
    </row>
    <row r="2200" spans="1:8" x14ac:dyDescent="0.2">
      <c r="A2200" t="s">
        <v>4245</v>
      </c>
      <c r="B2200" t="s">
        <v>0</v>
      </c>
      <c r="C2200" t="s">
        <v>100</v>
      </c>
      <c r="D2200">
        <v>323</v>
      </c>
      <c r="E2200">
        <v>301</v>
      </c>
      <c r="F2200">
        <v>226</v>
      </c>
      <c r="G2200">
        <v>95</v>
      </c>
      <c r="H2200" s="1">
        <v>3.4200000000000002E-8</v>
      </c>
    </row>
    <row r="2201" spans="1:8" x14ac:dyDescent="0.2">
      <c r="A2201" t="s">
        <v>4246</v>
      </c>
      <c r="B2201" t="s">
        <v>0</v>
      </c>
      <c r="C2201" t="s">
        <v>100</v>
      </c>
      <c r="D2201">
        <v>3</v>
      </c>
      <c r="E2201">
        <v>27</v>
      </c>
      <c r="F2201">
        <v>546</v>
      </c>
      <c r="G2201">
        <v>369</v>
      </c>
      <c r="H2201" s="1">
        <v>3.4599999999999999E-8</v>
      </c>
    </row>
    <row r="2202" spans="1:8" x14ac:dyDescent="0.2">
      <c r="A2202" t="s">
        <v>296</v>
      </c>
      <c r="B2202" t="s">
        <v>0</v>
      </c>
      <c r="C2202" t="s">
        <v>297</v>
      </c>
      <c r="D2202">
        <v>146</v>
      </c>
      <c r="E2202">
        <v>48</v>
      </c>
      <c r="F2202">
        <v>403</v>
      </c>
      <c r="G2202">
        <v>348</v>
      </c>
      <c r="H2202" s="1">
        <v>3.5600000000000001E-8</v>
      </c>
    </row>
    <row r="2203" spans="1:8" x14ac:dyDescent="0.2">
      <c r="A2203" t="s">
        <v>4247</v>
      </c>
      <c r="B2203" t="s">
        <v>0</v>
      </c>
      <c r="C2203" t="s">
        <v>100</v>
      </c>
      <c r="D2203">
        <v>470</v>
      </c>
      <c r="E2203">
        <v>280</v>
      </c>
      <c r="F2203">
        <v>79</v>
      </c>
      <c r="G2203">
        <v>116</v>
      </c>
      <c r="H2203" s="1">
        <v>3.7300000000000003E-8</v>
      </c>
    </row>
    <row r="2204" spans="1:8" x14ac:dyDescent="0.2">
      <c r="A2204" t="s">
        <v>4248</v>
      </c>
      <c r="B2204" t="s">
        <v>4249</v>
      </c>
      <c r="C2204" t="s">
        <v>4250</v>
      </c>
      <c r="D2204">
        <v>167</v>
      </c>
      <c r="E2204">
        <v>60</v>
      </c>
      <c r="F2204">
        <v>382</v>
      </c>
      <c r="G2204">
        <v>336</v>
      </c>
      <c r="H2204" s="1">
        <v>3.77E-8</v>
      </c>
    </row>
    <row r="2205" spans="1:8" x14ac:dyDescent="0.2">
      <c r="A2205" t="s">
        <v>4251</v>
      </c>
      <c r="B2205" t="s">
        <v>0</v>
      </c>
      <c r="C2205" t="s">
        <v>100</v>
      </c>
      <c r="D2205">
        <v>167</v>
      </c>
      <c r="E2205">
        <v>60</v>
      </c>
      <c r="F2205">
        <v>382</v>
      </c>
      <c r="G2205">
        <v>336</v>
      </c>
      <c r="H2205" s="1">
        <v>3.77E-8</v>
      </c>
    </row>
    <row r="2206" spans="1:8" x14ac:dyDescent="0.2">
      <c r="A2206" t="s">
        <v>4252</v>
      </c>
      <c r="B2206" t="s">
        <v>4253</v>
      </c>
      <c r="C2206" t="s">
        <v>4254</v>
      </c>
      <c r="D2206">
        <v>40</v>
      </c>
      <c r="E2206">
        <v>77</v>
      </c>
      <c r="F2206">
        <v>509</v>
      </c>
      <c r="G2206">
        <v>319</v>
      </c>
      <c r="H2206" s="1">
        <v>3.84E-8</v>
      </c>
    </row>
    <row r="2207" spans="1:8" x14ac:dyDescent="0.2">
      <c r="A2207" t="s">
        <v>4255</v>
      </c>
      <c r="B2207" t="s">
        <v>4256</v>
      </c>
      <c r="C2207" t="s">
        <v>4257</v>
      </c>
      <c r="D2207">
        <v>129</v>
      </c>
      <c r="E2207">
        <v>39</v>
      </c>
      <c r="F2207">
        <v>420</v>
      </c>
      <c r="G2207">
        <v>357</v>
      </c>
      <c r="H2207" s="1">
        <v>4.0399999999999998E-8</v>
      </c>
    </row>
    <row r="2208" spans="1:8" x14ac:dyDescent="0.2">
      <c r="A2208" t="s">
        <v>4258</v>
      </c>
      <c r="B2208" t="s">
        <v>0</v>
      </c>
      <c r="C2208" t="s">
        <v>100</v>
      </c>
      <c r="D2208">
        <v>92</v>
      </c>
      <c r="E2208">
        <v>21</v>
      </c>
      <c r="F2208">
        <v>457</v>
      </c>
      <c r="G2208">
        <v>375</v>
      </c>
      <c r="H2208" s="1">
        <v>4.1999999999999999E-8</v>
      </c>
    </row>
    <row r="2209" spans="1:8" x14ac:dyDescent="0.2">
      <c r="A2209" t="s">
        <v>4259</v>
      </c>
      <c r="B2209" t="s">
        <v>0</v>
      </c>
      <c r="C2209" t="s">
        <v>100</v>
      </c>
      <c r="D2209">
        <v>54</v>
      </c>
      <c r="E2209">
        <v>6</v>
      </c>
      <c r="F2209">
        <v>495</v>
      </c>
      <c r="G2209">
        <v>390</v>
      </c>
      <c r="H2209" s="1">
        <v>4.2300000000000002E-8</v>
      </c>
    </row>
    <row r="2210" spans="1:8" x14ac:dyDescent="0.2">
      <c r="A2210" t="s">
        <v>4260</v>
      </c>
      <c r="B2210" t="s">
        <v>0</v>
      </c>
      <c r="C2210" t="s">
        <v>100</v>
      </c>
      <c r="D2210">
        <v>54</v>
      </c>
      <c r="E2210">
        <v>6</v>
      </c>
      <c r="F2210">
        <v>495</v>
      </c>
      <c r="G2210">
        <v>390</v>
      </c>
      <c r="H2210" s="1">
        <v>4.2300000000000002E-8</v>
      </c>
    </row>
    <row r="2211" spans="1:8" x14ac:dyDescent="0.2">
      <c r="A2211" t="s">
        <v>4261</v>
      </c>
      <c r="B2211" t="s">
        <v>0</v>
      </c>
      <c r="C2211" t="s">
        <v>100</v>
      </c>
      <c r="D2211">
        <v>23</v>
      </c>
      <c r="E2211">
        <v>57</v>
      </c>
      <c r="F2211">
        <v>526</v>
      </c>
      <c r="G2211">
        <v>339</v>
      </c>
      <c r="H2211" s="1">
        <v>4.36E-8</v>
      </c>
    </row>
    <row r="2212" spans="1:8" x14ac:dyDescent="0.2">
      <c r="A2212" t="s">
        <v>4262</v>
      </c>
      <c r="B2212" t="s">
        <v>0</v>
      </c>
      <c r="C2212" t="s">
        <v>100</v>
      </c>
      <c r="D2212">
        <v>460</v>
      </c>
      <c r="E2212">
        <v>271</v>
      </c>
      <c r="F2212">
        <v>89</v>
      </c>
      <c r="G2212">
        <v>125</v>
      </c>
      <c r="H2212" s="1">
        <v>4.3800000000000002E-8</v>
      </c>
    </row>
    <row r="2213" spans="1:8" x14ac:dyDescent="0.2">
      <c r="A2213" t="s">
        <v>4263</v>
      </c>
      <c r="B2213" t="s">
        <v>0</v>
      </c>
      <c r="C2213" t="s">
        <v>100</v>
      </c>
      <c r="D2213">
        <v>4</v>
      </c>
      <c r="E2213">
        <v>29</v>
      </c>
      <c r="F2213">
        <v>545</v>
      </c>
      <c r="G2213">
        <v>367</v>
      </c>
      <c r="H2213" s="1">
        <v>4.5400000000000003E-8</v>
      </c>
    </row>
    <row r="2214" spans="1:8" x14ac:dyDescent="0.2">
      <c r="A2214" t="s">
        <v>4264</v>
      </c>
      <c r="B2214" t="s">
        <v>0</v>
      </c>
      <c r="C2214" t="s">
        <v>100</v>
      </c>
      <c r="D2214">
        <v>469</v>
      </c>
      <c r="E2214">
        <v>380</v>
      </c>
      <c r="F2214">
        <v>80</v>
      </c>
      <c r="G2214">
        <v>16</v>
      </c>
      <c r="H2214" s="1">
        <v>4.6900000000000003E-8</v>
      </c>
    </row>
    <row r="2215" spans="1:8" x14ac:dyDescent="0.2">
      <c r="A2215" t="s">
        <v>4265</v>
      </c>
      <c r="B2215" t="s">
        <v>882</v>
      </c>
      <c r="C2215" t="s">
        <v>100</v>
      </c>
      <c r="D2215">
        <v>36</v>
      </c>
      <c r="E2215">
        <v>1</v>
      </c>
      <c r="F2215">
        <v>513</v>
      </c>
      <c r="G2215">
        <v>395</v>
      </c>
      <c r="H2215" s="1">
        <v>4.7199999999999999E-8</v>
      </c>
    </row>
    <row r="2216" spans="1:8" x14ac:dyDescent="0.2">
      <c r="A2216" t="s">
        <v>919</v>
      </c>
      <c r="B2216" t="s">
        <v>0</v>
      </c>
      <c r="C2216" t="s">
        <v>100</v>
      </c>
      <c r="D2216">
        <v>36</v>
      </c>
      <c r="E2216">
        <v>1</v>
      </c>
      <c r="F2216">
        <v>513</v>
      </c>
      <c r="G2216">
        <v>395</v>
      </c>
      <c r="H2216" s="1">
        <v>4.7199999999999999E-8</v>
      </c>
    </row>
    <row r="2217" spans="1:8" x14ac:dyDescent="0.2">
      <c r="A2217" t="s">
        <v>4266</v>
      </c>
      <c r="B2217" t="s">
        <v>0</v>
      </c>
      <c r="C2217" t="s">
        <v>100</v>
      </c>
      <c r="D2217">
        <v>10</v>
      </c>
      <c r="E2217">
        <v>39</v>
      </c>
      <c r="F2217">
        <v>539</v>
      </c>
      <c r="G2217">
        <v>357</v>
      </c>
      <c r="H2217" s="1">
        <v>4.8100000000000001E-8</v>
      </c>
    </row>
    <row r="2218" spans="1:8" x14ac:dyDescent="0.2">
      <c r="A2218" t="s">
        <v>4267</v>
      </c>
      <c r="B2218" t="s">
        <v>0</v>
      </c>
      <c r="C2218" t="s">
        <v>100</v>
      </c>
      <c r="D2218">
        <v>7</v>
      </c>
      <c r="E2218">
        <v>34</v>
      </c>
      <c r="F2218">
        <v>542</v>
      </c>
      <c r="G2218">
        <v>362</v>
      </c>
      <c r="H2218" s="1">
        <v>4.8400000000000003E-8</v>
      </c>
    </row>
    <row r="2219" spans="1:8" x14ac:dyDescent="0.2">
      <c r="A2219" t="s">
        <v>4268</v>
      </c>
      <c r="B2219" t="s">
        <v>0</v>
      </c>
      <c r="C2219" t="s">
        <v>100</v>
      </c>
      <c r="D2219">
        <v>1</v>
      </c>
      <c r="E2219">
        <v>22</v>
      </c>
      <c r="F2219">
        <v>548</v>
      </c>
      <c r="G2219">
        <v>374</v>
      </c>
      <c r="H2219" s="1">
        <v>4.8699999999999999E-8</v>
      </c>
    </row>
    <row r="2220" spans="1:8" x14ac:dyDescent="0.2">
      <c r="A2220" t="s">
        <v>4269</v>
      </c>
      <c r="B2220" t="s">
        <v>0</v>
      </c>
      <c r="C2220" t="s">
        <v>100</v>
      </c>
      <c r="D2220">
        <v>96</v>
      </c>
      <c r="E2220">
        <v>23</v>
      </c>
      <c r="F2220">
        <v>453</v>
      </c>
      <c r="G2220">
        <v>373</v>
      </c>
      <c r="H2220" s="1">
        <v>4.88E-8</v>
      </c>
    </row>
    <row r="2221" spans="1:8" x14ac:dyDescent="0.2">
      <c r="A2221" t="s">
        <v>4270</v>
      </c>
      <c r="B2221" t="s">
        <v>4271</v>
      </c>
      <c r="C2221" t="s">
        <v>100</v>
      </c>
      <c r="D2221">
        <v>443</v>
      </c>
      <c r="E2221">
        <v>368</v>
      </c>
      <c r="F2221">
        <v>106</v>
      </c>
      <c r="G2221">
        <v>28</v>
      </c>
      <c r="H2221" s="1">
        <v>4.9199999999999997E-8</v>
      </c>
    </row>
    <row r="2222" spans="1:8" x14ac:dyDescent="0.2">
      <c r="A2222" t="s">
        <v>4272</v>
      </c>
      <c r="B2222" t="s">
        <v>4273</v>
      </c>
      <c r="C2222" t="s">
        <v>4274</v>
      </c>
      <c r="D2222">
        <v>31</v>
      </c>
      <c r="E2222">
        <v>0</v>
      </c>
      <c r="F2222">
        <v>518</v>
      </c>
      <c r="G2222">
        <v>396</v>
      </c>
      <c r="H2222" s="1">
        <v>4.9299999999999998E-8</v>
      </c>
    </row>
    <row r="2223" spans="1:8" x14ac:dyDescent="0.2">
      <c r="A2223" t="s">
        <v>4275</v>
      </c>
      <c r="B2223" t="s">
        <v>0</v>
      </c>
      <c r="C2223" t="s">
        <v>100</v>
      </c>
      <c r="D2223">
        <v>31</v>
      </c>
      <c r="E2223">
        <v>0</v>
      </c>
      <c r="F2223">
        <v>518</v>
      </c>
      <c r="G2223">
        <v>396</v>
      </c>
      <c r="H2223" s="1">
        <v>4.9299999999999998E-8</v>
      </c>
    </row>
    <row r="2224" spans="1:8" x14ac:dyDescent="0.2">
      <c r="A2224" t="s">
        <v>4276</v>
      </c>
      <c r="B2224" t="s">
        <v>3549</v>
      </c>
      <c r="C2224" t="s">
        <v>3550</v>
      </c>
      <c r="D2224">
        <v>139</v>
      </c>
      <c r="E2224">
        <v>45</v>
      </c>
      <c r="F2224">
        <v>410</v>
      </c>
      <c r="G2224">
        <v>351</v>
      </c>
      <c r="H2224" s="1">
        <v>5.1399999999999997E-8</v>
      </c>
    </row>
    <row r="2225" spans="1:8" x14ac:dyDescent="0.2">
      <c r="A2225" t="s">
        <v>4277</v>
      </c>
      <c r="B2225" t="s">
        <v>0</v>
      </c>
      <c r="C2225" t="s">
        <v>100</v>
      </c>
      <c r="D2225">
        <v>0</v>
      </c>
      <c r="E2225">
        <v>19</v>
      </c>
      <c r="F2225">
        <v>549</v>
      </c>
      <c r="G2225">
        <v>377</v>
      </c>
      <c r="H2225" s="1">
        <v>5.1499999999999998E-8</v>
      </c>
    </row>
    <row r="2226" spans="1:8" x14ac:dyDescent="0.2">
      <c r="A2226" t="s">
        <v>4278</v>
      </c>
      <c r="B2226" t="s">
        <v>0</v>
      </c>
      <c r="C2226" t="s">
        <v>100</v>
      </c>
      <c r="D2226">
        <v>0</v>
      </c>
      <c r="E2226">
        <v>19</v>
      </c>
      <c r="F2226">
        <v>549</v>
      </c>
      <c r="G2226">
        <v>377</v>
      </c>
      <c r="H2226" s="1">
        <v>5.1499999999999998E-8</v>
      </c>
    </row>
    <row r="2227" spans="1:8" x14ac:dyDescent="0.2">
      <c r="A2227" t="s">
        <v>4279</v>
      </c>
      <c r="B2227" t="s">
        <v>0</v>
      </c>
      <c r="C2227" t="s">
        <v>100</v>
      </c>
      <c r="D2227">
        <v>0</v>
      </c>
      <c r="E2227">
        <v>19</v>
      </c>
      <c r="F2227">
        <v>549</v>
      </c>
      <c r="G2227">
        <v>377</v>
      </c>
      <c r="H2227" s="1">
        <v>5.1499999999999998E-8</v>
      </c>
    </row>
    <row r="2228" spans="1:8" x14ac:dyDescent="0.2">
      <c r="A2228" t="s">
        <v>4280</v>
      </c>
      <c r="B2228" t="s">
        <v>0</v>
      </c>
      <c r="C2228" t="s">
        <v>100</v>
      </c>
      <c r="D2228">
        <v>0</v>
      </c>
      <c r="E2228">
        <v>19</v>
      </c>
      <c r="F2228">
        <v>549</v>
      </c>
      <c r="G2228">
        <v>377</v>
      </c>
      <c r="H2228" s="1">
        <v>5.1499999999999998E-8</v>
      </c>
    </row>
    <row r="2229" spans="1:8" x14ac:dyDescent="0.2">
      <c r="A2229" t="s">
        <v>4281</v>
      </c>
      <c r="B2229" t="s">
        <v>0</v>
      </c>
      <c r="C2229" t="s">
        <v>100</v>
      </c>
      <c r="D2229">
        <v>0</v>
      </c>
      <c r="E2229">
        <v>19</v>
      </c>
      <c r="F2229">
        <v>549</v>
      </c>
      <c r="G2229">
        <v>377</v>
      </c>
      <c r="H2229" s="1">
        <v>5.1499999999999998E-8</v>
      </c>
    </row>
    <row r="2230" spans="1:8" x14ac:dyDescent="0.2">
      <c r="A2230" t="s">
        <v>4282</v>
      </c>
      <c r="B2230" t="s">
        <v>0</v>
      </c>
      <c r="C2230" t="s">
        <v>100</v>
      </c>
      <c r="D2230">
        <v>0</v>
      </c>
      <c r="E2230">
        <v>19</v>
      </c>
      <c r="F2230">
        <v>549</v>
      </c>
      <c r="G2230">
        <v>377</v>
      </c>
      <c r="H2230" s="1">
        <v>5.1499999999999998E-8</v>
      </c>
    </row>
    <row r="2231" spans="1:8" x14ac:dyDescent="0.2">
      <c r="A2231" t="s">
        <v>4283</v>
      </c>
      <c r="B2231" t="s">
        <v>4284</v>
      </c>
      <c r="C2231" t="s">
        <v>4285</v>
      </c>
      <c r="D2231">
        <v>0</v>
      </c>
      <c r="E2231">
        <v>19</v>
      </c>
      <c r="F2231">
        <v>549</v>
      </c>
      <c r="G2231">
        <v>377</v>
      </c>
      <c r="H2231" s="1">
        <v>5.1499999999999998E-8</v>
      </c>
    </row>
    <row r="2232" spans="1:8" x14ac:dyDescent="0.2">
      <c r="A2232" t="s">
        <v>4286</v>
      </c>
      <c r="B2232" t="s">
        <v>0</v>
      </c>
      <c r="C2232" t="s">
        <v>100</v>
      </c>
      <c r="D2232">
        <v>0</v>
      </c>
      <c r="E2232">
        <v>19</v>
      </c>
      <c r="F2232">
        <v>549</v>
      </c>
      <c r="G2232">
        <v>377</v>
      </c>
      <c r="H2232" s="1">
        <v>5.1499999999999998E-8</v>
      </c>
    </row>
    <row r="2233" spans="1:8" x14ac:dyDescent="0.2">
      <c r="A2233" t="s">
        <v>4287</v>
      </c>
      <c r="B2233" t="s">
        <v>0</v>
      </c>
      <c r="C2233" t="s">
        <v>100</v>
      </c>
      <c r="D2233">
        <v>0</v>
      </c>
      <c r="E2233">
        <v>19</v>
      </c>
      <c r="F2233">
        <v>549</v>
      </c>
      <c r="G2233">
        <v>377</v>
      </c>
      <c r="H2233" s="1">
        <v>5.1499999999999998E-8</v>
      </c>
    </row>
    <row r="2234" spans="1:8" x14ac:dyDescent="0.2">
      <c r="A2234" t="s">
        <v>4288</v>
      </c>
      <c r="B2234" t="s">
        <v>0</v>
      </c>
      <c r="C2234" t="s">
        <v>100</v>
      </c>
      <c r="D2234">
        <v>0</v>
      </c>
      <c r="E2234">
        <v>19</v>
      </c>
      <c r="F2234">
        <v>549</v>
      </c>
      <c r="G2234">
        <v>377</v>
      </c>
      <c r="H2234" s="1">
        <v>5.1499999999999998E-8</v>
      </c>
    </row>
    <row r="2235" spans="1:8" x14ac:dyDescent="0.2">
      <c r="A2235" t="s">
        <v>4289</v>
      </c>
      <c r="B2235" t="s">
        <v>0</v>
      </c>
      <c r="C2235" t="s">
        <v>100</v>
      </c>
      <c r="D2235">
        <v>0</v>
      </c>
      <c r="E2235">
        <v>19</v>
      </c>
      <c r="F2235">
        <v>549</v>
      </c>
      <c r="G2235">
        <v>377</v>
      </c>
      <c r="H2235" s="1">
        <v>5.1499999999999998E-8</v>
      </c>
    </row>
    <row r="2236" spans="1:8" x14ac:dyDescent="0.2">
      <c r="A2236" t="s">
        <v>1524</v>
      </c>
      <c r="B2236" t="s">
        <v>0</v>
      </c>
      <c r="C2236" t="s">
        <v>100</v>
      </c>
      <c r="D2236">
        <v>0</v>
      </c>
      <c r="E2236">
        <v>19</v>
      </c>
      <c r="F2236">
        <v>549</v>
      </c>
      <c r="G2236">
        <v>377</v>
      </c>
      <c r="H2236" s="1">
        <v>5.1499999999999998E-8</v>
      </c>
    </row>
    <row r="2237" spans="1:8" x14ac:dyDescent="0.2">
      <c r="A2237" t="s">
        <v>4290</v>
      </c>
      <c r="B2237" t="s">
        <v>0</v>
      </c>
      <c r="C2237" t="s">
        <v>100</v>
      </c>
      <c r="D2237">
        <v>110</v>
      </c>
      <c r="E2237">
        <v>30</v>
      </c>
      <c r="F2237">
        <v>439</v>
      </c>
      <c r="G2237">
        <v>366</v>
      </c>
      <c r="H2237" s="1">
        <v>5.1599999999999999E-8</v>
      </c>
    </row>
    <row r="2238" spans="1:8" x14ac:dyDescent="0.2">
      <c r="A2238" t="s">
        <v>4291</v>
      </c>
      <c r="B2238" t="s">
        <v>0</v>
      </c>
      <c r="C2238" t="s">
        <v>100</v>
      </c>
      <c r="D2238">
        <v>292</v>
      </c>
      <c r="E2238">
        <v>140</v>
      </c>
      <c r="F2238">
        <v>257</v>
      </c>
      <c r="G2238">
        <v>256</v>
      </c>
      <c r="H2238" s="1">
        <v>5.5099999999999997E-8</v>
      </c>
    </row>
    <row r="2239" spans="1:8" x14ac:dyDescent="0.2">
      <c r="A2239" t="s">
        <v>4292</v>
      </c>
      <c r="B2239" t="s">
        <v>0</v>
      </c>
      <c r="C2239" t="s">
        <v>100</v>
      </c>
      <c r="D2239">
        <v>40</v>
      </c>
      <c r="E2239">
        <v>2</v>
      </c>
      <c r="F2239">
        <v>509</v>
      </c>
      <c r="G2239">
        <v>394</v>
      </c>
      <c r="H2239" s="1">
        <v>5.6099999999999999E-8</v>
      </c>
    </row>
    <row r="2240" spans="1:8" x14ac:dyDescent="0.2">
      <c r="A2240" t="s">
        <v>4293</v>
      </c>
      <c r="B2240" t="s">
        <v>1541</v>
      </c>
      <c r="C2240" t="s">
        <v>100</v>
      </c>
      <c r="D2240">
        <v>216</v>
      </c>
      <c r="E2240">
        <v>227</v>
      </c>
      <c r="F2240">
        <v>333</v>
      </c>
      <c r="G2240">
        <v>169</v>
      </c>
      <c r="H2240" s="1">
        <v>5.62E-8</v>
      </c>
    </row>
    <row r="2241" spans="1:8" x14ac:dyDescent="0.2">
      <c r="A2241" t="s">
        <v>4294</v>
      </c>
      <c r="B2241" t="s">
        <v>0</v>
      </c>
      <c r="C2241" t="s">
        <v>100</v>
      </c>
      <c r="D2241">
        <v>31</v>
      </c>
      <c r="E2241">
        <v>66</v>
      </c>
      <c r="F2241">
        <v>518</v>
      </c>
      <c r="G2241">
        <v>330</v>
      </c>
      <c r="H2241" s="1">
        <v>5.6300000000000001E-8</v>
      </c>
    </row>
    <row r="2242" spans="1:8" x14ac:dyDescent="0.2">
      <c r="A2242" t="s">
        <v>4295</v>
      </c>
      <c r="B2242" t="s">
        <v>0</v>
      </c>
      <c r="C2242" t="s">
        <v>100</v>
      </c>
      <c r="D2242">
        <v>31</v>
      </c>
      <c r="E2242">
        <v>66</v>
      </c>
      <c r="F2242">
        <v>518</v>
      </c>
      <c r="G2242">
        <v>330</v>
      </c>
      <c r="H2242" s="1">
        <v>5.6300000000000001E-8</v>
      </c>
    </row>
    <row r="2243" spans="1:8" x14ac:dyDescent="0.2">
      <c r="A2243" t="s">
        <v>4296</v>
      </c>
      <c r="B2243" t="s">
        <v>4297</v>
      </c>
      <c r="C2243" t="s">
        <v>4298</v>
      </c>
      <c r="D2243">
        <v>31</v>
      </c>
      <c r="E2243">
        <v>66</v>
      </c>
      <c r="F2243">
        <v>518</v>
      </c>
      <c r="G2243">
        <v>330</v>
      </c>
      <c r="H2243" s="1">
        <v>5.6300000000000001E-8</v>
      </c>
    </row>
    <row r="2244" spans="1:8" x14ac:dyDescent="0.2">
      <c r="A2244" t="s">
        <v>4299</v>
      </c>
      <c r="B2244" t="s">
        <v>0</v>
      </c>
      <c r="C2244" t="s">
        <v>100</v>
      </c>
      <c r="D2244">
        <v>31</v>
      </c>
      <c r="E2244">
        <v>66</v>
      </c>
      <c r="F2244">
        <v>518</v>
      </c>
      <c r="G2244">
        <v>330</v>
      </c>
      <c r="H2244" s="1">
        <v>5.6300000000000001E-8</v>
      </c>
    </row>
    <row r="2245" spans="1:8" x14ac:dyDescent="0.2">
      <c r="A2245" t="s">
        <v>4300</v>
      </c>
      <c r="B2245" t="s">
        <v>4301</v>
      </c>
      <c r="C2245" t="s">
        <v>4302</v>
      </c>
      <c r="D2245">
        <v>31</v>
      </c>
      <c r="E2245">
        <v>66</v>
      </c>
      <c r="F2245">
        <v>518</v>
      </c>
      <c r="G2245">
        <v>330</v>
      </c>
      <c r="H2245" s="1">
        <v>5.6300000000000001E-8</v>
      </c>
    </row>
    <row r="2246" spans="1:8" x14ac:dyDescent="0.2">
      <c r="A2246" t="s">
        <v>4303</v>
      </c>
      <c r="B2246" t="s">
        <v>4301</v>
      </c>
      <c r="C2246" t="s">
        <v>4302</v>
      </c>
      <c r="D2246">
        <v>31</v>
      </c>
      <c r="E2246">
        <v>66</v>
      </c>
      <c r="F2246">
        <v>518</v>
      </c>
      <c r="G2246">
        <v>330</v>
      </c>
      <c r="H2246" s="1">
        <v>5.6300000000000001E-8</v>
      </c>
    </row>
    <row r="2247" spans="1:8" x14ac:dyDescent="0.2">
      <c r="A2247" t="s">
        <v>4304</v>
      </c>
      <c r="B2247" t="s">
        <v>0</v>
      </c>
      <c r="C2247" t="s">
        <v>100</v>
      </c>
      <c r="D2247">
        <v>31</v>
      </c>
      <c r="E2247">
        <v>66</v>
      </c>
      <c r="F2247">
        <v>518</v>
      </c>
      <c r="G2247">
        <v>330</v>
      </c>
      <c r="H2247" s="1">
        <v>5.6300000000000001E-8</v>
      </c>
    </row>
    <row r="2248" spans="1:8" x14ac:dyDescent="0.2">
      <c r="A2248" t="s">
        <v>4305</v>
      </c>
      <c r="B2248" t="s">
        <v>0</v>
      </c>
      <c r="C2248" t="s">
        <v>100</v>
      </c>
      <c r="D2248">
        <v>31</v>
      </c>
      <c r="E2248">
        <v>66</v>
      </c>
      <c r="F2248">
        <v>518</v>
      </c>
      <c r="G2248">
        <v>330</v>
      </c>
      <c r="H2248" s="1">
        <v>5.6300000000000001E-8</v>
      </c>
    </row>
    <row r="2249" spans="1:8" x14ac:dyDescent="0.2">
      <c r="A2249" t="s">
        <v>4306</v>
      </c>
      <c r="B2249" t="s">
        <v>0</v>
      </c>
      <c r="C2249" t="s">
        <v>100</v>
      </c>
      <c r="D2249">
        <v>69</v>
      </c>
      <c r="E2249">
        <v>12</v>
      </c>
      <c r="F2249">
        <v>480</v>
      </c>
      <c r="G2249">
        <v>384</v>
      </c>
      <c r="H2249" s="1">
        <v>6.1799999999999998E-8</v>
      </c>
    </row>
    <row r="2250" spans="1:8" x14ac:dyDescent="0.2">
      <c r="A2250" t="s">
        <v>4307</v>
      </c>
      <c r="B2250" t="s">
        <v>0</v>
      </c>
      <c r="C2250" t="s">
        <v>100</v>
      </c>
      <c r="D2250">
        <v>120</v>
      </c>
      <c r="E2250">
        <v>35</v>
      </c>
      <c r="F2250">
        <v>429</v>
      </c>
      <c r="G2250">
        <v>361</v>
      </c>
      <c r="H2250" s="1">
        <v>6.5600000000000005E-8</v>
      </c>
    </row>
    <row r="2251" spans="1:8" x14ac:dyDescent="0.2">
      <c r="A2251" t="s">
        <v>4308</v>
      </c>
      <c r="B2251" t="s">
        <v>4309</v>
      </c>
      <c r="C2251" t="s">
        <v>4310</v>
      </c>
      <c r="D2251">
        <v>26</v>
      </c>
      <c r="E2251">
        <v>60</v>
      </c>
      <c r="F2251">
        <v>523</v>
      </c>
      <c r="G2251">
        <v>336</v>
      </c>
      <c r="H2251" s="1">
        <v>6.6199999999999997E-8</v>
      </c>
    </row>
    <row r="2252" spans="1:8" x14ac:dyDescent="0.2">
      <c r="A2252" t="s">
        <v>4311</v>
      </c>
      <c r="B2252" t="s">
        <v>0</v>
      </c>
      <c r="C2252" t="s">
        <v>100</v>
      </c>
      <c r="D2252">
        <v>2</v>
      </c>
      <c r="E2252">
        <v>24</v>
      </c>
      <c r="F2252">
        <v>547</v>
      </c>
      <c r="G2252">
        <v>372</v>
      </c>
      <c r="H2252" s="1">
        <v>6.8999999999999996E-8</v>
      </c>
    </row>
    <row r="2253" spans="1:8" x14ac:dyDescent="0.2">
      <c r="A2253" t="s">
        <v>4312</v>
      </c>
      <c r="B2253" t="s">
        <v>0</v>
      </c>
      <c r="C2253" t="s">
        <v>100</v>
      </c>
      <c r="D2253">
        <v>5</v>
      </c>
      <c r="E2253">
        <v>30</v>
      </c>
      <c r="F2253">
        <v>544</v>
      </c>
      <c r="G2253">
        <v>366</v>
      </c>
      <c r="H2253" s="1">
        <v>7.0799999999999999E-8</v>
      </c>
    </row>
    <row r="2254" spans="1:8" x14ac:dyDescent="0.2">
      <c r="A2254" t="s">
        <v>4313</v>
      </c>
      <c r="B2254" t="s">
        <v>0</v>
      </c>
      <c r="C2254" t="s">
        <v>100</v>
      </c>
      <c r="D2254">
        <v>419</v>
      </c>
      <c r="E2254">
        <v>237</v>
      </c>
      <c r="F2254">
        <v>130</v>
      </c>
      <c r="G2254">
        <v>159</v>
      </c>
      <c r="H2254" s="1">
        <v>7.3500000000000003E-8</v>
      </c>
    </row>
    <row r="2255" spans="1:8" x14ac:dyDescent="0.2">
      <c r="A2255" t="s">
        <v>4314</v>
      </c>
      <c r="B2255" t="s">
        <v>0</v>
      </c>
      <c r="C2255" t="s">
        <v>100</v>
      </c>
      <c r="D2255">
        <v>177</v>
      </c>
      <c r="E2255">
        <v>67</v>
      </c>
      <c r="F2255">
        <v>372</v>
      </c>
      <c r="G2255">
        <v>329</v>
      </c>
      <c r="H2255" s="1">
        <v>7.9000000000000006E-8</v>
      </c>
    </row>
    <row r="2256" spans="1:8" x14ac:dyDescent="0.2">
      <c r="A2256" t="s">
        <v>336</v>
      </c>
      <c r="B2256" t="s">
        <v>0</v>
      </c>
      <c r="C2256" t="s">
        <v>337</v>
      </c>
      <c r="D2256">
        <v>144</v>
      </c>
      <c r="E2256">
        <v>48</v>
      </c>
      <c r="F2256">
        <v>405</v>
      </c>
      <c r="G2256">
        <v>348</v>
      </c>
      <c r="H2256" s="1">
        <v>7.91E-8</v>
      </c>
    </row>
    <row r="2257" spans="1:8" x14ac:dyDescent="0.2">
      <c r="A2257" t="s">
        <v>537</v>
      </c>
      <c r="B2257" t="s">
        <v>0</v>
      </c>
      <c r="C2257" t="s">
        <v>100</v>
      </c>
      <c r="D2257">
        <v>336</v>
      </c>
      <c r="E2257">
        <v>172</v>
      </c>
      <c r="F2257">
        <v>213</v>
      </c>
      <c r="G2257">
        <v>224</v>
      </c>
      <c r="H2257" s="1">
        <v>7.9199999999999995E-8</v>
      </c>
    </row>
    <row r="2258" spans="1:8" x14ac:dyDescent="0.2">
      <c r="A2258" t="s">
        <v>4315</v>
      </c>
      <c r="B2258" t="s">
        <v>2296</v>
      </c>
      <c r="C2258" t="s">
        <v>2297</v>
      </c>
      <c r="D2258">
        <v>424</v>
      </c>
      <c r="E2258">
        <v>241</v>
      </c>
      <c r="F2258">
        <v>125</v>
      </c>
      <c r="G2258">
        <v>155</v>
      </c>
      <c r="H2258" s="1">
        <v>8.0000000000000002E-8</v>
      </c>
    </row>
    <row r="2259" spans="1:8" x14ac:dyDescent="0.2">
      <c r="A2259" t="s">
        <v>4316</v>
      </c>
      <c r="B2259" t="s">
        <v>0</v>
      </c>
      <c r="C2259" t="s">
        <v>100</v>
      </c>
      <c r="D2259">
        <v>117</v>
      </c>
      <c r="E2259">
        <v>34</v>
      </c>
      <c r="F2259">
        <v>432</v>
      </c>
      <c r="G2259">
        <v>362</v>
      </c>
      <c r="H2259" s="1">
        <v>8.0599999999999994E-8</v>
      </c>
    </row>
    <row r="2260" spans="1:8" x14ac:dyDescent="0.2">
      <c r="A2260" t="s">
        <v>4317</v>
      </c>
      <c r="B2260" t="s">
        <v>0</v>
      </c>
      <c r="C2260" t="s">
        <v>100</v>
      </c>
      <c r="D2260">
        <v>12</v>
      </c>
      <c r="E2260">
        <v>41</v>
      </c>
      <c r="F2260">
        <v>537</v>
      </c>
      <c r="G2260">
        <v>355</v>
      </c>
      <c r="H2260" s="1">
        <v>8.5399999999999997E-8</v>
      </c>
    </row>
    <row r="2261" spans="1:8" x14ac:dyDescent="0.2">
      <c r="A2261" t="s">
        <v>4318</v>
      </c>
      <c r="B2261" t="s">
        <v>0</v>
      </c>
      <c r="C2261" t="s">
        <v>100</v>
      </c>
      <c r="D2261">
        <v>35</v>
      </c>
      <c r="E2261">
        <v>1</v>
      </c>
      <c r="F2261">
        <v>514</v>
      </c>
      <c r="G2261">
        <v>395</v>
      </c>
      <c r="H2261" s="1">
        <v>8.7699999999999998E-8</v>
      </c>
    </row>
    <row r="2262" spans="1:8" x14ac:dyDescent="0.2">
      <c r="A2262" t="s">
        <v>4319</v>
      </c>
      <c r="B2262" t="s">
        <v>2049</v>
      </c>
      <c r="C2262" t="s">
        <v>2050</v>
      </c>
      <c r="D2262">
        <v>35</v>
      </c>
      <c r="E2262">
        <v>1</v>
      </c>
      <c r="F2262">
        <v>514</v>
      </c>
      <c r="G2262">
        <v>395</v>
      </c>
      <c r="H2262" s="1">
        <v>8.7699999999999998E-8</v>
      </c>
    </row>
    <row r="2263" spans="1:8" x14ac:dyDescent="0.2">
      <c r="A2263" t="s">
        <v>1110</v>
      </c>
      <c r="B2263" t="s">
        <v>0</v>
      </c>
      <c r="C2263" t="s">
        <v>100</v>
      </c>
      <c r="D2263">
        <v>75</v>
      </c>
      <c r="E2263">
        <v>110</v>
      </c>
      <c r="F2263">
        <v>474</v>
      </c>
      <c r="G2263">
        <v>286</v>
      </c>
      <c r="H2263" s="1">
        <v>8.8800000000000001E-8</v>
      </c>
    </row>
    <row r="2264" spans="1:8" x14ac:dyDescent="0.2">
      <c r="A2264" t="s">
        <v>4320</v>
      </c>
      <c r="B2264" t="s">
        <v>0</v>
      </c>
      <c r="C2264" t="s">
        <v>100</v>
      </c>
      <c r="D2264">
        <v>8</v>
      </c>
      <c r="E2264">
        <v>35</v>
      </c>
      <c r="F2264">
        <v>541</v>
      </c>
      <c r="G2264">
        <v>361</v>
      </c>
      <c r="H2264" s="1">
        <v>9.0999999999999994E-8</v>
      </c>
    </row>
    <row r="2265" spans="1:8" x14ac:dyDescent="0.2">
      <c r="A2265" t="s">
        <v>4321</v>
      </c>
      <c r="B2265" t="s">
        <v>148</v>
      </c>
      <c r="C2265" t="s">
        <v>149</v>
      </c>
      <c r="D2265">
        <v>429</v>
      </c>
      <c r="E2265">
        <v>246</v>
      </c>
      <c r="F2265">
        <v>120</v>
      </c>
      <c r="G2265">
        <v>150</v>
      </c>
      <c r="H2265" s="1">
        <v>9.1800000000000001E-8</v>
      </c>
    </row>
    <row r="2266" spans="1:8" x14ac:dyDescent="0.2">
      <c r="A2266" t="s">
        <v>4322</v>
      </c>
      <c r="B2266" t="s">
        <v>0</v>
      </c>
      <c r="C2266" t="s">
        <v>100</v>
      </c>
      <c r="D2266">
        <v>30</v>
      </c>
      <c r="E2266">
        <v>0</v>
      </c>
      <c r="F2266">
        <v>519</v>
      </c>
      <c r="G2266">
        <v>396</v>
      </c>
      <c r="H2266" s="1">
        <v>9.4300000000000004E-8</v>
      </c>
    </row>
    <row r="2267" spans="1:8" x14ac:dyDescent="0.2">
      <c r="A2267" t="s">
        <v>4323</v>
      </c>
      <c r="B2267" t="s">
        <v>0</v>
      </c>
      <c r="C2267" t="s">
        <v>100</v>
      </c>
      <c r="D2267">
        <v>30</v>
      </c>
      <c r="E2267">
        <v>0</v>
      </c>
      <c r="F2267">
        <v>519</v>
      </c>
      <c r="G2267">
        <v>396</v>
      </c>
      <c r="H2267" s="1">
        <v>9.4300000000000004E-8</v>
      </c>
    </row>
    <row r="2268" spans="1:8" x14ac:dyDescent="0.2">
      <c r="A2268" t="s">
        <v>4324</v>
      </c>
      <c r="B2268" t="s">
        <v>0</v>
      </c>
      <c r="C2268" t="s">
        <v>100</v>
      </c>
      <c r="D2268">
        <v>30</v>
      </c>
      <c r="E2268">
        <v>0</v>
      </c>
      <c r="F2268">
        <v>519</v>
      </c>
      <c r="G2268">
        <v>396</v>
      </c>
      <c r="H2268" s="1">
        <v>9.4300000000000004E-8</v>
      </c>
    </row>
    <row r="2269" spans="1:8" x14ac:dyDescent="0.2">
      <c r="A2269" t="s">
        <v>4325</v>
      </c>
      <c r="B2269" t="s">
        <v>0</v>
      </c>
      <c r="C2269" t="s">
        <v>100</v>
      </c>
      <c r="D2269">
        <v>30</v>
      </c>
      <c r="E2269">
        <v>0</v>
      </c>
      <c r="F2269">
        <v>519</v>
      </c>
      <c r="G2269">
        <v>396</v>
      </c>
      <c r="H2269" s="1">
        <v>9.4300000000000004E-8</v>
      </c>
    </row>
    <row r="2270" spans="1:8" x14ac:dyDescent="0.2">
      <c r="A2270" t="s">
        <v>4326</v>
      </c>
      <c r="B2270" t="s">
        <v>0</v>
      </c>
      <c r="C2270" t="s">
        <v>100</v>
      </c>
      <c r="D2270">
        <v>4</v>
      </c>
      <c r="E2270">
        <v>28</v>
      </c>
      <c r="F2270">
        <v>545</v>
      </c>
      <c r="G2270">
        <v>368</v>
      </c>
      <c r="H2270" s="1">
        <v>9.4699999999999994E-8</v>
      </c>
    </row>
    <row r="2271" spans="1:8" x14ac:dyDescent="0.2">
      <c r="A2271" t="s">
        <v>4327</v>
      </c>
      <c r="B2271" t="s">
        <v>4301</v>
      </c>
      <c r="C2271" t="s">
        <v>4302</v>
      </c>
      <c r="D2271">
        <v>31</v>
      </c>
      <c r="E2271">
        <v>65</v>
      </c>
      <c r="F2271">
        <v>518</v>
      </c>
      <c r="G2271">
        <v>331</v>
      </c>
      <c r="H2271" s="1">
        <v>9.4800000000000002E-8</v>
      </c>
    </row>
    <row r="2272" spans="1:8" x14ac:dyDescent="0.2">
      <c r="A2272" t="s">
        <v>4328</v>
      </c>
      <c r="B2272" t="s">
        <v>4329</v>
      </c>
      <c r="C2272" t="s">
        <v>100</v>
      </c>
      <c r="D2272">
        <v>440</v>
      </c>
      <c r="E2272">
        <v>255</v>
      </c>
      <c r="F2272">
        <v>109</v>
      </c>
      <c r="G2272">
        <v>141</v>
      </c>
      <c r="H2272" s="1">
        <v>9.53E-8</v>
      </c>
    </row>
    <row r="2273" spans="1:8" x14ac:dyDescent="0.2">
      <c r="A2273" t="s">
        <v>4330</v>
      </c>
      <c r="B2273" t="s">
        <v>0</v>
      </c>
      <c r="C2273" t="s">
        <v>100</v>
      </c>
      <c r="D2273">
        <v>42</v>
      </c>
      <c r="E2273">
        <v>3</v>
      </c>
      <c r="F2273">
        <v>507</v>
      </c>
      <c r="G2273">
        <v>393</v>
      </c>
      <c r="H2273" s="1">
        <v>9.83E-8</v>
      </c>
    </row>
    <row r="2274" spans="1:8" x14ac:dyDescent="0.2">
      <c r="A2274" t="s">
        <v>4331</v>
      </c>
      <c r="B2274" t="s">
        <v>3466</v>
      </c>
      <c r="C2274" t="s">
        <v>4332</v>
      </c>
      <c r="D2274">
        <v>460</v>
      </c>
      <c r="E2274">
        <v>273</v>
      </c>
      <c r="F2274">
        <v>89</v>
      </c>
      <c r="G2274">
        <v>123</v>
      </c>
      <c r="H2274" s="1">
        <v>9.8700000000000004E-8</v>
      </c>
    </row>
    <row r="2275" spans="1:8" x14ac:dyDescent="0.2">
      <c r="A2275" t="s">
        <v>1222</v>
      </c>
      <c r="B2275" t="s">
        <v>0</v>
      </c>
      <c r="C2275" t="s">
        <v>100</v>
      </c>
      <c r="D2275">
        <v>89</v>
      </c>
      <c r="E2275">
        <v>123</v>
      </c>
      <c r="F2275">
        <v>460</v>
      </c>
      <c r="G2275">
        <v>273</v>
      </c>
      <c r="H2275" s="1">
        <v>9.8700000000000004E-8</v>
      </c>
    </row>
    <row r="2276" spans="1:8" x14ac:dyDescent="0.2">
      <c r="A2276" t="s">
        <v>4333</v>
      </c>
      <c r="B2276" t="s">
        <v>4334</v>
      </c>
      <c r="C2276" t="s">
        <v>100</v>
      </c>
      <c r="D2276">
        <v>490</v>
      </c>
      <c r="E2276">
        <v>301</v>
      </c>
      <c r="F2276">
        <v>59</v>
      </c>
      <c r="G2276">
        <v>95</v>
      </c>
      <c r="H2276" s="1">
        <v>1.01E-7</v>
      </c>
    </row>
    <row r="2277" spans="1:8" x14ac:dyDescent="0.2">
      <c r="A2277" t="s">
        <v>4335</v>
      </c>
      <c r="B2277" t="s">
        <v>0</v>
      </c>
      <c r="C2277" t="s">
        <v>100</v>
      </c>
      <c r="D2277">
        <v>39</v>
      </c>
      <c r="E2277">
        <v>2</v>
      </c>
      <c r="F2277">
        <v>510</v>
      </c>
      <c r="G2277">
        <v>394</v>
      </c>
      <c r="H2277" s="1">
        <v>1.03E-7</v>
      </c>
    </row>
    <row r="2278" spans="1:8" x14ac:dyDescent="0.2">
      <c r="A2278" t="s">
        <v>4336</v>
      </c>
      <c r="B2278" t="s">
        <v>0</v>
      </c>
      <c r="C2278" t="s">
        <v>100</v>
      </c>
      <c r="D2278">
        <v>39</v>
      </c>
      <c r="E2278">
        <v>2</v>
      </c>
      <c r="F2278">
        <v>510</v>
      </c>
      <c r="G2278">
        <v>394</v>
      </c>
      <c r="H2278" s="1">
        <v>1.03E-7</v>
      </c>
    </row>
    <row r="2279" spans="1:8" x14ac:dyDescent="0.2">
      <c r="A2279" t="s">
        <v>4337</v>
      </c>
      <c r="B2279" t="s">
        <v>0</v>
      </c>
      <c r="C2279" t="s">
        <v>100</v>
      </c>
      <c r="D2279">
        <v>1</v>
      </c>
      <c r="E2279">
        <v>21</v>
      </c>
      <c r="F2279">
        <v>548</v>
      </c>
      <c r="G2279">
        <v>375</v>
      </c>
      <c r="H2279" s="1">
        <v>1.15E-7</v>
      </c>
    </row>
    <row r="2280" spans="1:8" x14ac:dyDescent="0.2">
      <c r="A2280" t="s">
        <v>4338</v>
      </c>
      <c r="B2280" t="s">
        <v>0</v>
      </c>
      <c r="C2280" t="s">
        <v>100</v>
      </c>
      <c r="D2280">
        <v>1</v>
      </c>
      <c r="E2280">
        <v>21</v>
      </c>
      <c r="F2280">
        <v>548</v>
      </c>
      <c r="G2280">
        <v>375</v>
      </c>
      <c r="H2280" s="1">
        <v>1.15E-7</v>
      </c>
    </row>
    <row r="2281" spans="1:8" x14ac:dyDescent="0.2">
      <c r="A2281" t="s">
        <v>4339</v>
      </c>
      <c r="B2281" t="s">
        <v>0</v>
      </c>
      <c r="C2281" t="s">
        <v>100</v>
      </c>
      <c r="D2281">
        <v>1</v>
      </c>
      <c r="E2281">
        <v>21</v>
      </c>
      <c r="F2281">
        <v>548</v>
      </c>
      <c r="G2281">
        <v>375</v>
      </c>
      <c r="H2281" s="1">
        <v>1.15E-7</v>
      </c>
    </row>
    <row r="2282" spans="1:8" x14ac:dyDescent="0.2">
      <c r="A2282" t="s">
        <v>4340</v>
      </c>
      <c r="B2282" t="s">
        <v>0</v>
      </c>
      <c r="C2282" t="s">
        <v>100</v>
      </c>
      <c r="D2282">
        <v>1</v>
      </c>
      <c r="E2282">
        <v>21</v>
      </c>
      <c r="F2282">
        <v>548</v>
      </c>
      <c r="G2282">
        <v>375</v>
      </c>
      <c r="H2282" s="1">
        <v>1.15E-7</v>
      </c>
    </row>
    <row r="2283" spans="1:8" x14ac:dyDescent="0.2">
      <c r="A2283" t="s">
        <v>4341</v>
      </c>
      <c r="B2283" t="s">
        <v>0</v>
      </c>
      <c r="C2283" t="s">
        <v>100</v>
      </c>
      <c r="D2283">
        <v>1</v>
      </c>
      <c r="E2283">
        <v>21</v>
      </c>
      <c r="F2283">
        <v>548</v>
      </c>
      <c r="G2283">
        <v>375</v>
      </c>
      <c r="H2283" s="1">
        <v>1.15E-7</v>
      </c>
    </row>
    <row r="2284" spans="1:8" x14ac:dyDescent="0.2">
      <c r="A2284" t="s">
        <v>4342</v>
      </c>
      <c r="B2284" t="s">
        <v>4343</v>
      </c>
      <c r="C2284" t="s">
        <v>4344</v>
      </c>
      <c r="D2284">
        <v>1</v>
      </c>
      <c r="E2284">
        <v>21</v>
      </c>
      <c r="F2284">
        <v>548</v>
      </c>
      <c r="G2284">
        <v>375</v>
      </c>
      <c r="H2284" s="1">
        <v>1.15E-7</v>
      </c>
    </row>
    <row r="2285" spans="1:8" x14ac:dyDescent="0.2">
      <c r="A2285" t="s">
        <v>4345</v>
      </c>
      <c r="B2285" t="s">
        <v>0</v>
      </c>
      <c r="C2285" t="s">
        <v>100</v>
      </c>
      <c r="D2285">
        <v>32</v>
      </c>
      <c r="E2285">
        <v>66</v>
      </c>
      <c r="F2285">
        <v>517</v>
      </c>
      <c r="G2285">
        <v>330</v>
      </c>
      <c r="H2285" s="1">
        <v>1.1999999999999999E-7</v>
      </c>
    </row>
    <row r="2286" spans="1:8" x14ac:dyDescent="0.2">
      <c r="A2286" t="s">
        <v>4346</v>
      </c>
      <c r="B2286" t="s">
        <v>4347</v>
      </c>
      <c r="C2286" t="s">
        <v>4348</v>
      </c>
      <c r="D2286">
        <v>32</v>
      </c>
      <c r="E2286">
        <v>66</v>
      </c>
      <c r="F2286">
        <v>517</v>
      </c>
      <c r="G2286">
        <v>330</v>
      </c>
      <c r="H2286" s="1">
        <v>1.1999999999999999E-7</v>
      </c>
    </row>
    <row r="2287" spans="1:8" x14ac:dyDescent="0.2">
      <c r="A2287" t="s">
        <v>4349</v>
      </c>
      <c r="B2287" t="s">
        <v>0</v>
      </c>
      <c r="C2287" t="s">
        <v>100</v>
      </c>
      <c r="D2287">
        <v>0</v>
      </c>
      <c r="E2287">
        <v>18</v>
      </c>
      <c r="F2287">
        <v>549</v>
      </c>
      <c r="G2287">
        <v>378</v>
      </c>
      <c r="H2287" s="1">
        <v>1.2599999999999999E-7</v>
      </c>
    </row>
    <row r="2288" spans="1:8" x14ac:dyDescent="0.2">
      <c r="A2288" t="s">
        <v>4350</v>
      </c>
      <c r="B2288" t="s">
        <v>0</v>
      </c>
      <c r="C2288" t="s">
        <v>100</v>
      </c>
      <c r="D2288">
        <v>0</v>
      </c>
      <c r="E2288">
        <v>18</v>
      </c>
      <c r="F2288">
        <v>549</v>
      </c>
      <c r="G2288">
        <v>378</v>
      </c>
      <c r="H2288" s="1">
        <v>1.2599999999999999E-7</v>
      </c>
    </row>
    <row r="2289" spans="1:8" x14ac:dyDescent="0.2">
      <c r="A2289" t="s">
        <v>4351</v>
      </c>
      <c r="B2289" t="s">
        <v>0</v>
      </c>
      <c r="C2289" t="s">
        <v>100</v>
      </c>
      <c r="D2289">
        <v>0</v>
      </c>
      <c r="E2289">
        <v>18</v>
      </c>
      <c r="F2289">
        <v>549</v>
      </c>
      <c r="G2289">
        <v>378</v>
      </c>
      <c r="H2289" s="1">
        <v>1.2599999999999999E-7</v>
      </c>
    </row>
    <row r="2290" spans="1:8" x14ac:dyDescent="0.2">
      <c r="A2290" t="s">
        <v>4352</v>
      </c>
      <c r="B2290" t="s">
        <v>0</v>
      </c>
      <c r="C2290" t="s">
        <v>100</v>
      </c>
      <c r="D2290">
        <v>0</v>
      </c>
      <c r="E2290">
        <v>18</v>
      </c>
      <c r="F2290">
        <v>549</v>
      </c>
      <c r="G2290">
        <v>378</v>
      </c>
      <c r="H2290" s="1">
        <v>1.2599999999999999E-7</v>
      </c>
    </row>
    <row r="2291" spans="1:8" x14ac:dyDescent="0.2">
      <c r="A2291" t="s">
        <v>4353</v>
      </c>
      <c r="B2291" t="s">
        <v>0</v>
      </c>
      <c r="C2291" t="s">
        <v>100</v>
      </c>
      <c r="D2291">
        <v>0</v>
      </c>
      <c r="E2291">
        <v>18</v>
      </c>
      <c r="F2291">
        <v>549</v>
      </c>
      <c r="G2291">
        <v>378</v>
      </c>
      <c r="H2291" s="1">
        <v>1.2599999999999999E-7</v>
      </c>
    </row>
    <row r="2292" spans="1:8" x14ac:dyDescent="0.2">
      <c r="A2292" t="s">
        <v>4354</v>
      </c>
      <c r="B2292" t="s">
        <v>0</v>
      </c>
      <c r="C2292" t="s">
        <v>100</v>
      </c>
      <c r="D2292">
        <v>0</v>
      </c>
      <c r="E2292">
        <v>18</v>
      </c>
      <c r="F2292">
        <v>549</v>
      </c>
      <c r="G2292">
        <v>378</v>
      </c>
      <c r="H2292" s="1">
        <v>1.2599999999999999E-7</v>
      </c>
    </row>
    <row r="2293" spans="1:8" x14ac:dyDescent="0.2">
      <c r="A2293" t="s">
        <v>4355</v>
      </c>
      <c r="B2293" t="s">
        <v>0</v>
      </c>
      <c r="C2293" t="s">
        <v>100</v>
      </c>
      <c r="D2293">
        <v>0</v>
      </c>
      <c r="E2293">
        <v>18</v>
      </c>
      <c r="F2293">
        <v>549</v>
      </c>
      <c r="G2293">
        <v>378</v>
      </c>
      <c r="H2293" s="1">
        <v>1.2599999999999999E-7</v>
      </c>
    </row>
    <row r="2294" spans="1:8" x14ac:dyDescent="0.2">
      <c r="A2294" t="s">
        <v>4356</v>
      </c>
      <c r="B2294" t="s">
        <v>0</v>
      </c>
      <c r="C2294" t="s">
        <v>100</v>
      </c>
      <c r="D2294">
        <v>0</v>
      </c>
      <c r="E2294">
        <v>18</v>
      </c>
      <c r="F2294">
        <v>549</v>
      </c>
      <c r="G2294">
        <v>378</v>
      </c>
      <c r="H2294" s="1">
        <v>1.2599999999999999E-7</v>
      </c>
    </row>
    <row r="2295" spans="1:8" x14ac:dyDescent="0.2">
      <c r="A2295" t="s">
        <v>4357</v>
      </c>
      <c r="B2295" t="s">
        <v>0</v>
      </c>
      <c r="C2295" t="s">
        <v>4358</v>
      </c>
      <c r="D2295">
        <v>0</v>
      </c>
      <c r="E2295">
        <v>18</v>
      </c>
      <c r="F2295">
        <v>549</v>
      </c>
      <c r="G2295">
        <v>378</v>
      </c>
      <c r="H2295" s="1">
        <v>1.2599999999999999E-7</v>
      </c>
    </row>
    <row r="2296" spans="1:8" x14ac:dyDescent="0.2">
      <c r="A2296" t="s">
        <v>4359</v>
      </c>
      <c r="B2296" t="s">
        <v>0</v>
      </c>
      <c r="C2296" t="s">
        <v>100</v>
      </c>
      <c r="D2296">
        <v>0</v>
      </c>
      <c r="E2296">
        <v>18</v>
      </c>
      <c r="F2296">
        <v>549</v>
      </c>
      <c r="G2296">
        <v>378</v>
      </c>
      <c r="H2296" s="1">
        <v>1.2599999999999999E-7</v>
      </c>
    </row>
    <row r="2297" spans="1:8" x14ac:dyDescent="0.2">
      <c r="A2297" t="s">
        <v>4360</v>
      </c>
      <c r="B2297" t="s">
        <v>4329</v>
      </c>
      <c r="C2297" t="s">
        <v>4361</v>
      </c>
      <c r="D2297">
        <v>457</v>
      </c>
      <c r="E2297">
        <v>271</v>
      </c>
      <c r="F2297">
        <v>92</v>
      </c>
      <c r="G2297">
        <v>125</v>
      </c>
      <c r="H2297" s="1">
        <v>1.29E-7</v>
      </c>
    </row>
    <row r="2298" spans="1:8" x14ac:dyDescent="0.2">
      <c r="A2298" t="s">
        <v>4362</v>
      </c>
      <c r="B2298" t="s">
        <v>0</v>
      </c>
      <c r="C2298" t="s">
        <v>100</v>
      </c>
      <c r="D2298">
        <v>72</v>
      </c>
      <c r="E2298">
        <v>14</v>
      </c>
      <c r="F2298">
        <v>477</v>
      </c>
      <c r="G2298">
        <v>382</v>
      </c>
      <c r="H2298" s="1">
        <v>1.4600000000000001E-7</v>
      </c>
    </row>
    <row r="2299" spans="1:8" x14ac:dyDescent="0.2">
      <c r="A2299" t="s">
        <v>4363</v>
      </c>
      <c r="B2299" t="s">
        <v>0</v>
      </c>
      <c r="C2299" t="s">
        <v>100</v>
      </c>
      <c r="D2299">
        <v>337</v>
      </c>
      <c r="E2299">
        <v>307</v>
      </c>
      <c r="F2299">
        <v>212</v>
      </c>
      <c r="G2299">
        <v>89</v>
      </c>
      <c r="H2299" s="1">
        <v>1.4700000000000001E-7</v>
      </c>
    </row>
    <row r="2300" spans="1:8" x14ac:dyDescent="0.2">
      <c r="A2300" t="s">
        <v>4364</v>
      </c>
      <c r="B2300" t="s">
        <v>0</v>
      </c>
      <c r="C2300" t="s">
        <v>100</v>
      </c>
      <c r="D2300">
        <v>261</v>
      </c>
      <c r="E2300">
        <v>121</v>
      </c>
      <c r="F2300">
        <v>288</v>
      </c>
      <c r="G2300">
        <v>275</v>
      </c>
      <c r="H2300" s="1">
        <v>1.5099999999999999E-7</v>
      </c>
    </row>
    <row r="2301" spans="1:8" x14ac:dyDescent="0.2">
      <c r="A2301" t="s">
        <v>4365</v>
      </c>
      <c r="B2301" t="s">
        <v>0</v>
      </c>
      <c r="C2301" t="s">
        <v>100</v>
      </c>
      <c r="D2301">
        <v>490</v>
      </c>
      <c r="E2301">
        <v>302</v>
      </c>
      <c r="F2301">
        <v>59</v>
      </c>
      <c r="G2301">
        <v>94</v>
      </c>
      <c r="H2301" s="1">
        <v>1.54E-7</v>
      </c>
    </row>
    <row r="2302" spans="1:8" x14ac:dyDescent="0.2">
      <c r="A2302" t="s">
        <v>4366</v>
      </c>
      <c r="B2302" t="s">
        <v>0</v>
      </c>
      <c r="C2302" t="s">
        <v>100</v>
      </c>
      <c r="D2302">
        <v>205</v>
      </c>
      <c r="E2302">
        <v>216</v>
      </c>
      <c r="F2302">
        <v>344</v>
      </c>
      <c r="G2302">
        <v>180</v>
      </c>
      <c r="H2302" s="1">
        <v>1.5800000000000001E-7</v>
      </c>
    </row>
    <row r="2303" spans="1:8" x14ac:dyDescent="0.2">
      <c r="A2303" t="s">
        <v>4367</v>
      </c>
      <c r="B2303" t="s">
        <v>4368</v>
      </c>
      <c r="C2303" t="s">
        <v>4369</v>
      </c>
      <c r="D2303">
        <v>515</v>
      </c>
      <c r="E2303">
        <v>395</v>
      </c>
      <c r="F2303">
        <v>34</v>
      </c>
      <c r="G2303">
        <v>1</v>
      </c>
      <c r="H2303" s="1">
        <v>1.6400000000000001E-7</v>
      </c>
    </row>
    <row r="2304" spans="1:8" x14ac:dyDescent="0.2">
      <c r="A2304" t="s">
        <v>4370</v>
      </c>
      <c r="B2304" t="s">
        <v>0</v>
      </c>
      <c r="C2304" t="s">
        <v>100</v>
      </c>
      <c r="D2304">
        <v>34</v>
      </c>
      <c r="E2304">
        <v>1</v>
      </c>
      <c r="F2304">
        <v>515</v>
      </c>
      <c r="G2304">
        <v>395</v>
      </c>
      <c r="H2304" s="1">
        <v>1.6400000000000001E-7</v>
      </c>
    </row>
    <row r="2305" spans="1:8" x14ac:dyDescent="0.2">
      <c r="A2305" t="s">
        <v>4371</v>
      </c>
      <c r="B2305" t="s">
        <v>3988</v>
      </c>
      <c r="C2305" t="s">
        <v>4372</v>
      </c>
      <c r="D2305">
        <v>127</v>
      </c>
      <c r="E2305">
        <v>40</v>
      </c>
      <c r="F2305">
        <v>422</v>
      </c>
      <c r="G2305">
        <v>356</v>
      </c>
      <c r="H2305" s="1">
        <v>1.6500000000000001E-7</v>
      </c>
    </row>
    <row r="2306" spans="1:8" x14ac:dyDescent="0.2">
      <c r="A2306" t="s">
        <v>4373</v>
      </c>
      <c r="B2306" t="s">
        <v>0</v>
      </c>
      <c r="C2306" t="s">
        <v>100</v>
      </c>
      <c r="D2306">
        <v>62</v>
      </c>
      <c r="E2306">
        <v>10</v>
      </c>
      <c r="F2306">
        <v>487</v>
      </c>
      <c r="G2306">
        <v>386</v>
      </c>
      <c r="H2306" s="1">
        <v>1.66E-7</v>
      </c>
    </row>
    <row r="2307" spans="1:8" x14ac:dyDescent="0.2">
      <c r="A2307" t="s">
        <v>4374</v>
      </c>
      <c r="B2307" t="s">
        <v>0</v>
      </c>
      <c r="C2307" t="s">
        <v>100</v>
      </c>
      <c r="D2307">
        <v>41</v>
      </c>
      <c r="E2307">
        <v>3</v>
      </c>
      <c r="F2307">
        <v>508</v>
      </c>
      <c r="G2307">
        <v>393</v>
      </c>
      <c r="H2307" s="1">
        <v>1.6999999999999999E-7</v>
      </c>
    </row>
    <row r="2308" spans="1:8" x14ac:dyDescent="0.2">
      <c r="A2308" t="s">
        <v>4375</v>
      </c>
      <c r="B2308" t="s">
        <v>4376</v>
      </c>
      <c r="C2308" t="s">
        <v>4377</v>
      </c>
      <c r="D2308">
        <v>41</v>
      </c>
      <c r="E2308">
        <v>3</v>
      </c>
      <c r="F2308">
        <v>508</v>
      </c>
      <c r="G2308">
        <v>393</v>
      </c>
      <c r="H2308" s="1">
        <v>1.6999999999999999E-7</v>
      </c>
    </row>
    <row r="2309" spans="1:8" x14ac:dyDescent="0.2">
      <c r="A2309" t="s">
        <v>4378</v>
      </c>
      <c r="B2309" t="s">
        <v>0</v>
      </c>
      <c r="C2309" t="s">
        <v>100</v>
      </c>
      <c r="D2309">
        <v>41</v>
      </c>
      <c r="E2309">
        <v>3</v>
      </c>
      <c r="F2309">
        <v>508</v>
      </c>
      <c r="G2309">
        <v>393</v>
      </c>
      <c r="H2309" s="1">
        <v>1.6999999999999999E-7</v>
      </c>
    </row>
    <row r="2310" spans="1:8" x14ac:dyDescent="0.2">
      <c r="A2310" t="s">
        <v>4379</v>
      </c>
      <c r="B2310" t="s">
        <v>4380</v>
      </c>
      <c r="C2310" t="s">
        <v>100</v>
      </c>
      <c r="D2310">
        <v>484</v>
      </c>
      <c r="E2310">
        <v>385</v>
      </c>
      <c r="F2310">
        <v>65</v>
      </c>
      <c r="G2310">
        <v>11</v>
      </c>
      <c r="H2310" s="1">
        <v>1.6999999999999999E-7</v>
      </c>
    </row>
    <row r="2311" spans="1:8" x14ac:dyDescent="0.2">
      <c r="A2311" t="s">
        <v>4381</v>
      </c>
      <c r="B2311" t="s">
        <v>0</v>
      </c>
      <c r="C2311" t="s">
        <v>100</v>
      </c>
      <c r="D2311">
        <v>3</v>
      </c>
      <c r="E2311">
        <v>25</v>
      </c>
      <c r="F2311">
        <v>546</v>
      </c>
      <c r="G2311">
        <v>371</v>
      </c>
      <c r="H2311" s="1">
        <v>1.72E-7</v>
      </c>
    </row>
    <row r="2312" spans="1:8" x14ac:dyDescent="0.2">
      <c r="A2312" t="s">
        <v>4382</v>
      </c>
      <c r="B2312" t="s">
        <v>0</v>
      </c>
      <c r="C2312" t="s">
        <v>100</v>
      </c>
      <c r="D2312">
        <v>3</v>
      </c>
      <c r="E2312">
        <v>25</v>
      </c>
      <c r="F2312">
        <v>546</v>
      </c>
      <c r="G2312">
        <v>371</v>
      </c>
      <c r="H2312" s="1">
        <v>1.72E-7</v>
      </c>
    </row>
    <row r="2313" spans="1:8" x14ac:dyDescent="0.2">
      <c r="A2313" t="s">
        <v>4383</v>
      </c>
      <c r="B2313" t="s">
        <v>4384</v>
      </c>
      <c r="C2313" t="s">
        <v>4385</v>
      </c>
      <c r="D2313">
        <v>64</v>
      </c>
      <c r="E2313">
        <v>11</v>
      </c>
      <c r="F2313">
        <v>485</v>
      </c>
      <c r="G2313">
        <v>385</v>
      </c>
      <c r="H2313" s="1">
        <v>1.74E-7</v>
      </c>
    </row>
    <row r="2314" spans="1:8" x14ac:dyDescent="0.2">
      <c r="A2314" t="s">
        <v>4386</v>
      </c>
      <c r="B2314" t="s">
        <v>0</v>
      </c>
      <c r="C2314" t="s">
        <v>100</v>
      </c>
      <c r="D2314">
        <v>158</v>
      </c>
      <c r="E2314">
        <v>57</v>
      </c>
      <c r="F2314">
        <v>391</v>
      </c>
      <c r="G2314">
        <v>339</v>
      </c>
      <c r="H2314" s="1">
        <v>1.74E-7</v>
      </c>
    </row>
    <row r="2315" spans="1:8" x14ac:dyDescent="0.2">
      <c r="A2315" t="s">
        <v>4387</v>
      </c>
      <c r="B2315" t="s">
        <v>0</v>
      </c>
      <c r="C2315" t="s">
        <v>100</v>
      </c>
      <c r="D2315">
        <v>8</v>
      </c>
      <c r="E2315">
        <v>34</v>
      </c>
      <c r="F2315">
        <v>541</v>
      </c>
      <c r="G2315">
        <v>362</v>
      </c>
      <c r="H2315" s="1">
        <v>1.79E-7</v>
      </c>
    </row>
    <row r="2316" spans="1:8" x14ac:dyDescent="0.2">
      <c r="A2316" t="s">
        <v>4388</v>
      </c>
      <c r="B2316" t="s">
        <v>0</v>
      </c>
      <c r="C2316" t="s">
        <v>100</v>
      </c>
      <c r="D2316">
        <v>10</v>
      </c>
      <c r="E2316">
        <v>37</v>
      </c>
      <c r="F2316">
        <v>539</v>
      </c>
      <c r="G2316">
        <v>359</v>
      </c>
      <c r="H2316" s="1">
        <v>1.79E-7</v>
      </c>
    </row>
    <row r="2317" spans="1:8" x14ac:dyDescent="0.2">
      <c r="A2317" t="s">
        <v>4389</v>
      </c>
      <c r="B2317" t="s">
        <v>0</v>
      </c>
      <c r="C2317" t="s">
        <v>100</v>
      </c>
      <c r="D2317">
        <v>29</v>
      </c>
      <c r="E2317">
        <v>0</v>
      </c>
      <c r="F2317">
        <v>520</v>
      </c>
      <c r="G2317">
        <v>396</v>
      </c>
      <c r="H2317" s="1">
        <v>1.8300000000000001E-7</v>
      </c>
    </row>
    <row r="2318" spans="1:8" x14ac:dyDescent="0.2">
      <c r="A2318" t="s">
        <v>4390</v>
      </c>
      <c r="B2318" t="s">
        <v>0</v>
      </c>
      <c r="C2318" t="s">
        <v>100</v>
      </c>
      <c r="D2318">
        <v>29</v>
      </c>
      <c r="E2318">
        <v>0</v>
      </c>
      <c r="F2318">
        <v>520</v>
      </c>
      <c r="G2318">
        <v>396</v>
      </c>
      <c r="H2318" s="1">
        <v>1.8300000000000001E-7</v>
      </c>
    </row>
    <row r="2319" spans="1:8" x14ac:dyDescent="0.2">
      <c r="A2319" t="s">
        <v>4391</v>
      </c>
      <c r="B2319" t="s">
        <v>0</v>
      </c>
      <c r="C2319" t="s">
        <v>100</v>
      </c>
      <c r="D2319">
        <v>29</v>
      </c>
      <c r="E2319">
        <v>0</v>
      </c>
      <c r="F2319">
        <v>520</v>
      </c>
      <c r="G2319">
        <v>396</v>
      </c>
      <c r="H2319" s="1">
        <v>1.8300000000000001E-7</v>
      </c>
    </row>
    <row r="2320" spans="1:8" x14ac:dyDescent="0.2">
      <c r="A2320" t="s">
        <v>4392</v>
      </c>
      <c r="B2320" t="s">
        <v>0</v>
      </c>
      <c r="C2320" t="s">
        <v>100</v>
      </c>
      <c r="D2320">
        <v>29</v>
      </c>
      <c r="E2320">
        <v>0</v>
      </c>
      <c r="F2320">
        <v>520</v>
      </c>
      <c r="G2320">
        <v>396</v>
      </c>
      <c r="H2320" s="1">
        <v>1.8300000000000001E-7</v>
      </c>
    </row>
    <row r="2321" spans="1:8" x14ac:dyDescent="0.2">
      <c r="A2321" t="s">
        <v>4393</v>
      </c>
      <c r="B2321" t="s">
        <v>0</v>
      </c>
      <c r="C2321" t="s">
        <v>100</v>
      </c>
      <c r="D2321">
        <v>29</v>
      </c>
      <c r="E2321">
        <v>0</v>
      </c>
      <c r="F2321">
        <v>520</v>
      </c>
      <c r="G2321">
        <v>396</v>
      </c>
      <c r="H2321" s="1">
        <v>1.8300000000000001E-7</v>
      </c>
    </row>
    <row r="2322" spans="1:8" x14ac:dyDescent="0.2">
      <c r="A2322" t="s">
        <v>4394</v>
      </c>
      <c r="B2322" t="s">
        <v>0</v>
      </c>
      <c r="C2322" t="s">
        <v>100</v>
      </c>
      <c r="D2322">
        <v>305</v>
      </c>
      <c r="E2322">
        <v>152</v>
      </c>
      <c r="F2322">
        <v>244</v>
      </c>
      <c r="G2322">
        <v>244</v>
      </c>
      <c r="H2322" s="1">
        <v>1.8400000000000001E-7</v>
      </c>
    </row>
    <row r="2323" spans="1:8" x14ac:dyDescent="0.2">
      <c r="A2323" t="s">
        <v>4395</v>
      </c>
      <c r="B2323" t="s">
        <v>0</v>
      </c>
      <c r="C2323" t="s">
        <v>100</v>
      </c>
      <c r="D2323">
        <v>9</v>
      </c>
      <c r="E2323">
        <v>36</v>
      </c>
      <c r="F2323">
        <v>540</v>
      </c>
      <c r="G2323">
        <v>360</v>
      </c>
      <c r="H2323" s="1">
        <v>1.8699999999999999E-7</v>
      </c>
    </row>
    <row r="2324" spans="1:8" x14ac:dyDescent="0.2">
      <c r="A2324" t="s">
        <v>4396</v>
      </c>
      <c r="B2324" t="s">
        <v>234</v>
      </c>
      <c r="C2324" t="s">
        <v>235</v>
      </c>
      <c r="D2324">
        <v>478</v>
      </c>
      <c r="E2324">
        <v>291</v>
      </c>
      <c r="F2324">
        <v>71</v>
      </c>
      <c r="G2324">
        <v>105</v>
      </c>
      <c r="H2324" s="1">
        <v>1.9000000000000001E-7</v>
      </c>
    </row>
    <row r="2325" spans="1:8" x14ac:dyDescent="0.2">
      <c r="A2325" t="s">
        <v>4397</v>
      </c>
      <c r="B2325" t="s">
        <v>0</v>
      </c>
      <c r="C2325" t="s">
        <v>100</v>
      </c>
      <c r="D2325">
        <v>38</v>
      </c>
      <c r="E2325">
        <v>2</v>
      </c>
      <c r="F2325">
        <v>511</v>
      </c>
      <c r="G2325">
        <v>394</v>
      </c>
      <c r="H2325" s="1">
        <v>1.92E-7</v>
      </c>
    </row>
    <row r="2326" spans="1:8" x14ac:dyDescent="0.2">
      <c r="A2326" t="s">
        <v>4398</v>
      </c>
      <c r="B2326" t="s">
        <v>0</v>
      </c>
      <c r="C2326" t="s">
        <v>100</v>
      </c>
      <c r="D2326">
        <v>37</v>
      </c>
      <c r="E2326">
        <v>2</v>
      </c>
      <c r="F2326">
        <v>512</v>
      </c>
      <c r="G2326">
        <v>394</v>
      </c>
      <c r="H2326" s="1">
        <v>1.9299999999999999E-7</v>
      </c>
    </row>
    <row r="2327" spans="1:8" x14ac:dyDescent="0.2">
      <c r="A2327" t="s">
        <v>4399</v>
      </c>
      <c r="B2327" t="s">
        <v>0</v>
      </c>
      <c r="C2327" t="s">
        <v>100</v>
      </c>
      <c r="D2327">
        <v>37</v>
      </c>
      <c r="E2327">
        <v>2</v>
      </c>
      <c r="F2327">
        <v>512</v>
      </c>
      <c r="G2327">
        <v>394</v>
      </c>
      <c r="H2327" s="1">
        <v>1.9299999999999999E-7</v>
      </c>
    </row>
    <row r="2328" spans="1:8" x14ac:dyDescent="0.2">
      <c r="A2328" t="s">
        <v>4400</v>
      </c>
      <c r="B2328" t="s">
        <v>0</v>
      </c>
      <c r="C2328" t="s">
        <v>100</v>
      </c>
      <c r="D2328">
        <v>4</v>
      </c>
      <c r="E2328">
        <v>27</v>
      </c>
      <c r="F2328">
        <v>545</v>
      </c>
      <c r="G2328">
        <v>369</v>
      </c>
      <c r="H2328" s="1">
        <v>1.98E-7</v>
      </c>
    </row>
    <row r="2329" spans="1:8" x14ac:dyDescent="0.2">
      <c r="A2329" t="s">
        <v>4401</v>
      </c>
      <c r="B2329" t="s">
        <v>0</v>
      </c>
      <c r="C2329" t="s">
        <v>100</v>
      </c>
      <c r="D2329">
        <v>4</v>
      </c>
      <c r="E2329">
        <v>27</v>
      </c>
      <c r="F2329">
        <v>545</v>
      </c>
      <c r="G2329">
        <v>369</v>
      </c>
      <c r="H2329" s="1">
        <v>1.98E-7</v>
      </c>
    </row>
    <row r="2330" spans="1:8" x14ac:dyDescent="0.2">
      <c r="A2330" t="s">
        <v>4402</v>
      </c>
      <c r="B2330" t="s">
        <v>4172</v>
      </c>
      <c r="C2330" t="s">
        <v>4403</v>
      </c>
      <c r="D2330">
        <v>491</v>
      </c>
      <c r="E2330">
        <v>304</v>
      </c>
      <c r="F2330">
        <v>58</v>
      </c>
      <c r="G2330">
        <v>92</v>
      </c>
      <c r="H2330" s="1">
        <v>2.1E-7</v>
      </c>
    </row>
    <row r="2331" spans="1:8" x14ac:dyDescent="0.2">
      <c r="A2331" t="s">
        <v>4404</v>
      </c>
      <c r="B2331" t="s">
        <v>0</v>
      </c>
      <c r="C2331" t="s">
        <v>100</v>
      </c>
      <c r="D2331">
        <v>65</v>
      </c>
      <c r="E2331">
        <v>99</v>
      </c>
      <c r="F2331">
        <v>484</v>
      </c>
      <c r="G2331">
        <v>297</v>
      </c>
      <c r="H2331" s="1">
        <v>2.17E-7</v>
      </c>
    </row>
    <row r="2332" spans="1:8" x14ac:dyDescent="0.2">
      <c r="A2332" t="s">
        <v>805</v>
      </c>
      <c r="B2332" t="s">
        <v>806</v>
      </c>
      <c r="C2332" t="s">
        <v>807</v>
      </c>
      <c r="D2332">
        <v>288</v>
      </c>
      <c r="E2332">
        <v>140</v>
      </c>
      <c r="F2332">
        <v>261</v>
      </c>
      <c r="G2332">
        <v>256</v>
      </c>
      <c r="H2332" s="1">
        <v>2.23E-7</v>
      </c>
    </row>
    <row r="2333" spans="1:8" x14ac:dyDescent="0.2">
      <c r="A2333" t="s">
        <v>4405</v>
      </c>
      <c r="B2333" t="s">
        <v>625</v>
      </c>
      <c r="C2333" t="s">
        <v>103</v>
      </c>
      <c r="D2333">
        <v>468</v>
      </c>
      <c r="E2333">
        <v>282</v>
      </c>
      <c r="F2333">
        <v>81</v>
      </c>
      <c r="G2333">
        <v>114</v>
      </c>
      <c r="H2333" s="1">
        <v>2.34E-7</v>
      </c>
    </row>
    <row r="2334" spans="1:8" x14ac:dyDescent="0.2">
      <c r="A2334" t="s">
        <v>4406</v>
      </c>
      <c r="B2334" t="s">
        <v>0</v>
      </c>
      <c r="C2334" t="s">
        <v>100</v>
      </c>
      <c r="D2334">
        <v>44</v>
      </c>
      <c r="E2334">
        <v>4</v>
      </c>
      <c r="F2334">
        <v>505</v>
      </c>
      <c r="G2334">
        <v>392</v>
      </c>
      <c r="H2334" s="1">
        <v>2.35E-7</v>
      </c>
    </row>
    <row r="2335" spans="1:8" x14ac:dyDescent="0.2">
      <c r="A2335" t="s">
        <v>4407</v>
      </c>
      <c r="B2335" t="s">
        <v>0</v>
      </c>
      <c r="C2335" t="s">
        <v>100</v>
      </c>
      <c r="D2335">
        <v>44</v>
      </c>
      <c r="E2335">
        <v>4</v>
      </c>
      <c r="F2335">
        <v>505</v>
      </c>
      <c r="G2335">
        <v>392</v>
      </c>
      <c r="H2335" s="1">
        <v>2.35E-7</v>
      </c>
    </row>
    <row r="2336" spans="1:8" x14ac:dyDescent="0.2">
      <c r="A2336" t="s">
        <v>4408</v>
      </c>
      <c r="B2336" t="s">
        <v>0</v>
      </c>
      <c r="C2336" t="s">
        <v>100</v>
      </c>
      <c r="D2336">
        <v>44</v>
      </c>
      <c r="E2336">
        <v>4</v>
      </c>
      <c r="F2336">
        <v>505</v>
      </c>
      <c r="G2336">
        <v>392</v>
      </c>
      <c r="H2336" s="1">
        <v>2.35E-7</v>
      </c>
    </row>
    <row r="2337" spans="1:8" x14ac:dyDescent="0.2">
      <c r="A2337" t="s">
        <v>4409</v>
      </c>
      <c r="B2337" t="s">
        <v>0</v>
      </c>
      <c r="C2337" t="s">
        <v>100</v>
      </c>
      <c r="D2337">
        <v>44</v>
      </c>
      <c r="E2337">
        <v>4</v>
      </c>
      <c r="F2337">
        <v>505</v>
      </c>
      <c r="G2337">
        <v>392</v>
      </c>
      <c r="H2337" s="1">
        <v>2.35E-7</v>
      </c>
    </row>
    <row r="2338" spans="1:8" x14ac:dyDescent="0.2">
      <c r="A2338" t="s">
        <v>4410</v>
      </c>
      <c r="B2338" t="s">
        <v>4411</v>
      </c>
      <c r="C2338" t="s">
        <v>3234</v>
      </c>
      <c r="D2338">
        <v>240</v>
      </c>
      <c r="E2338">
        <v>241</v>
      </c>
      <c r="F2338">
        <v>309</v>
      </c>
      <c r="G2338">
        <v>155</v>
      </c>
      <c r="H2338" s="1">
        <v>2.5199999999999998E-7</v>
      </c>
    </row>
    <row r="2339" spans="1:8" x14ac:dyDescent="0.2">
      <c r="A2339" t="s">
        <v>4412</v>
      </c>
      <c r="B2339" t="s">
        <v>1105</v>
      </c>
      <c r="C2339" t="s">
        <v>1106</v>
      </c>
      <c r="D2339">
        <v>156</v>
      </c>
      <c r="E2339">
        <v>57</v>
      </c>
      <c r="F2339">
        <v>393</v>
      </c>
      <c r="G2339">
        <v>339</v>
      </c>
      <c r="H2339" s="1">
        <v>2.5699999999999999E-7</v>
      </c>
    </row>
    <row r="2340" spans="1:8" x14ac:dyDescent="0.2">
      <c r="A2340" t="s">
        <v>4413</v>
      </c>
      <c r="B2340" t="s">
        <v>4414</v>
      </c>
      <c r="C2340" t="s">
        <v>4415</v>
      </c>
      <c r="D2340">
        <v>156</v>
      </c>
      <c r="E2340">
        <v>57</v>
      </c>
      <c r="F2340">
        <v>393</v>
      </c>
      <c r="G2340">
        <v>339</v>
      </c>
      <c r="H2340" s="1">
        <v>2.5699999999999999E-7</v>
      </c>
    </row>
    <row r="2341" spans="1:8" x14ac:dyDescent="0.2">
      <c r="A2341" t="s">
        <v>4416</v>
      </c>
      <c r="B2341" t="s">
        <v>0</v>
      </c>
      <c r="C2341" t="s">
        <v>100</v>
      </c>
      <c r="D2341">
        <v>1</v>
      </c>
      <c r="E2341">
        <v>20</v>
      </c>
      <c r="F2341">
        <v>548</v>
      </c>
      <c r="G2341">
        <v>376</v>
      </c>
      <c r="H2341" s="1">
        <v>2.7000000000000001E-7</v>
      </c>
    </row>
    <row r="2342" spans="1:8" x14ac:dyDescent="0.2">
      <c r="A2342" t="s">
        <v>4417</v>
      </c>
      <c r="B2342" t="s">
        <v>0</v>
      </c>
      <c r="C2342" t="s">
        <v>4418</v>
      </c>
      <c r="D2342">
        <v>1</v>
      </c>
      <c r="E2342">
        <v>20</v>
      </c>
      <c r="F2342">
        <v>548</v>
      </c>
      <c r="G2342">
        <v>376</v>
      </c>
      <c r="H2342" s="1">
        <v>2.7000000000000001E-7</v>
      </c>
    </row>
    <row r="2343" spans="1:8" x14ac:dyDescent="0.2">
      <c r="A2343" t="s">
        <v>4419</v>
      </c>
      <c r="B2343" t="s">
        <v>0</v>
      </c>
      <c r="C2343" t="s">
        <v>100</v>
      </c>
      <c r="D2343">
        <v>1</v>
      </c>
      <c r="E2343">
        <v>20</v>
      </c>
      <c r="F2343">
        <v>548</v>
      </c>
      <c r="G2343">
        <v>376</v>
      </c>
      <c r="H2343" s="1">
        <v>2.7000000000000001E-7</v>
      </c>
    </row>
    <row r="2344" spans="1:8" x14ac:dyDescent="0.2">
      <c r="A2344" t="s">
        <v>4420</v>
      </c>
      <c r="B2344" t="s">
        <v>0</v>
      </c>
      <c r="C2344" t="s">
        <v>100</v>
      </c>
      <c r="D2344">
        <v>22</v>
      </c>
      <c r="E2344">
        <v>53</v>
      </c>
      <c r="F2344">
        <v>527</v>
      </c>
      <c r="G2344">
        <v>343</v>
      </c>
      <c r="H2344" s="1">
        <v>2.8500000000000002E-7</v>
      </c>
    </row>
    <row r="2345" spans="1:8" x14ac:dyDescent="0.2">
      <c r="A2345" t="s">
        <v>4421</v>
      </c>
      <c r="B2345" t="s">
        <v>177</v>
      </c>
      <c r="C2345" t="s">
        <v>178</v>
      </c>
      <c r="D2345">
        <v>22</v>
      </c>
      <c r="E2345">
        <v>53</v>
      </c>
      <c r="F2345">
        <v>527</v>
      </c>
      <c r="G2345">
        <v>343</v>
      </c>
      <c r="H2345" s="1">
        <v>2.8500000000000002E-7</v>
      </c>
    </row>
    <row r="2346" spans="1:8" x14ac:dyDescent="0.2">
      <c r="A2346" t="s">
        <v>4422</v>
      </c>
      <c r="B2346" t="s">
        <v>1239</v>
      </c>
      <c r="C2346" t="s">
        <v>204</v>
      </c>
      <c r="D2346">
        <v>368</v>
      </c>
      <c r="E2346">
        <v>199</v>
      </c>
      <c r="F2346">
        <v>181</v>
      </c>
      <c r="G2346">
        <v>197</v>
      </c>
      <c r="H2346" s="1">
        <v>2.9200000000000002E-7</v>
      </c>
    </row>
    <row r="2347" spans="1:8" x14ac:dyDescent="0.2">
      <c r="A2347" t="s">
        <v>4423</v>
      </c>
      <c r="B2347" t="s">
        <v>0</v>
      </c>
      <c r="C2347" t="s">
        <v>100</v>
      </c>
      <c r="D2347">
        <v>40</v>
      </c>
      <c r="E2347">
        <v>3</v>
      </c>
      <c r="F2347">
        <v>509</v>
      </c>
      <c r="G2347">
        <v>393</v>
      </c>
      <c r="H2347" s="1">
        <v>2.9499999999999998E-7</v>
      </c>
    </row>
    <row r="2348" spans="1:8" x14ac:dyDescent="0.2">
      <c r="A2348" t="s">
        <v>4424</v>
      </c>
      <c r="B2348" t="s">
        <v>0</v>
      </c>
      <c r="C2348" t="s">
        <v>100</v>
      </c>
      <c r="D2348">
        <v>19</v>
      </c>
      <c r="E2348">
        <v>49</v>
      </c>
      <c r="F2348">
        <v>530</v>
      </c>
      <c r="G2348">
        <v>347</v>
      </c>
      <c r="H2348" s="1">
        <v>2.9999999999999999E-7</v>
      </c>
    </row>
    <row r="2349" spans="1:8" x14ac:dyDescent="0.2">
      <c r="A2349" t="s">
        <v>4425</v>
      </c>
      <c r="B2349" t="s">
        <v>0</v>
      </c>
      <c r="C2349" t="s">
        <v>100</v>
      </c>
      <c r="D2349">
        <v>6</v>
      </c>
      <c r="E2349">
        <v>30</v>
      </c>
      <c r="F2349">
        <v>543</v>
      </c>
      <c r="G2349">
        <v>366</v>
      </c>
      <c r="H2349" s="1">
        <v>3.0400000000000002E-7</v>
      </c>
    </row>
    <row r="2350" spans="1:8" x14ac:dyDescent="0.2">
      <c r="A2350" t="s">
        <v>4426</v>
      </c>
      <c r="B2350" t="s">
        <v>1353</v>
      </c>
      <c r="C2350" t="s">
        <v>1354</v>
      </c>
      <c r="D2350">
        <v>0</v>
      </c>
      <c r="E2350">
        <v>17</v>
      </c>
      <c r="F2350">
        <v>549</v>
      </c>
      <c r="G2350">
        <v>379</v>
      </c>
      <c r="H2350" s="1">
        <v>3.0899999999999997E-7</v>
      </c>
    </row>
    <row r="2351" spans="1:8" x14ac:dyDescent="0.2">
      <c r="A2351" t="s">
        <v>4427</v>
      </c>
      <c r="B2351" t="s">
        <v>0</v>
      </c>
      <c r="C2351" t="s">
        <v>100</v>
      </c>
      <c r="D2351">
        <v>0</v>
      </c>
      <c r="E2351">
        <v>17</v>
      </c>
      <c r="F2351">
        <v>549</v>
      </c>
      <c r="G2351">
        <v>379</v>
      </c>
      <c r="H2351" s="1">
        <v>3.0899999999999997E-7</v>
      </c>
    </row>
    <row r="2352" spans="1:8" x14ac:dyDescent="0.2">
      <c r="A2352" t="s">
        <v>4428</v>
      </c>
      <c r="B2352" t="s">
        <v>0</v>
      </c>
      <c r="C2352" t="s">
        <v>100</v>
      </c>
      <c r="D2352">
        <v>0</v>
      </c>
      <c r="E2352">
        <v>17</v>
      </c>
      <c r="F2352">
        <v>549</v>
      </c>
      <c r="G2352">
        <v>379</v>
      </c>
      <c r="H2352" s="1">
        <v>3.0899999999999997E-7</v>
      </c>
    </row>
    <row r="2353" spans="1:8" x14ac:dyDescent="0.2">
      <c r="A2353" t="s">
        <v>4429</v>
      </c>
      <c r="B2353" t="s">
        <v>0</v>
      </c>
      <c r="C2353" t="s">
        <v>100</v>
      </c>
      <c r="D2353">
        <v>0</v>
      </c>
      <c r="E2353">
        <v>17</v>
      </c>
      <c r="F2353">
        <v>549</v>
      </c>
      <c r="G2353">
        <v>379</v>
      </c>
      <c r="H2353" s="1">
        <v>3.0899999999999997E-7</v>
      </c>
    </row>
    <row r="2354" spans="1:8" x14ac:dyDescent="0.2">
      <c r="A2354" t="s">
        <v>4430</v>
      </c>
      <c r="B2354" t="s">
        <v>0</v>
      </c>
      <c r="C2354" t="s">
        <v>100</v>
      </c>
      <c r="D2354">
        <v>0</v>
      </c>
      <c r="E2354">
        <v>17</v>
      </c>
      <c r="F2354">
        <v>549</v>
      </c>
      <c r="G2354">
        <v>379</v>
      </c>
      <c r="H2354" s="1">
        <v>3.0899999999999997E-7</v>
      </c>
    </row>
    <row r="2355" spans="1:8" x14ac:dyDescent="0.2">
      <c r="A2355" t="s">
        <v>4431</v>
      </c>
      <c r="B2355" t="s">
        <v>0</v>
      </c>
      <c r="C2355" t="s">
        <v>100</v>
      </c>
      <c r="D2355">
        <v>0</v>
      </c>
      <c r="E2355">
        <v>17</v>
      </c>
      <c r="F2355">
        <v>549</v>
      </c>
      <c r="G2355">
        <v>379</v>
      </c>
      <c r="H2355" s="1">
        <v>3.0899999999999997E-7</v>
      </c>
    </row>
    <row r="2356" spans="1:8" x14ac:dyDescent="0.2">
      <c r="A2356" t="s">
        <v>4432</v>
      </c>
      <c r="B2356" t="s">
        <v>0</v>
      </c>
      <c r="C2356" t="s">
        <v>100</v>
      </c>
      <c r="D2356">
        <v>0</v>
      </c>
      <c r="E2356">
        <v>17</v>
      </c>
      <c r="F2356">
        <v>549</v>
      </c>
      <c r="G2356">
        <v>379</v>
      </c>
      <c r="H2356" s="1">
        <v>3.0899999999999997E-7</v>
      </c>
    </row>
    <row r="2357" spans="1:8" x14ac:dyDescent="0.2">
      <c r="A2357" t="s">
        <v>4433</v>
      </c>
      <c r="B2357" t="s">
        <v>4434</v>
      </c>
      <c r="C2357" t="s">
        <v>100</v>
      </c>
      <c r="D2357">
        <v>0</v>
      </c>
      <c r="E2357">
        <v>17</v>
      </c>
      <c r="F2357">
        <v>549</v>
      </c>
      <c r="G2357">
        <v>379</v>
      </c>
      <c r="H2357" s="1">
        <v>3.0899999999999997E-7</v>
      </c>
    </row>
    <row r="2358" spans="1:8" x14ac:dyDescent="0.2">
      <c r="A2358" t="s">
        <v>4435</v>
      </c>
      <c r="B2358" t="s">
        <v>0</v>
      </c>
      <c r="C2358" t="s">
        <v>100</v>
      </c>
      <c r="D2358">
        <v>0</v>
      </c>
      <c r="E2358">
        <v>17</v>
      </c>
      <c r="F2358">
        <v>549</v>
      </c>
      <c r="G2358">
        <v>379</v>
      </c>
      <c r="H2358" s="1">
        <v>3.0899999999999997E-7</v>
      </c>
    </row>
    <row r="2359" spans="1:8" x14ac:dyDescent="0.2">
      <c r="A2359" t="s">
        <v>4436</v>
      </c>
      <c r="B2359" t="s">
        <v>0</v>
      </c>
      <c r="C2359" t="s">
        <v>100</v>
      </c>
      <c r="D2359">
        <v>0</v>
      </c>
      <c r="E2359">
        <v>17</v>
      </c>
      <c r="F2359">
        <v>549</v>
      </c>
      <c r="G2359">
        <v>379</v>
      </c>
      <c r="H2359" s="1">
        <v>3.0899999999999997E-7</v>
      </c>
    </row>
    <row r="2360" spans="1:8" x14ac:dyDescent="0.2">
      <c r="A2360" t="s">
        <v>4437</v>
      </c>
      <c r="B2360" t="s">
        <v>0</v>
      </c>
      <c r="C2360" t="s">
        <v>100</v>
      </c>
      <c r="D2360">
        <v>0</v>
      </c>
      <c r="E2360">
        <v>17</v>
      </c>
      <c r="F2360">
        <v>549</v>
      </c>
      <c r="G2360">
        <v>379</v>
      </c>
      <c r="H2360" s="1">
        <v>3.0899999999999997E-7</v>
      </c>
    </row>
    <row r="2361" spans="1:8" x14ac:dyDescent="0.2">
      <c r="A2361" t="s">
        <v>4438</v>
      </c>
      <c r="B2361" t="s">
        <v>0</v>
      </c>
      <c r="C2361" t="s">
        <v>100</v>
      </c>
      <c r="D2361">
        <v>0</v>
      </c>
      <c r="E2361">
        <v>17</v>
      </c>
      <c r="F2361">
        <v>549</v>
      </c>
      <c r="G2361">
        <v>379</v>
      </c>
      <c r="H2361" s="1">
        <v>3.0899999999999997E-7</v>
      </c>
    </row>
    <row r="2362" spans="1:8" x14ac:dyDescent="0.2">
      <c r="A2362" t="s">
        <v>4439</v>
      </c>
      <c r="B2362" t="s">
        <v>0</v>
      </c>
      <c r="C2362" t="s">
        <v>100</v>
      </c>
      <c r="D2362">
        <v>33</v>
      </c>
      <c r="E2362">
        <v>1</v>
      </c>
      <c r="F2362">
        <v>516</v>
      </c>
      <c r="G2362">
        <v>395</v>
      </c>
      <c r="H2362" s="1">
        <v>3.1E-7</v>
      </c>
    </row>
    <row r="2363" spans="1:8" x14ac:dyDescent="0.2">
      <c r="A2363" t="s">
        <v>4440</v>
      </c>
      <c r="B2363" t="s">
        <v>0</v>
      </c>
      <c r="C2363" t="s">
        <v>100</v>
      </c>
      <c r="D2363">
        <v>33</v>
      </c>
      <c r="E2363">
        <v>1</v>
      </c>
      <c r="F2363">
        <v>516</v>
      </c>
      <c r="G2363">
        <v>395</v>
      </c>
      <c r="H2363" s="1">
        <v>3.1E-7</v>
      </c>
    </row>
    <row r="2364" spans="1:8" x14ac:dyDescent="0.2">
      <c r="A2364" t="s">
        <v>4441</v>
      </c>
      <c r="B2364" t="s">
        <v>0</v>
      </c>
      <c r="C2364" t="s">
        <v>100</v>
      </c>
      <c r="D2364">
        <v>33</v>
      </c>
      <c r="E2364">
        <v>1</v>
      </c>
      <c r="F2364">
        <v>516</v>
      </c>
      <c r="G2364">
        <v>395</v>
      </c>
      <c r="H2364" s="1">
        <v>3.1E-7</v>
      </c>
    </row>
    <row r="2365" spans="1:8" x14ac:dyDescent="0.2">
      <c r="A2365" t="s">
        <v>4442</v>
      </c>
      <c r="B2365" t="s">
        <v>4443</v>
      </c>
      <c r="C2365" t="s">
        <v>4444</v>
      </c>
      <c r="D2365">
        <v>47</v>
      </c>
      <c r="E2365">
        <v>5</v>
      </c>
      <c r="F2365">
        <v>502</v>
      </c>
      <c r="G2365">
        <v>391</v>
      </c>
      <c r="H2365" s="1">
        <v>3.1100000000000002E-7</v>
      </c>
    </row>
    <row r="2366" spans="1:8" x14ac:dyDescent="0.2">
      <c r="A2366" t="s">
        <v>4445</v>
      </c>
      <c r="B2366" t="s">
        <v>4446</v>
      </c>
      <c r="C2366" t="s">
        <v>4447</v>
      </c>
      <c r="D2366">
        <v>47</v>
      </c>
      <c r="E2366">
        <v>5</v>
      </c>
      <c r="F2366">
        <v>502</v>
      </c>
      <c r="G2366">
        <v>391</v>
      </c>
      <c r="H2366" s="1">
        <v>3.1100000000000002E-7</v>
      </c>
    </row>
    <row r="2367" spans="1:8" x14ac:dyDescent="0.2">
      <c r="A2367" t="s">
        <v>4448</v>
      </c>
      <c r="B2367" t="s">
        <v>3754</v>
      </c>
      <c r="C2367" t="s">
        <v>3755</v>
      </c>
      <c r="D2367">
        <v>417</v>
      </c>
      <c r="E2367">
        <v>352</v>
      </c>
      <c r="F2367">
        <v>132</v>
      </c>
      <c r="G2367">
        <v>44</v>
      </c>
      <c r="H2367" s="1">
        <v>3.1300000000000001E-7</v>
      </c>
    </row>
    <row r="2368" spans="1:8" x14ac:dyDescent="0.2">
      <c r="A2368" t="s">
        <v>4449</v>
      </c>
      <c r="B2368" t="s">
        <v>0</v>
      </c>
      <c r="C2368" t="s">
        <v>100</v>
      </c>
      <c r="D2368">
        <v>287</v>
      </c>
      <c r="E2368">
        <v>140</v>
      </c>
      <c r="F2368">
        <v>262</v>
      </c>
      <c r="G2368">
        <v>256</v>
      </c>
      <c r="H2368" s="1">
        <v>3.1600000000000002E-7</v>
      </c>
    </row>
    <row r="2369" spans="1:8" x14ac:dyDescent="0.2">
      <c r="A2369" t="s">
        <v>4450</v>
      </c>
      <c r="B2369" t="s">
        <v>0</v>
      </c>
      <c r="C2369" t="s">
        <v>100</v>
      </c>
      <c r="D2369">
        <v>500</v>
      </c>
      <c r="E2369">
        <v>314</v>
      </c>
      <c r="F2369">
        <v>49</v>
      </c>
      <c r="G2369">
        <v>82</v>
      </c>
      <c r="H2369" s="1">
        <v>3.2399999999999999E-7</v>
      </c>
    </row>
    <row r="2370" spans="1:8" x14ac:dyDescent="0.2">
      <c r="A2370" t="s">
        <v>4451</v>
      </c>
      <c r="B2370" t="s">
        <v>0</v>
      </c>
      <c r="C2370" t="s">
        <v>100</v>
      </c>
      <c r="D2370">
        <v>82</v>
      </c>
      <c r="E2370">
        <v>19</v>
      </c>
      <c r="F2370">
        <v>467</v>
      </c>
      <c r="G2370">
        <v>377</v>
      </c>
      <c r="H2370" s="1">
        <v>3.3700000000000001E-7</v>
      </c>
    </row>
    <row r="2371" spans="1:8" x14ac:dyDescent="0.2">
      <c r="A2371" t="s">
        <v>4452</v>
      </c>
      <c r="B2371" t="s">
        <v>0</v>
      </c>
      <c r="C2371" t="s">
        <v>100</v>
      </c>
      <c r="D2371">
        <v>36</v>
      </c>
      <c r="E2371">
        <v>2</v>
      </c>
      <c r="F2371">
        <v>513</v>
      </c>
      <c r="G2371">
        <v>394</v>
      </c>
      <c r="H2371" s="1">
        <v>3.3700000000000001E-7</v>
      </c>
    </row>
    <row r="2372" spans="1:8" x14ac:dyDescent="0.2">
      <c r="A2372" t="s">
        <v>4453</v>
      </c>
      <c r="B2372" t="s">
        <v>0</v>
      </c>
      <c r="C2372" t="s">
        <v>100</v>
      </c>
      <c r="D2372">
        <v>103</v>
      </c>
      <c r="E2372">
        <v>29</v>
      </c>
      <c r="F2372">
        <v>446</v>
      </c>
      <c r="G2372">
        <v>367</v>
      </c>
      <c r="H2372" s="1">
        <v>3.41E-7</v>
      </c>
    </row>
    <row r="2373" spans="1:8" x14ac:dyDescent="0.2">
      <c r="A2373" t="s">
        <v>4454</v>
      </c>
      <c r="B2373" t="s">
        <v>0</v>
      </c>
      <c r="C2373" t="s">
        <v>100</v>
      </c>
      <c r="D2373">
        <v>8</v>
      </c>
      <c r="E2373">
        <v>33</v>
      </c>
      <c r="F2373">
        <v>541</v>
      </c>
      <c r="G2373">
        <v>363</v>
      </c>
      <c r="H2373" s="1">
        <v>3.4999999999999998E-7</v>
      </c>
    </row>
    <row r="2374" spans="1:8" x14ac:dyDescent="0.2">
      <c r="A2374" t="s">
        <v>4455</v>
      </c>
      <c r="B2374" t="s">
        <v>0</v>
      </c>
      <c r="C2374" t="s">
        <v>100</v>
      </c>
      <c r="D2374">
        <v>8</v>
      </c>
      <c r="E2374">
        <v>33</v>
      </c>
      <c r="F2374">
        <v>541</v>
      </c>
      <c r="G2374">
        <v>363</v>
      </c>
      <c r="H2374" s="1">
        <v>3.4999999999999998E-7</v>
      </c>
    </row>
    <row r="2375" spans="1:8" x14ac:dyDescent="0.2">
      <c r="A2375" t="s">
        <v>4456</v>
      </c>
      <c r="B2375" t="s">
        <v>4457</v>
      </c>
      <c r="C2375" t="s">
        <v>4458</v>
      </c>
      <c r="D2375">
        <v>27</v>
      </c>
      <c r="E2375">
        <v>0</v>
      </c>
      <c r="F2375">
        <v>522</v>
      </c>
      <c r="G2375">
        <v>396</v>
      </c>
      <c r="H2375" s="1">
        <v>3.5499999999999999E-7</v>
      </c>
    </row>
    <row r="2376" spans="1:8" x14ac:dyDescent="0.2">
      <c r="A2376" t="s">
        <v>4459</v>
      </c>
      <c r="B2376" t="s">
        <v>0</v>
      </c>
      <c r="C2376" t="s">
        <v>100</v>
      </c>
      <c r="D2376">
        <v>27</v>
      </c>
      <c r="E2376">
        <v>0</v>
      </c>
      <c r="F2376">
        <v>522</v>
      </c>
      <c r="G2376">
        <v>396</v>
      </c>
      <c r="H2376" s="1">
        <v>3.5499999999999999E-7</v>
      </c>
    </row>
    <row r="2377" spans="1:8" x14ac:dyDescent="0.2">
      <c r="A2377" t="s">
        <v>4460</v>
      </c>
      <c r="B2377" t="s">
        <v>0</v>
      </c>
      <c r="C2377" t="s">
        <v>100</v>
      </c>
      <c r="D2377">
        <v>27</v>
      </c>
      <c r="E2377">
        <v>0</v>
      </c>
      <c r="F2377">
        <v>522</v>
      </c>
      <c r="G2377">
        <v>396</v>
      </c>
      <c r="H2377" s="1">
        <v>3.5499999999999999E-7</v>
      </c>
    </row>
    <row r="2378" spans="1:8" x14ac:dyDescent="0.2">
      <c r="A2378" t="s">
        <v>4461</v>
      </c>
      <c r="B2378" t="s">
        <v>0</v>
      </c>
      <c r="C2378" t="s">
        <v>100</v>
      </c>
      <c r="D2378">
        <v>27</v>
      </c>
      <c r="E2378">
        <v>0</v>
      </c>
      <c r="F2378">
        <v>522</v>
      </c>
      <c r="G2378">
        <v>396</v>
      </c>
      <c r="H2378" s="1">
        <v>3.5499999999999999E-7</v>
      </c>
    </row>
    <row r="2379" spans="1:8" x14ac:dyDescent="0.2">
      <c r="A2379" t="s">
        <v>4462</v>
      </c>
      <c r="B2379" t="s">
        <v>4463</v>
      </c>
      <c r="C2379" t="s">
        <v>4464</v>
      </c>
      <c r="D2379">
        <v>28</v>
      </c>
      <c r="E2379">
        <v>0</v>
      </c>
      <c r="F2379">
        <v>521</v>
      </c>
      <c r="G2379">
        <v>396</v>
      </c>
      <c r="H2379" s="1">
        <v>3.5699999999999998E-7</v>
      </c>
    </row>
    <row r="2380" spans="1:8" x14ac:dyDescent="0.2">
      <c r="A2380" t="s">
        <v>4465</v>
      </c>
      <c r="B2380" t="s">
        <v>0</v>
      </c>
      <c r="C2380" t="s">
        <v>100</v>
      </c>
      <c r="D2380">
        <v>28</v>
      </c>
      <c r="E2380">
        <v>0</v>
      </c>
      <c r="F2380">
        <v>521</v>
      </c>
      <c r="G2380">
        <v>396</v>
      </c>
      <c r="H2380" s="1">
        <v>3.5699999999999998E-7</v>
      </c>
    </row>
    <row r="2381" spans="1:8" x14ac:dyDescent="0.2">
      <c r="A2381" t="s">
        <v>4466</v>
      </c>
      <c r="B2381" t="s">
        <v>0</v>
      </c>
      <c r="C2381" t="s">
        <v>100</v>
      </c>
      <c r="D2381">
        <v>28</v>
      </c>
      <c r="E2381">
        <v>0</v>
      </c>
      <c r="F2381">
        <v>521</v>
      </c>
      <c r="G2381">
        <v>396</v>
      </c>
      <c r="H2381" s="1">
        <v>3.5699999999999998E-7</v>
      </c>
    </row>
    <row r="2382" spans="1:8" x14ac:dyDescent="0.2">
      <c r="A2382" t="s">
        <v>1027</v>
      </c>
      <c r="B2382" t="s">
        <v>0</v>
      </c>
      <c r="C2382" t="s">
        <v>100</v>
      </c>
      <c r="D2382">
        <v>2</v>
      </c>
      <c r="E2382">
        <v>22</v>
      </c>
      <c r="F2382">
        <v>547</v>
      </c>
      <c r="G2382">
        <v>374</v>
      </c>
      <c r="H2382" s="1">
        <v>3.58E-7</v>
      </c>
    </row>
    <row r="2383" spans="1:8" x14ac:dyDescent="0.2">
      <c r="A2383" t="s">
        <v>4467</v>
      </c>
      <c r="B2383" t="s">
        <v>0</v>
      </c>
      <c r="C2383" t="s">
        <v>100</v>
      </c>
      <c r="D2383">
        <v>2</v>
      </c>
      <c r="E2383">
        <v>22</v>
      </c>
      <c r="F2383">
        <v>547</v>
      </c>
      <c r="G2383">
        <v>374</v>
      </c>
      <c r="H2383" s="1">
        <v>3.58E-7</v>
      </c>
    </row>
    <row r="2384" spans="1:8" x14ac:dyDescent="0.2">
      <c r="A2384" t="s">
        <v>4468</v>
      </c>
      <c r="B2384" t="s">
        <v>0</v>
      </c>
      <c r="C2384" t="s">
        <v>100</v>
      </c>
      <c r="D2384">
        <v>7</v>
      </c>
      <c r="E2384">
        <v>32</v>
      </c>
      <c r="F2384">
        <v>542</v>
      </c>
      <c r="G2384">
        <v>364</v>
      </c>
      <c r="H2384" s="1">
        <v>3.5900000000000003E-7</v>
      </c>
    </row>
    <row r="2385" spans="1:8" x14ac:dyDescent="0.2">
      <c r="A2385" t="s">
        <v>4469</v>
      </c>
      <c r="B2385" t="s">
        <v>0</v>
      </c>
      <c r="C2385" t="s">
        <v>100</v>
      </c>
      <c r="D2385">
        <v>49</v>
      </c>
      <c r="E2385">
        <v>6</v>
      </c>
      <c r="F2385">
        <v>500</v>
      </c>
      <c r="G2385">
        <v>390</v>
      </c>
      <c r="H2385" s="1">
        <v>3.6399999999999998E-7</v>
      </c>
    </row>
    <row r="2386" spans="1:8" x14ac:dyDescent="0.2">
      <c r="A2386" t="s">
        <v>4470</v>
      </c>
      <c r="B2386" t="s">
        <v>0</v>
      </c>
      <c r="C2386" t="s">
        <v>100</v>
      </c>
      <c r="D2386">
        <v>23</v>
      </c>
      <c r="E2386">
        <v>53</v>
      </c>
      <c r="F2386">
        <v>526</v>
      </c>
      <c r="G2386">
        <v>343</v>
      </c>
      <c r="H2386" s="1">
        <v>3.9299999999999999E-7</v>
      </c>
    </row>
    <row r="2387" spans="1:8" x14ac:dyDescent="0.2">
      <c r="A2387" t="s">
        <v>4471</v>
      </c>
      <c r="B2387" t="s">
        <v>0</v>
      </c>
      <c r="C2387" t="s">
        <v>100</v>
      </c>
      <c r="D2387">
        <v>14</v>
      </c>
      <c r="E2387">
        <v>42</v>
      </c>
      <c r="F2387">
        <v>535</v>
      </c>
      <c r="G2387">
        <v>354</v>
      </c>
      <c r="H2387" s="1">
        <v>4.0200000000000003E-7</v>
      </c>
    </row>
    <row r="2388" spans="1:8" x14ac:dyDescent="0.2">
      <c r="A2388" t="s">
        <v>4472</v>
      </c>
      <c r="B2388" t="s">
        <v>0</v>
      </c>
      <c r="C2388" t="s">
        <v>100</v>
      </c>
      <c r="D2388">
        <v>43</v>
      </c>
      <c r="E2388">
        <v>4</v>
      </c>
      <c r="F2388">
        <v>506</v>
      </c>
      <c r="G2388">
        <v>392</v>
      </c>
      <c r="H2388" s="1">
        <v>4.0999999999999999E-7</v>
      </c>
    </row>
    <row r="2389" spans="1:8" x14ac:dyDescent="0.2">
      <c r="A2389" t="s">
        <v>4473</v>
      </c>
      <c r="B2389" t="s">
        <v>0</v>
      </c>
      <c r="C2389" t="s">
        <v>100</v>
      </c>
      <c r="D2389">
        <v>43</v>
      </c>
      <c r="E2389">
        <v>4</v>
      </c>
      <c r="F2389">
        <v>506</v>
      </c>
      <c r="G2389">
        <v>392</v>
      </c>
      <c r="H2389" s="1">
        <v>4.0999999999999999E-7</v>
      </c>
    </row>
    <row r="2390" spans="1:8" x14ac:dyDescent="0.2">
      <c r="A2390" t="s">
        <v>4474</v>
      </c>
      <c r="B2390" t="s">
        <v>3759</v>
      </c>
      <c r="C2390" t="s">
        <v>3760</v>
      </c>
      <c r="D2390">
        <v>4</v>
      </c>
      <c r="E2390">
        <v>26</v>
      </c>
      <c r="F2390">
        <v>545</v>
      </c>
      <c r="G2390">
        <v>370</v>
      </c>
      <c r="H2390" s="1">
        <v>4.15E-7</v>
      </c>
    </row>
    <row r="2391" spans="1:8" x14ac:dyDescent="0.2">
      <c r="A2391" t="s">
        <v>4475</v>
      </c>
      <c r="B2391" t="s">
        <v>0</v>
      </c>
      <c r="C2391" t="s">
        <v>100</v>
      </c>
      <c r="D2391">
        <v>4</v>
      </c>
      <c r="E2391">
        <v>26</v>
      </c>
      <c r="F2391">
        <v>545</v>
      </c>
      <c r="G2391">
        <v>370</v>
      </c>
      <c r="H2391" s="1">
        <v>4.15E-7</v>
      </c>
    </row>
    <row r="2392" spans="1:8" x14ac:dyDescent="0.2">
      <c r="A2392" t="s">
        <v>4476</v>
      </c>
      <c r="B2392" t="s">
        <v>0</v>
      </c>
      <c r="C2392" t="s">
        <v>100</v>
      </c>
      <c r="D2392">
        <v>68</v>
      </c>
      <c r="E2392">
        <v>13</v>
      </c>
      <c r="F2392">
        <v>481</v>
      </c>
      <c r="G2392">
        <v>383</v>
      </c>
      <c r="H2392" s="1">
        <v>4.1600000000000002E-7</v>
      </c>
    </row>
    <row r="2393" spans="1:8" x14ac:dyDescent="0.2">
      <c r="A2393" t="s">
        <v>4477</v>
      </c>
      <c r="B2393" t="s">
        <v>4478</v>
      </c>
      <c r="C2393" t="s">
        <v>4479</v>
      </c>
      <c r="D2393">
        <v>481</v>
      </c>
      <c r="E2393">
        <v>383</v>
      </c>
      <c r="F2393">
        <v>68</v>
      </c>
      <c r="G2393">
        <v>13</v>
      </c>
      <c r="H2393" s="1">
        <v>4.1600000000000002E-7</v>
      </c>
    </row>
    <row r="2394" spans="1:8" x14ac:dyDescent="0.2">
      <c r="A2394" t="s">
        <v>4480</v>
      </c>
      <c r="B2394" t="s">
        <v>4481</v>
      </c>
      <c r="C2394" t="s">
        <v>4482</v>
      </c>
      <c r="D2394">
        <v>175</v>
      </c>
      <c r="E2394">
        <v>69</v>
      </c>
      <c r="F2394">
        <v>374</v>
      </c>
      <c r="G2394">
        <v>327</v>
      </c>
      <c r="H2394" s="1">
        <v>4.1600000000000002E-7</v>
      </c>
    </row>
    <row r="2395" spans="1:8" x14ac:dyDescent="0.2">
      <c r="A2395" t="s">
        <v>4483</v>
      </c>
      <c r="B2395" t="s">
        <v>0</v>
      </c>
      <c r="C2395" t="s">
        <v>100</v>
      </c>
      <c r="D2395">
        <v>349</v>
      </c>
      <c r="E2395">
        <v>186</v>
      </c>
      <c r="F2395">
        <v>200</v>
      </c>
      <c r="G2395">
        <v>210</v>
      </c>
      <c r="H2395" s="1">
        <v>4.1600000000000002E-7</v>
      </c>
    </row>
    <row r="2396" spans="1:8" x14ac:dyDescent="0.2">
      <c r="A2396" t="s">
        <v>4484</v>
      </c>
      <c r="B2396" t="s">
        <v>0</v>
      </c>
      <c r="C2396" t="s">
        <v>100</v>
      </c>
      <c r="D2396">
        <v>100</v>
      </c>
      <c r="E2396">
        <v>28</v>
      </c>
      <c r="F2396">
        <v>449</v>
      </c>
      <c r="G2396">
        <v>368</v>
      </c>
      <c r="H2396" s="1">
        <v>4.2199999999999999E-7</v>
      </c>
    </row>
    <row r="2397" spans="1:8" x14ac:dyDescent="0.2">
      <c r="A2397" t="s">
        <v>1083</v>
      </c>
      <c r="B2397" t="s">
        <v>0</v>
      </c>
      <c r="C2397" t="s">
        <v>100</v>
      </c>
      <c r="D2397">
        <v>65</v>
      </c>
      <c r="E2397">
        <v>12</v>
      </c>
      <c r="F2397">
        <v>484</v>
      </c>
      <c r="G2397">
        <v>384</v>
      </c>
      <c r="H2397" s="1">
        <v>4.2500000000000001E-7</v>
      </c>
    </row>
    <row r="2398" spans="1:8" x14ac:dyDescent="0.2">
      <c r="A2398" t="s">
        <v>4485</v>
      </c>
      <c r="B2398" t="s">
        <v>0</v>
      </c>
      <c r="C2398" t="s">
        <v>100</v>
      </c>
      <c r="D2398">
        <v>57</v>
      </c>
      <c r="E2398">
        <v>9</v>
      </c>
      <c r="F2398">
        <v>492</v>
      </c>
      <c r="G2398">
        <v>387</v>
      </c>
      <c r="H2398" s="1">
        <v>4.4900000000000001E-7</v>
      </c>
    </row>
    <row r="2399" spans="1:8" x14ac:dyDescent="0.2">
      <c r="A2399" t="s">
        <v>4486</v>
      </c>
      <c r="B2399" t="s">
        <v>0</v>
      </c>
      <c r="C2399" t="s">
        <v>100</v>
      </c>
      <c r="D2399">
        <v>54</v>
      </c>
      <c r="E2399">
        <v>8</v>
      </c>
      <c r="F2399">
        <v>495</v>
      </c>
      <c r="G2399">
        <v>388</v>
      </c>
      <c r="H2399" s="1">
        <v>4.51E-7</v>
      </c>
    </row>
    <row r="2400" spans="1:8" x14ac:dyDescent="0.2">
      <c r="A2400" t="s">
        <v>4487</v>
      </c>
      <c r="B2400" t="s">
        <v>0</v>
      </c>
      <c r="C2400" t="s">
        <v>100</v>
      </c>
      <c r="D2400">
        <v>13</v>
      </c>
      <c r="E2400">
        <v>40</v>
      </c>
      <c r="F2400">
        <v>536</v>
      </c>
      <c r="G2400">
        <v>356</v>
      </c>
      <c r="H2400" s="1">
        <v>4.5699999999999998E-7</v>
      </c>
    </row>
    <row r="2401" spans="1:8" x14ac:dyDescent="0.2">
      <c r="A2401" t="s">
        <v>4488</v>
      </c>
      <c r="B2401" t="s">
        <v>0</v>
      </c>
      <c r="C2401" t="s">
        <v>4489</v>
      </c>
      <c r="D2401">
        <v>455</v>
      </c>
      <c r="E2401">
        <v>272</v>
      </c>
      <c r="F2401">
        <v>94</v>
      </c>
      <c r="G2401">
        <v>124</v>
      </c>
      <c r="H2401" s="1">
        <v>4.7399999999999998E-7</v>
      </c>
    </row>
    <row r="2402" spans="1:8" x14ac:dyDescent="0.2">
      <c r="A2402" t="s">
        <v>4490</v>
      </c>
      <c r="B2402" t="s">
        <v>4491</v>
      </c>
      <c r="C2402" t="s">
        <v>4492</v>
      </c>
      <c r="D2402">
        <v>469</v>
      </c>
      <c r="E2402">
        <v>285</v>
      </c>
      <c r="F2402">
        <v>80</v>
      </c>
      <c r="G2402">
        <v>111</v>
      </c>
      <c r="H2402" s="1">
        <v>4.8299999999999997E-7</v>
      </c>
    </row>
    <row r="2403" spans="1:8" x14ac:dyDescent="0.2">
      <c r="A2403" t="s">
        <v>4493</v>
      </c>
      <c r="B2403" t="s">
        <v>0</v>
      </c>
      <c r="C2403" t="s">
        <v>100</v>
      </c>
      <c r="D2403">
        <v>98</v>
      </c>
      <c r="E2403">
        <v>27</v>
      </c>
      <c r="F2403">
        <v>451</v>
      </c>
      <c r="G2403">
        <v>369</v>
      </c>
      <c r="H2403" s="1">
        <v>5.0200000000000002E-7</v>
      </c>
    </row>
    <row r="2404" spans="1:8" x14ac:dyDescent="0.2">
      <c r="A2404" t="s">
        <v>4494</v>
      </c>
      <c r="B2404" t="s">
        <v>0</v>
      </c>
      <c r="C2404" t="s">
        <v>100</v>
      </c>
      <c r="D2404">
        <v>39</v>
      </c>
      <c r="E2404">
        <v>3</v>
      </c>
      <c r="F2404">
        <v>510</v>
      </c>
      <c r="G2404">
        <v>393</v>
      </c>
      <c r="H2404" s="1">
        <v>5.1399999999999997E-7</v>
      </c>
    </row>
    <row r="2405" spans="1:8" x14ac:dyDescent="0.2">
      <c r="A2405" t="s">
        <v>4495</v>
      </c>
      <c r="B2405" t="s">
        <v>0</v>
      </c>
      <c r="C2405" t="s">
        <v>100</v>
      </c>
      <c r="D2405">
        <v>39</v>
      </c>
      <c r="E2405">
        <v>3</v>
      </c>
      <c r="F2405">
        <v>510</v>
      </c>
      <c r="G2405">
        <v>393</v>
      </c>
      <c r="H2405" s="1">
        <v>5.1399999999999997E-7</v>
      </c>
    </row>
    <row r="2406" spans="1:8" x14ac:dyDescent="0.2">
      <c r="A2406" t="s">
        <v>4496</v>
      </c>
      <c r="B2406" t="s">
        <v>0</v>
      </c>
      <c r="C2406" t="s">
        <v>100</v>
      </c>
      <c r="D2406">
        <v>81</v>
      </c>
      <c r="E2406">
        <v>112</v>
      </c>
      <c r="F2406">
        <v>468</v>
      </c>
      <c r="G2406">
        <v>284</v>
      </c>
      <c r="H2406" s="1">
        <v>5.1600000000000001E-7</v>
      </c>
    </row>
    <row r="2407" spans="1:8" x14ac:dyDescent="0.2">
      <c r="A2407" t="s">
        <v>4497</v>
      </c>
      <c r="B2407" t="s">
        <v>0</v>
      </c>
      <c r="C2407" t="s">
        <v>100</v>
      </c>
      <c r="D2407">
        <v>46</v>
      </c>
      <c r="E2407">
        <v>5</v>
      </c>
      <c r="F2407">
        <v>503</v>
      </c>
      <c r="G2407">
        <v>391</v>
      </c>
      <c r="H2407" s="1">
        <v>5.4700000000000001E-7</v>
      </c>
    </row>
    <row r="2408" spans="1:8" x14ac:dyDescent="0.2">
      <c r="A2408" t="s">
        <v>4498</v>
      </c>
      <c r="B2408" t="s">
        <v>0</v>
      </c>
      <c r="C2408" t="s">
        <v>100</v>
      </c>
      <c r="D2408">
        <v>46</v>
      </c>
      <c r="E2408">
        <v>5</v>
      </c>
      <c r="F2408">
        <v>503</v>
      </c>
      <c r="G2408">
        <v>391</v>
      </c>
      <c r="H2408" s="1">
        <v>5.4700000000000001E-7</v>
      </c>
    </row>
    <row r="2409" spans="1:8" x14ac:dyDescent="0.2">
      <c r="A2409" t="s">
        <v>4499</v>
      </c>
      <c r="B2409" t="s">
        <v>0</v>
      </c>
      <c r="C2409" t="s">
        <v>100</v>
      </c>
      <c r="D2409">
        <v>11</v>
      </c>
      <c r="E2409">
        <v>37</v>
      </c>
      <c r="F2409">
        <v>538</v>
      </c>
      <c r="G2409">
        <v>359</v>
      </c>
      <c r="H2409" s="1">
        <v>5.6100000000000001E-7</v>
      </c>
    </row>
    <row r="2410" spans="1:8" x14ac:dyDescent="0.2">
      <c r="A2410" t="s">
        <v>4500</v>
      </c>
      <c r="B2410" t="s">
        <v>0</v>
      </c>
      <c r="C2410" t="s">
        <v>100</v>
      </c>
      <c r="D2410">
        <v>35</v>
      </c>
      <c r="E2410">
        <v>2</v>
      </c>
      <c r="F2410">
        <v>514</v>
      </c>
      <c r="G2410">
        <v>394</v>
      </c>
      <c r="H2410" s="1">
        <v>5.8899999999999999E-7</v>
      </c>
    </row>
    <row r="2411" spans="1:8" x14ac:dyDescent="0.2">
      <c r="A2411" t="s">
        <v>4501</v>
      </c>
      <c r="B2411" t="s">
        <v>4502</v>
      </c>
      <c r="C2411" t="s">
        <v>4503</v>
      </c>
      <c r="D2411">
        <v>517</v>
      </c>
      <c r="E2411">
        <v>395</v>
      </c>
      <c r="F2411">
        <v>32</v>
      </c>
      <c r="G2411">
        <v>1</v>
      </c>
      <c r="H2411" s="1">
        <v>5.9100000000000004E-7</v>
      </c>
    </row>
    <row r="2412" spans="1:8" x14ac:dyDescent="0.2">
      <c r="A2412" t="s">
        <v>4504</v>
      </c>
      <c r="B2412" t="s">
        <v>0</v>
      </c>
      <c r="C2412" t="s">
        <v>100</v>
      </c>
      <c r="D2412">
        <v>128</v>
      </c>
      <c r="E2412">
        <v>43</v>
      </c>
      <c r="F2412">
        <v>421</v>
      </c>
      <c r="G2412">
        <v>353</v>
      </c>
      <c r="H2412" s="1">
        <v>5.9299999999999998E-7</v>
      </c>
    </row>
    <row r="2413" spans="1:8" x14ac:dyDescent="0.2">
      <c r="A2413" t="s">
        <v>4505</v>
      </c>
      <c r="B2413" t="s">
        <v>0</v>
      </c>
      <c r="C2413" t="s">
        <v>100</v>
      </c>
      <c r="D2413">
        <v>6</v>
      </c>
      <c r="E2413">
        <v>29</v>
      </c>
      <c r="F2413">
        <v>543</v>
      </c>
      <c r="G2413">
        <v>367</v>
      </c>
      <c r="H2413" s="1">
        <v>6.0999999999999998E-7</v>
      </c>
    </row>
    <row r="2414" spans="1:8" x14ac:dyDescent="0.2">
      <c r="A2414" t="s">
        <v>4506</v>
      </c>
      <c r="B2414" t="s">
        <v>0</v>
      </c>
      <c r="C2414" t="s">
        <v>100</v>
      </c>
      <c r="D2414">
        <v>48</v>
      </c>
      <c r="E2414">
        <v>6</v>
      </c>
      <c r="F2414">
        <v>501</v>
      </c>
      <c r="G2414">
        <v>390</v>
      </c>
      <c r="H2414" s="1">
        <v>6.1099999999999995E-7</v>
      </c>
    </row>
    <row r="2415" spans="1:8" x14ac:dyDescent="0.2">
      <c r="A2415" t="s">
        <v>4507</v>
      </c>
      <c r="B2415" t="s">
        <v>0</v>
      </c>
      <c r="C2415" t="s">
        <v>100</v>
      </c>
      <c r="D2415">
        <v>48</v>
      </c>
      <c r="E2415">
        <v>6</v>
      </c>
      <c r="F2415">
        <v>501</v>
      </c>
      <c r="G2415">
        <v>390</v>
      </c>
      <c r="H2415" s="1">
        <v>6.1099999999999995E-7</v>
      </c>
    </row>
    <row r="2416" spans="1:8" x14ac:dyDescent="0.2">
      <c r="A2416" t="s">
        <v>4508</v>
      </c>
      <c r="B2416" t="s">
        <v>4509</v>
      </c>
      <c r="C2416" t="s">
        <v>4510</v>
      </c>
      <c r="D2416">
        <v>48</v>
      </c>
      <c r="E2416">
        <v>6</v>
      </c>
      <c r="F2416">
        <v>501</v>
      </c>
      <c r="G2416">
        <v>390</v>
      </c>
      <c r="H2416" s="1">
        <v>6.1099999999999995E-7</v>
      </c>
    </row>
    <row r="2417" spans="1:8" x14ac:dyDescent="0.2">
      <c r="A2417" t="s">
        <v>4511</v>
      </c>
      <c r="B2417" t="s">
        <v>246</v>
      </c>
      <c r="C2417" t="s">
        <v>247</v>
      </c>
      <c r="D2417">
        <v>37</v>
      </c>
      <c r="E2417">
        <v>68</v>
      </c>
      <c r="F2417">
        <v>512</v>
      </c>
      <c r="G2417">
        <v>328</v>
      </c>
      <c r="H2417" s="1">
        <v>6.1999999999999999E-7</v>
      </c>
    </row>
    <row r="2418" spans="1:8" x14ac:dyDescent="0.2">
      <c r="A2418" t="s">
        <v>4512</v>
      </c>
      <c r="B2418" t="s">
        <v>4513</v>
      </c>
      <c r="C2418" t="s">
        <v>4514</v>
      </c>
      <c r="D2418">
        <v>489</v>
      </c>
      <c r="E2418">
        <v>304</v>
      </c>
      <c r="F2418">
        <v>60</v>
      </c>
      <c r="G2418">
        <v>92</v>
      </c>
      <c r="H2418" s="1">
        <v>6.2500000000000005E-7</v>
      </c>
    </row>
    <row r="2419" spans="1:8" x14ac:dyDescent="0.2">
      <c r="A2419" t="s">
        <v>4515</v>
      </c>
      <c r="B2419" t="s">
        <v>0</v>
      </c>
      <c r="C2419" t="s">
        <v>100</v>
      </c>
      <c r="D2419">
        <v>1</v>
      </c>
      <c r="E2419">
        <v>19</v>
      </c>
      <c r="F2419">
        <v>548</v>
      </c>
      <c r="G2419">
        <v>377</v>
      </c>
      <c r="H2419" s="1">
        <v>6.3099999999999997E-7</v>
      </c>
    </row>
    <row r="2420" spans="1:8" x14ac:dyDescent="0.2">
      <c r="A2420" t="s">
        <v>4516</v>
      </c>
      <c r="B2420" t="s">
        <v>0</v>
      </c>
      <c r="C2420" t="s">
        <v>100</v>
      </c>
      <c r="D2420">
        <v>1</v>
      </c>
      <c r="E2420">
        <v>19</v>
      </c>
      <c r="F2420">
        <v>548</v>
      </c>
      <c r="G2420">
        <v>377</v>
      </c>
      <c r="H2420" s="1">
        <v>6.3099999999999997E-7</v>
      </c>
    </row>
    <row r="2421" spans="1:8" x14ac:dyDescent="0.2">
      <c r="A2421" t="s">
        <v>4517</v>
      </c>
      <c r="B2421" t="s">
        <v>0</v>
      </c>
      <c r="C2421" t="s">
        <v>100</v>
      </c>
      <c r="D2421">
        <v>1</v>
      </c>
      <c r="E2421">
        <v>19</v>
      </c>
      <c r="F2421">
        <v>548</v>
      </c>
      <c r="G2421">
        <v>377</v>
      </c>
      <c r="H2421" s="1">
        <v>6.3099999999999997E-7</v>
      </c>
    </row>
    <row r="2422" spans="1:8" x14ac:dyDescent="0.2">
      <c r="A2422" t="s">
        <v>4518</v>
      </c>
      <c r="B2422" t="s">
        <v>0</v>
      </c>
      <c r="C2422" t="s">
        <v>100</v>
      </c>
      <c r="D2422">
        <v>1</v>
      </c>
      <c r="E2422">
        <v>19</v>
      </c>
      <c r="F2422">
        <v>548</v>
      </c>
      <c r="G2422">
        <v>377</v>
      </c>
      <c r="H2422" s="1">
        <v>6.3099999999999997E-7</v>
      </c>
    </row>
    <row r="2423" spans="1:8" x14ac:dyDescent="0.2">
      <c r="A2423" t="s">
        <v>4519</v>
      </c>
      <c r="B2423" t="s">
        <v>4520</v>
      </c>
      <c r="C2423" t="s">
        <v>4521</v>
      </c>
      <c r="D2423">
        <v>26</v>
      </c>
      <c r="E2423">
        <v>0</v>
      </c>
      <c r="F2423">
        <v>523</v>
      </c>
      <c r="G2423">
        <v>396</v>
      </c>
      <c r="H2423" s="1">
        <v>6.4099999999999998E-7</v>
      </c>
    </row>
    <row r="2424" spans="1:8" x14ac:dyDescent="0.2">
      <c r="A2424" t="s">
        <v>4522</v>
      </c>
      <c r="B2424" t="s">
        <v>4523</v>
      </c>
      <c r="C2424" t="s">
        <v>4524</v>
      </c>
      <c r="D2424">
        <v>26</v>
      </c>
      <c r="E2424">
        <v>0</v>
      </c>
      <c r="F2424">
        <v>523</v>
      </c>
      <c r="G2424">
        <v>396</v>
      </c>
      <c r="H2424" s="1">
        <v>6.4099999999999998E-7</v>
      </c>
    </row>
    <row r="2425" spans="1:8" x14ac:dyDescent="0.2">
      <c r="A2425" t="s">
        <v>4525</v>
      </c>
      <c r="B2425" t="s">
        <v>0</v>
      </c>
      <c r="C2425" t="s">
        <v>100</v>
      </c>
      <c r="D2425">
        <v>26</v>
      </c>
      <c r="E2425">
        <v>0</v>
      </c>
      <c r="F2425">
        <v>523</v>
      </c>
      <c r="G2425">
        <v>396</v>
      </c>
      <c r="H2425" s="1">
        <v>6.4099999999999998E-7</v>
      </c>
    </row>
    <row r="2426" spans="1:8" x14ac:dyDescent="0.2">
      <c r="A2426" t="s">
        <v>4526</v>
      </c>
      <c r="B2426" t="s">
        <v>0</v>
      </c>
      <c r="C2426" t="s">
        <v>100</v>
      </c>
      <c r="D2426">
        <v>26</v>
      </c>
      <c r="E2426">
        <v>0</v>
      </c>
      <c r="F2426">
        <v>523</v>
      </c>
      <c r="G2426">
        <v>396</v>
      </c>
      <c r="H2426" s="1">
        <v>6.4099999999999998E-7</v>
      </c>
    </row>
    <row r="2427" spans="1:8" x14ac:dyDescent="0.2">
      <c r="A2427" t="s">
        <v>4527</v>
      </c>
      <c r="B2427" t="s">
        <v>1088</v>
      </c>
      <c r="C2427" t="s">
        <v>1089</v>
      </c>
      <c r="D2427">
        <v>26</v>
      </c>
      <c r="E2427">
        <v>0</v>
      </c>
      <c r="F2427">
        <v>523</v>
      </c>
      <c r="G2427">
        <v>396</v>
      </c>
      <c r="H2427" s="1">
        <v>6.4099999999999998E-7</v>
      </c>
    </row>
    <row r="2428" spans="1:8" x14ac:dyDescent="0.2">
      <c r="A2428" t="s">
        <v>4528</v>
      </c>
      <c r="B2428" t="s">
        <v>0</v>
      </c>
      <c r="C2428" t="s">
        <v>100</v>
      </c>
      <c r="D2428">
        <v>26</v>
      </c>
      <c r="E2428">
        <v>0</v>
      </c>
      <c r="F2428">
        <v>523</v>
      </c>
      <c r="G2428">
        <v>396</v>
      </c>
      <c r="H2428" s="1">
        <v>6.4099999999999998E-7</v>
      </c>
    </row>
    <row r="2429" spans="1:8" x14ac:dyDescent="0.2">
      <c r="A2429" t="s">
        <v>4529</v>
      </c>
      <c r="B2429" t="s">
        <v>0</v>
      </c>
      <c r="C2429" t="s">
        <v>100</v>
      </c>
      <c r="D2429">
        <v>26</v>
      </c>
      <c r="E2429">
        <v>0</v>
      </c>
      <c r="F2429">
        <v>523</v>
      </c>
      <c r="G2429">
        <v>396</v>
      </c>
      <c r="H2429" s="1">
        <v>6.4099999999999998E-7</v>
      </c>
    </row>
    <row r="2430" spans="1:8" x14ac:dyDescent="0.2">
      <c r="A2430" t="s">
        <v>4530</v>
      </c>
      <c r="B2430" t="s">
        <v>0</v>
      </c>
      <c r="C2430" t="s">
        <v>100</v>
      </c>
      <c r="D2430">
        <v>26</v>
      </c>
      <c r="E2430">
        <v>0</v>
      </c>
      <c r="F2430">
        <v>523</v>
      </c>
      <c r="G2430">
        <v>396</v>
      </c>
      <c r="H2430" s="1">
        <v>6.4099999999999998E-7</v>
      </c>
    </row>
    <row r="2431" spans="1:8" x14ac:dyDescent="0.2">
      <c r="A2431" t="s">
        <v>4531</v>
      </c>
      <c r="B2431" t="s">
        <v>0</v>
      </c>
      <c r="C2431" t="s">
        <v>100</v>
      </c>
      <c r="D2431">
        <v>26</v>
      </c>
      <c r="E2431">
        <v>0</v>
      </c>
      <c r="F2431">
        <v>523</v>
      </c>
      <c r="G2431">
        <v>396</v>
      </c>
      <c r="H2431" s="1">
        <v>6.4099999999999998E-7</v>
      </c>
    </row>
    <row r="2432" spans="1:8" x14ac:dyDescent="0.2">
      <c r="A2432" t="s">
        <v>4532</v>
      </c>
      <c r="B2432" t="s">
        <v>0</v>
      </c>
      <c r="C2432" t="s">
        <v>100</v>
      </c>
      <c r="D2432">
        <v>26</v>
      </c>
      <c r="E2432">
        <v>0</v>
      </c>
      <c r="F2432">
        <v>523</v>
      </c>
      <c r="G2432">
        <v>396</v>
      </c>
      <c r="H2432" s="1">
        <v>6.4099999999999998E-7</v>
      </c>
    </row>
    <row r="2433" spans="1:8" x14ac:dyDescent="0.2">
      <c r="A2433" t="s">
        <v>4533</v>
      </c>
      <c r="B2433" t="s">
        <v>0</v>
      </c>
      <c r="C2433" t="s">
        <v>100</v>
      </c>
      <c r="D2433">
        <v>26</v>
      </c>
      <c r="E2433">
        <v>0</v>
      </c>
      <c r="F2433">
        <v>523</v>
      </c>
      <c r="G2433">
        <v>396</v>
      </c>
      <c r="H2433" s="1">
        <v>6.4099999999999998E-7</v>
      </c>
    </row>
    <row r="2434" spans="1:8" x14ac:dyDescent="0.2">
      <c r="A2434" t="s">
        <v>4534</v>
      </c>
      <c r="B2434" t="s">
        <v>0</v>
      </c>
      <c r="C2434" t="s">
        <v>100</v>
      </c>
      <c r="D2434">
        <v>391</v>
      </c>
      <c r="E2434">
        <v>219</v>
      </c>
      <c r="F2434">
        <v>158</v>
      </c>
      <c r="G2434">
        <v>177</v>
      </c>
      <c r="H2434" s="1">
        <v>6.4499999999999997E-7</v>
      </c>
    </row>
    <row r="2435" spans="1:8" x14ac:dyDescent="0.2">
      <c r="A2435" t="s">
        <v>4535</v>
      </c>
      <c r="B2435" t="s">
        <v>0</v>
      </c>
      <c r="C2435" t="s">
        <v>100</v>
      </c>
      <c r="D2435">
        <v>7</v>
      </c>
      <c r="E2435">
        <v>31</v>
      </c>
      <c r="F2435">
        <v>542</v>
      </c>
      <c r="G2435">
        <v>365</v>
      </c>
      <c r="H2435" s="1">
        <v>6.7299999999999995E-7</v>
      </c>
    </row>
    <row r="2436" spans="1:8" x14ac:dyDescent="0.2">
      <c r="A2436" t="s">
        <v>497</v>
      </c>
      <c r="B2436" t="s">
        <v>0</v>
      </c>
      <c r="C2436" t="s">
        <v>100</v>
      </c>
      <c r="D2436">
        <v>23</v>
      </c>
      <c r="E2436">
        <v>52</v>
      </c>
      <c r="F2436">
        <v>526</v>
      </c>
      <c r="G2436">
        <v>344</v>
      </c>
      <c r="H2436" s="1">
        <v>6.7700000000000004E-7</v>
      </c>
    </row>
    <row r="2437" spans="1:8" x14ac:dyDescent="0.2">
      <c r="A2437" t="s">
        <v>516</v>
      </c>
      <c r="B2437" t="s">
        <v>0</v>
      </c>
      <c r="C2437" t="s">
        <v>100</v>
      </c>
      <c r="D2437">
        <v>298</v>
      </c>
      <c r="E2437">
        <v>150</v>
      </c>
      <c r="F2437">
        <v>251</v>
      </c>
      <c r="G2437">
        <v>246</v>
      </c>
      <c r="H2437" s="1">
        <v>7.0299999999999998E-7</v>
      </c>
    </row>
    <row r="2438" spans="1:8" x14ac:dyDescent="0.2">
      <c r="A2438" t="s">
        <v>4536</v>
      </c>
      <c r="B2438" t="s">
        <v>0</v>
      </c>
      <c r="C2438" t="s">
        <v>100</v>
      </c>
      <c r="D2438">
        <v>3</v>
      </c>
      <c r="E2438">
        <v>24</v>
      </c>
      <c r="F2438">
        <v>546</v>
      </c>
      <c r="G2438">
        <v>372</v>
      </c>
      <c r="H2438" s="1">
        <v>7.06E-7</v>
      </c>
    </row>
    <row r="2439" spans="1:8" x14ac:dyDescent="0.2">
      <c r="A2439" t="s">
        <v>4537</v>
      </c>
      <c r="B2439" t="s">
        <v>1312</v>
      </c>
      <c r="C2439" t="s">
        <v>100</v>
      </c>
      <c r="D2439">
        <v>61</v>
      </c>
      <c r="E2439">
        <v>11</v>
      </c>
      <c r="F2439">
        <v>488</v>
      </c>
      <c r="G2439">
        <v>385</v>
      </c>
      <c r="H2439" s="1">
        <v>7.2099999999999996E-7</v>
      </c>
    </row>
    <row r="2440" spans="1:8" x14ac:dyDescent="0.2">
      <c r="A2440" t="s">
        <v>4538</v>
      </c>
      <c r="B2440" t="s">
        <v>0</v>
      </c>
      <c r="C2440" t="s">
        <v>100</v>
      </c>
      <c r="D2440">
        <v>493</v>
      </c>
      <c r="E2440">
        <v>387</v>
      </c>
      <c r="F2440">
        <v>56</v>
      </c>
      <c r="G2440">
        <v>9</v>
      </c>
      <c r="H2440" s="1">
        <v>7.4000000000000001E-7</v>
      </c>
    </row>
    <row r="2441" spans="1:8" x14ac:dyDescent="0.2">
      <c r="A2441" t="s">
        <v>4539</v>
      </c>
      <c r="B2441" t="s">
        <v>0</v>
      </c>
      <c r="C2441" t="s">
        <v>100</v>
      </c>
      <c r="D2441">
        <v>0</v>
      </c>
      <c r="E2441">
        <v>16</v>
      </c>
      <c r="F2441">
        <v>549</v>
      </c>
      <c r="G2441">
        <v>380</v>
      </c>
      <c r="H2441" s="1">
        <v>7.5600000000000005E-7</v>
      </c>
    </row>
    <row r="2442" spans="1:8" x14ac:dyDescent="0.2">
      <c r="A2442" t="s">
        <v>4540</v>
      </c>
      <c r="B2442" t="s">
        <v>0</v>
      </c>
      <c r="C2442" t="s">
        <v>100</v>
      </c>
      <c r="D2442">
        <v>0</v>
      </c>
      <c r="E2442">
        <v>16</v>
      </c>
      <c r="F2442">
        <v>549</v>
      </c>
      <c r="G2442">
        <v>380</v>
      </c>
      <c r="H2442" s="1">
        <v>7.5600000000000005E-7</v>
      </c>
    </row>
    <row r="2443" spans="1:8" x14ac:dyDescent="0.2">
      <c r="A2443" t="s">
        <v>4541</v>
      </c>
      <c r="B2443" t="s">
        <v>0</v>
      </c>
      <c r="C2443" t="s">
        <v>100</v>
      </c>
      <c r="D2443">
        <v>0</v>
      </c>
      <c r="E2443">
        <v>16</v>
      </c>
      <c r="F2443">
        <v>549</v>
      </c>
      <c r="G2443">
        <v>380</v>
      </c>
      <c r="H2443" s="1">
        <v>7.5600000000000005E-7</v>
      </c>
    </row>
    <row r="2444" spans="1:8" x14ac:dyDescent="0.2">
      <c r="A2444" t="s">
        <v>4542</v>
      </c>
      <c r="B2444" t="s">
        <v>4543</v>
      </c>
      <c r="C2444" t="s">
        <v>4544</v>
      </c>
      <c r="D2444">
        <v>0</v>
      </c>
      <c r="E2444">
        <v>16</v>
      </c>
      <c r="F2444">
        <v>549</v>
      </c>
      <c r="G2444">
        <v>380</v>
      </c>
      <c r="H2444" s="1">
        <v>7.5600000000000005E-7</v>
      </c>
    </row>
    <row r="2445" spans="1:8" x14ac:dyDescent="0.2">
      <c r="A2445" t="s">
        <v>4545</v>
      </c>
      <c r="B2445" t="s">
        <v>0</v>
      </c>
      <c r="C2445" t="s">
        <v>100</v>
      </c>
      <c r="D2445">
        <v>0</v>
      </c>
      <c r="E2445">
        <v>16</v>
      </c>
      <c r="F2445">
        <v>549</v>
      </c>
      <c r="G2445">
        <v>380</v>
      </c>
      <c r="H2445" s="1">
        <v>7.5600000000000005E-7</v>
      </c>
    </row>
    <row r="2446" spans="1:8" x14ac:dyDescent="0.2">
      <c r="A2446" t="s">
        <v>4546</v>
      </c>
      <c r="B2446" t="s">
        <v>0</v>
      </c>
      <c r="C2446" t="s">
        <v>100</v>
      </c>
      <c r="D2446">
        <v>0</v>
      </c>
      <c r="E2446">
        <v>16</v>
      </c>
      <c r="F2446">
        <v>549</v>
      </c>
      <c r="G2446">
        <v>380</v>
      </c>
      <c r="H2446" s="1">
        <v>7.5600000000000005E-7</v>
      </c>
    </row>
    <row r="2447" spans="1:8" x14ac:dyDescent="0.2">
      <c r="A2447" t="s">
        <v>4547</v>
      </c>
      <c r="B2447" t="s">
        <v>0</v>
      </c>
      <c r="C2447" t="s">
        <v>100</v>
      </c>
      <c r="D2447">
        <v>0</v>
      </c>
      <c r="E2447">
        <v>16</v>
      </c>
      <c r="F2447">
        <v>549</v>
      </c>
      <c r="G2447">
        <v>380</v>
      </c>
      <c r="H2447" s="1">
        <v>7.5600000000000005E-7</v>
      </c>
    </row>
    <row r="2448" spans="1:8" x14ac:dyDescent="0.2">
      <c r="A2448" t="s">
        <v>4548</v>
      </c>
      <c r="B2448" t="s">
        <v>0</v>
      </c>
      <c r="C2448" t="s">
        <v>100</v>
      </c>
      <c r="D2448">
        <v>0</v>
      </c>
      <c r="E2448">
        <v>16</v>
      </c>
      <c r="F2448">
        <v>549</v>
      </c>
      <c r="G2448">
        <v>380</v>
      </c>
      <c r="H2448" s="1">
        <v>7.5600000000000005E-7</v>
      </c>
    </row>
    <row r="2449" spans="1:8" x14ac:dyDescent="0.2">
      <c r="A2449" t="s">
        <v>4549</v>
      </c>
      <c r="B2449" t="s">
        <v>0</v>
      </c>
      <c r="C2449" t="s">
        <v>100</v>
      </c>
      <c r="D2449">
        <v>0</v>
      </c>
      <c r="E2449">
        <v>16</v>
      </c>
      <c r="F2449">
        <v>549</v>
      </c>
      <c r="G2449">
        <v>380</v>
      </c>
      <c r="H2449" s="1">
        <v>7.5600000000000005E-7</v>
      </c>
    </row>
    <row r="2450" spans="1:8" x14ac:dyDescent="0.2">
      <c r="A2450" t="s">
        <v>4550</v>
      </c>
      <c r="B2450" t="s">
        <v>0</v>
      </c>
      <c r="C2450" t="s">
        <v>100</v>
      </c>
      <c r="D2450">
        <v>0</v>
      </c>
      <c r="E2450">
        <v>16</v>
      </c>
      <c r="F2450">
        <v>549</v>
      </c>
      <c r="G2450">
        <v>380</v>
      </c>
      <c r="H2450" s="1">
        <v>7.5600000000000005E-7</v>
      </c>
    </row>
    <row r="2451" spans="1:8" x14ac:dyDescent="0.2">
      <c r="A2451" t="s">
        <v>4551</v>
      </c>
      <c r="B2451" t="s">
        <v>156</v>
      </c>
      <c r="C2451" t="s">
        <v>157</v>
      </c>
      <c r="D2451">
        <v>0</v>
      </c>
      <c r="E2451">
        <v>16</v>
      </c>
      <c r="F2451">
        <v>549</v>
      </c>
      <c r="G2451">
        <v>380</v>
      </c>
      <c r="H2451" s="1">
        <v>7.5600000000000005E-7</v>
      </c>
    </row>
    <row r="2452" spans="1:8" x14ac:dyDescent="0.2">
      <c r="A2452" t="s">
        <v>4552</v>
      </c>
      <c r="B2452" t="s">
        <v>0</v>
      </c>
      <c r="C2452" t="s">
        <v>100</v>
      </c>
      <c r="D2452">
        <v>0</v>
      </c>
      <c r="E2452">
        <v>16</v>
      </c>
      <c r="F2452">
        <v>549</v>
      </c>
      <c r="G2452">
        <v>380</v>
      </c>
      <c r="H2452" s="1">
        <v>7.5600000000000005E-7</v>
      </c>
    </row>
    <row r="2453" spans="1:8" x14ac:dyDescent="0.2">
      <c r="A2453" t="s">
        <v>4553</v>
      </c>
      <c r="B2453" t="s">
        <v>0</v>
      </c>
      <c r="C2453" t="s">
        <v>100</v>
      </c>
      <c r="D2453">
        <v>0</v>
      </c>
      <c r="E2453">
        <v>16</v>
      </c>
      <c r="F2453">
        <v>549</v>
      </c>
      <c r="G2453">
        <v>380</v>
      </c>
      <c r="H2453" s="1">
        <v>7.5600000000000005E-7</v>
      </c>
    </row>
    <row r="2454" spans="1:8" x14ac:dyDescent="0.2">
      <c r="A2454" t="s">
        <v>4554</v>
      </c>
      <c r="B2454" t="s">
        <v>0</v>
      </c>
      <c r="C2454" t="s">
        <v>100</v>
      </c>
      <c r="D2454">
        <v>0</v>
      </c>
      <c r="E2454">
        <v>16</v>
      </c>
      <c r="F2454">
        <v>549</v>
      </c>
      <c r="G2454">
        <v>380</v>
      </c>
      <c r="H2454" s="1">
        <v>7.5600000000000005E-7</v>
      </c>
    </row>
    <row r="2455" spans="1:8" x14ac:dyDescent="0.2">
      <c r="A2455" t="s">
        <v>4555</v>
      </c>
      <c r="B2455" t="s">
        <v>0</v>
      </c>
      <c r="C2455" t="s">
        <v>100</v>
      </c>
      <c r="D2455">
        <v>0</v>
      </c>
      <c r="E2455">
        <v>16</v>
      </c>
      <c r="F2455">
        <v>549</v>
      </c>
      <c r="G2455">
        <v>380</v>
      </c>
      <c r="H2455" s="1">
        <v>7.5600000000000005E-7</v>
      </c>
    </row>
    <row r="2456" spans="1:8" x14ac:dyDescent="0.2">
      <c r="A2456" t="s">
        <v>4556</v>
      </c>
      <c r="B2456" t="s">
        <v>0</v>
      </c>
      <c r="C2456" t="s">
        <v>100</v>
      </c>
      <c r="D2456">
        <v>0</v>
      </c>
      <c r="E2456">
        <v>16</v>
      </c>
      <c r="F2456">
        <v>549</v>
      </c>
      <c r="G2456">
        <v>380</v>
      </c>
      <c r="H2456" s="1">
        <v>7.5600000000000005E-7</v>
      </c>
    </row>
    <row r="2457" spans="1:8" x14ac:dyDescent="0.2">
      <c r="A2457" t="s">
        <v>4557</v>
      </c>
      <c r="B2457" t="s">
        <v>0</v>
      </c>
      <c r="C2457" t="s">
        <v>100</v>
      </c>
      <c r="D2457">
        <v>0</v>
      </c>
      <c r="E2457">
        <v>16</v>
      </c>
      <c r="F2457">
        <v>549</v>
      </c>
      <c r="G2457">
        <v>380</v>
      </c>
      <c r="H2457" s="1">
        <v>7.5600000000000005E-7</v>
      </c>
    </row>
    <row r="2458" spans="1:8" x14ac:dyDescent="0.2">
      <c r="A2458" t="s">
        <v>4558</v>
      </c>
      <c r="B2458" t="s">
        <v>0</v>
      </c>
      <c r="C2458" t="s">
        <v>100</v>
      </c>
      <c r="D2458">
        <v>0</v>
      </c>
      <c r="E2458">
        <v>16</v>
      </c>
      <c r="F2458">
        <v>549</v>
      </c>
      <c r="G2458">
        <v>380</v>
      </c>
      <c r="H2458" s="1">
        <v>7.5600000000000005E-7</v>
      </c>
    </row>
    <row r="2459" spans="1:8" x14ac:dyDescent="0.2">
      <c r="A2459" t="s">
        <v>4559</v>
      </c>
      <c r="B2459" t="s">
        <v>0</v>
      </c>
      <c r="C2459" t="s">
        <v>100</v>
      </c>
      <c r="D2459">
        <v>0</v>
      </c>
      <c r="E2459">
        <v>16</v>
      </c>
      <c r="F2459">
        <v>549</v>
      </c>
      <c r="G2459">
        <v>380</v>
      </c>
      <c r="H2459" s="1">
        <v>7.5600000000000005E-7</v>
      </c>
    </row>
    <row r="2460" spans="1:8" x14ac:dyDescent="0.2">
      <c r="A2460" t="s">
        <v>4560</v>
      </c>
      <c r="B2460" t="s">
        <v>0</v>
      </c>
      <c r="C2460" t="s">
        <v>100</v>
      </c>
      <c r="D2460">
        <v>0</v>
      </c>
      <c r="E2460">
        <v>16</v>
      </c>
      <c r="F2460">
        <v>549</v>
      </c>
      <c r="G2460">
        <v>380</v>
      </c>
      <c r="H2460" s="1">
        <v>7.5600000000000005E-7</v>
      </c>
    </row>
    <row r="2461" spans="1:8" x14ac:dyDescent="0.2">
      <c r="A2461" t="s">
        <v>4561</v>
      </c>
      <c r="B2461" t="s">
        <v>0</v>
      </c>
      <c r="C2461" t="s">
        <v>100</v>
      </c>
      <c r="D2461">
        <v>0</v>
      </c>
      <c r="E2461">
        <v>16</v>
      </c>
      <c r="F2461">
        <v>549</v>
      </c>
      <c r="G2461">
        <v>380</v>
      </c>
      <c r="H2461" s="1">
        <v>7.5600000000000005E-7</v>
      </c>
    </row>
    <row r="2462" spans="1:8" x14ac:dyDescent="0.2">
      <c r="A2462" t="s">
        <v>4562</v>
      </c>
      <c r="B2462" t="s">
        <v>0</v>
      </c>
      <c r="C2462" t="s">
        <v>100</v>
      </c>
      <c r="D2462">
        <v>0</v>
      </c>
      <c r="E2462">
        <v>16</v>
      </c>
      <c r="F2462">
        <v>549</v>
      </c>
      <c r="G2462">
        <v>380</v>
      </c>
      <c r="H2462" s="1">
        <v>7.5600000000000005E-7</v>
      </c>
    </row>
    <row r="2463" spans="1:8" x14ac:dyDescent="0.2">
      <c r="A2463" t="s">
        <v>4563</v>
      </c>
      <c r="B2463" t="s">
        <v>0</v>
      </c>
      <c r="C2463" t="s">
        <v>100</v>
      </c>
      <c r="D2463">
        <v>0</v>
      </c>
      <c r="E2463">
        <v>16</v>
      </c>
      <c r="F2463">
        <v>549</v>
      </c>
      <c r="G2463">
        <v>380</v>
      </c>
      <c r="H2463" s="1">
        <v>7.5600000000000005E-7</v>
      </c>
    </row>
    <row r="2464" spans="1:8" x14ac:dyDescent="0.2">
      <c r="A2464" t="s">
        <v>4564</v>
      </c>
      <c r="B2464" t="s">
        <v>0</v>
      </c>
      <c r="C2464" t="s">
        <v>100</v>
      </c>
      <c r="D2464">
        <v>0</v>
      </c>
      <c r="E2464">
        <v>16</v>
      </c>
      <c r="F2464">
        <v>549</v>
      </c>
      <c r="G2464">
        <v>380</v>
      </c>
      <c r="H2464" s="1">
        <v>7.5600000000000005E-7</v>
      </c>
    </row>
    <row r="2465" spans="1:8" x14ac:dyDescent="0.2">
      <c r="A2465" t="s">
        <v>4565</v>
      </c>
      <c r="B2465" t="s">
        <v>0</v>
      </c>
      <c r="C2465" t="s">
        <v>100</v>
      </c>
      <c r="D2465">
        <v>0</v>
      </c>
      <c r="E2465">
        <v>16</v>
      </c>
      <c r="F2465">
        <v>549</v>
      </c>
      <c r="G2465">
        <v>380</v>
      </c>
      <c r="H2465" s="1">
        <v>7.5600000000000005E-7</v>
      </c>
    </row>
    <row r="2466" spans="1:8" x14ac:dyDescent="0.2">
      <c r="A2466" t="s">
        <v>4566</v>
      </c>
      <c r="B2466" t="s">
        <v>0</v>
      </c>
      <c r="C2466" t="s">
        <v>100</v>
      </c>
      <c r="D2466">
        <v>0</v>
      </c>
      <c r="E2466">
        <v>16</v>
      </c>
      <c r="F2466">
        <v>549</v>
      </c>
      <c r="G2466">
        <v>380</v>
      </c>
      <c r="H2466" s="1">
        <v>7.5600000000000005E-7</v>
      </c>
    </row>
    <row r="2467" spans="1:8" x14ac:dyDescent="0.2">
      <c r="A2467" t="s">
        <v>4567</v>
      </c>
      <c r="B2467" t="s">
        <v>0</v>
      </c>
      <c r="C2467" t="s">
        <v>100</v>
      </c>
      <c r="D2467">
        <v>0</v>
      </c>
      <c r="E2467">
        <v>16</v>
      </c>
      <c r="F2467">
        <v>549</v>
      </c>
      <c r="G2467">
        <v>380</v>
      </c>
      <c r="H2467" s="1">
        <v>7.5600000000000005E-7</v>
      </c>
    </row>
    <row r="2468" spans="1:8" x14ac:dyDescent="0.2">
      <c r="A2468" t="s">
        <v>4568</v>
      </c>
      <c r="B2468" t="s">
        <v>4569</v>
      </c>
      <c r="C2468" t="s">
        <v>4570</v>
      </c>
      <c r="D2468">
        <v>59</v>
      </c>
      <c r="E2468">
        <v>10</v>
      </c>
      <c r="F2468">
        <v>490</v>
      </c>
      <c r="G2468">
        <v>386</v>
      </c>
      <c r="H2468" s="1">
        <v>7.6199999999999997E-7</v>
      </c>
    </row>
    <row r="2469" spans="1:8" x14ac:dyDescent="0.2">
      <c r="A2469" t="s">
        <v>4571</v>
      </c>
      <c r="B2469" t="s">
        <v>0</v>
      </c>
      <c r="C2469" t="s">
        <v>100</v>
      </c>
      <c r="D2469">
        <v>153</v>
      </c>
      <c r="E2469">
        <v>57</v>
      </c>
      <c r="F2469">
        <v>396</v>
      </c>
      <c r="G2469">
        <v>339</v>
      </c>
      <c r="H2469" s="1">
        <v>7.6199999999999997E-7</v>
      </c>
    </row>
    <row r="2470" spans="1:8" x14ac:dyDescent="0.2">
      <c r="A2470" t="s">
        <v>4572</v>
      </c>
      <c r="B2470" t="s">
        <v>0</v>
      </c>
      <c r="C2470" t="s">
        <v>100</v>
      </c>
      <c r="D2470">
        <v>77</v>
      </c>
      <c r="E2470">
        <v>107</v>
      </c>
      <c r="F2470">
        <v>472</v>
      </c>
      <c r="G2470">
        <v>289</v>
      </c>
      <c r="H2470" s="1">
        <v>8.0699999999999996E-7</v>
      </c>
    </row>
    <row r="2471" spans="1:8" x14ac:dyDescent="0.2">
      <c r="A2471" t="s">
        <v>4573</v>
      </c>
      <c r="B2471" t="s">
        <v>0</v>
      </c>
      <c r="C2471" t="s">
        <v>100</v>
      </c>
      <c r="D2471">
        <v>2</v>
      </c>
      <c r="E2471">
        <v>21</v>
      </c>
      <c r="F2471">
        <v>547</v>
      </c>
      <c r="G2471">
        <v>375</v>
      </c>
      <c r="H2471" s="1">
        <v>8.09E-7</v>
      </c>
    </row>
    <row r="2472" spans="1:8" x14ac:dyDescent="0.2">
      <c r="A2472" t="s">
        <v>4574</v>
      </c>
      <c r="B2472" t="s">
        <v>4575</v>
      </c>
      <c r="C2472" t="s">
        <v>4576</v>
      </c>
      <c r="D2472">
        <v>2</v>
      </c>
      <c r="E2472">
        <v>21</v>
      </c>
      <c r="F2472">
        <v>547</v>
      </c>
      <c r="G2472">
        <v>375</v>
      </c>
      <c r="H2472" s="1">
        <v>8.09E-7</v>
      </c>
    </row>
    <row r="2473" spans="1:8" x14ac:dyDescent="0.2">
      <c r="A2473" t="s">
        <v>4577</v>
      </c>
      <c r="B2473" t="s">
        <v>4578</v>
      </c>
      <c r="C2473" t="s">
        <v>4579</v>
      </c>
      <c r="D2473">
        <v>490</v>
      </c>
      <c r="E2473">
        <v>306</v>
      </c>
      <c r="F2473">
        <v>59</v>
      </c>
      <c r="G2473">
        <v>90</v>
      </c>
      <c r="H2473" s="1">
        <v>8.4900000000000005E-7</v>
      </c>
    </row>
    <row r="2474" spans="1:8" x14ac:dyDescent="0.2">
      <c r="A2474" t="s">
        <v>4580</v>
      </c>
      <c r="B2474" t="s">
        <v>0</v>
      </c>
      <c r="C2474" t="s">
        <v>100</v>
      </c>
      <c r="D2474">
        <v>63</v>
      </c>
      <c r="E2474">
        <v>94</v>
      </c>
      <c r="F2474">
        <v>486</v>
      </c>
      <c r="G2474">
        <v>302</v>
      </c>
      <c r="H2474" s="1">
        <v>8.9400000000000004E-7</v>
      </c>
    </row>
    <row r="2475" spans="1:8" x14ac:dyDescent="0.2">
      <c r="A2475" t="s">
        <v>4581</v>
      </c>
      <c r="B2475" t="s">
        <v>0</v>
      </c>
      <c r="C2475" t="s">
        <v>100</v>
      </c>
      <c r="D2475">
        <v>53</v>
      </c>
      <c r="E2475">
        <v>84</v>
      </c>
      <c r="F2475">
        <v>496</v>
      </c>
      <c r="G2475">
        <v>312</v>
      </c>
      <c r="H2475" s="1">
        <v>8.9400000000000004E-7</v>
      </c>
    </row>
    <row r="2476" spans="1:8" x14ac:dyDescent="0.2">
      <c r="A2476" t="s">
        <v>4582</v>
      </c>
      <c r="B2476" t="s">
        <v>0</v>
      </c>
      <c r="C2476" t="s">
        <v>4583</v>
      </c>
      <c r="D2476">
        <v>44</v>
      </c>
      <c r="E2476">
        <v>5</v>
      </c>
      <c r="F2476">
        <v>505</v>
      </c>
      <c r="G2476">
        <v>391</v>
      </c>
      <c r="H2476" s="1">
        <v>9.1100000000000004E-7</v>
      </c>
    </row>
    <row r="2477" spans="1:8" x14ac:dyDescent="0.2">
      <c r="A2477" t="s">
        <v>4584</v>
      </c>
      <c r="B2477" t="s">
        <v>4585</v>
      </c>
      <c r="C2477" t="s">
        <v>4586</v>
      </c>
      <c r="D2477">
        <v>246</v>
      </c>
      <c r="E2477">
        <v>115</v>
      </c>
      <c r="F2477">
        <v>303</v>
      </c>
      <c r="G2477">
        <v>281</v>
      </c>
      <c r="H2477" s="1">
        <v>9.6800000000000009E-7</v>
      </c>
    </row>
    <row r="2478" spans="1:8" x14ac:dyDescent="0.2">
      <c r="A2478" t="s">
        <v>4587</v>
      </c>
      <c r="B2478" t="s">
        <v>4588</v>
      </c>
      <c r="C2478" t="s">
        <v>4589</v>
      </c>
      <c r="D2478">
        <v>30</v>
      </c>
      <c r="E2478">
        <v>1</v>
      </c>
      <c r="F2478">
        <v>519</v>
      </c>
      <c r="G2478">
        <v>395</v>
      </c>
      <c r="H2478" s="1">
        <v>9.9900000000000009E-7</v>
      </c>
    </row>
    <row r="2479" spans="1:8" x14ac:dyDescent="0.2">
      <c r="A2479" t="s">
        <v>4590</v>
      </c>
      <c r="B2479" t="s">
        <v>4591</v>
      </c>
      <c r="C2479" t="s">
        <v>4592</v>
      </c>
      <c r="D2479">
        <v>30</v>
      </c>
      <c r="E2479">
        <v>1</v>
      </c>
      <c r="F2479">
        <v>519</v>
      </c>
      <c r="G2479">
        <v>395</v>
      </c>
      <c r="H2479" s="1">
        <v>9.9900000000000009E-7</v>
      </c>
    </row>
    <row r="2480" spans="1:8" x14ac:dyDescent="0.2">
      <c r="A2480" t="s">
        <v>4593</v>
      </c>
      <c r="B2480" t="s">
        <v>4594</v>
      </c>
      <c r="C2480" t="s">
        <v>4595</v>
      </c>
      <c r="D2480">
        <v>30</v>
      </c>
      <c r="E2480">
        <v>1</v>
      </c>
      <c r="F2480">
        <v>519</v>
      </c>
      <c r="G2480">
        <v>395</v>
      </c>
      <c r="H2480" s="1">
        <v>9.9900000000000009E-7</v>
      </c>
    </row>
    <row r="2481" spans="1:8" x14ac:dyDescent="0.2">
      <c r="A2481" t="s">
        <v>4596</v>
      </c>
      <c r="B2481" t="s">
        <v>827</v>
      </c>
      <c r="C2481" t="s">
        <v>828</v>
      </c>
      <c r="D2481">
        <v>30</v>
      </c>
      <c r="E2481">
        <v>1</v>
      </c>
      <c r="F2481">
        <v>519</v>
      </c>
      <c r="G2481">
        <v>395</v>
      </c>
      <c r="H2481" s="1">
        <v>9.9900000000000009E-7</v>
      </c>
    </row>
    <row r="2482" spans="1:8" x14ac:dyDescent="0.2">
      <c r="A2482" t="s">
        <v>4597</v>
      </c>
      <c r="B2482" t="s">
        <v>0</v>
      </c>
      <c r="C2482" t="s">
        <v>100</v>
      </c>
      <c r="D2482">
        <v>30</v>
      </c>
      <c r="E2482">
        <v>1</v>
      </c>
      <c r="F2482">
        <v>519</v>
      </c>
      <c r="G2482">
        <v>395</v>
      </c>
      <c r="H2482" s="1">
        <v>9.9900000000000009E-7</v>
      </c>
    </row>
    <row r="2483" spans="1:8" x14ac:dyDescent="0.2">
      <c r="A2483" t="s">
        <v>4598</v>
      </c>
      <c r="B2483" t="s">
        <v>0</v>
      </c>
      <c r="C2483" t="s">
        <v>100</v>
      </c>
      <c r="D2483">
        <v>30</v>
      </c>
      <c r="E2483">
        <v>1</v>
      </c>
      <c r="F2483">
        <v>519</v>
      </c>
      <c r="G2483">
        <v>395</v>
      </c>
      <c r="H2483" s="1">
        <v>9.9900000000000009E-7</v>
      </c>
    </row>
    <row r="2484" spans="1:8" x14ac:dyDescent="0.2">
      <c r="A2484" t="s">
        <v>4599</v>
      </c>
      <c r="B2484" t="s">
        <v>0</v>
      </c>
      <c r="C2484" t="s">
        <v>100</v>
      </c>
      <c r="D2484">
        <v>47</v>
      </c>
      <c r="E2484">
        <v>6</v>
      </c>
      <c r="F2484">
        <v>502</v>
      </c>
      <c r="G2484">
        <v>390</v>
      </c>
      <c r="H2484" s="1">
        <v>1.0300000000000001E-6</v>
      </c>
    </row>
    <row r="2485" spans="1:8" x14ac:dyDescent="0.2">
      <c r="A2485" t="s">
        <v>4600</v>
      </c>
      <c r="B2485" t="s">
        <v>0</v>
      </c>
      <c r="C2485" t="s">
        <v>100</v>
      </c>
      <c r="D2485">
        <v>34</v>
      </c>
      <c r="E2485">
        <v>2</v>
      </c>
      <c r="F2485">
        <v>515</v>
      </c>
      <c r="G2485">
        <v>394</v>
      </c>
      <c r="H2485" s="1">
        <v>1.0300000000000001E-6</v>
      </c>
    </row>
    <row r="2486" spans="1:8" x14ac:dyDescent="0.2">
      <c r="A2486" t="s">
        <v>771</v>
      </c>
      <c r="B2486" t="s">
        <v>0</v>
      </c>
      <c r="C2486" t="s">
        <v>100</v>
      </c>
      <c r="D2486">
        <v>34</v>
      </c>
      <c r="E2486">
        <v>2</v>
      </c>
      <c r="F2486">
        <v>515</v>
      </c>
      <c r="G2486">
        <v>394</v>
      </c>
      <c r="H2486" s="1">
        <v>1.0300000000000001E-6</v>
      </c>
    </row>
    <row r="2487" spans="1:8" x14ac:dyDescent="0.2">
      <c r="A2487" t="s">
        <v>4601</v>
      </c>
      <c r="B2487" t="s">
        <v>0</v>
      </c>
      <c r="C2487" t="s">
        <v>100</v>
      </c>
      <c r="D2487">
        <v>34</v>
      </c>
      <c r="E2487">
        <v>2</v>
      </c>
      <c r="F2487">
        <v>515</v>
      </c>
      <c r="G2487">
        <v>394</v>
      </c>
      <c r="H2487" s="1">
        <v>1.0300000000000001E-6</v>
      </c>
    </row>
    <row r="2488" spans="1:8" x14ac:dyDescent="0.2">
      <c r="A2488" t="s">
        <v>4602</v>
      </c>
      <c r="B2488" t="s">
        <v>4603</v>
      </c>
      <c r="C2488" t="s">
        <v>100</v>
      </c>
      <c r="D2488">
        <v>516</v>
      </c>
      <c r="E2488">
        <v>333</v>
      </c>
      <c r="F2488">
        <v>33</v>
      </c>
      <c r="G2488">
        <v>63</v>
      </c>
      <c r="H2488" s="1">
        <v>1.06E-6</v>
      </c>
    </row>
    <row r="2489" spans="1:8" x14ac:dyDescent="0.2">
      <c r="A2489" t="s">
        <v>4604</v>
      </c>
      <c r="B2489" t="s">
        <v>0</v>
      </c>
      <c r="C2489" t="s">
        <v>100</v>
      </c>
      <c r="D2489">
        <v>5</v>
      </c>
      <c r="E2489">
        <v>27</v>
      </c>
      <c r="F2489">
        <v>544</v>
      </c>
      <c r="G2489">
        <v>369</v>
      </c>
      <c r="H2489" s="1">
        <v>1.13E-6</v>
      </c>
    </row>
    <row r="2490" spans="1:8" x14ac:dyDescent="0.2">
      <c r="A2490" t="s">
        <v>4605</v>
      </c>
      <c r="B2490" t="s">
        <v>0</v>
      </c>
      <c r="C2490" t="s">
        <v>100</v>
      </c>
      <c r="D2490">
        <v>5</v>
      </c>
      <c r="E2490">
        <v>27</v>
      </c>
      <c r="F2490">
        <v>544</v>
      </c>
      <c r="G2490">
        <v>369</v>
      </c>
      <c r="H2490" s="1">
        <v>1.13E-6</v>
      </c>
    </row>
    <row r="2491" spans="1:8" x14ac:dyDescent="0.2">
      <c r="A2491" t="s">
        <v>4606</v>
      </c>
      <c r="B2491" t="s">
        <v>0</v>
      </c>
      <c r="C2491" t="s">
        <v>100</v>
      </c>
      <c r="D2491">
        <v>5</v>
      </c>
      <c r="E2491">
        <v>27</v>
      </c>
      <c r="F2491">
        <v>544</v>
      </c>
      <c r="G2491">
        <v>369</v>
      </c>
      <c r="H2491" s="1">
        <v>1.13E-6</v>
      </c>
    </row>
    <row r="2492" spans="1:8" x14ac:dyDescent="0.2">
      <c r="A2492" t="s">
        <v>4607</v>
      </c>
      <c r="B2492" t="s">
        <v>0</v>
      </c>
      <c r="C2492" t="s">
        <v>100</v>
      </c>
      <c r="D2492">
        <v>5</v>
      </c>
      <c r="E2492">
        <v>27</v>
      </c>
      <c r="F2492">
        <v>544</v>
      </c>
      <c r="G2492">
        <v>369</v>
      </c>
      <c r="H2492" s="1">
        <v>1.13E-6</v>
      </c>
    </row>
    <row r="2493" spans="1:8" x14ac:dyDescent="0.2">
      <c r="A2493" t="s">
        <v>4608</v>
      </c>
      <c r="B2493" t="s">
        <v>4609</v>
      </c>
      <c r="C2493" t="s">
        <v>4610</v>
      </c>
      <c r="D2493">
        <v>5</v>
      </c>
      <c r="E2493">
        <v>27</v>
      </c>
      <c r="F2493">
        <v>544</v>
      </c>
      <c r="G2493">
        <v>369</v>
      </c>
      <c r="H2493" s="1">
        <v>1.13E-6</v>
      </c>
    </row>
    <row r="2494" spans="1:8" x14ac:dyDescent="0.2">
      <c r="A2494" t="s">
        <v>4611</v>
      </c>
      <c r="B2494" t="s">
        <v>4612</v>
      </c>
      <c r="C2494" t="s">
        <v>4613</v>
      </c>
      <c r="D2494">
        <v>5</v>
      </c>
      <c r="E2494">
        <v>27</v>
      </c>
      <c r="F2494">
        <v>544</v>
      </c>
      <c r="G2494">
        <v>369</v>
      </c>
      <c r="H2494" s="1">
        <v>1.13E-6</v>
      </c>
    </row>
    <row r="2495" spans="1:8" x14ac:dyDescent="0.2">
      <c r="A2495" t="s">
        <v>4614</v>
      </c>
      <c r="B2495" t="s">
        <v>0</v>
      </c>
      <c r="C2495" t="s">
        <v>100</v>
      </c>
      <c r="D2495">
        <v>238</v>
      </c>
      <c r="E2495">
        <v>110</v>
      </c>
      <c r="F2495">
        <v>311</v>
      </c>
      <c r="G2495">
        <v>286</v>
      </c>
      <c r="H2495" s="1">
        <v>1.1400000000000001E-6</v>
      </c>
    </row>
    <row r="2496" spans="1:8" x14ac:dyDescent="0.2">
      <c r="A2496" t="s">
        <v>4615</v>
      </c>
      <c r="B2496" t="s">
        <v>0</v>
      </c>
      <c r="C2496" t="s">
        <v>100</v>
      </c>
      <c r="D2496">
        <v>25</v>
      </c>
      <c r="E2496">
        <v>0</v>
      </c>
      <c r="F2496">
        <v>524</v>
      </c>
      <c r="G2496">
        <v>396</v>
      </c>
      <c r="H2496" s="1">
        <v>1.1599999999999999E-6</v>
      </c>
    </row>
    <row r="2497" spans="1:8" x14ac:dyDescent="0.2">
      <c r="A2497" t="s">
        <v>4616</v>
      </c>
      <c r="B2497" t="s">
        <v>0</v>
      </c>
      <c r="C2497" t="s">
        <v>100</v>
      </c>
      <c r="D2497">
        <v>25</v>
      </c>
      <c r="E2497">
        <v>0</v>
      </c>
      <c r="F2497">
        <v>524</v>
      </c>
      <c r="G2497">
        <v>396</v>
      </c>
      <c r="H2497" s="1">
        <v>1.1599999999999999E-6</v>
      </c>
    </row>
    <row r="2498" spans="1:8" x14ac:dyDescent="0.2">
      <c r="A2498" t="s">
        <v>4617</v>
      </c>
      <c r="B2498" t="s">
        <v>0</v>
      </c>
      <c r="C2498" t="s">
        <v>100</v>
      </c>
      <c r="D2498">
        <v>25</v>
      </c>
      <c r="E2498">
        <v>0</v>
      </c>
      <c r="F2498">
        <v>524</v>
      </c>
      <c r="G2498">
        <v>396</v>
      </c>
      <c r="H2498" s="1">
        <v>1.1599999999999999E-6</v>
      </c>
    </row>
    <row r="2499" spans="1:8" x14ac:dyDescent="0.2">
      <c r="A2499" t="s">
        <v>4618</v>
      </c>
      <c r="B2499" t="s">
        <v>0</v>
      </c>
      <c r="C2499" t="s">
        <v>100</v>
      </c>
      <c r="D2499">
        <v>25</v>
      </c>
      <c r="E2499">
        <v>0</v>
      </c>
      <c r="F2499">
        <v>524</v>
      </c>
      <c r="G2499">
        <v>396</v>
      </c>
      <c r="H2499" s="1">
        <v>1.1599999999999999E-6</v>
      </c>
    </row>
    <row r="2500" spans="1:8" x14ac:dyDescent="0.2">
      <c r="A2500" t="s">
        <v>4619</v>
      </c>
      <c r="B2500" t="s">
        <v>0</v>
      </c>
      <c r="C2500" t="s">
        <v>100</v>
      </c>
      <c r="D2500">
        <v>25</v>
      </c>
      <c r="E2500">
        <v>0</v>
      </c>
      <c r="F2500">
        <v>524</v>
      </c>
      <c r="G2500">
        <v>396</v>
      </c>
      <c r="H2500" s="1">
        <v>1.1599999999999999E-6</v>
      </c>
    </row>
    <row r="2501" spans="1:8" x14ac:dyDescent="0.2">
      <c r="A2501" t="s">
        <v>4620</v>
      </c>
      <c r="B2501" t="s">
        <v>0</v>
      </c>
      <c r="C2501" t="s">
        <v>100</v>
      </c>
      <c r="D2501">
        <v>25</v>
      </c>
      <c r="E2501">
        <v>0</v>
      </c>
      <c r="F2501">
        <v>524</v>
      </c>
      <c r="G2501">
        <v>396</v>
      </c>
      <c r="H2501" s="1">
        <v>1.1599999999999999E-6</v>
      </c>
    </row>
    <row r="2502" spans="1:8" x14ac:dyDescent="0.2">
      <c r="A2502" t="s">
        <v>4621</v>
      </c>
      <c r="B2502" t="s">
        <v>0</v>
      </c>
      <c r="C2502" t="s">
        <v>100</v>
      </c>
      <c r="D2502">
        <v>25</v>
      </c>
      <c r="E2502">
        <v>0</v>
      </c>
      <c r="F2502">
        <v>524</v>
      </c>
      <c r="G2502">
        <v>396</v>
      </c>
      <c r="H2502" s="1">
        <v>1.1599999999999999E-6</v>
      </c>
    </row>
    <row r="2503" spans="1:8" x14ac:dyDescent="0.2">
      <c r="A2503" t="s">
        <v>4622</v>
      </c>
      <c r="B2503" t="s">
        <v>0</v>
      </c>
      <c r="C2503" t="s">
        <v>100</v>
      </c>
      <c r="D2503">
        <v>25</v>
      </c>
      <c r="E2503">
        <v>0</v>
      </c>
      <c r="F2503">
        <v>524</v>
      </c>
      <c r="G2503">
        <v>396</v>
      </c>
      <c r="H2503" s="1">
        <v>1.1599999999999999E-6</v>
      </c>
    </row>
    <row r="2504" spans="1:8" x14ac:dyDescent="0.2">
      <c r="A2504" t="s">
        <v>4623</v>
      </c>
      <c r="B2504" t="s">
        <v>0</v>
      </c>
      <c r="C2504" t="s">
        <v>100</v>
      </c>
      <c r="D2504">
        <v>25</v>
      </c>
      <c r="E2504">
        <v>0</v>
      </c>
      <c r="F2504">
        <v>524</v>
      </c>
      <c r="G2504">
        <v>396</v>
      </c>
      <c r="H2504" s="1">
        <v>1.1599999999999999E-6</v>
      </c>
    </row>
    <row r="2505" spans="1:8" x14ac:dyDescent="0.2">
      <c r="A2505" t="s">
        <v>4624</v>
      </c>
      <c r="B2505" t="s">
        <v>0</v>
      </c>
      <c r="C2505" t="s">
        <v>100</v>
      </c>
      <c r="D2505">
        <v>25</v>
      </c>
      <c r="E2505">
        <v>0</v>
      </c>
      <c r="F2505">
        <v>524</v>
      </c>
      <c r="G2505">
        <v>396</v>
      </c>
      <c r="H2505" s="1">
        <v>1.1599999999999999E-6</v>
      </c>
    </row>
    <row r="2506" spans="1:8" x14ac:dyDescent="0.2">
      <c r="A2506" t="s">
        <v>4625</v>
      </c>
      <c r="B2506" t="s">
        <v>0</v>
      </c>
      <c r="C2506" t="s">
        <v>100</v>
      </c>
      <c r="D2506">
        <v>25</v>
      </c>
      <c r="E2506">
        <v>0</v>
      </c>
      <c r="F2506">
        <v>524</v>
      </c>
      <c r="G2506">
        <v>396</v>
      </c>
      <c r="H2506" s="1">
        <v>1.1599999999999999E-6</v>
      </c>
    </row>
    <row r="2507" spans="1:8" x14ac:dyDescent="0.2">
      <c r="A2507" t="s">
        <v>4626</v>
      </c>
      <c r="B2507" t="s">
        <v>0</v>
      </c>
      <c r="C2507" t="s">
        <v>100</v>
      </c>
      <c r="D2507">
        <v>25</v>
      </c>
      <c r="E2507">
        <v>0</v>
      </c>
      <c r="F2507">
        <v>524</v>
      </c>
      <c r="G2507">
        <v>396</v>
      </c>
      <c r="H2507" s="1">
        <v>1.1599999999999999E-6</v>
      </c>
    </row>
    <row r="2508" spans="1:8" x14ac:dyDescent="0.2">
      <c r="A2508" t="s">
        <v>4627</v>
      </c>
      <c r="B2508" t="s">
        <v>0</v>
      </c>
      <c r="C2508" t="s">
        <v>100</v>
      </c>
      <c r="D2508">
        <v>60</v>
      </c>
      <c r="E2508">
        <v>11</v>
      </c>
      <c r="F2508">
        <v>489</v>
      </c>
      <c r="G2508">
        <v>385</v>
      </c>
      <c r="H2508" s="1">
        <v>1.1599999999999999E-6</v>
      </c>
    </row>
    <row r="2509" spans="1:8" x14ac:dyDescent="0.2">
      <c r="A2509" t="s">
        <v>4628</v>
      </c>
      <c r="B2509" t="s">
        <v>0</v>
      </c>
      <c r="C2509" t="s">
        <v>4629</v>
      </c>
      <c r="D2509">
        <v>104</v>
      </c>
      <c r="E2509">
        <v>31</v>
      </c>
      <c r="F2509">
        <v>445</v>
      </c>
      <c r="G2509">
        <v>365</v>
      </c>
      <c r="H2509" s="1">
        <v>1.19E-6</v>
      </c>
    </row>
    <row r="2510" spans="1:8" x14ac:dyDescent="0.2">
      <c r="A2510" t="s">
        <v>4630</v>
      </c>
      <c r="B2510" t="s">
        <v>0</v>
      </c>
      <c r="C2510" t="s">
        <v>100</v>
      </c>
      <c r="D2510">
        <v>9</v>
      </c>
      <c r="E2510">
        <v>33</v>
      </c>
      <c r="F2510">
        <v>540</v>
      </c>
      <c r="G2510">
        <v>363</v>
      </c>
      <c r="H2510" s="1">
        <v>1.1999999999999999E-6</v>
      </c>
    </row>
    <row r="2511" spans="1:8" x14ac:dyDescent="0.2">
      <c r="A2511" t="s">
        <v>4631</v>
      </c>
      <c r="B2511" t="s">
        <v>0</v>
      </c>
      <c r="C2511" t="s">
        <v>100</v>
      </c>
      <c r="D2511">
        <v>9</v>
      </c>
      <c r="E2511">
        <v>33</v>
      </c>
      <c r="F2511">
        <v>540</v>
      </c>
      <c r="G2511">
        <v>363</v>
      </c>
      <c r="H2511" s="1">
        <v>1.1999999999999999E-6</v>
      </c>
    </row>
    <row r="2512" spans="1:8" x14ac:dyDescent="0.2">
      <c r="A2512" t="s">
        <v>4632</v>
      </c>
      <c r="B2512" t="s">
        <v>0</v>
      </c>
      <c r="C2512" t="s">
        <v>100</v>
      </c>
      <c r="D2512">
        <v>6</v>
      </c>
      <c r="E2512">
        <v>28</v>
      </c>
      <c r="F2512">
        <v>543</v>
      </c>
      <c r="G2512">
        <v>368</v>
      </c>
      <c r="H2512" s="1">
        <v>1.2300000000000001E-6</v>
      </c>
    </row>
    <row r="2513" spans="1:8" x14ac:dyDescent="0.2">
      <c r="A2513" t="s">
        <v>4633</v>
      </c>
      <c r="B2513" t="s">
        <v>0</v>
      </c>
      <c r="C2513" t="s">
        <v>100</v>
      </c>
      <c r="D2513">
        <v>41</v>
      </c>
      <c r="E2513">
        <v>4</v>
      </c>
      <c r="F2513">
        <v>508</v>
      </c>
      <c r="G2513">
        <v>392</v>
      </c>
      <c r="H2513" s="1">
        <v>1.2699999999999999E-6</v>
      </c>
    </row>
    <row r="2514" spans="1:8" x14ac:dyDescent="0.2">
      <c r="A2514" t="s">
        <v>4634</v>
      </c>
      <c r="B2514" t="s">
        <v>932</v>
      </c>
      <c r="C2514" t="s">
        <v>933</v>
      </c>
      <c r="D2514">
        <v>7</v>
      </c>
      <c r="E2514">
        <v>30</v>
      </c>
      <c r="F2514">
        <v>542</v>
      </c>
      <c r="G2514">
        <v>366</v>
      </c>
      <c r="H2514" s="1">
        <v>1.2699999999999999E-6</v>
      </c>
    </row>
    <row r="2515" spans="1:8" x14ac:dyDescent="0.2">
      <c r="A2515" t="s">
        <v>4635</v>
      </c>
      <c r="B2515" t="s">
        <v>0</v>
      </c>
      <c r="C2515" t="s">
        <v>100</v>
      </c>
      <c r="D2515">
        <v>10</v>
      </c>
      <c r="E2515">
        <v>34</v>
      </c>
      <c r="F2515">
        <v>539</v>
      </c>
      <c r="G2515">
        <v>362</v>
      </c>
      <c r="H2515" s="1">
        <v>1.2699999999999999E-6</v>
      </c>
    </row>
    <row r="2516" spans="1:8" x14ac:dyDescent="0.2">
      <c r="A2516" t="s">
        <v>4636</v>
      </c>
      <c r="B2516" t="s">
        <v>0</v>
      </c>
      <c r="C2516" t="s">
        <v>100</v>
      </c>
      <c r="D2516">
        <v>109</v>
      </c>
      <c r="E2516">
        <v>135</v>
      </c>
      <c r="F2516">
        <v>440</v>
      </c>
      <c r="G2516">
        <v>261</v>
      </c>
      <c r="H2516" s="1">
        <v>1.28E-6</v>
      </c>
    </row>
    <row r="2517" spans="1:8" x14ac:dyDescent="0.2">
      <c r="A2517" t="s">
        <v>522</v>
      </c>
      <c r="B2517" t="s">
        <v>0</v>
      </c>
      <c r="C2517" t="s">
        <v>100</v>
      </c>
      <c r="D2517">
        <v>286</v>
      </c>
      <c r="E2517">
        <v>143</v>
      </c>
      <c r="F2517">
        <v>263</v>
      </c>
      <c r="G2517">
        <v>253</v>
      </c>
      <c r="H2517" s="1">
        <v>1.28E-6</v>
      </c>
    </row>
    <row r="2518" spans="1:8" x14ac:dyDescent="0.2">
      <c r="A2518" t="s">
        <v>4637</v>
      </c>
      <c r="B2518" t="s">
        <v>0</v>
      </c>
      <c r="C2518" t="s">
        <v>100</v>
      </c>
      <c r="D2518">
        <v>8</v>
      </c>
      <c r="E2518">
        <v>31</v>
      </c>
      <c r="F2518">
        <v>541</v>
      </c>
      <c r="G2518">
        <v>365</v>
      </c>
      <c r="H2518" s="1">
        <v>1.3400000000000001E-6</v>
      </c>
    </row>
    <row r="2519" spans="1:8" x14ac:dyDescent="0.2">
      <c r="A2519" t="s">
        <v>4638</v>
      </c>
      <c r="B2519" t="s">
        <v>197</v>
      </c>
      <c r="C2519" t="s">
        <v>198</v>
      </c>
      <c r="D2519">
        <v>39</v>
      </c>
      <c r="E2519">
        <v>69</v>
      </c>
      <c r="F2519">
        <v>510</v>
      </c>
      <c r="G2519">
        <v>327</v>
      </c>
      <c r="H2519" s="1">
        <v>1.35E-6</v>
      </c>
    </row>
    <row r="2520" spans="1:8" x14ac:dyDescent="0.2">
      <c r="A2520" t="s">
        <v>4639</v>
      </c>
      <c r="B2520" t="s">
        <v>193</v>
      </c>
      <c r="C2520" t="s">
        <v>194</v>
      </c>
      <c r="D2520">
        <v>39</v>
      </c>
      <c r="E2520">
        <v>69</v>
      </c>
      <c r="F2520">
        <v>510</v>
      </c>
      <c r="G2520">
        <v>327</v>
      </c>
      <c r="H2520" s="1">
        <v>1.35E-6</v>
      </c>
    </row>
    <row r="2521" spans="1:8" x14ac:dyDescent="0.2">
      <c r="A2521" t="s">
        <v>4640</v>
      </c>
      <c r="B2521" t="s">
        <v>191</v>
      </c>
      <c r="C2521" t="s">
        <v>192</v>
      </c>
      <c r="D2521">
        <v>39</v>
      </c>
      <c r="E2521">
        <v>69</v>
      </c>
      <c r="F2521">
        <v>510</v>
      </c>
      <c r="G2521">
        <v>327</v>
      </c>
      <c r="H2521" s="1">
        <v>1.35E-6</v>
      </c>
    </row>
    <row r="2522" spans="1:8" x14ac:dyDescent="0.2">
      <c r="A2522" t="s">
        <v>4641</v>
      </c>
      <c r="B2522" t="s">
        <v>0</v>
      </c>
      <c r="C2522" t="s">
        <v>100</v>
      </c>
      <c r="D2522">
        <v>218</v>
      </c>
      <c r="E2522">
        <v>98</v>
      </c>
      <c r="F2522">
        <v>331</v>
      </c>
      <c r="G2522">
        <v>298</v>
      </c>
      <c r="H2522" s="1">
        <v>1.37E-6</v>
      </c>
    </row>
    <row r="2523" spans="1:8" x14ac:dyDescent="0.2">
      <c r="A2523" t="s">
        <v>4642</v>
      </c>
      <c r="B2523" t="s">
        <v>0</v>
      </c>
      <c r="C2523" t="s">
        <v>100</v>
      </c>
      <c r="D2523">
        <v>3</v>
      </c>
      <c r="E2523">
        <v>23</v>
      </c>
      <c r="F2523">
        <v>546</v>
      </c>
      <c r="G2523">
        <v>373</v>
      </c>
      <c r="H2523" s="1">
        <v>1.4100000000000001E-6</v>
      </c>
    </row>
    <row r="2524" spans="1:8" x14ac:dyDescent="0.2">
      <c r="A2524" t="s">
        <v>4643</v>
      </c>
      <c r="B2524" t="s">
        <v>0</v>
      </c>
      <c r="C2524" t="s">
        <v>100</v>
      </c>
      <c r="D2524">
        <v>3</v>
      </c>
      <c r="E2524">
        <v>23</v>
      </c>
      <c r="F2524">
        <v>546</v>
      </c>
      <c r="G2524">
        <v>373</v>
      </c>
      <c r="H2524" s="1">
        <v>1.4100000000000001E-6</v>
      </c>
    </row>
    <row r="2525" spans="1:8" x14ac:dyDescent="0.2">
      <c r="A2525" t="s">
        <v>4644</v>
      </c>
      <c r="B2525" t="s">
        <v>0</v>
      </c>
      <c r="C2525" t="s">
        <v>100</v>
      </c>
      <c r="D2525">
        <v>3</v>
      </c>
      <c r="E2525">
        <v>23</v>
      </c>
      <c r="F2525">
        <v>546</v>
      </c>
      <c r="G2525">
        <v>373</v>
      </c>
      <c r="H2525" s="1">
        <v>1.4100000000000001E-6</v>
      </c>
    </row>
    <row r="2526" spans="1:8" x14ac:dyDescent="0.2">
      <c r="A2526" t="s">
        <v>4645</v>
      </c>
      <c r="B2526" t="s">
        <v>0</v>
      </c>
      <c r="C2526" t="s">
        <v>100</v>
      </c>
      <c r="D2526">
        <v>3</v>
      </c>
      <c r="E2526">
        <v>23</v>
      </c>
      <c r="F2526">
        <v>546</v>
      </c>
      <c r="G2526">
        <v>373</v>
      </c>
      <c r="H2526" s="1">
        <v>1.4100000000000001E-6</v>
      </c>
    </row>
    <row r="2527" spans="1:8" x14ac:dyDescent="0.2">
      <c r="A2527" t="s">
        <v>4646</v>
      </c>
      <c r="B2527" t="s">
        <v>0</v>
      </c>
      <c r="C2527" t="s">
        <v>100</v>
      </c>
      <c r="D2527">
        <v>105</v>
      </c>
      <c r="E2527">
        <v>32</v>
      </c>
      <c r="F2527">
        <v>444</v>
      </c>
      <c r="G2527">
        <v>364</v>
      </c>
      <c r="H2527" s="1">
        <v>1.4100000000000001E-6</v>
      </c>
    </row>
    <row r="2528" spans="1:8" x14ac:dyDescent="0.2">
      <c r="A2528" t="s">
        <v>4647</v>
      </c>
      <c r="B2528" t="s">
        <v>0</v>
      </c>
      <c r="C2528" t="s">
        <v>100</v>
      </c>
      <c r="D2528">
        <v>162</v>
      </c>
      <c r="E2528">
        <v>178</v>
      </c>
      <c r="F2528">
        <v>387</v>
      </c>
      <c r="G2528">
        <v>218</v>
      </c>
      <c r="H2528" s="1">
        <v>1.4300000000000001E-6</v>
      </c>
    </row>
    <row r="2529" spans="1:8" x14ac:dyDescent="0.2">
      <c r="A2529" t="s">
        <v>4648</v>
      </c>
      <c r="B2529" t="s">
        <v>0</v>
      </c>
      <c r="C2529" t="s">
        <v>100</v>
      </c>
      <c r="D2529">
        <v>525</v>
      </c>
      <c r="E2529">
        <v>344</v>
      </c>
      <c r="F2529">
        <v>24</v>
      </c>
      <c r="G2529">
        <v>52</v>
      </c>
      <c r="H2529" s="1">
        <v>1.44E-6</v>
      </c>
    </row>
    <row r="2530" spans="1:8" x14ac:dyDescent="0.2">
      <c r="A2530" t="s">
        <v>4649</v>
      </c>
      <c r="B2530" t="s">
        <v>909</v>
      </c>
      <c r="C2530" t="s">
        <v>910</v>
      </c>
      <c r="D2530">
        <v>1</v>
      </c>
      <c r="E2530">
        <v>18</v>
      </c>
      <c r="F2530">
        <v>548</v>
      </c>
      <c r="G2530">
        <v>378</v>
      </c>
      <c r="H2530" s="1">
        <v>1.4699999999999999E-6</v>
      </c>
    </row>
    <row r="2531" spans="1:8" x14ac:dyDescent="0.2">
      <c r="A2531" t="s">
        <v>4650</v>
      </c>
      <c r="B2531" t="s">
        <v>0</v>
      </c>
      <c r="C2531" t="s">
        <v>100</v>
      </c>
      <c r="D2531">
        <v>1</v>
      </c>
      <c r="E2531">
        <v>18</v>
      </c>
      <c r="F2531">
        <v>548</v>
      </c>
      <c r="G2531">
        <v>378</v>
      </c>
      <c r="H2531" s="1">
        <v>1.4699999999999999E-6</v>
      </c>
    </row>
    <row r="2532" spans="1:8" x14ac:dyDescent="0.2">
      <c r="A2532" t="s">
        <v>4651</v>
      </c>
      <c r="B2532" t="s">
        <v>0</v>
      </c>
      <c r="C2532" t="s">
        <v>100</v>
      </c>
      <c r="D2532">
        <v>1</v>
      </c>
      <c r="E2532">
        <v>18</v>
      </c>
      <c r="F2532">
        <v>548</v>
      </c>
      <c r="G2532">
        <v>378</v>
      </c>
      <c r="H2532" s="1">
        <v>1.4699999999999999E-6</v>
      </c>
    </row>
    <row r="2533" spans="1:8" x14ac:dyDescent="0.2">
      <c r="A2533" t="s">
        <v>4652</v>
      </c>
      <c r="B2533" t="s">
        <v>0</v>
      </c>
      <c r="C2533" t="s">
        <v>100</v>
      </c>
      <c r="D2533">
        <v>1</v>
      </c>
      <c r="E2533">
        <v>18</v>
      </c>
      <c r="F2533">
        <v>548</v>
      </c>
      <c r="G2533">
        <v>378</v>
      </c>
      <c r="H2533" s="1">
        <v>1.4699999999999999E-6</v>
      </c>
    </row>
    <row r="2534" spans="1:8" x14ac:dyDescent="0.2">
      <c r="A2534" t="s">
        <v>4653</v>
      </c>
      <c r="B2534" t="s">
        <v>0</v>
      </c>
      <c r="C2534" t="s">
        <v>100</v>
      </c>
      <c r="D2534">
        <v>138</v>
      </c>
      <c r="E2534">
        <v>50</v>
      </c>
      <c r="F2534">
        <v>411</v>
      </c>
      <c r="G2534">
        <v>346</v>
      </c>
      <c r="H2534" s="1">
        <v>1.4899999999999999E-6</v>
      </c>
    </row>
    <row r="2535" spans="1:8" x14ac:dyDescent="0.2">
      <c r="A2535" t="s">
        <v>4654</v>
      </c>
      <c r="B2535" t="s">
        <v>0</v>
      </c>
      <c r="C2535" t="s">
        <v>4655</v>
      </c>
      <c r="D2535">
        <v>112</v>
      </c>
      <c r="E2535">
        <v>137</v>
      </c>
      <c r="F2535">
        <v>437</v>
      </c>
      <c r="G2535">
        <v>259</v>
      </c>
      <c r="H2535" s="1">
        <v>1.5099999999999999E-6</v>
      </c>
    </row>
    <row r="2536" spans="1:8" x14ac:dyDescent="0.2">
      <c r="A2536" t="s">
        <v>4656</v>
      </c>
      <c r="B2536" t="s">
        <v>0</v>
      </c>
      <c r="C2536" t="s">
        <v>100</v>
      </c>
      <c r="D2536">
        <v>43</v>
      </c>
      <c r="E2536">
        <v>5</v>
      </c>
      <c r="F2536">
        <v>506</v>
      </c>
      <c r="G2536">
        <v>391</v>
      </c>
      <c r="H2536" s="1">
        <v>1.53E-6</v>
      </c>
    </row>
    <row r="2537" spans="1:8" x14ac:dyDescent="0.2">
      <c r="A2537" t="s">
        <v>4657</v>
      </c>
      <c r="B2537" t="s">
        <v>0</v>
      </c>
      <c r="C2537" t="s">
        <v>100</v>
      </c>
      <c r="D2537">
        <v>43</v>
      </c>
      <c r="E2537">
        <v>5</v>
      </c>
      <c r="F2537">
        <v>506</v>
      </c>
      <c r="G2537">
        <v>391</v>
      </c>
      <c r="H2537" s="1">
        <v>1.53E-6</v>
      </c>
    </row>
    <row r="2538" spans="1:8" x14ac:dyDescent="0.2">
      <c r="A2538" t="s">
        <v>4658</v>
      </c>
      <c r="B2538" t="s">
        <v>0</v>
      </c>
      <c r="C2538" t="s">
        <v>100</v>
      </c>
      <c r="D2538">
        <v>13</v>
      </c>
      <c r="E2538">
        <v>38</v>
      </c>
      <c r="F2538">
        <v>536</v>
      </c>
      <c r="G2538">
        <v>358</v>
      </c>
      <c r="H2538" s="1">
        <v>1.5400000000000001E-6</v>
      </c>
    </row>
    <row r="2539" spans="1:8" x14ac:dyDescent="0.2">
      <c r="A2539" t="s">
        <v>4659</v>
      </c>
      <c r="B2539" t="s">
        <v>4660</v>
      </c>
      <c r="C2539" t="s">
        <v>4661</v>
      </c>
      <c r="D2539">
        <v>26</v>
      </c>
      <c r="E2539">
        <v>54</v>
      </c>
      <c r="F2539">
        <v>523</v>
      </c>
      <c r="G2539">
        <v>342</v>
      </c>
      <c r="H2539" s="1">
        <v>1.5600000000000001E-6</v>
      </c>
    </row>
    <row r="2540" spans="1:8" x14ac:dyDescent="0.2">
      <c r="A2540" t="s">
        <v>4662</v>
      </c>
      <c r="B2540" t="s">
        <v>0</v>
      </c>
      <c r="C2540" t="s">
        <v>100</v>
      </c>
      <c r="D2540">
        <v>86</v>
      </c>
      <c r="E2540">
        <v>23</v>
      </c>
      <c r="F2540">
        <v>463</v>
      </c>
      <c r="G2540">
        <v>373</v>
      </c>
      <c r="H2540" s="1">
        <v>1.5999999999999999E-6</v>
      </c>
    </row>
    <row r="2541" spans="1:8" x14ac:dyDescent="0.2">
      <c r="A2541" t="s">
        <v>4663</v>
      </c>
      <c r="B2541" t="s">
        <v>0</v>
      </c>
      <c r="C2541" t="s">
        <v>100</v>
      </c>
      <c r="D2541">
        <v>64</v>
      </c>
      <c r="E2541">
        <v>13</v>
      </c>
      <c r="F2541">
        <v>485</v>
      </c>
      <c r="G2541">
        <v>383</v>
      </c>
      <c r="H2541" s="1">
        <v>1.64E-6</v>
      </c>
    </row>
    <row r="2542" spans="1:8" x14ac:dyDescent="0.2">
      <c r="A2542" t="s">
        <v>4664</v>
      </c>
      <c r="B2542" t="s">
        <v>0</v>
      </c>
      <c r="C2542" t="s">
        <v>100</v>
      </c>
      <c r="D2542">
        <v>81</v>
      </c>
      <c r="E2542">
        <v>109</v>
      </c>
      <c r="F2542">
        <v>468</v>
      </c>
      <c r="G2542">
        <v>287</v>
      </c>
      <c r="H2542" s="1">
        <v>1.6700000000000001E-6</v>
      </c>
    </row>
    <row r="2543" spans="1:8" x14ac:dyDescent="0.2">
      <c r="A2543" t="s">
        <v>4665</v>
      </c>
      <c r="B2543" t="s">
        <v>932</v>
      </c>
      <c r="C2543" t="s">
        <v>933</v>
      </c>
      <c r="D2543">
        <v>120</v>
      </c>
      <c r="E2543">
        <v>40</v>
      </c>
      <c r="F2543">
        <v>429</v>
      </c>
      <c r="G2543">
        <v>356</v>
      </c>
      <c r="H2543" s="1">
        <v>1.7E-6</v>
      </c>
    </row>
    <row r="2544" spans="1:8" x14ac:dyDescent="0.2">
      <c r="A2544" t="s">
        <v>4666</v>
      </c>
      <c r="B2544" t="s">
        <v>0</v>
      </c>
      <c r="C2544" t="s">
        <v>100</v>
      </c>
      <c r="D2544">
        <v>239</v>
      </c>
      <c r="E2544">
        <v>112</v>
      </c>
      <c r="F2544">
        <v>310</v>
      </c>
      <c r="G2544">
        <v>284</v>
      </c>
      <c r="H2544" s="1">
        <v>1.7099999999999999E-6</v>
      </c>
    </row>
    <row r="2545" spans="1:8" x14ac:dyDescent="0.2">
      <c r="A2545" t="s">
        <v>4667</v>
      </c>
      <c r="B2545" t="s">
        <v>0</v>
      </c>
      <c r="C2545" t="s">
        <v>100</v>
      </c>
      <c r="D2545">
        <v>29</v>
      </c>
      <c r="E2545">
        <v>1</v>
      </c>
      <c r="F2545">
        <v>520</v>
      </c>
      <c r="G2545">
        <v>395</v>
      </c>
      <c r="H2545" s="1">
        <v>1.7799999999999999E-6</v>
      </c>
    </row>
    <row r="2546" spans="1:8" x14ac:dyDescent="0.2">
      <c r="A2546" t="s">
        <v>4668</v>
      </c>
      <c r="B2546" t="s">
        <v>0</v>
      </c>
      <c r="C2546" t="s">
        <v>100</v>
      </c>
      <c r="D2546">
        <v>29</v>
      </c>
      <c r="E2546">
        <v>1</v>
      </c>
      <c r="F2546">
        <v>520</v>
      </c>
      <c r="G2546">
        <v>395</v>
      </c>
      <c r="H2546" s="1">
        <v>1.7799999999999999E-6</v>
      </c>
    </row>
    <row r="2547" spans="1:8" x14ac:dyDescent="0.2">
      <c r="A2547" t="s">
        <v>4669</v>
      </c>
      <c r="B2547" t="s">
        <v>0</v>
      </c>
      <c r="C2547" t="s">
        <v>100</v>
      </c>
      <c r="D2547">
        <v>29</v>
      </c>
      <c r="E2547">
        <v>1</v>
      </c>
      <c r="F2547">
        <v>520</v>
      </c>
      <c r="G2547">
        <v>395</v>
      </c>
      <c r="H2547" s="1">
        <v>1.7799999999999999E-6</v>
      </c>
    </row>
    <row r="2548" spans="1:8" x14ac:dyDescent="0.2">
      <c r="A2548" t="s">
        <v>4670</v>
      </c>
      <c r="B2548" t="s">
        <v>0</v>
      </c>
      <c r="C2548" t="s">
        <v>100</v>
      </c>
      <c r="D2548">
        <v>29</v>
      </c>
      <c r="E2548">
        <v>1</v>
      </c>
      <c r="F2548">
        <v>520</v>
      </c>
      <c r="G2548">
        <v>395</v>
      </c>
      <c r="H2548" s="1">
        <v>1.7799999999999999E-6</v>
      </c>
    </row>
    <row r="2549" spans="1:8" x14ac:dyDescent="0.2">
      <c r="A2549" t="s">
        <v>4671</v>
      </c>
      <c r="B2549" t="s">
        <v>0</v>
      </c>
      <c r="C2549" t="s">
        <v>100</v>
      </c>
      <c r="D2549">
        <v>4</v>
      </c>
      <c r="E2549">
        <v>24</v>
      </c>
      <c r="F2549">
        <v>545</v>
      </c>
      <c r="G2549">
        <v>372</v>
      </c>
      <c r="H2549" s="1">
        <v>1.8199999999999999E-6</v>
      </c>
    </row>
    <row r="2550" spans="1:8" x14ac:dyDescent="0.2">
      <c r="A2550" t="s">
        <v>4672</v>
      </c>
      <c r="B2550" t="s">
        <v>0</v>
      </c>
      <c r="C2550" t="s">
        <v>100</v>
      </c>
      <c r="D2550">
        <v>4</v>
      </c>
      <c r="E2550">
        <v>24</v>
      </c>
      <c r="F2550">
        <v>545</v>
      </c>
      <c r="G2550">
        <v>372</v>
      </c>
      <c r="H2550" s="1">
        <v>1.8199999999999999E-6</v>
      </c>
    </row>
    <row r="2551" spans="1:8" x14ac:dyDescent="0.2">
      <c r="A2551" t="s">
        <v>4673</v>
      </c>
      <c r="B2551" t="s">
        <v>4674</v>
      </c>
      <c r="C2551" t="s">
        <v>4675</v>
      </c>
      <c r="D2551">
        <v>61</v>
      </c>
      <c r="E2551">
        <v>12</v>
      </c>
      <c r="F2551">
        <v>488</v>
      </c>
      <c r="G2551">
        <v>384</v>
      </c>
      <c r="H2551" s="1">
        <v>1.8199999999999999E-6</v>
      </c>
    </row>
    <row r="2552" spans="1:8" x14ac:dyDescent="0.2">
      <c r="A2552" t="s">
        <v>4676</v>
      </c>
      <c r="B2552" t="s">
        <v>0</v>
      </c>
      <c r="C2552" t="s">
        <v>100</v>
      </c>
      <c r="D2552">
        <v>2</v>
      </c>
      <c r="E2552">
        <v>20</v>
      </c>
      <c r="F2552">
        <v>547</v>
      </c>
      <c r="G2552">
        <v>376</v>
      </c>
      <c r="H2552" s="1">
        <v>1.8199999999999999E-6</v>
      </c>
    </row>
    <row r="2553" spans="1:8" x14ac:dyDescent="0.2">
      <c r="A2553" t="s">
        <v>4677</v>
      </c>
      <c r="B2553" t="s">
        <v>0</v>
      </c>
      <c r="C2553" t="s">
        <v>100</v>
      </c>
      <c r="D2553">
        <v>2</v>
      </c>
      <c r="E2553">
        <v>20</v>
      </c>
      <c r="F2553">
        <v>547</v>
      </c>
      <c r="G2553">
        <v>376</v>
      </c>
      <c r="H2553" s="1">
        <v>1.8199999999999999E-6</v>
      </c>
    </row>
    <row r="2554" spans="1:8" x14ac:dyDescent="0.2">
      <c r="A2554" t="s">
        <v>4678</v>
      </c>
      <c r="B2554" t="s">
        <v>0</v>
      </c>
      <c r="C2554" t="s">
        <v>100</v>
      </c>
      <c r="D2554">
        <v>2</v>
      </c>
      <c r="E2554">
        <v>20</v>
      </c>
      <c r="F2554">
        <v>547</v>
      </c>
      <c r="G2554">
        <v>376</v>
      </c>
      <c r="H2554" s="1">
        <v>1.8199999999999999E-6</v>
      </c>
    </row>
    <row r="2555" spans="1:8" x14ac:dyDescent="0.2">
      <c r="A2555" t="s">
        <v>4679</v>
      </c>
      <c r="B2555" t="s">
        <v>0</v>
      </c>
      <c r="C2555" t="s">
        <v>100</v>
      </c>
      <c r="D2555">
        <v>2</v>
      </c>
      <c r="E2555">
        <v>20</v>
      </c>
      <c r="F2555">
        <v>547</v>
      </c>
      <c r="G2555">
        <v>376</v>
      </c>
      <c r="H2555" s="1">
        <v>1.8199999999999999E-6</v>
      </c>
    </row>
    <row r="2556" spans="1:8" x14ac:dyDescent="0.2">
      <c r="A2556" t="s">
        <v>4680</v>
      </c>
      <c r="B2556" t="s">
        <v>4681</v>
      </c>
      <c r="C2556" t="s">
        <v>4682</v>
      </c>
      <c r="D2556">
        <v>2</v>
      </c>
      <c r="E2556">
        <v>20</v>
      </c>
      <c r="F2556">
        <v>547</v>
      </c>
      <c r="G2556">
        <v>376</v>
      </c>
      <c r="H2556" s="1">
        <v>1.8199999999999999E-6</v>
      </c>
    </row>
    <row r="2557" spans="1:8" x14ac:dyDescent="0.2">
      <c r="A2557" t="s">
        <v>4683</v>
      </c>
      <c r="B2557" t="s">
        <v>2894</v>
      </c>
      <c r="C2557" t="s">
        <v>100</v>
      </c>
      <c r="D2557">
        <v>33</v>
      </c>
      <c r="E2557">
        <v>2</v>
      </c>
      <c r="F2557">
        <v>516</v>
      </c>
      <c r="G2557">
        <v>394</v>
      </c>
      <c r="H2557" s="1">
        <v>1.8300000000000001E-6</v>
      </c>
    </row>
    <row r="2558" spans="1:8" x14ac:dyDescent="0.2">
      <c r="A2558" t="s">
        <v>4684</v>
      </c>
      <c r="B2558" t="s">
        <v>0</v>
      </c>
      <c r="C2558" t="s">
        <v>100</v>
      </c>
      <c r="D2558">
        <v>33</v>
      </c>
      <c r="E2558">
        <v>2</v>
      </c>
      <c r="F2558">
        <v>516</v>
      </c>
      <c r="G2558">
        <v>394</v>
      </c>
      <c r="H2558" s="1">
        <v>1.8300000000000001E-6</v>
      </c>
    </row>
    <row r="2559" spans="1:8" x14ac:dyDescent="0.2">
      <c r="A2559" t="s">
        <v>4685</v>
      </c>
      <c r="B2559" t="s">
        <v>1980</v>
      </c>
      <c r="C2559" t="s">
        <v>1981</v>
      </c>
      <c r="D2559">
        <v>511</v>
      </c>
      <c r="E2559">
        <v>329</v>
      </c>
      <c r="F2559">
        <v>38</v>
      </c>
      <c r="G2559">
        <v>67</v>
      </c>
      <c r="H2559" s="1">
        <v>1.84E-6</v>
      </c>
    </row>
    <row r="2560" spans="1:8" x14ac:dyDescent="0.2">
      <c r="A2560" t="s">
        <v>4686</v>
      </c>
      <c r="B2560" t="s">
        <v>4687</v>
      </c>
      <c r="C2560" t="s">
        <v>4688</v>
      </c>
      <c r="D2560">
        <v>0</v>
      </c>
      <c r="E2560">
        <v>15</v>
      </c>
      <c r="F2560">
        <v>549</v>
      </c>
      <c r="G2560">
        <v>381</v>
      </c>
      <c r="H2560" s="1">
        <v>1.84E-6</v>
      </c>
    </row>
    <row r="2561" spans="1:8" x14ac:dyDescent="0.2">
      <c r="A2561" t="s">
        <v>4689</v>
      </c>
      <c r="B2561" t="s">
        <v>4690</v>
      </c>
      <c r="C2561" t="s">
        <v>4691</v>
      </c>
      <c r="D2561">
        <v>0</v>
      </c>
      <c r="E2561">
        <v>15</v>
      </c>
      <c r="F2561">
        <v>549</v>
      </c>
      <c r="G2561">
        <v>381</v>
      </c>
      <c r="H2561" s="1">
        <v>1.84E-6</v>
      </c>
    </row>
    <row r="2562" spans="1:8" x14ac:dyDescent="0.2">
      <c r="A2562" t="s">
        <v>4692</v>
      </c>
      <c r="B2562" t="s">
        <v>4693</v>
      </c>
      <c r="C2562" t="s">
        <v>4694</v>
      </c>
      <c r="D2562">
        <v>0</v>
      </c>
      <c r="E2562">
        <v>15</v>
      </c>
      <c r="F2562">
        <v>549</v>
      </c>
      <c r="G2562">
        <v>381</v>
      </c>
      <c r="H2562" s="1">
        <v>1.84E-6</v>
      </c>
    </row>
    <row r="2563" spans="1:8" x14ac:dyDescent="0.2">
      <c r="A2563" t="s">
        <v>4695</v>
      </c>
      <c r="B2563" t="s">
        <v>4696</v>
      </c>
      <c r="C2563" t="s">
        <v>4697</v>
      </c>
      <c r="D2563">
        <v>0</v>
      </c>
      <c r="E2563">
        <v>15</v>
      </c>
      <c r="F2563">
        <v>549</v>
      </c>
      <c r="G2563">
        <v>381</v>
      </c>
      <c r="H2563" s="1">
        <v>1.84E-6</v>
      </c>
    </row>
    <row r="2564" spans="1:8" x14ac:dyDescent="0.2">
      <c r="A2564" t="s">
        <v>4698</v>
      </c>
      <c r="B2564" t="s">
        <v>4699</v>
      </c>
      <c r="C2564" t="s">
        <v>4700</v>
      </c>
      <c r="D2564">
        <v>0</v>
      </c>
      <c r="E2564">
        <v>15</v>
      </c>
      <c r="F2564">
        <v>549</v>
      </c>
      <c r="G2564">
        <v>381</v>
      </c>
      <c r="H2564" s="1">
        <v>1.84E-6</v>
      </c>
    </row>
    <row r="2565" spans="1:8" x14ac:dyDescent="0.2">
      <c r="A2565" t="s">
        <v>4701</v>
      </c>
      <c r="B2565" t="s">
        <v>0</v>
      </c>
      <c r="C2565" t="s">
        <v>100</v>
      </c>
      <c r="D2565">
        <v>0</v>
      </c>
      <c r="E2565">
        <v>15</v>
      </c>
      <c r="F2565">
        <v>549</v>
      </c>
      <c r="G2565">
        <v>381</v>
      </c>
      <c r="H2565" s="1">
        <v>1.84E-6</v>
      </c>
    </row>
    <row r="2566" spans="1:8" x14ac:dyDescent="0.2">
      <c r="A2566" t="s">
        <v>4702</v>
      </c>
      <c r="B2566" t="s">
        <v>0</v>
      </c>
      <c r="C2566" t="s">
        <v>100</v>
      </c>
      <c r="D2566">
        <v>0</v>
      </c>
      <c r="E2566">
        <v>15</v>
      </c>
      <c r="F2566">
        <v>549</v>
      </c>
      <c r="G2566">
        <v>381</v>
      </c>
      <c r="H2566" s="1">
        <v>1.84E-6</v>
      </c>
    </row>
    <row r="2567" spans="1:8" x14ac:dyDescent="0.2">
      <c r="A2567" t="s">
        <v>4703</v>
      </c>
      <c r="B2567" t="s">
        <v>0</v>
      </c>
      <c r="C2567" t="s">
        <v>100</v>
      </c>
      <c r="D2567">
        <v>0</v>
      </c>
      <c r="E2567">
        <v>15</v>
      </c>
      <c r="F2567">
        <v>549</v>
      </c>
      <c r="G2567">
        <v>381</v>
      </c>
      <c r="H2567" s="1">
        <v>1.84E-6</v>
      </c>
    </row>
    <row r="2568" spans="1:8" x14ac:dyDescent="0.2">
      <c r="A2568" t="s">
        <v>4704</v>
      </c>
      <c r="B2568" t="s">
        <v>1880</v>
      </c>
      <c r="C2568" t="s">
        <v>1881</v>
      </c>
      <c r="D2568">
        <v>0</v>
      </c>
      <c r="E2568">
        <v>15</v>
      </c>
      <c r="F2568">
        <v>549</v>
      </c>
      <c r="G2568">
        <v>381</v>
      </c>
      <c r="H2568" s="1">
        <v>1.84E-6</v>
      </c>
    </row>
    <row r="2569" spans="1:8" x14ac:dyDescent="0.2">
      <c r="A2569" t="s">
        <v>4705</v>
      </c>
      <c r="B2569" t="s">
        <v>0</v>
      </c>
      <c r="C2569" t="s">
        <v>100</v>
      </c>
      <c r="D2569">
        <v>0</v>
      </c>
      <c r="E2569">
        <v>15</v>
      </c>
      <c r="F2569">
        <v>549</v>
      </c>
      <c r="G2569">
        <v>381</v>
      </c>
      <c r="H2569" s="1">
        <v>1.84E-6</v>
      </c>
    </row>
    <row r="2570" spans="1:8" x14ac:dyDescent="0.2">
      <c r="A2570" t="s">
        <v>4706</v>
      </c>
      <c r="B2570" t="s">
        <v>0</v>
      </c>
      <c r="C2570" t="s">
        <v>100</v>
      </c>
      <c r="D2570">
        <v>0</v>
      </c>
      <c r="E2570">
        <v>15</v>
      </c>
      <c r="F2570">
        <v>549</v>
      </c>
      <c r="G2570">
        <v>381</v>
      </c>
      <c r="H2570" s="1">
        <v>1.84E-6</v>
      </c>
    </row>
    <row r="2571" spans="1:8" x14ac:dyDescent="0.2">
      <c r="A2571" t="s">
        <v>4707</v>
      </c>
      <c r="B2571" t="s">
        <v>0</v>
      </c>
      <c r="C2571" t="s">
        <v>100</v>
      </c>
      <c r="D2571">
        <v>0</v>
      </c>
      <c r="E2571">
        <v>15</v>
      </c>
      <c r="F2571">
        <v>549</v>
      </c>
      <c r="G2571">
        <v>381</v>
      </c>
      <c r="H2571" s="1">
        <v>1.84E-6</v>
      </c>
    </row>
    <row r="2572" spans="1:8" x14ac:dyDescent="0.2">
      <c r="A2572" t="s">
        <v>4708</v>
      </c>
      <c r="B2572" t="s">
        <v>0</v>
      </c>
      <c r="C2572" t="s">
        <v>100</v>
      </c>
      <c r="D2572">
        <v>0</v>
      </c>
      <c r="E2572">
        <v>15</v>
      </c>
      <c r="F2572">
        <v>549</v>
      </c>
      <c r="G2572">
        <v>381</v>
      </c>
      <c r="H2572" s="1">
        <v>1.84E-6</v>
      </c>
    </row>
    <row r="2573" spans="1:8" x14ac:dyDescent="0.2">
      <c r="A2573" t="s">
        <v>4709</v>
      </c>
      <c r="B2573" t="s">
        <v>0</v>
      </c>
      <c r="C2573" t="s">
        <v>100</v>
      </c>
      <c r="D2573">
        <v>0</v>
      </c>
      <c r="E2573">
        <v>15</v>
      </c>
      <c r="F2573">
        <v>549</v>
      </c>
      <c r="G2573">
        <v>381</v>
      </c>
      <c r="H2573" s="1">
        <v>1.84E-6</v>
      </c>
    </row>
    <row r="2574" spans="1:8" x14ac:dyDescent="0.2">
      <c r="A2574" t="s">
        <v>4710</v>
      </c>
      <c r="B2574" t="s">
        <v>0</v>
      </c>
      <c r="C2574" t="s">
        <v>100</v>
      </c>
      <c r="D2574">
        <v>0</v>
      </c>
      <c r="E2574">
        <v>15</v>
      </c>
      <c r="F2574">
        <v>549</v>
      </c>
      <c r="G2574">
        <v>381</v>
      </c>
      <c r="H2574" s="1">
        <v>1.84E-6</v>
      </c>
    </row>
    <row r="2575" spans="1:8" x14ac:dyDescent="0.2">
      <c r="A2575" t="s">
        <v>4711</v>
      </c>
      <c r="B2575" t="s">
        <v>0</v>
      </c>
      <c r="C2575" t="s">
        <v>100</v>
      </c>
      <c r="D2575">
        <v>0</v>
      </c>
      <c r="E2575">
        <v>15</v>
      </c>
      <c r="F2575">
        <v>549</v>
      </c>
      <c r="G2575">
        <v>381</v>
      </c>
      <c r="H2575" s="1">
        <v>1.84E-6</v>
      </c>
    </row>
    <row r="2576" spans="1:8" x14ac:dyDescent="0.2">
      <c r="A2576" t="s">
        <v>4712</v>
      </c>
      <c r="B2576" t="s">
        <v>0</v>
      </c>
      <c r="C2576" t="s">
        <v>100</v>
      </c>
      <c r="D2576">
        <v>0</v>
      </c>
      <c r="E2576">
        <v>15</v>
      </c>
      <c r="F2576">
        <v>549</v>
      </c>
      <c r="G2576">
        <v>381</v>
      </c>
      <c r="H2576" s="1">
        <v>1.84E-6</v>
      </c>
    </row>
    <row r="2577" spans="1:8" x14ac:dyDescent="0.2">
      <c r="A2577" t="s">
        <v>4713</v>
      </c>
      <c r="B2577" t="s">
        <v>0</v>
      </c>
      <c r="C2577" t="s">
        <v>100</v>
      </c>
      <c r="D2577">
        <v>0</v>
      </c>
      <c r="E2577">
        <v>15</v>
      </c>
      <c r="F2577">
        <v>549</v>
      </c>
      <c r="G2577">
        <v>381</v>
      </c>
      <c r="H2577" s="1">
        <v>1.84E-6</v>
      </c>
    </row>
    <row r="2578" spans="1:8" x14ac:dyDescent="0.2">
      <c r="A2578" t="s">
        <v>4714</v>
      </c>
      <c r="B2578" t="s">
        <v>0</v>
      </c>
      <c r="C2578" t="s">
        <v>100</v>
      </c>
      <c r="D2578">
        <v>0</v>
      </c>
      <c r="E2578">
        <v>15</v>
      </c>
      <c r="F2578">
        <v>549</v>
      </c>
      <c r="G2578">
        <v>381</v>
      </c>
      <c r="H2578" s="1">
        <v>1.84E-6</v>
      </c>
    </row>
    <row r="2579" spans="1:8" x14ac:dyDescent="0.2">
      <c r="A2579" t="s">
        <v>4715</v>
      </c>
      <c r="B2579" t="s">
        <v>0</v>
      </c>
      <c r="C2579" t="s">
        <v>100</v>
      </c>
      <c r="D2579">
        <v>0</v>
      </c>
      <c r="E2579">
        <v>15</v>
      </c>
      <c r="F2579">
        <v>549</v>
      </c>
      <c r="G2579">
        <v>381</v>
      </c>
      <c r="H2579" s="1">
        <v>1.84E-6</v>
      </c>
    </row>
    <row r="2580" spans="1:8" x14ac:dyDescent="0.2">
      <c r="A2580" t="s">
        <v>4716</v>
      </c>
      <c r="B2580" t="s">
        <v>4717</v>
      </c>
      <c r="C2580" t="s">
        <v>4718</v>
      </c>
      <c r="D2580">
        <v>0</v>
      </c>
      <c r="E2580">
        <v>15</v>
      </c>
      <c r="F2580">
        <v>549</v>
      </c>
      <c r="G2580">
        <v>381</v>
      </c>
      <c r="H2580" s="1">
        <v>1.84E-6</v>
      </c>
    </row>
    <row r="2581" spans="1:8" x14ac:dyDescent="0.2">
      <c r="A2581" t="s">
        <v>4719</v>
      </c>
      <c r="B2581" t="s">
        <v>0</v>
      </c>
      <c r="C2581" t="s">
        <v>100</v>
      </c>
      <c r="D2581">
        <v>0</v>
      </c>
      <c r="E2581">
        <v>15</v>
      </c>
      <c r="F2581">
        <v>549</v>
      </c>
      <c r="G2581">
        <v>381</v>
      </c>
      <c r="H2581" s="1">
        <v>1.84E-6</v>
      </c>
    </row>
    <row r="2582" spans="1:8" x14ac:dyDescent="0.2">
      <c r="A2582" t="s">
        <v>4720</v>
      </c>
      <c r="B2582" t="s">
        <v>0</v>
      </c>
      <c r="C2582" t="s">
        <v>100</v>
      </c>
      <c r="D2582">
        <v>0</v>
      </c>
      <c r="E2582">
        <v>15</v>
      </c>
      <c r="F2582">
        <v>549</v>
      </c>
      <c r="G2582">
        <v>381</v>
      </c>
      <c r="H2582" s="1">
        <v>1.84E-6</v>
      </c>
    </row>
    <row r="2583" spans="1:8" x14ac:dyDescent="0.2">
      <c r="A2583" t="s">
        <v>4721</v>
      </c>
      <c r="B2583" t="s">
        <v>0</v>
      </c>
      <c r="C2583" t="s">
        <v>100</v>
      </c>
      <c r="D2583">
        <v>0</v>
      </c>
      <c r="E2583">
        <v>15</v>
      </c>
      <c r="F2583">
        <v>549</v>
      </c>
      <c r="G2583">
        <v>381</v>
      </c>
      <c r="H2583" s="1">
        <v>1.84E-6</v>
      </c>
    </row>
    <row r="2584" spans="1:8" x14ac:dyDescent="0.2">
      <c r="A2584" t="s">
        <v>4722</v>
      </c>
      <c r="B2584" t="s">
        <v>0</v>
      </c>
      <c r="C2584" t="s">
        <v>100</v>
      </c>
      <c r="D2584">
        <v>0</v>
      </c>
      <c r="E2584">
        <v>15</v>
      </c>
      <c r="F2584">
        <v>549</v>
      </c>
      <c r="G2584">
        <v>381</v>
      </c>
      <c r="H2584" s="1">
        <v>1.84E-6</v>
      </c>
    </row>
    <row r="2585" spans="1:8" x14ac:dyDescent="0.2">
      <c r="A2585" t="s">
        <v>4723</v>
      </c>
      <c r="B2585" t="s">
        <v>0</v>
      </c>
      <c r="C2585" t="s">
        <v>100</v>
      </c>
      <c r="D2585">
        <v>0</v>
      </c>
      <c r="E2585">
        <v>15</v>
      </c>
      <c r="F2585">
        <v>549</v>
      </c>
      <c r="G2585">
        <v>381</v>
      </c>
      <c r="H2585" s="1">
        <v>1.84E-6</v>
      </c>
    </row>
    <row r="2586" spans="1:8" x14ac:dyDescent="0.2">
      <c r="A2586" t="s">
        <v>4724</v>
      </c>
      <c r="B2586" t="s">
        <v>4725</v>
      </c>
      <c r="C2586" t="s">
        <v>100</v>
      </c>
      <c r="D2586">
        <v>0</v>
      </c>
      <c r="E2586">
        <v>15</v>
      </c>
      <c r="F2586">
        <v>549</v>
      </c>
      <c r="G2586">
        <v>381</v>
      </c>
      <c r="H2586" s="1">
        <v>1.84E-6</v>
      </c>
    </row>
    <row r="2587" spans="1:8" x14ac:dyDescent="0.2">
      <c r="A2587" t="s">
        <v>4726</v>
      </c>
      <c r="B2587" t="s">
        <v>0</v>
      </c>
      <c r="C2587" t="s">
        <v>100</v>
      </c>
      <c r="D2587">
        <v>0</v>
      </c>
      <c r="E2587">
        <v>15</v>
      </c>
      <c r="F2587">
        <v>549</v>
      </c>
      <c r="G2587">
        <v>381</v>
      </c>
      <c r="H2587" s="1">
        <v>1.84E-6</v>
      </c>
    </row>
    <row r="2588" spans="1:8" x14ac:dyDescent="0.2">
      <c r="A2588" t="s">
        <v>4727</v>
      </c>
      <c r="B2588" t="s">
        <v>1855</v>
      </c>
      <c r="C2588" t="s">
        <v>1856</v>
      </c>
      <c r="D2588">
        <v>0</v>
      </c>
      <c r="E2588">
        <v>15</v>
      </c>
      <c r="F2588">
        <v>549</v>
      </c>
      <c r="G2588">
        <v>381</v>
      </c>
      <c r="H2588" s="1">
        <v>1.84E-6</v>
      </c>
    </row>
    <row r="2589" spans="1:8" x14ac:dyDescent="0.2">
      <c r="A2589" t="s">
        <v>4728</v>
      </c>
      <c r="B2589" t="s">
        <v>0</v>
      </c>
      <c r="C2589" t="s">
        <v>100</v>
      </c>
      <c r="D2589">
        <v>0</v>
      </c>
      <c r="E2589">
        <v>15</v>
      </c>
      <c r="F2589">
        <v>549</v>
      </c>
      <c r="G2589">
        <v>381</v>
      </c>
      <c r="H2589" s="1">
        <v>1.84E-6</v>
      </c>
    </row>
    <row r="2590" spans="1:8" x14ac:dyDescent="0.2">
      <c r="A2590" t="s">
        <v>780</v>
      </c>
      <c r="B2590" t="s">
        <v>781</v>
      </c>
      <c r="C2590" t="s">
        <v>782</v>
      </c>
      <c r="D2590">
        <v>139</v>
      </c>
      <c r="E2590">
        <v>159</v>
      </c>
      <c r="F2590">
        <v>410</v>
      </c>
      <c r="G2590">
        <v>237</v>
      </c>
      <c r="H2590" s="1">
        <v>1.8500000000000001E-6</v>
      </c>
    </row>
    <row r="2591" spans="1:8" x14ac:dyDescent="0.2">
      <c r="A2591" t="s">
        <v>4729</v>
      </c>
      <c r="B2591" t="s">
        <v>0</v>
      </c>
      <c r="C2591" t="s">
        <v>100</v>
      </c>
      <c r="D2591">
        <v>11</v>
      </c>
      <c r="E2591">
        <v>35</v>
      </c>
      <c r="F2591">
        <v>538</v>
      </c>
      <c r="G2591">
        <v>361</v>
      </c>
      <c r="H2591" s="1">
        <v>1.9199999999999998E-6</v>
      </c>
    </row>
    <row r="2592" spans="1:8" x14ac:dyDescent="0.2">
      <c r="A2592" t="s">
        <v>4730</v>
      </c>
      <c r="B2592" t="s">
        <v>4731</v>
      </c>
      <c r="C2592" t="s">
        <v>4732</v>
      </c>
      <c r="D2592">
        <v>48</v>
      </c>
      <c r="E2592">
        <v>7</v>
      </c>
      <c r="F2592">
        <v>501</v>
      </c>
      <c r="G2592">
        <v>389</v>
      </c>
      <c r="H2592" s="1">
        <v>1.9599999999999999E-6</v>
      </c>
    </row>
    <row r="2593" spans="1:8" x14ac:dyDescent="0.2">
      <c r="A2593" t="s">
        <v>4733</v>
      </c>
      <c r="B2593" t="s">
        <v>4734</v>
      </c>
      <c r="C2593" t="s">
        <v>4735</v>
      </c>
      <c r="D2593">
        <v>48</v>
      </c>
      <c r="E2593">
        <v>7</v>
      </c>
      <c r="F2593">
        <v>501</v>
      </c>
      <c r="G2593">
        <v>389</v>
      </c>
      <c r="H2593" s="1">
        <v>1.9599999999999999E-6</v>
      </c>
    </row>
    <row r="2594" spans="1:8" x14ac:dyDescent="0.2">
      <c r="A2594" t="s">
        <v>4736</v>
      </c>
      <c r="B2594" t="s">
        <v>0</v>
      </c>
      <c r="C2594" t="s">
        <v>4737</v>
      </c>
      <c r="D2594">
        <v>48</v>
      </c>
      <c r="E2594">
        <v>7</v>
      </c>
      <c r="F2594">
        <v>501</v>
      </c>
      <c r="G2594">
        <v>389</v>
      </c>
      <c r="H2594" s="1">
        <v>1.9599999999999999E-6</v>
      </c>
    </row>
    <row r="2595" spans="1:8" x14ac:dyDescent="0.2">
      <c r="A2595" t="s">
        <v>4738</v>
      </c>
      <c r="B2595" t="s">
        <v>4739</v>
      </c>
      <c r="C2595" t="s">
        <v>4740</v>
      </c>
      <c r="D2595">
        <v>48</v>
      </c>
      <c r="E2595">
        <v>7</v>
      </c>
      <c r="F2595">
        <v>501</v>
      </c>
      <c r="G2595">
        <v>389</v>
      </c>
      <c r="H2595" s="1">
        <v>1.9599999999999999E-6</v>
      </c>
    </row>
    <row r="2596" spans="1:8" x14ac:dyDescent="0.2">
      <c r="A2596" t="s">
        <v>4741</v>
      </c>
      <c r="B2596" t="s">
        <v>4742</v>
      </c>
      <c r="C2596" t="s">
        <v>4743</v>
      </c>
      <c r="D2596">
        <v>48</v>
      </c>
      <c r="E2596">
        <v>7</v>
      </c>
      <c r="F2596">
        <v>501</v>
      </c>
      <c r="G2596">
        <v>389</v>
      </c>
      <c r="H2596" s="1">
        <v>1.9599999999999999E-6</v>
      </c>
    </row>
    <row r="2597" spans="1:8" x14ac:dyDescent="0.2">
      <c r="A2597" t="s">
        <v>4744</v>
      </c>
      <c r="B2597" t="s">
        <v>4745</v>
      </c>
      <c r="C2597" t="s">
        <v>4746</v>
      </c>
      <c r="D2597">
        <v>48</v>
      </c>
      <c r="E2597">
        <v>7</v>
      </c>
      <c r="F2597">
        <v>501</v>
      </c>
      <c r="G2597">
        <v>389</v>
      </c>
      <c r="H2597" s="1">
        <v>1.9599999999999999E-6</v>
      </c>
    </row>
    <row r="2598" spans="1:8" x14ac:dyDescent="0.2">
      <c r="A2598" t="s">
        <v>4747</v>
      </c>
      <c r="B2598" t="s">
        <v>4748</v>
      </c>
      <c r="C2598" t="s">
        <v>4749</v>
      </c>
      <c r="D2598">
        <v>48</v>
      </c>
      <c r="E2598">
        <v>7</v>
      </c>
      <c r="F2598">
        <v>501</v>
      </c>
      <c r="G2598">
        <v>389</v>
      </c>
      <c r="H2598" s="1">
        <v>1.9599999999999999E-6</v>
      </c>
    </row>
    <row r="2599" spans="1:8" x14ac:dyDescent="0.2">
      <c r="A2599" t="s">
        <v>4750</v>
      </c>
      <c r="B2599" t="s">
        <v>4751</v>
      </c>
      <c r="C2599" t="s">
        <v>4752</v>
      </c>
      <c r="D2599">
        <v>48</v>
      </c>
      <c r="E2599">
        <v>7</v>
      </c>
      <c r="F2599">
        <v>501</v>
      </c>
      <c r="G2599">
        <v>389</v>
      </c>
      <c r="H2599" s="1">
        <v>1.9599999999999999E-6</v>
      </c>
    </row>
    <row r="2600" spans="1:8" x14ac:dyDescent="0.2">
      <c r="A2600" t="s">
        <v>4753</v>
      </c>
      <c r="B2600" t="s">
        <v>4754</v>
      </c>
      <c r="C2600" t="s">
        <v>4755</v>
      </c>
      <c r="D2600">
        <v>48</v>
      </c>
      <c r="E2600">
        <v>7</v>
      </c>
      <c r="F2600">
        <v>501</v>
      </c>
      <c r="G2600">
        <v>389</v>
      </c>
      <c r="H2600" s="1">
        <v>1.9599999999999999E-6</v>
      </c>
    </row>
    <row r="2601" spans="1:8" x14ac:dyDescent="0.2">
      <c r="A2601" t="s">
        <v>4756</v>
      </c>
      <c r="B2601" t="s">
        <v>0</v>
      </c>
      <c r="C2601" t="s">
        <v>100</v>
      </c>
      <c r="D2601">
        <v>48</v>
      </c>
      <c r="E2601">
        <v>7</v>
      </c>
      <c r="F2601">
        <v>501</v>
      </c>
      <c r="G2601">
        <v>389</v>
      </c>
      <c r="H2601" s="1">
        <v>1.9599999999999999E-6</v>
      </c>
    </row>
    <row r="2602" spans="1:8" x14ac:dyDescent="0.2">
      <c r="A2602" t="s">
        <v>4757</v>
      </c>
      <c r="B2602" t="s">
        <v>4758</v>
      </c>
      <c r="C2602" t="s">
        <v>4759</v>
      </c>
      <c r="D2602">
        <v>48</v>
      </c>
      <c r="E2602">
        <v>7</v>
      </c>
      <c r="F2602">
        <v>501</v>
      </c>
      <c r="G2602">
        <v>389</v>
      </c>
      <c r="H2602" s="1">
        <v>1.9599999999999999E-6</v>
      </c>
    </row>
    <row r="2603" spans="1:8" x14ac:dyDescent="0.2">
      <c r="A2603" t="s">
        <v>4760</v>
      </c>
      <c r="B2603" t="s">
        <v>4761</v>
      </c>
      <c r="C2603" t="s">
        <v>4762</v>
      </c>
      <c r="D2603">
        <v>48</v>
      </c>
      <c r="E2603">
        <v>7</v>
      </c>
      <c r="F2603">
        <v>501</v>
      </c>
      <c r="G2603">
        <v>389</v>
      </c>
      <c r="H2603" s="1">
        <v>1.9599999999999999E-6</v>
      </c>
    </row>
    <row r="2604" spans="1:8" x14ac:dyDescent="0.2">
      <c r="A2604" t="s">
        <v>4763</v>
      </c>
      <c r="B2604" t="s">
        <v>2963</v>
      </c>
      <c r="C2604" t="s">
        <v>2964</v>
      </c>
      <c r="D2604">
        <v>48</v>
      </c>
      <c r="E2604">
        <v>7</v>
      </c>
      <c r="F2604">
        <v>501</v>
      </c>
      <c r="G2604">
        <v>389</v>
      </c>
      <c r="H2604" s="1">
        <v>1.9599999999999999E-6</v>
      </c>
    </row>
    <row r="2605" spans="1:8" x14ac:dyDescent="0.2">
      <c r="A2605" t="s">
        <v>4764</v>
      </c>
      <c r="B2605" t="s">
        <v>0</v>
      </c>
      <c r="C2605" t="s">
        <v>100</v>
      </c>
      <c r="D2605">
        <v>49</v>
      </c>
      <c r="E2605">
        <v>7</v>
      </c>
      <c r="F2605">
        <v>500</v>
      </c>
      <c r="G2605">
        <v>389</v>
      </c>
      <c r="H2605" s="1">
        <v>1.9800000000000001E-6</v>
      </c>
    </row>
    <row r="2606" spans="1:8" x14ac:dyDescent="0.2">
      <c r="A2606" t="s">
        <v>4765</v>
      </c>
      <c r="B2606" t="s">
        <v>0</v>
      </c>
      <c r="C2606" t="s">
        <v>100</v>
      </c>
      <c r="D2606">
        <v>49</v>
      </c>
      <c r="E2606">
        <v>7</v>
      </c>
      <c r="F2606">
        <v>500</v>
      </c>
      <c r="G2606">
        <v>389</v>
      </c>
      <c r="H2606" s="1">
        <v>1.9800000000000001E-6</v>
      </c>
    </row>
    <row r="2607" spans="1:8" x14ac:dyDescent="0.2">
      <c r="A2607" t="s">
        <v>4766</v>
      </c>
      <c r="B2607" t="s">
        <v>4767</v>
      </c>
      <c r="C2607" t="s">
        <v>100</v>
      </c>
      <c r="D2607">
        <v>49</v>
      </c>
      <c r="E2607">
        <v>7</v>
      </c>
      <c r="F2607">
        <v>500</v>
      </c>
      <c r="G2607">
        <v>389</v>
      </c>
      <c r="H2607" s="1">
        <v>1.9800000000000001E-6</v>
      </c>
    </row>
    <row r="2608" spans="1:8" x14ac:dyDescent="0.2">
      <c r="A2608" t="s">
        <v>4768</v>
      </c>
      <c r="B2608" t="s">
        <v>0</v>
      </c>
      <c r="C2608" t="s">
        <v>100</v>
      </c>
      <c r="D2608">
        <v>18</v>
      </c>
      <c r="E2608">
        <v>44</v>
      </c>
      <c r="F2608">
        <v>531</v>
      </c>
      <c r="G2608">
        <v>352</v>
      </c>
      <c r="H2608" s="1">
        <v>2.0099999999999998E-6</v>
      </c>
    </row>
    <row r="2609" spans="1:8" x14ac:dyDescent="0.2">
      <c r="A2609" t="s">
        <v>4769</v>
      </c>
      <c r="B2609" t="s">
        <v>0</v>
      </c>
      <c r="C2609" t="s">
        <v>100</v>
      </c>
      <c r="D2609">
        <v>54</v>
      </c>
      <c r="E2609">
        <v>9</v>
      </c>
      <c r="F2609">
        <v>495</v>
      </c>
      <c r="G2609">
        <v>387</v>
      </c>
      <c r="H2609" s="1">
        <v>2.0200000000000001E-6</v>
      </c>
    </row>
    <row r="2610" spans="1:8" x14ac:dyDescent="0.2">
      <c r="A2610" t="s">
        <v>4770</v>
      </c>
      <c r="B2610" t="s">
        <v>0</v>
      </c>
      <c r="C2610" t="s">
        <v>100</v>
      </c>
      <c r="D2610">
        <v>24</v>
      </c>
      <c r="E2610">
        <v>0</v>
      </c>
      <c r="F2610">
        <v>525</v>
      </c>
      <c r="G2610">
        <v>396</v>
      </c>
      <c r="H2610" s="1">
        <v>2.12E-6</v>
      </c>
    </row>
    <row r="2611" spans="1:8" x14ac:dyDescent="0.2">
      <c r="A2611" t="s">
        <v>4771</v>
      </c>
      <c r="B2611" t="s">
        <v>0</v>
      </c>
      <c r="C2611" t="s">
        <v>100</v>
      </c>
      <c r="D2611">
        <v>24</v>
      </c>
      <c r="E2611">
        <v>0</v>
      </c>
      <c r="F2611">
        <v>525</v>
      </c>
      <c r="G2611">
        <v>396</v>
      </c>
      <c r="H2611" s="1">
        <v>2.12E-6</v>
      </c>
    </row>
    <row r="2612" spans="1:8" x14ac:dyDescent="0.2">
      <c r="A2612" t="s">
        <v>4772</v>
      </c>
      <c r="B2612" t="s">
        <v>0</v>
      </c>
      <c r="C2612" t="s">
        <v>100</v>
      </c>
      <c r="D2612">
        <v>24</v>
      </c>
      <c r="E2612">
        <v>0</v>
      </c>
      <c r="F2612">
        <v>525</v>
      </c>
      <c r="G2612">
        <v>396</v>
      </c>
      <c r="H2612" s="1">
        <v>2.12E-6</v>
      </c>
    </row>
    <row r="2613" spans="1:8" x14ac:dyDescent="0.2">
      <c r="A2613" t="s">
        <v>4773</v>
      </c>
      <c r="B2613" t="s">
        <v>0</v>
      </c>
      <c r="C2613" t="s">
        <v>100</v>
      </c>
      <c r="D2613">
        <v>24</v>
      </c>
      <c r="E2613">
        <v>0</v>
      </c>
      <c r="F2613">
        <v>525</v>
      </c>
      <c r="G2613">
        <v>396</v>
      </c>
      <c r="H2613" s="1">
        <v>2.12E-6</v>
      </c>
    </row>
    <row r="2614" spans="1:8" x14ac:dyDescent="0.2">
      <c r="A2614" t="s">
        <v>4774</v>
      </c>
      <c r="B2614" t="s">
        <v>4775</v>
      </c>
      <c r="C2614" t="s">
        <v>100</v>
      </c>
      <c r="D2614">
        <v>137</v>
      </c>
      <c r="E2614">
        <v>50</v>
      </c>
      <c r="F2614">
        <v>412</v>
      </c>
      <c r="G2614">
        <v>346</v>
      </c>
      <c r="H2614" s="1">
        <v>2.12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66676-4E6F-6849-8891-20B08BDF6FFC}">
  <dimension ref="A1:D73"/>
  <sheetViews>
    <sheetView workbookViewId="0">
      <selection activeCell="B15" sqref="B15"/>
    </sheetView>
  </sheetViews>
  <sheetFormatPr baseColWidth="10" defaultRowHeight="15" x14ac:dyDescent="0.2"/>
  <cols>
    <col min="3" max="4" width="11.1640625" bestFit="1" customWidth="1"/>
  </cols>
  <sheetData>
    <row r="1" spans="1:4" x14ac:dyDescent="0.2">
      <c r="A1" s="2" t="s">
        <v>4779</v>
      </c>
      <c r="B1" s="2" t="s">
        <v>4782</v>
      </c>
      <c r="C1" s="2" t="s">
        <v>4780</v>
      </c>
      <c r="D1" s="2" t="s">
        <v>4781</v>
      </c>
    </row>
    <row r="2" spans="1:4" x14ac:dyDescent="0.2">
      <c r="A2" t="s">
        <v>83</v>
      </c>
      <c r="B2">
        <v>3.6260405800000002</v>
      </c>
      <c r="C2">
        <v>8.2503000000000007E-2</v>
      </c>
      <c r="D2">
        <v>5.2329999999999998E-3</v>
      </c>
    </row>
    <row r="3" spans="1:4" x14ac:dyDescent="0.2">
      <c r="A3" t="s">
        <v>84</v>
      </c>
      <c r="B3">
        <v>12.618106900000001</v>
      </c>
      <c r="C3">
        <v>9.2162819999999996</v>
      </c>
      <c r="D3">
        <v>3.3766999999999998E-2</v>
      </c>
    </row>
    <row r="4" spans="1:4" x14ac:dyDescent="0.2">
      <c r="A4" t="s">
        <v>85</v>
      </c>
      <c r="B4">
        <v>46.523861099999998</v>
      </c>
      <c r="C4">
        <v>155.28909999999999</v>
      </c>
      <c r="D4">
        <v>1.566986</v>
      </c>
    </row>
    <row r="5" spans="1:4" x14ac:dyDescent="0.2">
      <c r="A5" t="s">
        <v>86</v>
      </c>
      <c r="B5">
        <v>2.1574358199999999</v>
      </c>
      <c r="C5">
        <v>1.7255E-2</v>
      </c>
      <c r="D5">
        <v>3.0879E-2</v>
      </c>
    </row>
    <row r="6" spans="1:4" x14ac:dyDescent="0.2">
      <c r="A6" t="s">
        <v>4776</v>
      </c>
      <c r="B6">
        <v>0.86565360999999996</v>
      </c>
      <c r="C6">
        <v>0.17905699999999999</v>
      </c>
      <c r="D6">
        <v>3.9555E-2</v>
      </c>
    </row>
    <row r="7" spans="1:4" x14ac:dyDescent="0.2">
      <c r="A7" t="s">
        <v>89</v>
      </c>
      <c r="B7">
        <v>0.75519208999999998</v>
      </c>
      <c r="C7">
        <v>7.4872999999999995E-2</v>
      </c>
      <c r="D7">
        <v>2.8951999999999999E-2</v>
      </c>
    </row>
    <row r="8" spans="1:4" x14ac:dyDescent="0.2">
      <c r="A8" t="s">
        <v>90</v>
      </c>
      <c r="B8">
        <v>1.73963935</v>
      </c>
      <c r="C8">
        <v>5.2524000000000001E-2</v>
      </c>
      <c r="D8">
        <v>1.5545E-2</v>
      </c>
    </row>
    <row r="9" spans="1:4" x14ac:dyDescent="0.2">
      <c r="A9" t="s">
        <v>91</v>
      </c>
      <c r="B9">
        <v>0.93626611000000004</v>
      </c>
      <c r="C9">
        <v>4.5494E-2</v>
      </c>
      <c r="D9">
        <v>1.9009999999999999E-3</v>
      </c>
    </row>
    <row r="10" spans="1:4" x14ac:dyDescent="0.2">
      <c r="A10" t="s">
        <v>93</v>
      </c>
      <c r="B10">
        <v>0.23350942</v>
      </c>
      <c r="C10">
        <v>4.4019999999999997E-2</v>
      </c>
      <c r="D10">
        <v>9.136E-3</v>
      </c>
    </row>
    <row r="11" spans="1:4" x14ac:dyDescent="0.2">
      <c r="A11" t="s">
        <v>94</v>
      </c>
      <c r="B11">
        <v>8.2207826100000005</v>
      </c>
      <c r="C11">
        <v>0.501529</v>
      </c>
      <c r="D11">
        <v>1.115E-2</v>
      </c>
    </row>
    <row r="12" spans="1:4" x14ac:dyDescent="0.2">
      <c r="A12" t="s">
        <v>95</v>
      </c>
      <c r="B12">
        <v>2.1500988400000001</v>
      </c>
      <c r="C12">
        <v>3.5227000000000001E-2</v>
      </c>
      <c r="D12">
        <v>2.7659999999999998E-3</v>
      </c>
    </row>
    <row r="13" spans="1:4" x14ac:dyDescent="0.2">
      <c r="A13" t="s">
        <v>96</v>
      </c>
      <c r="B13">
        <v>0.12964935999999999</v>
      </c>
      <c r="C13">
        <v>0.35226000000000002</v>
      </c>
      <c r="D13">
        <v>1.9959999999999999E-3</v>
      </c>
    </row>
    <row r="14" spans="1:4" x14ac:dyDescent="0.2">
      <c r="A14" t="s">
        <v>98</v>
      </c>
      <c r="B14">
        <v>1.2026231199999999</v>
      </c>
      <c r="C14">
        <v>5.6753999999999999E-2</v>
      </c>
      <c r="D14">
        <v>5.6039999999999996E-3</v>
      </c>
    </row>
    <row r="15" spans="1:4" x14ac:dyDescent="0.2">
      <c r="A15" t="s">
        <v>4777</v>
      </c>
      <c r="B15">
        <v>1.1521074099999999</v>
      </c>
      <c r="C15">
        <v>7.2547E-2</v>
      </c>
      <c r="D15">
        <v>3.4672170000000002</v>
      </c>
    </row>
    <row r="16" spans="1:4" x14ac:dyDescent="0.2">
      <c r="A16" t="s">
        <v>10</v>
      </c>
      <c r="B16">
        <v>79.503878099999994</v>
      </c>
      <c r="C16">
        <v>5.1507050000000003</v>
      </c>
      <c r="D16">
        <v>0.104089</v>
      </c>
    </row>
    <row r="17" spans="1:4" x14ac:dyDescent="0.2">
      <c r="A17" t="s">
        <v>11</v>
      </c>
      <c r="B17">
        <v>8.4530085899999996</v>
      </c>
      <c r="C17">
        <v>0.49965999999999999</v>
      </c>
      <c r="D17">
        <v>1.7445600000000001</v>
      </c>
    </row>
    <row r="18" spans="1:4" x14ac:dyDescent="0.2">
      <c r="A18" t="s">
        <v>12</v>
      </c>
      <c r="B18">
        <v>2.6004297300000001</v>
      </c>
      <c r="C18">
        <v>5.2918E-2</v>
      </c>
      <c r="D18">
        <v>3.79E-3</v>
      </c>
    </row>
    <row r="19" spans="1:4" x14ac:dyDescent="0.2">
      <c r="A19" t="s">
        <v>13</v>
      </c>
      <c r="B19">
        <v>0.57174446000000001</v>
      </c>
      <c r="C19">
        <v>4.1715000000000002E-2</v>
      </c>
      <c r="D19">
        <v>6.0679999999999998E-2</v>
      </c>
    </row>
    <row r="20" spans="1:4" x14ac:dyDescent="0.2">
      <c r="A20" t="s">
        <v>14</v>
      </c>
      <c r="B20">
        <v>2.2412833700000001</v>
      </c>
      <c r="C20">
        <v>0.55240900000000004</v>
      </c>
      <c r="D20">
        <v>5.7778000000000003E-2</v>
      </c>
    </row>
    <row r="21" spans="1:4" x14ac:dyDescent="0.2">
      <c r="A21" t="s">
        <v>15</v>
      </c>
      <c r="B21">
        <v>1.4823443999999999</v>
      </c>
      <c r="C21">
        <v>0.13880000000000001</v>
      </c>
      <c r="D21">
        <v>2.8449999999999999E-3</v>
      </c>
    </row>
    <row r="22" spans="1:4" x14ac:dyDescent="0.2">
      <c r="A22" t="s">
        <v>16</v>
      </c>
      <c r="B22">
        <v>4.3446384399999998</v>
      </c>
      <c r="C22">
        <v>0.23946600000000001</v>
      </c>
      <c r="D22">
        <v>9.6860000000000002E-3</v>
      </c>
    </row>
    <row r="23" spans="1:4" x14ac:dyDescent="0.2">
      <c r="A23" t="s">
        <v>5</v>
      </c>
      <c r="B23">
        <v>9.2576680800000002</v>
      </c>
      <c r="C23">
        <v>1.730952</v>
      </c>
      <c r="D23">
        <v>146.42019999999999</v>
      </c>
    </row>
    <row r="24" spans="1:4" x14ac:dyDescent="0.2">
      <c r="A24" t="s">
        <v>19</v>
      </c>
      <c r="B24">
        <v>0.72125472000000002</v>
      </c>
      <c r="C24">
        <v>7.8936000000000006E-2</v>
      </c>
      <c r="D24">
        <v>1.2830000000000001E-3</v>
      </c>
    </row>
    <row r="25" spans="1:4" x14ac:dyDescent="0.2">
      <c r="A25" t="s">
        <v>20</v>
      </c>
      <c r="B25">
        <v>2.6802530500000001</v>
      </c>
      <c r="C25">
        <v>0.13311500000000001</v>
      </c>
      <c r="D25">
        <v>9.4470000000000005E-3</v>
      </c>
    </row>
    <row r="26" spans="1:4" x14ac:dyDescent="0.2">
      <c r="A26" t="s">
        <v>21</v>
      </c>
      <c r="B26">
        <v>9.4602433799999996</v>
      </c>
      <c r="C26">
        <v>0.122237</v>
      </c>
      <c r="D26">
        <v>0.16244400000000001</v>
      </c>
    </row>
    <row r="27" spans="1:4" x14ac:dyDescent="0.2">
      <c r="A27" t="s">
        <v>22</v>
      </c>
      <c r="B27">
        <v>0.61038877000000002</v>
      </c>
      <c r="C27">
        <v>2.7598999999999999E-2</v>
      </c>
      <c r="D27">
        <v>1.2684000000000001E-2</v>
      </c>
    </row>
    <row r="28" spans="1:4" x14ac:dyDescent="0.2">
      <c r="A28" t="s">
        <v>23</v>
      </c>
      <c r="B28">
        <v>0.81270788999999999</v>
      </c>
      <c r="C28">
        <v>0.51620699999999997</v>
      </c>
      <c r="D28">
        <v>36.4771</v>
      </c>
    </row>
    <row r="29" spans="1:4" x14ac:dyDescent="0.2">
      <c r="A29" t="s">
        <v>24</v>
      </c>
      <c r="B29">
        <v>0.58150760999999995</v>
      </c>
      <c r="C29">
        <v>1.6159E-2</v>
      </c>
      <c r="D29">
        <v>9.7099999999999997E-4</v>
      </c>
    </row>
    <row r="30" spans="1:4" x14ac:dyDescent="0.2">
      <c r="A30" t="s">
        <v>25</v>
      </c>
      <c r="B30">
        <v>0.15634164</v>
      </c>
      <c r="C30">
        <v>4.7611000000000001E-2</v>
      </c>
      <c r="D30">
        <v>7.3559999999999997E-3</v>
      </c>
    </row>
    <row r="31" spans="1:4" x14ac:dyDescent="0.2">
      <c r="A31" t="s">
        <v>26</v>
      </c>
      <c r="B31">
        <v>1.08575055</v>
      </c>
      <c r="C31">
        <v>0.38650800000000002</v>
      </c>
      <c r="D31">
        <v>3.8679999999999999E-3</v>
      </c>
    </row>
    <row r="32" spans="1:4" x14ac:dyDescent="0.2">
      <c r="A32" t="s">
        <v>27</v>
      </c>
      <c r="B32">
        <v>1.3677024099999999</v>
      </c>
      <c r="C32">
        <v>4.3672000000000002E-2</v>
      </c>
      <c r="D32">
        <v>3.5000000000000001E-3</v>
      </c>
    </row>
    <row r="33" spans="1:4" x14ac:dyDescent="0.2">
      <c r="A33" t="s">
        <v>28</v>
      </c>
      <c r="B33">
        <v>1.32231112</v>
      </c>
      <c r="C33">
        <v>0.124454</v>
      </c>
      <c r="D33">
        <v>4.4167999999999999E-2</v>
      </c>
    </row>
    <row r="34" spans="1:4" x14ac:dyDescent="0.2">
      <c r="A34" t="s">
        <v>30</v>
      </c>
      <c r="B34">
        <v>2.2571471600000002</v>
      </c>
      <c r="C34">
        <v>0.13669500000000001</v>
      </c>
      <c r="D34">
        <v>7.8116000000000005E-2</v>
      </c>
    </row>
    <row r="35" spans="1:4" x14ac:dyDescent="0.2">
      <c r="A35" t="s">
        <v>31</v>
      </c>
      <c r="B35">
        <v>2.5081241200000002</v>
      </c>
      <c r="C35">
        <v>0.19131400000000001</v>
      </c>
      <c r="D35">
        <v>3.5379999999999999E-3</v>
      </c>
    </row>
    <row r="36" spans="1:4" x14ac:dyDescent="0.2">
      <c r="A36" t="s">
        <v>32</v>
      </c>
      <c r="B36">
        <v>2.3370875899999999</v>
      </c>
      <c r="C36">
        <v>11.20439</v>
      </c>
      <c r="D36">
        <v>5.1884759999999996</v>
      </c>
    </row>
    <row r="37" spans="1:4" x14ac:dyDescent="0.2">
      <c r="A37" t="s">
        <v>34</v>
      </c>
      <c r="B37">
        <v>3.4340350800000001</v>
      </c>
      <c r="C37">
        <v>0.77324700000000002</v>
      </c>
      <c r="D37">
        <v>5.1714999999999997E-2</v>
      </c>
    </row>
    <row r="38" spans="1:4" x14ac:dyDescent="0.2">
      <c r="A38" t="s">
        <v>35</v>
      </c>
      <c r="B38">
        <v>0.49778019000000001</v>
      </c>
      <c r="C38">
        <v>9.3259999999999992E-3</v>
      </c>
      <c r="D38">
        <v>1.1402000000000001E-2</v>
      </c>
    </row>
    <row r="39" spans="1:4" x14ac:dyDescent="0.2">
      <c r="A39" t="s">
        <v>36</v>
      </c>
      <c r="B39">
        <v>0.37551950000000001</v>
      </c>
      <c r="C39">
        <v>2.9197000000000001E-2</v>
      </c>
      <c r="D39">
        <v>4.0626000000000002E-2</v>
      </c>
    </row>
    <row r="40" spans="1:4" x14ac:dyDescent="0.2">
      <c r="A40" t="s">
        <v>38</v>
      </c>
      <c r="B40">
        <v>1.1203750299999999</v>
      </c>
      <c r="C40">
        <v>6.2910999999999995E-2</v>
      </c>
      <c r="D40">
        <v>3.8769999999999998E-3</v>
      </c>
    </row>
    <row r="41" spans="1:4" x14ac:dyDescent="0.2">
      <c r="A41" t="s">
        <v>37</v>
      </c>
      <c r="B41">
        <v>6.3653895199999999</v>
      </c>
      <c r="C41">
        <v>2.1317699999999999</v>
      </c>
      <c r="D41">
        <v>5.2682589999999996</v>
      </c>
    </row>
    <row r="42" spans="1:4" x14ac:dyDescent="0.2">
      <c r="A42" t="s">
        <v>40</v>
      </c>
      <c r="B42">
        <v>12.9692969</v>
      </c>
      <c r="C42">
        <v>0.654617</v>
      </c>
      <c r="D42">
        <v>2.2279E-2</v>
      </c>
    </row>
    <row r="43" spans="1:4" x14ac:dyDescent="0.2">
      <c r="A43" t="s">
        <v>41</v>
      </c>
      <c r="B43">
        <v>0.43920653999999998</v>
      </c>
      <c r="C43">
        <v>8.8775000000000007E-2</v>
      </c>
      <c r="D43">
        <v>9.5200000000000005E-4</v>
      </c>
    </row>
    <row r="44" spans="1:4" x14ac:dyDescent="0.2">
      <c r="A44" t="s">
        <v>43</v>
      </c>
      <c r="B44">
        <v>2.17647601</v>
      </c>
      <c r="C44">
        <v>1.1978789999999999</v>
      </c>
      <c r="D44">
        <v>0.17563899999999999</v>
      </c>
    </row>
    <row r="45" spans="1:4" x14ac:dyDescent="0.2">
      <c r="A45" t="s">
        <v>45</v>
      </c>
      <c r="B45">
        <v>3.6503950999999999</v>
      </c>
      <c r="C45">
        <v>14.42937</v>
      </c>
      <c r="D45">
        <v>0.23919599999999999</v>
      </c>
    </row>
    <row r="46" spans="1:4" x14ac:dyDescent="0.2">
      <c r="A46" t="s">
        <v>4778</v>
      </c>
      <c r="B46">
        <v>17.846677499999998</v>
      </c>
      <c r="C46">
        <v>0.55416299999999996</v>
      </c>
      <c r="D46">
        <v>2.2939999999999999E-2</v>
      </c>
    </row>
    <row r="47" spans="1:4" x14ac:dyDescent="0.2">
      <c r="A47" t="s">
        <v>46</v>
      </c>
      <c r="B47">
        <v>1.3210222300000001</v>
      </c>
      <c r="C47">
        <v>0.23163600000000001</v>
      </c>
      <c r="D47">
        <v>1.9980000000000002E-3</v>
      </c>
    </row>
    <row r="48" spans="1:4" x14ac:dyDescent="0.2">
      <c r="A48" t="s">
        <v>48</v>
      </c>
      <c r="B48">
        <v>1.2691820199999999</v>
      </c>
      <c r="C48">
        <v>8.0270999999999995E-2</v>
      </c>
      <c r="D48">
        <v>3.0720000000000001E-2</v>
      </c>
    </row>
    <row r="49" spans="1:4" x14ac:dyDescent="0.2">
      <c r="A49" t="s">
        <v>49</v>
      </c>
      <c r="B49">
        <v>1.9181988299999999</v>
      </c>
      <c r="C49">
        <v>2.2596569999999998</v>
      </c>
      <c r="D49">
        <v>228.7089</v>
      </c>
    </row>
    <row r="50" spans="1:4" x14ac:dyDescent="0.2">
      <c r="A50" t="s">
        <v>50</v>
      </c>
      <c r="B50">
        <v>1.16448</v>
      </c>
      <c r="C50">
        <v>0.121682</v>
      </c>
      <c r="D50">
        <v>0.10426100000000001</v>
      </c>
    </row>
    <row r="51" spans="1:4" x14ac:dyDescent="0.2">
      <c r="A51" t="s">
        <v>51</v>
      </c>
      <c r="B51">
        <v>6.8098259999999994E-2</v>
      </c>
      <c r="C51">
        <v>2.1243999999999999E-2</v>
      </c>
      <c r="D51">
        <v>7.3109999999999998E-3</v>
      </c>
    </row>
    <row r="52" spans="1:4" x14ac:dyDescent="0.2">
      <c r="A52" t="s">
        <v>52</v>
      </c>
      <c r="B52">
        <v>0.10699848000000001</v>
      </c>
      <c r="C52">
        <v>5.1700999999999997E-2</v>
      </c>
      <c r="D52">
        <v>3.7889999999999998E-3</v>
      </c>
    </row>
    <row r="53" spans="1:4" x14ac:dyDescent="0.2">
      <c r="A53" t="s">
        <v>53</v>
      </c>
      <c r="B53">
        <v>0.56842839000000001</v>
      </c>
      <c r="C53">
        <v>5.2499999999999998E-2</v>
      </c>
      <c r="D53">
        <v>0.76749500000000004</v>
      </c>
    </row>
    <row r="54" spans="1:4" x14ac:dyDescent="0.2">
      <c r="A54" t="s">
        <v>54</v>
      </c>
      <c r="B54">
        <v>1.97390702</v>
      </c>
      <c r="C54">
        <v>0.79911500000000002</v>
      </c>
      <c r="D54">
        <v>2.5600000000000002E-3</v>
      </c>
    </row>
    <row r="55" spans="1:4" x14ac:dyDescent="0.2">
      <c r="A55" t="s">
        <v>56</v>
      </c>
      <c r="B55">
        <v>7.9768845900000001</v>
      </c>
      <c r="C55">
        <v>0.28573900000000002</v>
      </c>
      <c r="D55">
        <v>9.7719999999999994E-3</v>
      </c>
    </row>
    <row r="56" spans="1:4" x14ac:dyDescent="0.2">
      <c r="A56" t="s">
        <v>57</v>
      </c>
      <c r="B56">
        <v>2.7709198499999999</v>
      </c>
      <c r="C56">
        <v>1.1940040000000001</v>
      </c>
      <c r="D56">
        <v>9.6839999999999999E-3</v>
      </c>
    </row>
    <row r="57" spans="1:4" x14ac:dyDescent="0.2">
      <c r="A57" t="s">
        <v>58</v>
      </c>
      <c r="B57">
        <v>0.52660196000000004</v>
      </c>
      <c r="C57">
        <v>9.6269999999999994E-2</v>
      </c>
      <c r="D57">
        <v>3.2524999999999998E-2</v>
      </c>
    </row>
    <row r="58" spans="1:4" x14ac:dyDescent="0.2">
      <c r="A58" t="s">
        <v>59</v>
      </c>
      <c r="B58">
        <v>0.19536561999999999</v>
      </c>
      <c r="C58">
        <v>1.642E-3</v>
      </c>
      <c r="D58">
        <v>5.4710000000000002E-3</v>
      </c>
    </row>
    <row r="59" spans="1:4" x14ac:dyDescent="0.2">
      <c r="A59" t="s">
        <v>60</v>
      </c>
      <c r="B59">
        <v>0.26878453000000002</v>
      </c>
      <c r="C59">
        <v>9.2579999999999996E-2</v>
      </c>
      <c r="D59">
        <v>4.6099999999999998E-4</v>
      </c>
    </row>
    <row r="60" spans="1:4" x14ac:dyDescent="0.2">
      <c r="A60" t="s">
        <v>61</v>
      </c>
      <c r="B60">
        <v>3.8860584399999998</v>
      </c>
      <c r="C60">
        <v>0.23142599999999999</v>
      </c>
      <c r="D60">
        <v>3.6082000000000003E-2</v>
      </c>
    </row>
    <row r="61" spans="1:4" x14ac:dyDescent="0.2">
      <c r="A61" t="s">
        <v>63</v>
      </c>
      <c r="B61">
        <v>0.72811733999999995</v>
      </c>
      <c r="C61">
        <v>3.0793000000000001E-2</v>
      </c>
      <c r="D61">
        <v>9.7499999999999996E-4</v>
      </c>
    </row>
    <row r="62" spans="1:4" x14ac:dyDescent="0.2">
      <c r="A62" t="s">
        <v>64</v>
      </c>
      <c r="B62">
        <v>19.9647121</v>
      </c>
      <c r="C62">
        <v>15.770580000000001</v>
      </c>
      <c r="D62">
        <v>9.7156999999999993E-2</v>
      </c>
    </row>
    <row r="63" spans="1:4" x14ac:dyDescent="0.2">
      <c r="A63" t="s">
        <v>68</v>
      </c>
      <c r="B63">
        <v>1.0208894900000001</v>
      </c>
      <c r="C63">
        <v>40.216369999999998</v>
      </c>
      <c r="D63">
        <v>0.43943300000000002</v>
      </c>
    </row>
    <row r="64" spans="1:4" x14ac:dyDescent="0.2">
      <c r="A64" t="s">
        <v>69</v>
      </c>
      <c r="B64">
        <v>4.8692667299999997</v>
      </c>
      <c r="C64">
        <v>23.662759999999999</v>
      </c>
      <c r="D64">
        <v>11.284829999999999</v>
      </c>
    </row>
    <row r="65" spans="1:4" x14ac:dyDescent="0.2">
      <c r="A65" t="s">
        <v>71</v>
      </c>
      <c r="B65">
        <v>1.2899557800000001</v>
      </c>
      <c r="C65">
        <v>10.271710000000001</v>
      </c>
      <c r="D65">
        <v>5.2548999999999998E-2</v>
      </c>
    </row>
    <row r="66" spans="1:4" x14ac:dyDescent="0.2">
      <c r="A66" t="s">
        <v>72</v>
      </c>
      <c r="B66">
        <v>2.7798907000000002</v>
      </c>
      <c r="C66">
        <v>0.208311</v>
      </c>
      <c r="D66">
        <v>3.9839999999999997E-3</v>
      </c>
    </row>
    <row r="67" spans="1:4" x14ac:dyDescent="0.2">
      <c r="A67" t="s">
        <v>73</v>
      </c>
      <c r="B67">
        <v>0.14747816999999999</v>
      </c>
      <c r="C67">
        <v>8.8058999999999998E-2</v>
      </c>
      <c r="D67">
        <v>4.7229999999999998E-3</v>
      </c>
    </row>
    <row r="68" spans="1:4" x14ac:dyDescent="0.2">
      <c r="A68" t="s">
        <v>75</v>
      </c>
      <c r="B68">
        <v>0.28486344000000002</v>
      </c>
      <c r="C68">
        <v>0.23266899999999999</v>
      </c>
      <c r="D68">
        <v>3.4179000000000001E-2</v>
      </c>
    </row>
    <row r="69" spans="1:4" x14ac:dyDescent="0.2">
      <c r="A69" t="s">
        <v>77</v>
      </c>
      <c r="B69">
        <v>3.0171992699999999</v>
      </c>
      <c r="C69">
        <v>0.16056300000000001</v>
      </c>
      <c r="D69">
        <v>8.6241999999999999E-2</v>
      </c>
    </row>
    <row r="70" spans="1:4" x14ac:dyDescent="0.2">
      <c r="A70" t="s">
        <v>79</v>
      </c>
      <c r="B70">
        <v>8.12365928</v>
      </c>
      <c r="C70">
        <v>3.4766439999999998</v>
      </c>
      <c r="D70">
        <v>13.09286</v>
      </c>
    </row>
    <row r="71" spans="1:4" x14ac:dyDescent="0.2">
      <c r="A71" t="s">
        <v>80</v>
      </c>
      <c r="B71">
        <v>0.58973249000000005</v>
      </c>
      <c r="C71">
        <v>4.4742999999999998E-2</v>
      </c>
      <c r="D71">
        <v>1.157E-3</v>
      </c>
    </row>
    <row r="72" spans="1:4" x14ac:dyDescent="0.2">
      <c r="A72" t="s">
        <v>81</v>
      </c>
      <c r="B72">
        <v>0.95458116000000004</v>
      </c>
      <c r="C72">
        <v>0.34851799999999999</v>
      </c>
      <c r="D72">
        <v>0.43517</v>
      </c>
    </row>
    <row r="73" spans="1:4" x14ac:dyDescent="0.2">
      <c r="A73" t="s">
        <v>82</v>
      </c>
      <c r="B73">
        <v>9.3754046500000001</v>
      </c>
      <c r="C73">
        <v>0.49008299999999999</v>
      </c>
      <c r="D73">
        <v>1.0111E-2</v>
      </c>
    </row>
  </sheetData>
  <sortState xmlns:xlrd2="http://schemas.microsoft.com/office/spreadsheetml/2017/richdata2" ref="A2:D95">
    <sortCondition ref="A2:A9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7097B-6D79-7A4B-B0C5-A088A40C0FF9}">
  <dimension ref="A1:G23"/>
  <sheetViews>
    <sheetView workbookViewId="0">
      <selection activeCell="G2" sqref="G2:G23"/>
    </sheetView>
  </sheetViews>
  <sheetFormatPr baseColWidth="10" defaultRowHeight="15" x14ac:dyDescent="0.2"/>
  <sheetData>
    <row r="1" spans="1:7" x14ac:dyDescent="0.2">
      <c r="A1" s="2" t="s">
        <v>255</v>
      </c>
      <c r="B1" s="2" t="s">
        <v>257</v>
      </c>
      <c r="C1" s="2" t="s">
        <v>4783</v>
      </c>
      <c r="D1" s="2" t="s">
        <v>4784</v>
      </c>
      <c r="E1" s="2" t="s">
        <v>4785</v>
      </c>
      <c r="F1" s="2" t="s">
        <v>4786</v>
      </c>
      <c r="G1" s="2" t="s">
        <v>1620</v>
      </c>
    </row>
    <row r="2" spans="1:7" x14ac:dyDescent="0.2">
      <c r="A2" t="s">
        <v>3922</v>
      </c>
      <c r="B2" t="s">
        <v>3923</v>
      </c>
      <c r="C2">
        <v>8</v>
      </c>
      <c r="D2">
        <v>17</v>
      </c>
      <c r="E2">
        <v>8</v>
      </c>
      <c r="F2">
        <v>0</v>
      </c>
      <c r="G2" s="1">
        <v>9.2695587690026196E-4</v>
      </c>
    </row>
    <row r="3" spans="1:7" x14ac:dyDescent="0.2">
      <c r="A3" t="s">
        <v>4873</v>
      </c>
      <c r="B3" t="s">
        <v>100</v>
      </c>
      <c r="C3">
        <v>6</v>
      </c>
      <c r="D3">
        <v>0</v>
      </c>
      <c r="E3">
        <v>10</v>
      </c>
      <c r="F3">
        <v>17</v>
      </c>
      <c r="G3" s="1">
        <v>7.2302558398220102E-3</v>
      </c>
    </row>
    <row r="4" spans="1:7" x14ac:dyDescent="0.2">
      <c r="A4" t="s">
        <v>4874</v>
      </c>
      <c r="B4" t="s">
        <v>100</v>
      </c>
      <c r="C4">
        <v>0</v>
      </c>
      <c r="D4">
        <v>7</v>
      </c>
      <c r="E4">
        <v>16</v>
      </c>
      <c r="F4">
        <v>10</v>
      </c>
      <c r="G4" s="1">
        <v>7.2302558398220198E-3</v>
      </c>
    </row>
    <row r="5" spans="1:7" x14ac:dyDescent="0.2">
      <c r="A5" t="s">
        <v>4875</v>
      </c>
      <c r="B5" t="s">
        <v>4876</v>
      </c>
      <c r="C5">
        <v>7</v>
      </c>
      <c r="D5">
        <v>1</v>
      </c>
      <c r="E5">
        <v>9</v>
      </c>
      <c r="F5">
        <v>16</v>
      </c>
      <c r="G5" s="1">
        <v>1.6685205784204699E-2</v>
      </c>
    </row>
    <row r="6" spans="1:7" x14ac:dyDescent="0.2">
      <c r="A6" t="s">
        <v>4877</v>
      </c>
      <c r="B6" t="s">
        <v>100</v>
      </c>
      <c r="C6">
        <v>1</v>
      </c>
      <c r="D6">
        <v>8</v>
      </c>
      <c r="E6">
        <v>15</v>
      </c>
      <c r="F6">
        <v>9</v>
      </c>
      <c r="G6" s="1">
        <v>1.6685205784204699E-2</v>
      </c>
    </row>
    <row r="7" spans="1:7" x14ac:dyDescent="0.2">
      <c r="A7" t="s">
        <v>4878</v>
      </c>
      <c r="B7" t="s">
        <v>100</v>
      </c>
      <c r="C7">
        <v>0</v>
      </c>
      <c r="D7">
        <v>6</v>
      </c>
      <c r="E7">
        <v>16</v>
      </c>
      <c r="F7">
        <v>11</v>
      </c>
      <c r="G7" s="1">
        <v>1.84042875922742E-2</v>
      </c>
    </row>
    <row r="8" spans="1:7" x14ac:dyDescent="0.2">
      <c r="A8" t="s">
        <v>4879</v>
      </c>
      <c r="B8" t="s">
        <v>100</v>
      </c>
      <c r="C8">
        <v>0</v>
      </c>
      <c r="D8">
        <v>6</v>
      </c>
      <c r="E8">
        <v>16</v>
      </c>
      <c r="F8">
        <v>11</v>
      </c>
      <c r="G8" s="1">
        <v>1.84042875922742E-2</v>
      </c>
    </row>
    <row r="9" spans="1:7" x14ac:dyDescent="0.2">
      <c r="A9" t="s">
        <v>1572</v>
      </c>
      <c r="B9" t="s">
        <v>1573</v>
      </c>
      <c r="C9">
        <v>14</v>
      </c>
      <c r="D9">
        <v>8</v>
      </c>
      <c r="E9">
        <v>2</v>
      </c>
      <c r="F9">
        <v>9</v>
      </c>
      <c r="G9" s="1">
        <v>2.55098257322952E-2</v>
      </c>
    </row>
    <row r="10" spans="1:7" x14ac:dyDescent="0.2">
      <c r="A10" t="s">
        <v>4880</v>
      </c>
      <c r="B10" t="s">
        <v>100</v>
      </c>
      <c r="C10">
        <v>4</v>
      </c>
      <c r="D10">
        <v>11</v>
      </c>
      <c r="E10">
        <v>12</v>
      </c>
      <c r="F10">
        <v>6</v>
      </c>
      <c r="G10" s="1">
        <v>3.6636520449452599E-2</v>
      </c>
    </row>
    <row r="11" spans="1:7" x14ac:dyDescent="0.2">
      <c r="A11" t="s">
        <v>4881</v>
      </c>
      <c r="B11" t="s">
        <v>100</v>
      </c>
      <c r="C11">
        <v>10</v>
      </c>
      <c r="D11">
        <v>4</v>
      </c>
      <c r="E11">
        <v>6</v>
      </c>
      <c r="F11">
        <v>13</v>
      </c>
      <c r="G11" s="1">
        <v>3.6636520449452703E-2</v>
      </c>
    </row>
    <row r="12" spans="1:7" x14ac:dyDescent="0.2">
      <c r="A12" t="s">
        <v>4882</v>
      </c>
      <c r="B12" t="s">
        <v>2086</v>
      </c>
      <c r="C12">
        <v>10</v>
      </c>
      <c r="D12">
        <v>4</v>
      </c>
      <c r="E12">
        <v>6</v>
      </c>
      <c r="F12">
        <v>13</v>
      </c>
      <c r="G12" s="1">
        <v>3.6636520449452703E-2</v>
      </c>
    </row>
    <row r="13" spans="1:7" x14ac:dyDescent="0.2">
      <c r="A13" t="s">
        <v>917</v>
      </c>
      <c r="B13" t="s">
        <v>4883</v>
      </c>
      <c r="C13">
        <v>10</v>
      </c>
      <c r="D13">
        <v>4</v>
      </c>
      <c r="E13">
        <v>6</v>
      </c>
      <c r="F13">
        <v>13</v>
      </c>
      <c r="G13" s="1">
        <v>3.6636520449452703E-2</v>
      </c>
    </row>
    <row r="14" spans="1:7" x14ac:dyDescent="0.2">
      <c r="A14" t="s">
        <v>4884</v>
      </c>
      <c r="B14" t="s">
        <v>4885</v>
      </c>
      <c r="C14">
        <v>6</v>
      </c>
      <c r="D14">
        <v>1</v>
      </c>
      <c r="E14">
        <v>10</v>
      </c>
      <c r="F14">
        <v>16</v>
      </c>
      <c r="G14" s="1">
        <v>3.9096938985704197E-2</v>
      </c>
    </row>
    <row r="15" spans="1:7" x14ac:dyDescent="0.2">
      <c r="A15" t="s">
        <v>4886</v>
      </c>
      <c r="B15" t="s">
        <v>100</v>
      </c>
      <c r="C15">
        <v>6</v>
      </c>
      <c r="D15">
        <v>1</v>
      </c>
      <c r="E15">
        <v>10</v>
      </c>
      <c r="F15">
        <v>16</v>
      </c>
      <c r="G15" s="1">
        <v>3.9096938985704197E-2</v>
      </c>
    </row>
    <row r="16" spans="1:7" x14ac:dyDescent="0.2">
      <c r="A16" t="s">
        <v>4887</v>
      </c>
      <c r="B16" t="s">
        <v>100</v>
      </c>
      <c r="C16">
        <v>4</v>
      </c>
      <c r="D16">
        <v>0</v>
      </c>
      <c r="E16">
        <v>12</v>
      </c>
      <c r="F16">
        <v>17</v>
      </c>
      <c r="G16" s="1">
        <v>4.4477028347996002E-2</v>
      </c>
    </row>
    <row r="17" spans="1:7" x14ac:dyDescent="0.2">
      <c r="A17" t="s">
        <v>4888</v>
      </c>
      <c r="B17" t="s">
        <v>100</v>
      </c>
      <c r="C17">
        <v>4</v>
      </c>
      <c r="D17">
        <v>0</v>
      </c>
      <c r="E17">
        <v>12</v>
      </c>
      <c r="F17">
        <v>17</v>
      </c>
      <c r="G17" s="1">
        <v>4.4477028347996002E-2</v>
      </c>
    </row>
    <row r="18" spans="1:7" x14ac:dyDescent="0.2">
      <c r="A18" t="s">
        <v>4889</v>
      </c>
      <c r="B18" t="s">
        <v>100</v>
      </c>
      <c r="C18">
        <v>4</v>
      </c>
      <c r="D18">
        <v>0</v>
      </c>
      <c r="E18">
        <v>12</v>
      </c>
      <c r="F18">
        <v>17</v>
      </c>
      <c r="G18" s="1">
        <v>4.4477028347996002E-2</v>
      </c>
    </row>
    <row r="19" spans="1:7" x14ac:dyDescent="0.2">
      <c r="A19" t="s">
        <v>1983</v>
      </c>
      <c r="B19" t="s">
        <v>1984</v>
      </c>
      <c r="C19">
        <v>16</v>
      </c>
      <c r="D19">
        <v>12</v>
      </c>
      <c r="E19">
        <v>0</v>
      </c>
      <c r="F19">
        <v>5</v>
      </c>
      <c r="G19" s="1">
        <v>4.4477028347996099E-2</v>
      </c>
    </row>
    <row r="20" spans="1:7" x14ac:dyDescent="0.2">
      <c r="A20" t="s">
        <v>4890</v>
      </c>
      <c r="B20" t="s">
        <v>100</v>
      </c>
      <c r="C20">
        <v>16</v>
      </c>
      <c r="D20">
        <v>12</v>
      </c>
      <c r="E20">
        <v>0</v>
      </c>
      <c r="F20">
        <v>5</v>
      </c>
      <c r="G20" s="1">
        <v>4.4477028347996099E-2</v>
      </c>
    </row>
    <row r="21" spans="1:7" x14ac:dyDescent="0.2">
      <c r="A21" t="s">
        <v>4891</v>
      </c>
      <c r="B21" t="s">
        <v>100</v>
      </c>
      <c r="C21">
        <v>0</v>
      </c>
      <c r="D21">
        <v>5</v>
      </c>
      <c r="E21">
        <v>16</v>
      </c>
      <c r="F21">
        <v>12</v>
      </c>
      <c r="G21" s="1">
        <v>4.4477028347996099E-2</v>
      </c>
    </row>
    <row r="22" spans="1:7" x14ac:dyDescent="0.2">
      <c r="A22" t="s">
        <v>4892</v>
      </c>
      <c r="B22" t="s">
        <v>100</v>
      </c>
      <c r="C22">
        <v>0</v>
      </c>
      <c r="D22">
        <v>5</v>
      </c>
      <c r="E22">
        <v>16</v>
      </c>
      <c r="F22">
        <v>12</v>
      </c>
      <c r="G22" s="1">
        <v>4.4477028347996099E-2</v>
      </c>
    </row>
    <row r="23" spans="1:7" x14ac:dyDescent="0.2">
      <c r="A23" t="s">
        <v>4893</v>
      </c>
      <c r="B23" t="s">
        <v>100</v>
      </c>
      <c r="C23">
        <v>0</v>
      </c>
      <c r="D23">
        <v>5</v>
      </c>
      <c r="E23">
        <v>16</v>
      </c>
      <c r="F23">
        <v>12</v>
      </c>
      <c r="G23" s="1">
        <v>4.44770283479960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24990-0071-0843-B81C-30AA66025A19}">
  <dimension ref="A1:G109"/>
  <sheetViews>
    <sheetView workbookViewId="0">
      <selection activeCell="B6" sqref="B6"/>
    </sheetView>
  </sheetViews>
  <sheetFormatPr baseColWidth="10" defaultRowHeight="15" x14ac:dyDescent="0.2"/>
  <sheetData>
    <row r="1" spans="1:7" x14ac:dyDescent="0.2">
      <c r="A1" s="2" t="s">
        <v>255</v>
      </c>
      <c r="B1" s="2" t="s">
        <v>257</v>
      </c>
      <c r="C1" s="2" t="s">
        <v>4783</v>
      </c>
      <c r="D1" s="2" t="s">
        <v>4784</v>
      </c>
      <c r="E1" s="2" t="s">
        <v>4785</v>
      </c>
      <c r="F1" s="2" t="s">
        <v>4786</v>
      </c>
      <c r="G1" s="2" t="s">
        <v>1620</v>
      </c>
    </row>
    <row r="2" spans="1:7" x14ac:dyDescent="0.2">
      <c r="A2" t="s">
        <v>4787</v>
      </c>
      <c r="B2" t="s">
        <v>100</v>
      </c>
      <c r="C2">
        <v>3</v>
      </c>
      <c r="D2">
        <v>12</v>
      </c>
      <c r="E2">
        <v>13</v>
      </c>
      <c r="F2">
        <v>4</v>
      </c>
      <c r="G2" s="1">
        <v>3.8475950000000001E-3</v>
      </c>
    </row>
    <row r="3" spans="1:7" x14ac:dyDescent="0.2">
      <c r="A3" t="s">
        <v>4788</v>
      </c>
      <c r="B3" t="s">
        <v>100</v>
      </c>
      <c r="C3">
        <v>13</v>
      </c>
      <c r="D3">
        <v>4</v>
      </c>
      <c r="E3">
        <v>3</v>
      </c>
      <c r="F3">
        <v>12</v>
      </c>
      <c r="G3" s="1">
        <v>3.8475950000000001E-3</v>
      </c>
    </row>
    <row r="4" spans="1:7" x14ac:dyDescent="0.2">
      <c r="A4" t="s">
        <v>4789</v>
      </c>
      <c r="B4" t="s">
        <v>4310</v>
      </c>
      <c r="C4">
        <v>0</v>
      </c>
      <c r="D4">
        <v>7</v>
      </c>
      <c r="E4">
        <v>16</v>
      </c>
      <c r="F4">
        <v>9</v>
      </c>
      <c r="G4" s="1">
        <v>6.7976759999999999E-3</v>
      </c>
    </row>
    <row r="5" spans="1:7" x14ac:dyDescent="0.2">
      <c r="A5" t="s">
        <v>4790</v>
      </c>
      <c r="B5" t="s">
        <v>4791</v>
      </c>
      <c r="C5">
        <v>2</v>
      </c>
      <c r="D5">
        <v>10</v>
      </c>
      <c r="E5">
        <v>14</v>
      </c>
      <c r="F5">
        <v>6</v>
      </c>
      <c r="G5" s="1">
        <v>9.1470389999999992E-3</v>
      </c>
    </row>
    <row r="6" spans="1:7" x14ac:dyDescent="0.2">
      <c r="A6" t="s">
        <v>3203</v>
      </c>
      <c r="B6" t="s">
        <v>3204</v>
      </c>
      <c r="C6">
        <v>2</v>
      </c>
      <c r="D6">
        <v>10</v>
      </c>
      <c r="E6">
        <v>14</v>
      </c>
      <c r="F6">
        <v>6</v>
      </c>
      <c r="G6" s="1">
        <v>9.1470389999999992E-3</v>
      </c>
    </row>
    <row r="7" spans="1:7" x14ac:dyDescent="0.2">
      <c r="A7" t="s">
        <v>4792</v>
      </c>
      <c r="B7" t="s">
        <v>100</v>
      </c>
      <c r="C7">
        <v>14</v>
      </c>
      <c r="D7">
        <v>6</v>
      </c>
      <c r="E7">
        <v>2</v>
      </c>
      <c r="F7">
        <v>10</v>
      </c>
      <c r="G7" s="1">
        <v>9.1470389999999992E-3</v>
      </c>
    </row>
    <row r="8" spans="1:7" x14ac:dyDescent="0.2">
      <c r="A8" t="s">
        <v>518</v>
      </c>
      <c r="B8" t="s">
        <v>519</v>
      </c>
      <c r="C8">
        <v>3</v>
      </c>
      <c r="D8">
        <v>11</v>
      </c>
      <c r="E8">
        <v>13</v>
      </c>
      <c r="F8">
        <v>5</v>
      </c>
      <c r="G8" s="1">
        <v>1.1342207E-2</v>
      </c>
    </row>
    <row r="9" spans="1:7" x14ac:dyDescent="0.2">
      <c r="A9" t="s">
        <v>4793</v>
      </c>
      <c r="B9" t="s">
        <v>100</v>
      </c>
      <c r="C9">
        <v>3</v>
      </c>
      <c r="D9">
        <v>11</v>
      </c>
      <c r="E9">
        <v>13</v>
      </c>
      <c r="F9">
        <v>5</v>
      </c>
      <c r="G9" s="1">
        <v>1.1342207E-2</v>
      </c>
    </row>
    <row r="10" spans="1:7" x14ac:dyDescent="0.2">
      <c r="A10" t="s">
        <v>114</v>
      </c>
      <c r="B10" t="s">
        <v>115</v>
      </c>
      <c r="C10">
        <v>5</v>
      </c>
      <c r="D10">
        <v>13</v>
      </c>
      <c r="E10">
        <v>11</v>
      </c>
      <c r="F10">
        <v>3</v>
      </c>
      <c r="G10" s="1">
        <v>1.1342207E-2</v>
      </c>
    </row>
    <row r="11" spans="1:7" x14ac:dyDescent="0.2">
      <c r="A11" t="s">
        <v>4794</v>
      </c>
      <c r="B11" t="s">
        <v>4795</v>
      </c>
      <c r="C11">
        <v>13</v>
      </c>
      <c r="D11">
        <v>5</v>
      </c>
      <c r="E11">
        <v>3</v>
      </c>
      <c r="F11">
        <v>11</v>
      </c>
      <c r="G11" s="1">
        <v>1.1342207E-2</v>
      </c>
    </row>
    <row r="12" spans="1:7" x14ac:dyDescent="0.2">
      <c r="A12" t="s">
        <v>4796</v>
      </c>
      <c r="B12" t="s">
        <v>100</v>
      </c>
      <c r="C12">
        <v>3</v>
      </c>
      <c r="D12">
        <v>11</v>
      </c>
      <c r="E12">
        <v>13</v>
      </c>
      <c r="F12">
        <v>5</v>
      </c>
      <c r="G12" s="1">
        <v>1.1342207E-2</v>
      </c>
    </row>
    <row r="13" spans="1:7" x14ac:dyDescent="0.2">
      <c r="A13" t="s">
        <v>4797</v>
      </c>
      <c r="B13" t="s">
        <v>100</v>
      </c>
      <c r="C13">
        <v>13</v>
      </c>
      <c r="D13">
        <v>5</v>
      </c>
      <c r="E13">
        <v>3</v>
      </c>
      <c r="F13">
        <v>11</v>
      </c>
      <c r="G13" s="1">
        <v>1.1342207E-2</v>
      </c>
    </row>
    <row r="14" spans="1:7" x14ac:dyDescent="0.2">
      <c r="A14" t="s">
        <v>4798</v>
      </c>
      <c r="B14" t="s">
        <v>4799</v>
      </c>
      <c r="C14">
        <v>3</v>
      </c>
      <c r="D14">
        <v>11</v>
      </c>
      <c r="E14">
        <v>13</v>
      </c>
      <c r="F14">
        <v>5</v>
      </c>
      <c r="G14" s="1">
        <v>1.1342207E-2</v>
      </c>
    </row>
    <row r="15" spans="1:7" x14ac:dyDescent="0.2">
      <c r="A15" t="s">
        <v>507</v>
      </c>
      <c r="B15" t="s">
        <v>508</v>
      </c>
      <c r="C15">
        <v>3</v>
      </c>
      <c r="D15">
        <v>11</v>
      </c>
      <c r="E15">
        <v>13</v>
      </c>
      <c r="F15">
        <v>5</v>
      </c>
      <c r="G15" s="1">
        <v>1.1342207E-2</v>
      </c>
    </row>
    <row r="16" spans="1:7" x14ac:dyDescent="0.2">
      <c r="A16" t="s">
        <v>4800</v>
      </c>
      <c r="B16" t="s">
        <v>1014</v>
      </c>
      <c r="C16">
        <v>3</v>
      </c>
      <c r="D16">
        <v>11</v>
      </c>
      <c r="E16">
        <v>13</v>
      </c>
      <c r="F16">
        <v>5</v>
      </c>
      <c r="G16" s="1">
        <v>1.1342207E-2</v>
      </c>
    </row>
    <row r="17" spans="1:7" x14ac:dyDescent="0.2">
      <c r="A17" t="s">
        <v>4801</v>
      </c>
      <c r="B17" t="s">
        <v>1020</v>
      </c>
      <c r="C17">
        <v>3</v>
      </c>
      <c r="D17">
        <v>11</v>
      </c>
      <c r="E17">
        <v>13</v>
      </c>
      <c r="F17">
        <v>5</v>
      </c>
      <c r="G17" s="1">
        <v>1.1342207E-2</v>
      </c>
    </row>
    <row r="18" spans="1:7" x14ac:dyDescent="0.2">
      <c r="A18" t="s">
        <v>4802</v>
      </c>
      <c r="B18" t="s">
        <v>100</v>
      </c>
      <c r="C18">
        <v>3</v>
      </c>
      <c r="D18">
        <v>11</v>
      </c>
      <c r="E18">
        <v>13</v>
      </c>
      <c r="F18">
        <v>5</v>
      </c>
      <c r="G18" s="1">
        <v>1.1342207E-2</v>
      </c>
    </row>
    <row r="19" spans="1:7" x14ac:dyDescent="0.2">
      <c r="A19" t="s">
        <v>4803</v>
      </c>
      <c r="B19" t="s">
        <v>1017</v>
      </c>
      <c r="C19">
        <v>3</v>
      </c>
      <c r="D19">
        <v>11</v>
      </c>
      <c r="E19">
        <v>13</v>
      </c>
      <c r="F19">
        <v>5</v>
      </c>
      <c r="G19" s="1">
        <v>1.1342207E-2</v>
      </c>
    </row>
    <row r="20" spans="1:7" x14ac:dyDescent="0.2">
      <c r="A20" t="s">
        <v>4804</v>
      </c>
      <c r="B20" t="s">
        <v>4805</v>
      </c>
      <c r="C20">
        <v>3</v>
      </c>
      <c r="D20">
        <v>11</v>
      </c>
      <c r="E20">
        <v>13</v>
      </c>
      <c r="F20">
        <v>5</v>
      </c>
      <c r="G20" s="1">
        <v>1.1342207E-2</v>
      </c>
    </row>
    <row r="21" spans="1:7" x14ac:dyDescent="0.2">
      <c r="A21" t="s">
        <v>4806</v>
      </c>
      <c r="B21" t="s">
        <v>100</v>
      </c>
      <c r="C21">
        <v>13</v>
      </c>
      <c r="D21">
        <v>5</v>
      </c>
      <c r="E21">
        <v>3</v>
      </c>
      <c r="F21">
        <v>11</v>
      </c>
      <c r="G21" s="1">
        <v>1.1342207E-2</v>
      </c>
    </row>
    <row r="22" spans="1:7" x14ac:dyDescent="0.2">
      <c r="A22" t="s">
        <v>4807</v>
      </c>
      <c r="B22" t="s">
        <v>100</v>
      </c>
      <c r="C22">
        <v>3</v>
      </c>
      <c r="D22">
        <v>11</v>
      </c>
      <c r="E22">
        <v>13</v>
      </c>
      <c r="F22">
        <v>5</v>
      </c>
      <c r="G22" s="1">
        <v>1.1342207E-2</v>
      </c>
    </row>
    <row r="23" spans="1:7" x14ac:dyDescent="0.2">
      <c r="A23" t="s">
        <v>4808</v>
      </c>
      <c r="B23" t="s">
        <v>100</v>
      </c>
      <c r="C23">
        <v>3</v>
      </c>
      <c r="D23">
        <v>11</v>
      </c>
      <c r="E23">
        <v>13</v>
      </c>
      <c r="F23">
        <v>5</v>
      </c>
      <c r="G23" s="1">
        <v>1.1342207E-2</v>
      </c>
    </row>
    <row r="24" spans="1:7" x14ac:dyDescent="0.2">
      <c r="A24" t="s">
        <v>4809</v>
      </c>
      <c r="B24" t="s">
        <v>100</v>
      </c>
      <c r="C24">
        <v>3</v>
      </c>
      <c r="D24">
        <v>11</v>
      </c>
      <c r="E24">
        <v>13</v>
      </c>
      <c r="F24">
        <v>5</v>
      </c>
      <c r="G24" s="1">
        <v>1.1342207E-2</v>
      </c>
    </row>
    <row r="25" spans="1:7" x14ac:dyDescent="0.2">
      <c r="A25" t="s">
        <v>513</v>
      </c>
      <c r="B25" t="s">
        <v>532</v>
      </c>
      <c r="C25">
        <v>3</v>
      </c>
      <c r="D25">
        <v>11</v>
      </c>
      <c r="E25">
        <v>13</v>
      </c>
      <c r="F25">
        <v>5</v>
      </c>
      <c r="G25" s="1">
        <v>1.1342207E-2</v>
      </c>
    </row>
    <row r="26" spans="1:7" x14ac:dyDescent="0.2">
      <c r="A26" t="s">
        <v>4810</v>
      </c>
      <c r="B26" t="s">
        <v>100</v>
      </c>
      <c r="C26">
        <v>3</v>
      </c>
      <c r="D26">
        <v>11</v>
      </c>
      <c r="E26">
        <v>13</v>
      </c>
      <c r="F26">
        <v>5</v>
      </c>
      <c r="G26" s="1">
        <v>1.1342207E-2</v>
      </c>
    </row>
    <row r="27" spans="1:7" x14ac:dyDescent="0.2">
      <c r="A27" t="s">
        <v>4811</v>
      </c>
      <c r="B27" t="s">
        <v>100</v>
      </c>
      <c r="C27">
        <v>3</v>
      </c>
      <c r="D27">
        <v>11</v>
      </c>
      <c r="E27">
        <v>13</v>
      </c>
      <c r="F27">
        <v>5</v>
      </c>
      <c r="G27" s="1">
        <v>1.1342207E-2</v>
      </c>
    </row>
    <row r="28" spans="1:7" x14ac:dyDescent="0.2">
      <c r="A28" t="s">
        <v>4812</v>
      </c>
      <c r="B28" t="s">
        <v>100</v>
      </c>
      <c r="C28">
        <v>3</v>
      </c>
      <c r="D28">
        <v>11</v>
      </c>
      <c r="E28">
        <v>13</v>
      </c>
      <c r="F28">
        <v>5</v>
      </c>
      <c r="G28" s="1">
        <v>1.1342207E-2</v>
      </c>
    </row>
    <row r="29" spans="1:7" x14ac:dyDescent="0.2">
      <c r="A29" t="s">
        <v>4813</v>
      </c>
      <c r="B29" t="s">
        <v>1065</v>
      </c>
      <c r="C29">
        <v>3</v>
      </c>
      <c r="D29">
        <v>11</v>
      </c>
      <c r="E29">
        <v>13</v>
      </c>
      <c r="F29">
        <v>5</v>
      </c>
      <c r="G29" s="1">
        <v>1.1342207E-2</v>
      </c>
    </row>
    <row r="30" spans="1:7" x14ac:dyDescent="0.2">
      <c r="A30" t="s">
        <v>4814</v>
      </c>
      <c r="B30" t="s">
        <v>4816</v>
      </c>
      <c r="C30">
        <v>3</v>
      </c>
      <c r="D30">
        <v>11</v>
      </c>
      <c r="E30">
        <v>13</v>
      </c>
      <c r="F30">
        <v>5</v>
      </c>
      <c r="G30" s="1">
        <v>1.1342207E-2</v>
      </c>
    </row>
    <row r="31" spans="1:7" x14ac:dyDescent="0.2">
      <c r="A31" t="s">
        <v>4817</v>
      </c>
      <c r="B31" t="s">
        <v>4819</v>
      </c>
      <c r="C31">
        <v>3</v>
      </c>
      <c r="D31">
        <v>11</v>
      </c>
      <c r="E31">
        <v>13</v>
      </c>
      <c r="F31">
        <v>5</v>
      </c>
      <c r="G31" s="1">
        <v>1.1342207E-2</v>
      </c>
    </row>
    <row r="32" spans="1:7" x14ac:dyDescent="0.2">
      <c r="A32" t="s">
        <v>4820</v>
      </c>
      <c r="B32" t="s">
        <v>100</v>
      </c>
      <c r="C32">
        <v>4</v>
      </c>
      <c r="D32">
        <v>12</v>
      </c>
      <c r="E32">
        <v>12</v>
      </c>
      <c r="F32">
        <v>4</v>
      </c>
      <c r="G32" s="1">
        <v>1.2113710999999999E-2</v>
      </c>
    </row>
    <row r="33" spans="1:7" x14ac:dyDescent="0.2">
      <c r="A33" t="s">
        <v>4821</v>
      </c>
      <c r="B33" t="s">
        <v>100</v>
      </c>
      <c r="C33">
        <v>12</v>
      </c>
      <c r="D33">
        <v>4</v>
      </c>
      <c r="E33">
        <v>4</v>
      </c>
      <c r="F33">
        <v>12</v>
      </c>
      <c r="G33" s="1">
        <v>1.2113710999999999E-2</v>
      </c>
    </row>
    <row r="34" spans="1:7" x14ac:dyDescent="0.2">
      <c r="A34" t="s">
        <v>4822</v>
      </c>
      <c r="B34" t="s">
        <v>100</v>
      </c>
      <c r="C34">
        <v>6</v>
      </c>
      <c r="D34">
        <v>0</v>
      </c>
      <c r="E34">
        <v>10</v>
      </c>
      <c r="F34">
        <v>16</v>
      </c>
      <c r="G34" s="1">
        <v>1.7673959E-2</v>
      </c>
    </row>
    <row r="35" spans="1:7" x14ac:dyDescent="0.2">
      <c r="A35" t="s">
        <v>4823</v>
      </c>
      <c r="B35" t="s">
        <v>100</v>
      </c>
      <c r="C35">
        <v>7</v>
      </c>
      <c r="D35">
        <v>14</v>
      </c>
      <c r="E35">
        <v>9</v>
      </c>
      <c r="F35">
        <v>2</v>
      </c>
      <c r="G35" s="1">
        <v>2.3333494999999999E-2</v>
      </c>
    </row>
    <row r="36" spans="1:7" x14ac:dyDescent="0.2">
      <c r="A36" t="s">
        <v>4824</v>
      </c>
      <c r="B36" t="s">
        <v>100</v>
      </c>
      <c r="C36">
        <v>2</v>
      </c>
      <c r="D36">
        <v>9</v>
      </c>
      <c r="E36">
        <v>14</v>
      </c>
      <c r="F36">
        <v>7</v>
      </c>
      <c r="G36" s="1">
        <v>2.3333494999999999E-2</v>
      </c>
    </row>
    <row r="37" spans="1:7" x14ac:dyDescent="0.2">
      <c r="A37" t="s">
        <v>940</v>
      </c>
      <c r="B37" t="s">
        <v>941</v>
      </c>
      <c r="C37">
        <v>2</v>
      </c>
      <c r="D37">
        <v>9</v>
      </c>
      <c r="E37">
        <v>14</v>
      </c>
      <c r="F37">
        <v>7</v>
      </c>
      <c r="G37" s="1">
        <v>2.3333494999999999E-2</v>
      </c>
    </row>
    <row r="38" spans="1:7" x14ac:dyDescent="0.2">
      <c r="A38" t="s">
        <v>4825</v>
      </c>
      <c r="B38" t="s">
        <v>100</v>
      </c>
      <c r="C38">
        <v>2</v>
      </c>
      <c r="D38">
        <v>9</v>
      </c>
      <c r="E38">
        <v>14</v>
      </c>
      <c r="F38">
        <v>7</v>
      </c>
      <c r="G38" s="1">
        <v>2.3333494999999999E-2</v>
      </c>
    </row>
    <row r="39" spans="1:7" x14ac:dyDescent="0.2">
      <c r="A39" t="s">
        <v>4826</v>
      </c>
      <c r="B39" t="s">
        <v>4867</v>
      </c>
      <c r="C39">
        <v>7</v>
      </c>
      <c r="D39">
        <v>14</v>
      </c>
      <c r="E39">
        <v>9</v>
      </c>
      <c r="F39">
        <v>2</v>
      </c>
      <c r="G39" s="1">
        <v>2.3333494999999999E-2</v>
      </c>
    </row>
    <row r="40" spans="1:7" x14ac:dyDescent="0.2">
      <c r="A40" t="s">
        <v>4827</v>
      </c>
      <c r="B40" t="s">
        <v>100</v>
      </c>
      <c r="C40">
        <v>14</v>
      </c>
      <c r="D40">
        <v>7</v>
      </c>
      <c r="E40">
        <v>2</v>
      </c>
      <c r="F40">
        <v>9</v>
      </c>
      <c r="G40" s="1">
        <v>2.3333494999999999E-2</v>
      </c>
    </row>
    <row r="41" spans="1:7" x14ac:dyDescent="0.2">
      <c r="A41" t="s">
        <v>4828</v>
      </c>
      <c r="B41" t="s">
        <v>100</v>
      </c>
      <c r="C41">
        <v>2</v>
      </c>
      <c r="D41">
        <v>9</v>
      </c>
      <c r="E41">
        <v>14</v>
      </c>
      <c r="F41">
        <v>7</v>
      </c>
      <c r="G41" s="1">
        <v>2.3333494999999999E-2</v>
      </c>
    </row>
    <row r="42" spans="1:7" x14ac:dyDescent="0.2">
      <c r="A42" t="s">
        <v>4829</v>
      </c>
      <c r="B42" t="s">
        <v>100</v>
      </c>
      <c r="C42">
        <v>3</v>
      </c>
      <c r="D42">
        <v>10</v>
      </c>
      <c r="E42">
        <v>13</v>
      </c>
      <c r="F42">
        <v>6</v>
      </c>
      <c r="G42" s="1">
        <v>2.9008077E-2</v>
      </c>
    </row>
    <row r="43" spans="1:7" x14ac:dyDescent="0.2">
      <c r="A43" t="s">
        <v>4830</v>
      </c>
      <c r="B43" t="s">
        <v>100</v>
      </c>
      <c r="C43">
        <v>3</v>
      </c>
      <c r="D43">
        <v>10</v>
      </c>
      <c r="E43">
        <v>13</v>
      </c>
      <c r="F43">
        <v>6</v>
      </c>
      <c r="G43" s="1">
        <v>2.9008077E-2</v>
      </c>
    </row>
    <row r="44" spans="1:7" x14ac:dyDescent="0.2">
      <c r="A44" t="s">
        <v>4818</v>
      </c>
      <c r="B44" t="s">
        <v>4819</v>
      </c>
      <c r="C44">
        <v>13</v>
      </c>
      <c r="D44">
        <v>6</v>
      </c>
      <c r="E44">
        <v>3</v>
      </c>
      <c r="F44">
        <v>10</v>
      </c>
      <c r="G44" s="1">
        <v>2.9008077E-2</v>
      </c>
    </row>
    <row r="45" spans="1:7" x14ac:dyDescent="0.2">
      <c r="A45" t="s">
        <v>4815</v>
      </c>
      <c r="B45" t="s">
        <v>4816</v>
      </c>
      <c r="C45">
        <v>13</v>
      </c>
      <c r="D45">
        <v>6</v>
      </c>
      <c r="E45">
        <v>3</v>
      </c>
      <c r="F45">
        <v>10</v>
      </c>
      <c r="G45" s="1">
        <v>2.9008077E-2</v>
      </c>
    </row>
    <row r="46" spans="1:7" x14ac:dyDescent="0.2">
      <c r="A46" t="s">
        <v>288</v>
      </c>
      <c r="B46" t="s">
        <v>289</v>
      </c>
      <c r="C46">
        <v>13</v>
      </c>
      <c r="D46">
        <v>6</v>
      </c>
      <c r="E46">
        <v>3</v>
      </c>
      <c r="F46">
        <v>10</v>
      </c>
      <c r="G46" s="1">
        <v>2.9008077E-2</v>
      </c>
    </row>
    <row r="47" spans="1:7" x14ac:dyDescent="0.2">
      <c r="A47" t="s">
        <v>342</v>
      </c>
      <c r="B47" t="s">
        <v>343</v>
      </c>
      <c r="C47">
        <v>13</v>
      </c>
      <c r="D47">
        <v>6</v>
      </c>
      <c r="E47">
        <v>3</v>
      </c>
      <c r="F47">
        <v>10</v>
      </c>
      <c r="G47" s="1">
        <v>2.9008077E-2</v>
      </c>
    </row>
    <row r="48" spans="1:7" x14ac:dyDescent="0.2">
      <c r="A48" t="s">
        <v>281</v>
      </c>
      <c r="B48" t="s">
        <v>282</v>
      </c>
      <c r="C48">
        <v>13</v>
      </c>
      <c r="D48">
        <v>6</v>
      </c>
      <c r="E48">
        <v>3</v>
      </c>
      <c r="F48">
        <v>10</v>
      </c>
      <c r="G48" s="1">
        <v>2.9008077E-2</v>
      </c>
    </row>
    <row r="49" spans="1:7" x14ac:dyDescent="0.2">
      <c r="A49" t="s">
        <v>317</v>
      </c>
      <c r="B49" t="s">
        <v>318</v>
      </c>
      <c r="C49">
        <v>13</v>
      </c>
      <c r="D49">
        <v>6</v>
      </c>
      <c r="E49">
        <v>3</v>
      </c>
      <c r="F49">
        <v>10</v>
      </c>
      <c r="G49" s="1">
        <v>2.9008077E-2</v>
      </c>
    </row>
    <row r="50" spans="1:7" x14ac:dyDescent="0.2">
      <c r="A50" t="s">
        <v>302</v>
      </c>
      <c r="B50" t="s">
        <v>303</v>
      </c>
      <c r="C50">
        <v>13</v>
      </c>
      <c r="D50">
        <v>6</v>
      </c>
      <c r="E50">
        <v>3</v>
      </c>
      <c r="F50">
        <v>10</v>
      </c>
      <c r="G50" s="1">
        <v>2.9008077E-2</v>
      </c>
    </row>
    <row r="51" spans="1:7" x14ac:dyDescent="0.2">
      <c r="A51" t="s">
        <v>325</v>
      </c>
      <c r="B51" t="s">
        <v>326</v>
      </c>
      <c r="C51">
        <v>13</v>
      </c>
      <c r="D51">
        <v>6</v>
      </c>
      <c r="E51">
        <v>3</v>
      </c>
      <c r="F51">
        <v>10</v>
      </c>
      <c r="G51" s="1">
        <v>2.9008077E-2</v>
      </c>
    </row>
    <row r="52" spans="1:7" x14ac:dyDescent="0.2">
      <c r="A52" t="s">
        <v>331</v>
      </c>
      <c r="B52" t="s">
        <v>332</v>
      </c>
      <c r="C52">
        <v>13</v>
      </c>
      <c r="D52">
        <v>6</v>
      </c>
      <c r="E52">
        <v>3</v>
      </c>
      <c r="F52">
        <v>10</v>
      </c>
      <c r="G52" s="1">
        <v>2.9008077E-2</v>
      </c>
    </row>
    <row r="53" spans="1:7" x14ac:dyDescent="0.2">
      <c r="A53" t="s">
        <v>311</v>
      </c>
      <c r="B53" t="s">
        <v>312</v>
      </c>
      <c r="C53">
        <v>13</v>
      </c>
      <c r="D53">
        <v>6</v>
      </c>
      <c r="E53">
        <v>3</v>
      </c>
      <c r="F53">
        <v>10</v>
      </c>
      <c r="G53" s="1">
        <v>2.9008077E-2</v>
      </c>
    </row>
    <row r="54" spans="1:7" x14ac:dyDescent="0.2">
      <c r="A54" t="s">
        <v>305</v>
      </c>
      <c r="B54" t="s">
        <v>306</v>
      </c>
      <c r="C54">
        <v>13</v>
      </c>
      <c r="D54">
        <v>6</v>
      </c>
      <c r="E54">
        <v>3</v>
      </c>
      <c r="F54">
        <v>10</v>
      </c>
      <c r="G54" s="1">
        <v>2.9008077E-2</v>
      </c>
    </row>
    <row r="55" spans="1:7" x14ac:dyDescent="0.2">
      <c r="A55" t="s">
        <v>308</v>
      </c>
      <c r="B55" t="s">
        <v>309</v>
      </c>
      <c r="C55">
        <v>13</v>
      </c>
      <c r="D55">
        <v>6</v>
      </c>
      <c r="E55">
        <v>3</v>
      </c>
      <c r="F55">
        <v>10</v>
      </c>
      <c r="G55" s="1">
        <v>2.9008077E-2</v>
      </c>
    </row>
    <row r="56" spans="1:7" x14ac:dyDescent="0.2">
      <c r="A56" t="s">
        <v>328</v>
      </c>
      <c r="B56" t="s">
        <v>329</v>
      </c>
      <c r="C56">
        <v>13</v>
      </c>
      <c r="D56">
        <v>6</v>
      </c>
      <c r="E56">
        <v>3</v>
      </c>
      <c r="F56">
        <v>10</v>
      </c>
      <c r="G56" s="1">
        <v>2.9008077E-2</v>
      </c>
    </row>
    <row r="57" spans="1:7" x14ac:dyDescent="0.2">
      <c r="A57" t="s">
        <v>322</v>
      </c>
      <c r="B57" t="s">
        <v>323</v>
      </c>
      <c r="C57">
        <v>13</v>
      </c>
      <c r="D57">
        <v>6</v>
      </c>
      <c r="E57">
        <v>3</v>
      </c>
      <c r="F57">
        <v>10</v>
      </c>
      <c r="G57" s="1">
        <v>2.9008077E-2</v>
      </c>
    </row>
    <row r="58" spans="1:7" x14ac:dyDescent="0.2">
      <c r="A58" t="s">
        <v>314</v>
      </c>
      <c r="B58" t="s">
        <v>315</v>
      </c>
      <c r="C58">
        <v>13</v>
      </c>
      <c r="D58">
        <v>6</v>
      </c>
      <c r="E58">
        <v>3</v>
      </c>
      <c r="F58">
        <v>10</v>
      </c>
      <c r="G58" s="1">
        <v>2.9008077E-2</v>
      </c>
    </row>
    <row r="59" spans="1:7" x14ac:dyDescent="0.2">
      <c r="A59" t="s">
        <v>4831</v>
      </c>
      <c r="B59" t="s">
        <v>100</v>
      </c>
      <c r="C59">
        <v>3</v>
      </c>
      <c r="D59">
        <v>10</v>
      </c>
      <c r="E59">
        <v>13</v>
      </c>
      <c r="F59">
        <v>6</v>
      </c>
      <c r="G59" s="1">
        <v>2.9008077E-2</v>
      </c>
    </row>
    <row r="60" spans="1:7" x14ac:dyDescent="0.2">
      <c r="A60" t="s">
        <v>950</v>
      </c>
      <c r="B60" t="s">
        <v>951</v>
      </c>
      <c r="C60">
        <v>13</v>
      </c>
      <c r="D60">
        <v>6</v>
      </c>
      <c r="E60">
        <v>3</v>
      </c>
      <c r="F60">
        <v>10</v>
      </c>
      <c r="G60" s="1">
        <v>2.9008077E-2</v>
      </c>
    </row>
    <row r="61" spans="1:7" x14ac:dyDescent="0.2">
      <c r="A61" t="s">
        <v>926</v>
      </c>
      <c r="B61" t="s">
        <v>927</v>
      </c>
      <c r="C61">
        <v>13</v>
      </c>
      <c r="D61">
        <v>6</v>
      </c>
      <c r="E61">
        <v>3</v>
      </c>
      <c r="F61">
        <v>10</v>
      </c>
      <c r="G61" s="1">
        <v>2.9008077E-2</v>
      </c>
    </row>
    <row r="62" spans="1:7" x14ac:dyDescent="0.2">
      <c r="A62" t="s">
        <v>4832</v>
      </c>
      <c r="B62" t="s">
        <v>295</v>
      </c>
      <c r="C62">
        <v>13</v>
      </c>
      <c r="D62">
        <v>6</v>
      </c>
      <c r="E62">
        <v>3</v>
      </c>
      <c r="F62">
        <v>10</v>
      </c>
      <c r="G62" s="1">
        <v>2.9008077E-2</v>
      </c>
    </row>
    <row r="63" spans="1:7" x14ac:dyDescent="0.2">
      <c r="A63" t="s">
        <v>4833</v>
      </c>
      <c r="B63" t="s">
        <v>100</v>
      </c>
      <c r="C63">
        <v>3</v>
      </c>
      <c r="D63">
        <v>10</v>
      </c>
      <c r="E63">
        <v>13</v>
      </c>
      <c r="F63">
        <v>6</v>
      </c>
      <c r="G63" s="1">
        <v>2.9008077E-2</v>
      </c>
    </row>
    <row r="64" spans="1:7" x14ac:dyDescent="0.2">
      <c r="A64" t="s">
        <v>4834</v>
      </c>
      <c r="B64" t="s">
        <v>100</v>
      </c>
      <c r="C64">
        <v>3</v>
      </c>
      <c r="D64">
        <v>10</v>
      </c>
      <c r="E64">
        <v>13</v>
      </c>
      <c r="F64">
        <v>6</v>
      </c>
      <c r="G64" s="1">
        <v>2.9008077E-2</v>
      </c>
    </row>
    <row r="65" spans="1:7" x14ac:dyDescent="0.2">
      <c r="A65" t="s">
        <v>4835</v>
      </c>
      <c r="B65" t="s">
        <v>100</v>
      </c>
      <c r="C65">
        <v>3</v>
      </c>
      <c r="D65">
        <v>10</v>
      </c>
      <c r="E65">
        <v>13</v>
      </c>
      <c r="F65">
        <v>6</v>
      </c>
      <c r="G65" s="1">
        <v>2.9008077E-2</v>
      </c>
    </row>
    <row r="66" spans="1:7" x14ac:dyDescent="0.2">
      <c r="A66" t="s">
        <v>4836</v>
      </c>
      <c r="B66" t="s">
        <v>100</v>
      </c>
      <c r="C66">
        <v>3</v>
      </c>
      <c r="D66">
        <v>10</v>
      </c>
      <c r="E66">
        <v>13</v>
      </c>
      <c r="F66">
        <v>6</v>
      </c>
      <c r="G66" s="1">
        <v>2.9008077E-2</v>
      </c>
    </row>
    <row r="67" spans="1:7" x14ac:dyDescent="0.2">
      <c r="A67" t="s">
        <v>357</v>
      </c>
      <c r="B67" t="s">
        <v>358</v>
      </c>
      <c r="C67">
        <v>13</v>
      </c>
      <c r="D67">
        <v>6</v>
      </c>
      <c r="E67">
        <v>3</v>
      </c>
      <c r="F67">
        <v>10</v>
      </c>
      <c r="G67" s="1">
        <v>2.9008077E-2</v>
      </c>
    </row>
    <row r="68" spans="1:7" x14ac:dyDescent="0.2">
      <c r="A68" t="s">
        <v>285</v>
      </c>
      <c r="B68" t="s">
        <v>286</v>
      </c>
      <c r="C68">
        <v>13</v>
      </c>
      <c r="D68">
        <v>6</v>
      </c>
      <c r="E68">
        <v>3</v>
      </c>
      <c r="F68">
        <v>10</v>
      </c>
      <c r="G68" s="1">
        <v>2.9008077E-2</v>
      </c>
    </row>
    <row r="69" spans="1:7" x14ac:dyDescent="0.2">
      <c r="A69" t="s">
        <v>4837</v>
      </c>
      <c r="B69" t="s">
        <v>100</v>
      </c>
      <c r="C69">
        <v>3</v>
      </c>
      <c r="D69">
        <v>10</v>
      </c>
      <c r="E69">
        <v>13</v>
      </c>
      <c r="F69">
        <v>6</v>
      </c>
      <c r="G69" s="1">
        <v>2.9008077E-2</v>
      </c>
    </row>
    <row r="70" spans="1:7" x14ac:dyDescent="0.2">
      <c r="A70" t="s">
        <v>614</v>
      </c>
      <c r="B70" t="s">
        <v>615</v>
      </c>
      <c r="C70">
        <v>13</v>
      </c>
      <c r="D70">
        <v>6</v>
      </c>
      <c r="E70">
        <v>3</v>
      </c>
      <c r="F70">
        <v>10</v>
      </c>
      <c r="G70" s="1">
        <v>2.9008077E-2</v>
      </c>
    </row>
    <row r="71" spans="1:7" x14ac:dyDescent="0.2">
      <c r="A71" t="s">
        <v>4838</v>
      </c>
      <c r="B71" t="s">
        <v>4868</v>
      </c>
      <c r="C71">
        <v>12</v>
      </c>
      <c r="D71">
        <v>5</v>
      </c>
      <c r="E71">
        <v>4</v>
      </c>
      <c r="F71">
        <v>11</v>
      </c>
      <c r="G71" s="1">
        <v>3.1952387999999998E-2</v>
      </c>
    </row>
    <row r="72" spans="1:7" x14ac:dyDescent="0.2">
      <c r="A72" t="s">
        <v>4839</v>
      </c>
      <c r="B72" t="s">
        <v>2342</v>
      </c>
      <c r="C72">
        <v>12</v>
      </c>
      <c r="D72">
        <v>5</v>
      </c>
      <c r="E72">
        <v>4</v>
      </c>
      <c r="F72">
        <v>11</v>
      </c>
      <c r="G72" s="1">
        <v>3.1952387999999998E-2</v>
      </c>
    </row>
    <row r="73" spans="1:7" x14ac:dyDescent="0.2">
      <c r="A73" t="s">
        <v>4840</v>
      </c>
      <c r="B73" t="s">
        <v>100</v>
      </c>
      <c r="C73">
        <v>11</v>
      </c>
      <c r="D73">
        <v>4</v>
      </c>
      <c r="E73">
        <v>5</v>
      </c>
      <c r="F73">
        <v>12</v>
      </c>
      <c r="G73" s="1">
        <v>3.1952387999999998E-2</v>
      </c>
    </row>
    <row r="74" spans="1:7" x14ac:dyDescent="0.2">
      <c r="A74" t="s">
        <v>4841</v>
      </c>
      <c r="B74" t="s">
        <v>100</v>
      </c>
      <c r="C74">
        <v>4</v>
      </c>
      <c r="D74">
        <v>11</v>
      </c>
      <c r="E74">
        <v>12</v>
      </c>
      <c r="F74">
        <v>5</v>
      </c>
      <c r="G74" s="1">
        <v>3.1952387999999998E-2</v>
      </c>
    </row>
    <row r="75" spans="1:7" x14ac:dyDescent="0.2">
      <c r="A75" t="s">
        <v>4842</v>
      </c>
      <c r="B75" t="s">
        <v>4869</v>
      </c>
      <c r="C75">
        <v>4</v>
      </c>
      <c r="D75">
        <v>11</v>
      </c>
      <c r="E75">
        <v>12</v>
      </c>
      <c r="F75">
        <v>5</v>
      </c>
      <c r="G75" s="1">
        <v>3.1952387999999998E-2</v>
      </c>
    </row>
    <row r="76" spans="1:7" x14ac:dyDescent="0.2">
      <c r="A76" t="s">
        <v>1457</v>
      </c>
      <c r="B76" t="s">
        <v>1458</v>
      </c>
      <c r="C76">
        <v>12</v>
      </c>
      <c r="D76">
        <v>5</v>
      </c>
      <c r="E76">
        <v>4</v>
      </c>
      <c r="F76">
        <v>11</v>
      </c>
      <c r="G76" s="1">
        <v>3.1952387999999998E-2</v>
      </c>
    </row>
    <row r="77" spans="1:7" x14ac:dyDescent="0.2">
      <c r="A77" t="s">
        <v>4843</v>
      </c>
      <c r="B77" t="s">
        <v>100</v>
      </c>
      <c r="C77">
        <v>12</v>
      </c>
      <c r="D77">
        <v>5</v>
      </c>
      <c r="E77">
        <v>4</v>
      </c>
      <c r="F77">
        <v>11</v>
      </c>
      <c r="G77" s="1">
        <v>3.1952387999999998E-2</v>
      </c>
    </row>
    <row r="78" spans="1:7" x14ac:dyDescent="0.2">
      <c r="A78" t="s">
        <v>169</v>
      </c>
      <c r="B78" t="s">
        <v>170</v>
      </c>
      <c r="C78">
        <v>4</v>
      </c>
      <c r="D78">
        <v>11</v>
      </c>
      <c r="E78">
        <v>12</v>
      </c>
      <c r="F78">
        <v>5</v>
      </c>
      <c r="G78" s="1">
        <v>3.1952387999999998E-2</v>
      </c>
    </row>
    <row r="79" spans="1:7" x14ac:dyDescent="0.2">
      <c r="A79" t="s">
        <v>173</v>
      </c>
      <c r="B79" t="s">
        <v>174</v>
      </c>
      <c r="C79">
        <v>4</v>
      </c>
      <c r="D79">
        <v>11</v>
      </c>
      <c r="E79">
        <v>12</v>
      </c>
      <c r="F79">
        <v>5</v>
      </c>
      <c r="G79" s="1">
        <v>3.1952387999999998E-2</v>
      </c>
    </row>
    <row r="80" spans="1:7" x14ac:dyDescent="0.2">
      <c r="A80" t="s">
        <v>4844</v>
      </c>
      <c r="B80" t="s">
        <v>100</v>
      </c>
      <c r="C80">
        <v>4</v>
      </c>
      <c r="D80">
        <v>11</v>
      </c>
      <c r="E80">
        <v>12</v>
      </c>
      <c r="F80">
        <v>5</v>
      </c>
      <c r="G80" s="1">
        <v>3.1952387999999998E-2</v>
      </c>
    </row>
    <row r="81" spans="1:7" x14ac:dyDescent="0.2">
      <c r="A81" t="s">
        <v>4845</v>
      </c>
      <c r="B81" t="s">
        <v>831</v>
      </c>
      <c r="C81">
        <v>4</v>
      </c>
      <c r="D81">
        <v>11</v>
      </c>
      <c r="E81">
        <v>12</v>
      </c>
      <c r="F81">
        <v>5</v>
      </c>
      <c r="G81" s="1">
        <v>3.1952387999999998E-2</v>
      </c>
    </row>
    <row r="82" spans="1:7" x14ac:dyDescent="0.2">
      <c r="A82" t="s">
        <v>4846</v>
      </c>
      <c r="B82" t="s">
        <v>633</v>
      </c>
      <c r="C82">
        <v>4</v>
      </c>
      <c r="D82">
        <v>11</v>
      </c>
      <c r="E82">
        <v>12</v>
      </c>
      <c r="F82">
        <v>5</v>
      </c>
      <c r="G82" s="1">
        <v>3.1952387999999998E-2</v>
      </c>
    </row>
    <row r="83" spans="1:7" x14ac:dyDescent="0.2">
      <c r="A83" t="s">
        <v>4847</v>
      </c>
      <c r="B83" t="s">
        <v>633</v>
      </c>
      <c r="C83">
        <v>4</v>
      </c>
      <c r="D83">
        <v>11</v>
      </c>
      <c r="E83">
        <v>12</v>
      </c>
      <c r="F83">
        <v>5</v>
      </c>
      <c r="G83" s="1">
        <v>3.1952387999999998E-2</v>
      </c>
    </row>
    <row r="84" spans="1:7" x14ac:dyDescent="0.2">
      <c r="A84" t="s">
        <v>568</v>
      </c>
      <c r="B84" t="s">
        <v>569</v>
      </c>
      <c r="C84">
        <v>4</v>
      </c>
      <c r="D84">
        <v>11</v>
      </c>
      <c r="E84">
        <v>12</v>
      </c>
      <c r="F84">
        <v>5</v>
      </c>
      <c r="G84" s="1">
        <v>3.1952387999999998E-2</v>
      </c>
    </row>
    <row r="85" spans="1:7" x14ac:dyDescent="0.2">
      <c r="A85" t="s">
        <v>4848</v>
      </c>
      <c r="B85" t="s">
        <v>828</v>
      </c>
      <c r="C85">
        <v>4</v>
      </c>
      <c r="D85">
        <v>11</v>
      </c>
      <c r="E85">
        <v>12</v>
      </c>
      <c r="F85">
        <v>5</v>
      </c>
      <c r="G85" s="1">
        <v>3.1952387999999998E-2</v>
      </c>
    </row>
    <row r="86" spans="1:7" x14ac:dyDescent="0.2">
      <c r="A86" t="s">
        <v>191</v>
      </c>
      <c r="B86" t="s">
        <v>192</v>
      </c>
      <c r="C86">
        <v>4</v>
      </c>
      <c r="D86">
        <v>11</v>
      </c>
      <c r="E86">
        <v>12</v>
      </c>
      <c r="F86">
        <v>5</v>
      </c>
      <c r="G86" s="1">
        <v>3.1952387999999998E-2</v>
      </c>
    </row>
    <row r="87" spans="1:7" x14ac:dyDescent="0.2">
      <c r="A87" t="s">
        <v>246</v>
      </c>
      <c r="B87" t="s">
        <v>247</v>
      </c>
      <c r="C87">
        <v>4</v>
      </c>
      <c r="D87">
        <v>11</v>
      </c>
      <c r="E87">
        <v>12</v>
      </c>
      <c r="F87">
        <v>5</v>
      </c>
      <c r="G87" s="1">
        <v>3.1952387999999998E-2</v>
      </c>
    </row>
    <row r="88" spans="1:7" x14ac:dyDescent="0.2">
      <c r="A88" t="s">
        <v>197</v>
      </c>
      <c r="B88" t="s">
        <v>198</v>
      </c>
      <c r="C88">
        <v>4</v>
      </c>
      <c r="D88">
        <v>11</v>
      </c>
      <c r="E88">
        <v>12</v>
      </c>
      <c r="F88">
        <v>5</v>
      </c>
      <c r="G88" s="1">
        <v>3.1952387999999998E-2</v>
      </c>
    </row>
    <row r="89" spans="1:7" x14ac:dyDescent="0.2">
      <c r="A89" t="s">
        <v>4849</v>
      </c>
      <c r="B89" t="s">
        <v>100</v>
      </c>
      <c r="C89">
        <v>4</v>
      </c>
      <c r="D89">
        <v>11</v>
      </c>
      <c r="E89">
        <v>12</v>
      </c>
      <c r="F89">
        <v>5</v>
      </c>
      <c r="G89" s="1">
        <v>3.1952387999999998E-2</v>
      </c>
    </row>
    <row r="90" spans="1:7" x14ac:dyDescent="0.2">
      <c r="A90" t="s">
        <v>4850</v>
      </c>
      <c r="B90" t="s">
        <v>100</v>
      </c>
      <c r="C90">
        <v>4</v>
      </c>
      <c r="D90">
        <v>11</v>
      </c>
      <c r="E90">
        <v>12</v>
      </c>
      <c r="F90">
        <v>5</v>
      </c>
      <c r="G90" s="1">
        <v>3.1952387999999998E-2</v>
      </c>
    </row>
    <row r="91" spans="1:7" x14ac:dyDescent="0.2">
      <c r="A91" t="s">
        <v>4851</v>
      </c>
      <c r="B91" t="s">
        <v>4870</v>
      </c>
      <c r="C91">
        <v>12</v>
      </c>
      <c r="D91">
        <v>5</v>
      </c>
      <c r="E91">
        <v>4</v>
      </c>
      <c r="F91">
        <v>11</v>
      </c>
      <c r="G91" s="1">
        <v>3.1952387999999998E-2</v>
      </c>
    </row>
    <row r="92" spans="1:7" x14ac:dyDescent="0.2">
      <c r="A92" t="s">
        <v>4852</v>
      </c>
      <c r="B92" t="s">
        <v>100</v>
      </c>
      <c r="C92">
        <v>4</v>
      </c>
      <c r="D92">
        <v>11</v>
      </c>
      <c r="E92">
        <v>12</v>
      </c>
      <c r="F92">
        <v>5</v>
      </c>
      <c r="G92" s="1">
        <v>3.1952387999999998E-2</v>
      </c>
    </row>
    <row r="93" spans="1:7" x14ac:dyDescent="0.2">
      <c r="A93" t="s">
        <v>672</v>
      </c>
      <c r="B93" t="s">
        <v>673</v>
      </c>
      <c r="C93">
        <v>12</v>
      </c>
      <c r="D93">
        <v>5</v>
      </c>
      <c r="E93">
        <v>4</v>
      </c>
      <c r="F93">
        <v>11</v>
      </c>
      <c r="G93" s="1">
        <v>3.1952387999999998E-2</v>
      </c>
    </row>
    <row r="94" spans="1:7" x14ac:dyDescent="0.2">
      <c r="A94" t="s">
        <v>781</v>
      </c>
      <c r="B94" t="s">
        <v>782</v>
      </c>
      <c r="C94">
        <v>12</v>
      </c>
      <c r="D94">
        <v>5</v>
      </c>
      <c r="E94">
        <v>4</v>
      </c>
      <c r="F94">
        <v>11</v>
      </c>
      <c r="G94" s="1">
        <v>3.1952387999999998E-2</v>
      </c>
    </row>
    <row r="95" spans="1:7" x14ac:dyDescent="0.2">
      <c r="A95" t="s">
        <v>2341</v>
      </c>
      <c r="B95" t="s">
        <v>2342</v>
      </c>
      <c r="C95">
        <v>4</v>
      </c>
      <c r="D95">
        <v>11</v>
      </c>
      <c r="E95">
        <v>12</v>
      </c>
      <c r="F95">
        <v>5</v>
      </c>
      <c r="G95" s="1">
        <v>3.1952387999999998E-2</v>
      </c>
    </row>
    <row r="96" spans="1:7" x14ac:dyDescent="0.2">
      <c r="A96" t="s">
        <v>4853</v>
      </c>
      <c r="B96" t="s">
        <v>4871</v>
      </c>
      <c r="C96">
        <v>4</v>
      </c>
      <c r="D96">
        <v>11</v>
      </c>
      <c r="E96">
        <v>12</v>
      </c>
      <c r="F96">
        <v>5</v>
      </c>
      <c r="G96" s="1">
        <v>3.1952387999999998E-2</v>
      </c>
    </row>
    <row r="97" spans="1:7" x14ac:dyDescent="0.2">
      <c r="A97" t="s">
        <v>4854</v>
      </c>
      <c r="B97" t="s">
        <v>100</v>
      </c>
      <c r="C97">
        <v>15</v>
      </c>
      <c r="D97">
        <v>9</v>
      </c>
      <c r="E97">
        <v>1</v>
      </c>
      <c r="F97">
        <v>7</v>
      </c>
      <c r="G97" s="1">
        <v>3.7251266999999998E-2</v>
      </c>
    </row>
    <row r="98" spans="1:7" x14ac:dyDescent="0.2">
      <c r="A98" t="s">
        <v>4855</v>
      </c>
      <c r="B98" t="s">
        <v>103</v>
      </c>
      <c r="C98">
        <v>7</v>
      </c>
      <c r="D98">
        <v>1</v>
      </c>
      <c r="E98">
        <v>9</v>
      </c>
      <c r="F98">
        <v>15</v>
      </c>
      <c r="G98" s="1">
        <v>3.7251266999999998E-2</v>
      </c>
    </row>
    <row r="99" spans="1:7" x14ac:dyDescent="0.2">
      <c r="A99" t="s">
        <v>4856</v>
      </c>
      <c r="B99" t="s">
        <v>100</v>
      </c>
      <c r="C99">
        <v>7</v>
      </c>
      <c r="D99">
        <v>1</v>
      </c>
      <c r="E99">
        <v>9</v>
      </c>
      <c r="F99">
        <v>15</v>
      </c>
      <c r="G99" s="1">
        <v>3.7251266999999998E-2</v>
      </c>
    </row>
    <row r="100" spans="1:7" x14ac:dyDescent="0.2">
      <c r="A100" t="s">
        <v>4857</v>
      </c>
      <c r="B100" t="s">
        <v>100</v>
      </c>
      <c r="C100">
        <v>0</v>
      </c>
      <c r="D100">
        <v>5</v>
      </c>
      <c r="E100">
        <v>16</v>
      </c>
      <c r="F100">
        <v>11</v>
      </c>
      <c r="G100" s="1">
        <v>4.3381534999999999E-2</v>
      </c>
    </row>
    <row r="101" spans="1:7" x14ac:dyDescent="0.2">
      <c r="A101" t="s">
        <v>4858</v>
      </c>
      <c r="B101" t="s">
        <v>4872</v>
      </c>
      <c r="C101">
        <v>0</v>
      </c>
      <c r="D101">
        <v>5</v>
      </c>
      <c r="E101">
        <v>16</v>
      </c>
      <c r="F101">
        <v>11</v>
      </c>
      <c r="G101" s="1">
        <v>4.3381534999999999E-2</v>
      </c>
    </row>
    <row r="102" spans="1:7" x14ac:dyDescent="0.2">
      <c r="A102" t="s">
        <v>4859</v>
      </c>
      <c r="B102" t="s">
        <v>100</v>
      </c>
      <c r="C102">
        <v>0</v>
      </c>
      <c r="D102">
        <v>5</v>
      </c>
      <c r="E102">
        <v>16</v>
      </c>
      <c r="F102">
        <v>11</v>
      </c>
      <c r="G102" s="1">
        <v>4.3381534999999999E-2</v>
      </c>
    </row>
    <row r="103" spans="1:7" x14ac:dyDescent="0.2">
      <c r="A103" t="s">
        <v>4860</v>
      </c>
      <c r="B103" t="s">
        <v>100</v>
      </c>
      <c r="C103">
        <v>0</v>
      </c>
      <c r="D103">
        <v>5</v>
      </c>
      <c r="E103">
        <v>16</v>
      </c>
      <c r="F103">
        <v>11</v>
      </c>
      <c r="G103" s="1">
        <v>4.3381534999999999E-2</v>
      </c>
    </row>
    <row r="104" spans="1:7" x14ac:dyDescent="0.2">
      <c r="A104" t="s">
        <v>4861</v>
      </c>
      <c r="B104" t="s">
        <v>100</v>
      </c>
      <c r="C104">
        <v>0</v>
      </c>
      <c r="D104">
        <v>5</v>
      </c>
      <c r="E104">
        <v>16</v>
      </c>
      <c r="F104">
        <v>11</v>
      </c>
      <c r="G104" s="1">
        <v>4.3381534999999999E-2</v>
      </c>
    </row>
    <row r="105" spans="1:7" x14ac:dyDescent="0.2">
      <c r="A105" t="s">
        <v>4862</v>
      </c>
      <c r="B105" t="s">
        <v>100</v>
      </c>
      <c r="C105">
        <v>0</v>
      </c>
      <c r="D105">
        <v>5</v>
      </c>
      <c r="E105">
        <v>16</v>
      </c>
      <c r="F105">
        <v>11</v>
      </c>
      <c r="G105" s="1">
        <v>4.3381534999999999E-2</v>
      </c>
    </row>
    <row r="106" spans="1:7" x14ac:dyDescent="0.2">
      <c r="A106" t="s">
        <v>4863</v>
      </c>
      <c r="B106" t="s">
        <v>100</v>
      </c>
      <c r="C106">
        <v>0</v>
      </c>
      <c r="D106">
        <v>5</v>
      </c>
      <c r="E106">
        <v>16</v>
      </c>
      <c r="F106">
        <v>11</v>
      </c>
      <c r="G106" s="1">
        <v>4.3381534999999999E-2</v>
      </c>
    </row>
    <row r="107" spans="1:7" x14ac:dyDescent="0.2">
      <c r="A107" t="s">
        <v>4864</v>
      </c>
      <c r="B107" t="s">
        <v>933</v>
      </c>
      <c r="C107">
        <v>0</v>
      </c>
      <c r="D107">
        <v>5</v>
      </c>
      <c r="E107">
        <v>16</v>
      </c>
      <c r="F107">
        <v>11</v>
      </c>
      <c r="G107" s="1">
        <v>4.3381534999999999E-2</v>
      </c>
    </row>
    <row r="108" spans="1:7" x14ac:dyDescent="0.2">
      <c r="A108" t="s">
        <v>4865</v>
      </c>
      <c r="B108" t="s">
        <v>219</v>
      </c>
      <c r="C108">
        <v>11</v>
      </c>
      <c r="D108">
        <v>16</v>
      </c>
      <c r="E108">
        <v>5</v>
      </c>
      <c r="F108">
        <v>0</v>
      </c>
      <c r="G108" s="1">
        <v>4.3381534999999999E-2</v>
      </c>
    </row>
    <row r="109" spans="1:7" x14ac:dyDescent="0.2">
      <c r="A109" t="s">
        <v>4866</v>
      </c>
      <c r="B109" t="s">
        <v>4129</v>
      </c>
      <c r="C109">
        <v>0</v>
      </c>
      <c r="D109">
        <v>5</v>
      </c>
      <c r="E109">
        <v>16</v>
      </c>
      <c r="F109">
        <v>11</v>
      </c>
      <c r="G109" s="1">
        <v>4.3381534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rains</vt:lpstr>
      <vt:lpstr>Mild vs severe</vt:lpstr>
      <vt:lpstr>pathogens vs commensals</vt:lpstr>
      <vt:lpstr>bovine vs avian</vt:lpstr>
      <vt:lpstr>Competitive Indexes</vt:lpstr>
      <vt:lpstr>Top vs bottom milk</vt:lpstr>
      <vt:lpstr>Top vs bottom 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26T19:22:58Z</dcterms:modified>
</cp:coreProperties>
</file>